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time(mins)</t>
  </si>
  <si>
    <t xml:space="preserve">ester</t>
  </si>
  <si>
    <t xml:space="preserve">total amine</t>
  </si>
  <si>
    <t xml:space="preserve">neutral amine</t>
  </si>
  <si>
    <t xml:space="preserve">% reaction</t>
  </si>
  <si>
    <t xml:space="preserve">acid</t>
  </si>
  <si>
    <t xml:space="preserve">amide</t>
  </si>
  <si>
    <t xml:space="preserve">ratio</t>
  </si>
  <si>
    <t xml:space="preserve">pH</t>
  </si>
  <si>
    <t xml:space="preserve">k0</t>
  </si>
  <si>
    <t xml:space="preserve">kOH</t>
  </si>
  <si>
    <t xml:space="preserve">pKa</t>
  </si>
  <si>
    <t xml:space="preserve">Kw</t>
  </si>
  <si>
    <t xml:space="preserve">kNH2</t>
  </si>
  <si>
    <t xml:space="preserve">amide at 99% reac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Verdana"/>
      <family val="2"/>
    </font>
    <font>
      <sz val="10.3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2298136645963"/>
          <c:y val="0.0184422855260991"/>
          <c:w val="0.892505175983437"/>
          <c:h val="0.892392557220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ester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85</c:f>
              <c:numCache>
                <c:formatCode>General</c:formatCode>
                <c:ptCount val="128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599999999999</c:v>
                </c:pt>
                <c:pt idx="1087">
                  <c:v>108.699999999999</c:v>
                </c:pt>
                <c:pt idx="1088">
                  <c:v>108.799999999999</c:v>
                </c:pt>
                <c:pt idx="1089">
                  <c:v>108.899999999999</c:v>
                </c:pt>
                <c:pt idx="1090">
                  <c:v>108.999999999999</c:v>
                </c:pt>
                <c:pt idx="1091">
                  <c:v>109.099999999999</c:v>
                </c:pt>
                <c:pt idx="1092">
                  <c:v>109.199999999999</c:v>
                </c:pt>
                <c:pt idx="1093">
                  <c:v>109.299999999999</c:v>
                </c:pt>
                <c:pt idx="1094">
                  <c:v>109.399999999999</c:v>
                </c:pt>
                <c:pt idx="1095">
                  <c:v>109.499999999999</c:v>
                </c:pt>
                <c:pt idx="1096">
                  <c:v>109.599999999999</c:v>
                </c:pt>
                <c:pt idx="1097">
                  <c:v>109.699999999999</c:v>
                </c:pt>
                <c:pt idx="1098">
                  <c:v>109.799999999999</c:v>
                </c:pt>
                <c:pt idx="1099">
                  <c:v>109.899999999999</c:v>
                </c:pt>
                <c:pt idx="1100">
                  <c:v>109.999999999999</c:v>
                </c:pt>
                <c:pt idx="1101">
                  <c:v>110.099999999999</c:v>
                </c:pt>
                <c:pt idx="1102">
                  <c:v>110.199999999999</c:v>
                </c:pt>
                <c:pt idx="1103">
                  <c:v>110.299999999999</c:v>
                </c:pt>
                <c:pt idx="1104">
                  <c:v>110.399999999999</c:v>
                </c:pt>
                <c:pt idx="1105">
                  <c:v>110.499999999999</c:v>
                </c:pt>
                <c:pt idx="1106">
                  <c:v>110.599999999999</c:v>
                </c:pt>
                <c:pt idx="1107">
                  <c:v>110.699999999999</c:v>
                </c:pt>
                <c:pt idx="1108">
                  <c:v>110.799999999999</c:v>
                </c:pt>
                <c:pt idx="1109">
                  <c:v>110.899999999999</c:v>
                </c:pt>
                <c:pt idx="1110">
                  <c:v>110.999999999999</c:v>
                </c:pt>
                <c:pt idx="1111">
                  <c:v>111.099999999999</c:v>
                </c:pt>
                <c:pt idx="1112">
                  <c:v>111.199999999999</c:v>
                </c:pt>
                <c:pt idx="1113">
                  <c:v>111.299999999999</c:v>
                </c:pt>
                <c:pt idx="1114">
                  <c:v>111.399999999999</c:v>
                </c:pt>
                <c:pt idx="1115">
                  <c:v>111.499999999999</c:v>
                </c:pt>
                <c:pt idx="1116">
                  <c:v>111.599999999999</c:v>
                </c:pt>
                <c:pt idx="1117">
                  <c:v>111.699999999999</c:v>
                </c:pt>
                <c:pt idx="1118">
                  <c:v>111.799999999999</c:v>
                </c:pt>
                <c:pt idx="1119">
                  <c:v>111.899999999999</c:v>
                </c:pt>
                <c:pt idx="1120">
                  <c:v>111.999999999999</c:v>
                </c:pt>
                <c:pt idx="1121">
                  <c:v>112.099999999999</c:v>
                </c:pt>
                <c:pt idx="1122">
                  <c:v>112.199999999999</c:v>
                </c:pt>
                <c:pt idx="1123">
                  <c:v>112.299999999999</c:v>
                </c:pt>
                <c:pt idx="1124">
                  <c:v>112.399999999999</c:v>
                </c:pt>
                <c:pt idx="1125">
                  <c:v>112.499999999999</c:v>
                </c:pt>
                <c:pt idx="1126">
                  <c:v>112.599999999999</c:v>
                </c:pt>
                <c:pt idx="1127">
                  <c:v>112.699999999999</c:v>
                </c:pt>
                <c:pt idx="1128">
                  <c:v>112.799999999999</c:v>
                </c:pt>
                <c:pt idx="1129">
                  <c:v>112.899999999999</c:v>
                </c:pt>
                <c:pt idx="1130">
                  <c:v>112.999999999999</c:v>
                </c:pt>
                <c:pt idx="1131">
                  <c:v>113.099999999999</c:v>
                </c:pt>
                <c:pt idx="1132">
                  <c:v>113.199999999999</c:v>
                </c:pt>
                <c:pt idx="1133">
                  <c:v>113.299999999999</c:v>
                </c:pt>
                <c:pt idx="1134">
                  <c:v>113.399999999999</c:v>
                </c:pt>
                <c:pt idx="1135">
                  <c:v>113.499999999999</c:v>
                </c:pt>
                <c:pt idx="1136">
                  <c:v>113.599999999999</c:v>
                </c:pt>
                <c:pt idx="1137">
                  <c:v>113.699999999999</c:v>
                </c:pt>
                <c:pt idx="1138">
                  <c:v>113.799999999999</c:v>
                </c:pt>
                <c:pt idx="1139">
                  <c:v>113.899999999999</c:v>
                </c:pt>
                <c:pt idx="1140">
                  <c:v>113.999999999999</c:v>
                </c:pt>
                <c:pt idx="1141">
                  <c:v>114.099999999999</c:v>
                </c:pt>
                <c:pt idx="1142">
                  <c:v>114.199999999999</c:v>
                </c:pt>
                <c:pt idx="1143">
                  <c:v>114.299999999999</c:v>
                </c:pt>
                <c:pt idx="1144">
                  <c:v>114.399999999999</c:v>
                </c:pt>
                <c:pt idx="1145">
                  <c:v>114.499999999999</c:v>
                </c:pt>
                <c:pt idx="1146">
                  <c:v>114.599999999999</c:v>
                </c:pt>
                <c:pt idx="1147">
                  <c:v>114.699999999999</c:v>
                </c:pt>
                <c:pt idx="1148">
                  <c:v>114.799999999999</c:v>
                </c:pt>
                <c:pt idx="1149">
                  <c:v>114.899999999999</c:v>
                </c:pt>
                <c:pt idx="1150">
                  <c:v>114.999999999999</c:v>
                </c:pt>
                <c:pt idx="1151">
                  <c:v>115.099999999999</c:v>
                </c:pt>
                <c:pt idx="1152">
                  <c:v>115.199999999999</c:v>
                </c:pt>
                <c:pt idx="1153">
                  <c:v>115.299999999999</c:v>
                </c:pt>
                <c:pt idx="1154">
                  <c:v>115.399999999999</c:v>
                </c:pt>
                <c:pt idx="1155">
                  <c:v>115.499999999999</c:v>
                </c:pt>
                <c:pt idx="1156">
                  <c:v>115.599999999999</c:v>
                </c:pt>
                <c:pt idx="1157">
                  <c:v>115.699999999999</c:v>
                </c:pt>
                <c:pt idx="1158">
                  <c:v>115.799999999999</c:v>
                </c:pt>
                <c:pt idx="1159">
                  <c:v>115.899999999999</c:v>
                </c:pt>
                <c:pt idx="1160">
                  <c:v>115.999999999999</c:v>
                </c:pt>
                <c:pt idx="1161">
                  <c:v>116.099999999999</c:v>
                </c:pt>
                <c:pt idx="1162">
                  <c:v>116.199999999999</c:v>
                </c:pt>
                <c:pt idx="1163">
                  <c:v>116.299999999999</c:v>
                </c:pt>
                <c:pt idx="1164">
                  <c:v>116.399999999999</c:v>
                </c:pt>
                <c:pt idx="1165">
                  <c:v>116.499999999999</c:v>
                </c:pt>
                <c:pt idx="1166">
                  <c:v>116.599999999999</c:v>
                </c:pt>
                <c:pt idx="1167">
                  <c:v>116.699999999999</c:v>
                </c:pt>
                <c:pt idx="1168">
                  <c:v>116.799999999999</c:v>
                </c:pt>
                <c:pt idx="1169">
                  <c:v>116.899999999999</c:v>
                </c:pt>
                <c:pt idx="1170">
                  <c:v>116.999999999999</c:v>
                </c:pt>
                <c:pt idx="1171">
                  <c:v>117.099999999999</c:v>
                </c:pt>
                <c:pt idx="1172">
                  <c:v>117.199999999999</c:v>
                </c:pt>
                <c:pt idx="1173">
                  <c:v>117.299999999999</c:v>
                </c:pt>
                <c:pt idx="1174">
                  <c:v>117.399999999999</c:v>
                </c:pt>
                <c:pt idx="1175">
                  <c:v>117.499999999999</c:v>
                </c:pt>
                <c:pt idx="1176">
                  <c:v>117.599999999999</c:v>
                </c:pt>
                <c:pt idx="1177">
                  <c:v>117.699999999999</c:v>
                </c:pt>
                <c:pt idx="1178">
                  <c:v>117.799999999999</c:v>
                </c:pt>
                <c:pt idx="1179">
                  <c:v>117.899999999999</c:v>
                </c:pt>
                <c:pt idx="1180">
                  <c:v>117.999999999999</c:v>
                </c:pt>
                <c:pt idx="1181">
                  <c:v>118.099999999999</c:v>
                </c:pt>
                <c:pt idx="1182">
                  <c:v>118.199999999999</c:v>
                </c:pt>
                <c:pt idx="1183">
                  <c:v>118.299999999999</c:v>
                </c:pt>
                <c:pt idx="1184">
                  <c:v>118.399999999999</c:v>
                </c:pt>
                <c:pt idx="1185">
                  <c:v>118.499999999999</c:v>
                </c:pt>
                <c:pt idx="1186">
                  <c:v>118.599999999999</c:v>
                </c:pt>
                <c:pt idx="1187">
                  <c:v>118.699999999999</c:v>
                </c:pt>
                <c:pt idx="1188">
                  <c:v>118.799999999999</c:v>
                </c:pt>
                <c:pt idx="1189">
                  <c:v>118.899999999999</c:v>
                </c:pt>
                <c:pt idx="1190">
                  <c:v>118.999999999999</c:v>
                </c:pt>
                <c:pt idx="1191">
                  <c:v>119.099999999999</c:v>
                </c:pt>
                <c:pt idx="1192">
                  <c:v>119.199999999999</c:v>
                </c:pt>
                <c:pt idx="1193">
                  <c:v>119.299999999999</c:v>
                </c:pt>
                <c:pt idx="1194">
                  <c:v>119.399999999999</c:v>
                </c:pt>
                <c:pt idx="1195">
                  <c:v>119.499999999999</c:v>
                </c:pt>
                <c:pt idx="1196">
                  <c:v>119.599999999999</c:v>
                </c:pt>
                <c:pt idx="1197">
                  <c:v>119.699999999999</c:v>
                </c:pt>
                <c:pt idx="1198">
                  <c:v>119.799999999999</c:v>
                </c:pt>
                <c:pt idx="1199">
                  <c:v>119.899999999999</c:v>
                </c:pt>
                <c:pt idx="1200">
                  <c:v>119.999999999999</c:v>
                </c:pt>
                <c:pt idx="1201">
                  <c:v>120.099999999999</c:v>
                </c:pt>
                <c:pt idx="1202">
                  <c:v>120.199999999999</c:v>
                </c:pt>
                <c:pt idx="1203">
                  <c:v>120.299999999999</c:v>
                </c:pt>
                <c:pt idx="1204">
                  <c:v>120.399999999999</c:v>
                </c:pt>
                <c:pt idx="1205">
                  <c:v>120.499999999999</c:v>
                </c:pt>
                <c:pt idx="1206">
                  <c:v>120.599999999999</c:v>
                </c:pt>
                <c:pt idx="1207">
                  <c:v>120.699999999999</c:v>
                </c:pt>
                <c:pt idx="1208">
                  <c:v>120.799999999999</c:v>
                </c:pt>
                <c:pt idx="1209">
                  <c:v>120.899999999999</c:v>
                </c:pt>
                <c:pt idx="1210">
                  <c:v>120.999999999999</c:v>
                </c:pt>
                <c:pt idx="1211">
                  <c:v>121.099999999999</c:v>
                </c:pt>
                <c:pt idx="1212">
                  <c:v>121.199999999999</c:v>
                </c:pt>
                <c:pt idx="1213">
                  <c:v>121.299999999999</c:v>
                </c:pt>
                <c:pt idx="1214">
                  <c:v>121.399999999999</c:v>
                </c:pt>
                <c:pt idx="1215">
                  <c:v>121.499999999999</c:v>
                </c:pt>
                <c:pt idx="1216">
                  <c:v>121.599999999999</c:v>
                </c:pt>
                <c:pt idx="1217">
                  <c:v>121.699999999999</c:v>
                </c:pt>
                <c:pt idx="1218">
                  <c:v>121.799999999999</c:v>
                </c:pt>
                <c:pt idx="1219">
                  <c:v>121.899999999999</c:v>
                </c:pt>
                <c:pt idx="1220">
                  <c:v>121.999999999999</c:v>
                </c:pt>
                <c:pt idx="1221">
                  <c:v>122.099999999999</c:v>
                </c:pt>
                <c:pt idx="1222">
                  <c:v>122.199999999999</c:v>
                </c:pt>
                <c:pt idx="1223">
                  <c:v>122.299999999999</c:v>
                </c:pt>
                <c:pt idx="1224">
                  <c:v>122.399999999999</c:v>
                </c:pt>
                <c:pt idx="1225">
                  <c:v>122.499999999999</c:v>
                </c:pt>
                <c:pt idx="1226">
                  <c:v>122.599999999999</c:v>
                </c:pt>
                <c:pt idx="1227">
                  <c:v>122.699999999999</c:v>
                </c:pt>
                <c:pt idx="1228">
                  <c:v>122.799999999999</c:v>
                </c:pt>
                <c:pt idx="1229">
                  <c:v>122.899999999999</c:v>
                </c:pt>
                <c:pt idx="1230">
                  <c:v>122.999999999999</c:v>
                </c:pt>
                <c:pt idx="1231">
                  <c:v>123.099999999999</c:v>
                </c:pt>
                <c:pt idx="1232">
                  <c:v>123.199999999999</c:v>
                </c:pt>
                <c:pt idx="1233">
                  <c:v>123.299999999999</c:v>
                </c:pt>
                <c:pt idx="1234">
                  <c:v>123.399999999999</c:v>
                </c:pt>
                <c:pt idx="1235">
                  <c:v>123.499999999999</c:v>
                </c:pt>
                <c:pt idx="1236">
                  <c:v>123.599999999999</c:v>
                </c:pt>
                <c:pt idx="1237">
                  <c:v>123.699999999999</c:v>
                </c:pt>
                <c:pt idx="1238">
                  <c:v>123.799999999999</c:v>
                </c:pt>
                <c:pt idx="1239">
                  <c:v>123.899999999999</c:v>
                </c:pt>
                <c:pt idx="1240">
                  <c:v>123.999999999999</c:v>
                </c:pt>
                <c:pt idx="1241">
                  <c:v>124.099999999999</c:v>
                </c:pt>
                <c:pt idx="1242">
                  <c:v>124.199999999999</c:v>
                </c:pt>
                <c:pt idx="1243">
                  <c:v>124.299999999999</c:v>
                </c:pt>
                <c:pt idx="1244">
                  <c:v>124.399999999999</c:v>
                </c:pt>
                <c:pt idx="1245">
                  <c:v>124.499999999999</c:v>
                </c:pt>
                <c:pt idx="1246">
                  <c:v>124.599999999999</c:v>
                </c:pt>
                <c:pt idx="1247">
                  <c:v>124.699999999999</c:v>
                </c:pt>
                <c:pt idx="1248">
                  <c:v>124.799999999999</c:v>
                </c:pt>
                <c:pt idx="1249">
                  <c:v>124.899999999999</c:v>
                </c:pt>
                <c:pt idx="1250">
                  <c:v>124.999999999999</c:v>
                </c:pt>
                <c:pt idx="1251">
                  <c:v>125.099999999999</c:v>
                </c:pt>
                <c:pt idx="1252">
                  <c:v>125.199999999999</c:v>
                </c:pt>
                <c:pt idx="1253">
                  <c:v>125.299999999999</c:v>
                </c:pt>
                <c:pt idx="1254">
                  <c:v>125.399999999998</c:v>
                </c:pt>
                <c:pt idx="1255">
                  <c:v>125.499999999999</c:v>
                </c:pt>
                <c:pt idx="1256">
                  <c:v>125.599999999999</c:v>
                </c:pt>
                <c:pt idx="1257">
                  <c:v>125.699999999999</c:v>
                </c:pt>
                <c:pt idx="1258">
                  <c:v>125.799999999999</c:v>
                </c:pt>
                <c:pt idx="1259">
                  <c:v>125.899999999998</c:v>
                </c:pt>
                <c:pt idx="1260">
                  <c:v>125.999999999999</c:v>
                </c:pt>
                <c:pt idx="1261">
                  <c:v>126.099999999999</c:v>
                </c:pt>
                <c:pt idx="1262">
                  <c:v>126.199999999999</c:v>
                </c:pt>
                <c:pt idx="1263">
                  <c:v>126.299999999999</c:v>
                </c:pt>
                <c:pt idx="1264">
                  <c:v>126.399999999998</c:v>
                </c:pt>
                <c:pt idx="1265">
                  <c:v>126.499999999999</c:v>
                </c:pt>
                <c:pt idx="1266">
                  <c:v>126.599999999999</c:v>
                </c:pt>
                <c:pt idx="1267">
                  <c:v>126.699999999999</c:v>
                </c:pt>
                <c:pt idx="1268">
                  <c:v>126.799999999999</c:v>
                </c:pt>
                <c:pt idx="1269">
                  <c:v>126.899999999998</c:v>
                </c:pt>
                <c:pt idx="1270">
                  <c:v>126.999999999998</c:v>
                </c:pt>
                <c:pt idx="1271">
                  <c:v>127.099999999998</c:v>
                </c:pt>
                <c:pt idx="1272">
                  <c:v>127.199999999998</c:v>
                </c:pt>
                <c:pt idx="1273">
                  <c:v>127.299999999998</c:v>
                </c:pt>
                <c:pt idx="1274">
                  <c:v>127.399999999998</c:v>
                </c:pt>
                <c:pt idx="1275">
                  <c:v>127.499999999998</c:v>
                </c:pt>
                <c:pt idx="1276">
                  <c:v>127.599999999998</c:v>
                </c:pt>
                <c:pt idx="1277">
                  <c:v>127.699999999998</c:v>
                </c:pt>
                <c:pt idx="1278">
                  <c:v>127.799999999998</c:v>
                </c:pt>
                <c:pt idx="1279">
                  <c:v>127.899999999998</c:v>
                </c:pt>
                <c:pt idx="1280">
                  <c:v>127.999999999998</c:v>
                </c:pt>
                <c:pt idx="1281">
                  <c:v>128.099999999998</c:v>
                </c:pt>
                <c:pt idx="1282">
                  <c:v>128.199999999998</c:v>
                </c:pt>
                <c:pt idx="1283">
                  <c:v>128.299999999998</c:v>
                </c:pt>
              </c:numCache>
            </c:numRef>
          </c:xVal>
          <c:yVal>
            <c:numRef>
              <c:f>Sheet1!$B$2:$B$1285</c:f>
              <c:numCache>
                <c:formatCode>General</c:formatCode>
                <c:ptCount val="1284"/>
                <c:pt idx="0">
                  <c:v>0.05</c:v>
                </c:pt>
                <c:pt idx="1">
                  <c:v>0.0494421226064579</c:v>
                </c:pt>
                <c:pt idx="2">
                  <c:v>0.0488955077969242</c:v>
                </c:pt>
                <c:pt idx="3">
                  <c:v>0.0483598155018855</c:v>
                </c:pt>
                <c:pt idx="4">
                  <c:v>0.0478347192766529</c:v>
                </c:pt>
                <c:pt idx="5">
                  <c:v>0.0473199056237835</c:v>
                </c:pt>
                <c:pt idx="6">
                  <c:v>0.0468150733556224</c:v>
                </c:pt>
                <c:pt idx="7">
                  <c:v>0.0463199329942173</c:v>
                </c:pt>
                <c:pt idx="8">
                  <c:v>0.0458342062060687</c:v>
                </c:pt>
                <c:pt idx="9">
                  <c:v>0.0453576252693776</c:v>
                </c:pt>
                <c:pt idx="10">
                  <c:v>0.0448899325716252</c:v>
                </c:pt>
                <c:pt idx="11">
                  <c:v>0.0444308801354891</c:v>
                </c:pt>
                <c:pt idx="12">
                  <c:v>0.0439802291712424</c:v>
                </c:pt>
                <c:pt idx="13">
                  <c:v>0.043537749653926</c:v>
                </c:pt>
                <c:pt idx="14">
                  <c:v>0.0431032199237043</c:v>
                </c:pt>
                <c:pt idx="15">
                  <c:v>0.0426764263079346</c:v>
                </c:pt>
                <c:pt idx="16">
                  <c:v>0.0422571627635824</c:v>
                </c:pt>
                <c:pt idx="17">
                  <c:v>0.0418452305387143</c:v>
                </c:pt>
                <c:pt idx="18">
                  <c:v>0.0414404378518915</c:v>
                </c:pt>
                <c:pt idx="19">
                  <c:v>0.0410425995883647</c:v>
                </c:pt>
                <c:pt idx="20">
                  <c:v>0.0406515370120533</c:v>
                </c:pt>
                <c:pt idx="21">
                  <c:v>0.0402670774923568</c:v>
                </c:pt>
                <c:pt idx="22">
                  <c:v>0.0398890542449148</c:v>
                </c:pt>
                <c:pt idx="23">
                  <c:v>0.0395173060854905</c:v>
                </c:pt>
                <c:pt idx="24">
                  <c:v>0.0391516771962063</c:v>
                </c:pt>
                <c:pt idx="25">
                  <c:v>0.0387920169034165</c:v>
                </c:pt>
                <c:pt idx="26">
                  <c:v>0.0384381794665416</c:v>
                </c:pt>
                <c:pt idx="27">
                  <c:v>0.0380900238772414</c:v>
                </c:pt>
                <c:pt idx="28">
                  <c:v>0.0377474136683372</c:v>
                </c:pt>
                <c:pt idx="29">
                  <c:v>0.0374102167319366</c:v>
                </c:pt>
                <c:pt idx="30">
                  <c:v>0.0370783051462456</c:v>
                </c:pt>
                <c:pt idx="31">
                  <c:v>0.0367515550105888</c:v>
                </c:pt>
                <c:pt idx="32">
                  <c:v>0.0364298462881848</c:v>
                </c:pt>
                <c:pt idx="33">
                  <c:v>0.0361130626562563</c:v>
                </c:pt>
                <c:pt idx="34">
                  <c:v>0.0358010913630757</c:v>
                </c:pt>
                <c:pt idx="35">
                  <c:v>0.035493823091577</c:v>
                </c:pt>
                <c:pt idx="36">
                  <c:v>0.035191151829182</c:v>
                </c:pt>
                <c:pt idx="37">
                  <c:v>0.0348929747435131</c:v>
                </c:pt>
                <c:pt idx="38">
                  <c:v>0.0345991920636855</c:v>
                </c:pt>
                <c:pt idx="39">
                  <c:v>0.0343097069668858</c:v>
                </c:pt>
                <c:pt idx="40">
                  <c:v>0.0340244254699659</c:v>
                </c:pt>
                <c:pt idx="41">
                  <c:v>0.0337432563257946</c:v>
                </c:pt>
                <c:pt idx="42">
                  <c:v>0.0334661109241241</c:v>
                </c:pt>
                <c:pt idx="43">
                  <c:v>0.0331929031967441</c:v>
                </c:pt>
                <c:pt idx="44">
                  <c:v>0.0329235495267081</c:v>
                </c:pt>
                <c:pt idx="45">
                  <c:v>0.0326579686614283</c:v>
                </c:pt>
                <c:pt idx="46">
                  <c:v>0.0323960816294499</c:v>
                </c:pt>
                <c:pt idx="47">
                  <c:v>0.0321378116607216</c:v>
                </c:pt>
                <c:pt idx="48">
                  <c:v>0.0318830841101933</c:v>
                </c:pt>
                <c:pt idx="49">
                  <c:v>0.0316318263845805</c:v>
                </c:pt>
                <c:pt idx="50">
                  <c:v>0.0313839678721412</c:v>
                </c:pt>
                <c:pt idx="51">
                  <c:v>0.0311394398753232</c:v>
                </c:pt>
                <c:pt idx="52">
                  <c:v>0.0308981755461453</c:v>
                </c:pt>
                <c:pt idx="53">
                  <c:v>0.0306601098241827</c:v>
                </c:pt>
                <c:pt idx="54">
                  <c:v>0.0304251793770364</c:v>
                </c:pt>
                <c:pt idx="55">
                  <c:v>0.0301933225431696</c:v>
                </c:pt>
                <c:pt idx="56">
                  <c:v>0.0299644792770025</c:v>
                </c:pt>
                <c:pt idx="57">
                  <c:v>0.029738591096163</c:v>
                </c:pt>
                <c:pt idx="58">
                  <c:v>0.0295156010307923</c:v>
                </c:pt>
                <c:pt idx="59">
                  <c:v>0.029295453574816</c:v>
                </c:pt>
                <c:pt idx="60">
                  <c:v>0.0290780946390893</c:v>
                </c:pt>
                <c:pt idx="61">
                  <c:v>0.0288634715063344</c:v>
                </c:pt>
                <c:pt idx="62">
                  <c:v>0.0286515327877893</c:v>
                </c:pt>
                <c:pt idx="63">
                  <c:v>0.0284422283814943</c:v>
                </c:pt>
                <c:pt idx="64">
                  <c:v>0.0282355094321416</c:v>
                </c:pt>
                <c:pt idx="65">
                  <c:v>0.0280313282924234</c:v>
                </c:pt>
                <c:pt idx="66">
                  <c:v>0.0278296384858108</c:v>
                </c:pt>
                <c:pt idx="67">
                  <c:v>0.0276303946707031</c:v>
                </c:pt>
                <c:pt idx="68">
                  <c:v>0.0274335526058891</c:v>
                </c:pt>
                <c:pt idx="69">
                  <c:v>0.0272390691172642</c:v>
                </c:pt>
                <c:pt idx="70">
                  <c:v>0.0270469020657508</c:v>
                </c:pt>
                <c:pt idx="71">
                  <c:v>0.0268570103163709</c:v>
                </c:pt>
                <c:pt idx="72">
                  <c:v>0.0266693537084231</c:v>
                </c:pt>
                <c:pt idx="73">
                  <c:v>0.026483893026718</c:v>
                </c:pt>
                <c:pt idx="74">
                  <c:v>0.0263005899738295</c:v>
                </c:pt>
                <c:pt idx="75">
                  <c:v>0.0261194071433181</c:v>
                </c:pt>
                <c:pt idx="76">
                  <c:v>0.0259403079938893</c:v>
                </c:pt>
                <c:pt idx="77">
                  <c:v>0.0257632568244464</c:v>
                </c:pt>
                <c:pt idx="78">
                  <c:v>0.0255882187500051</c:v>
                </c:pt>
                <c:pt idx="79">
                  <c:v>0.0254151596784311</c:v>
                </c:pt>
                <c:pt idx="80">
                  <c:v>0.0252440462879727</c:v>
                </c:pt>
                <c:pt idx="81">
                  <c:v>0.0250748460055526</c:v>
                </c:pt>
                <c:pt idx="82">
                  <c:v>0.024907526985792</c:v>
                </c:pt>
                <c:pt idx="83">
                  <c:v>0.0247420580907374</c:v>
                </c:pt>
                <c:pt idx="84">
                  <c:v>0.0245784088702618</c:v>
                </c:pt>
                <c:pt idx="85">
                  <c:v>0.0244165495431159</c:v>
                </c:pt>
                <c:pt idx="86">
                  <c:v>0.024256450978603</c:v>
                </c:pt>
                <c:pt idx="87">
                  <c:v>0.0240980846788547</c:v>
                </c:pt>
                <c:pt idx="88">
                  <c:v>0.0239414227616831</c:v>
                </c:pt>
                <c:pt idx="89">
                  <c:v>0.0237864379439896</c:v>
                </c:pt>
                <c:pt idx="90">
                  <c:v>0.023633103525708</c:v>
                </c:pt>
                <c:pt idx="91">
                  <c:v>0.0234813933742615</c:v>
                </c:pt>
                <c:pt idx="92">
                  <c:v>0.0233312819095167</c:v>
                </c:pt>
                <c:pt idx="93">
                  <c:v>0.0231827440892132</c:v>
                </c:pt>
                <c:pt idx="94">
                  <c:v>0.0230357553948539</c:v>
                </c:pt>
                <c:pt idx="95">
                  <c:v>0.0228902918180372</c:v>
                </c:pt>
                <c:pt idx="96">
                  <c:v>0.022746329847216</c:v>
                </c:pt>
                <c:pt idx="97">
                  <c:v>0.0226038464548684</c:v>
                </c:pt>
                <c:pt idx="98">
                  <c:v>0.0224628190850632</c:v>
                </c:pt>
                <c:pt idx="99">
                  <c:v>0.0223232256414094</c:v>
                </c:pt>
                <c:pt idx="100">
                  <c:v>0.0221850444753723</c:v>
                </c:pt>
                <c:pt idx="101">
                  <c:v>0.0220482543749459</c:v>
                </c:pt>
                <c:pt idx="102">
                  <c:v>0.0219128345536677</c:v>
                </c:pt>
                <c:pt idx="103">
                  <c:v>0.0217787646399644</c:v>
                </c:pt>
                <c:pt idx="104">
                  <c:v>0.0216460246668165</c:v>
                </c:pt>
                <c:pt idx="105">
                  <c:v>0.021514595061731</c:v>
                </c:pt>
                <c:pt idx="106">
                  <c:v>0.0213844566370117</c:v>
                </c:pt>
                <c:pt idx="107">
                  <c:v>0.0212555905803158</c:v>
                </c:pt>
                <c:pt idx="108">
                  <c:v>0.0211279784454887</c:v>
                </c:pt>
                <c:pt idx="109">
                  <c:v>0.0210016021436663</c:v>
                </c:pt>
                <c:pt idx="110">
                  <c:v>0.0208764439346352</c:v>
                </c:pt>
                <c:pt idx="111">
                  <c:v>0.0207524864184442</c:v>
                </c:pt>
                <c:pt idx="112">
                  <c:v>0.0206297125272562</c:v>
                </c:pt>
                <c:pt idx="113">
                  <c:v>0.0205081055174342</c:v>
                </c:pt>
                <c:pt idx="114">
                  <c:v>0.0203876489618525</c:v>
                </c:pt>
                <c:pt idx="115">
                  <c:v>0.0202683267424266</c:v>
                </c:pt>
                <c:pt idx="116">
                  <c:v>0.0201501230428539</c:v>
                </c:pt>
                <c:pt idx="117">
                  <c:v>0.020033022341558</c:v>
                </c:pt>
                <c:pt idx="118">
                  <c:v>0.0199170094048311</c:v>
                </c:pt>
                <c:pt idx="119">
                  <c:v>0.0198020692801673</c:v>
                </c:pt>
                <c:pt idx="120">
                  <c:v>0.0196881872897799</c:v>
                </c:pt>
                <c:pt idx="121">
                  <c:v>0.0195753490242986</c:v>
                </c:pt>
                <c:pt idx="122">
                  <c:v>0.0194635403366391</c:v>
                </c:pt>
                <c:pt idx="123">
                  <c:v>0.0193527473360403</c:v>
                </c:pt>
                <c:pt idx="124">
                  <c:v>0.0192429563822643</c:v>
                </c:pt>
                <c:pt idx="125">
                  <c:v>0.0191341540799529</c:v>
                </c:pt>
                <c:pt idx="126">
                  <c:v>0.0190263272731363</c:v>
                </c:pt>
                <c:pt idx="127">
                  <c:v>0.0189194630398898</c:v>
                </c:pt>
                <c:pt idx="128">
                  <c:v>0.0188135486871325</c:v>
                </c:pt>
                <c:pt idx="129">
                  <c:v>0.0187085717455648</c:v>
                </c:pt>
                <c:pt idx="130">
                  <c:v>0.0186045199647401</c:v>
                </c:pt>
                <c:pt idx="131">
                  <c:v>0.0185013813082658</c:v>
                </c:pt>
                <c:pt idx="132">
                  <c:v>0.0183991439491311</c:v>
                </c:pt>
                <c:pt idx="133">
                  <c:v>0.0182977962651563</c:v>
                </c:pt>
                <c:pt idx="134">
                  <c:v>0.0181973268345606</c:v>
                </c:pt>
                <c:pt idx="135">
                  <c:v>0.018097724431645</c:v>
                </c:pt>
                <c:pt idx="136">
                  <c:v>0.0179989780225863</c:v>
                </c:pt>
                <c:pt idx="137">
                  <c:v>0.0179010767613391</c:v>
                </c:pt>
                <c:pt idx="138">
                  <c:v>0.0178040099856427</c:v>
                </c:pt>
                <c:pt idx="139">
                  <c:v>0.0177077672131297</c:v>
                </c:pt>
                <c:pt idx="140">
                  <c:v>0.0176123381375333</c:v>
                </c:pt>
                <c:pt idx="141">
                  <c:v>0.01751771262499</c:v>
                </c:pt>
                <c:pt idx="142">
                  <c:v>0.0174238807104357</c:v>
                </c:pt>
                <c:pt idx="143">
                  <c:v>0.0173308325940916</c:v>
                </c:pt>
                <c:pt idx="144">
                  <c:v>0.0172385586380381</c:v>
                </c:pt>
                <c:pt idx="145">
                  <c:v>0.0171470493628736</c:v>
                </c:pt>
                <c:pt idx="146">
                  <c:v>0.0170562954444558</c:v>
                </c:pt>
                <c:pt idx="147">
                  <c:v>0.016966287710723</c:v>
                </c:pt>
                <c:pt idx="148">
                  <c:v>0.016877017138594</c:v>
                </c:pt>
                <c:pt idx="149">
                  <c:v>0.0167884748509433</c:v>
                </c:pt>
                <c:pt idx="150">
                  <c:v>0.0167006521136494</c:v>
                </c:pt>
                <c:pt idx="151">
                  <c:v>0.0166135403327156</c:v>
                </c:pt>
                <c:pt idx="152">
                  <c:v>0.0165271310514593</c:v>
                </c:pt>
                <c:pt idx="153">
                  <c:v>0.0164414159477693</c:v>
                </c:pt>
                <c:pt idx="154">
                  <c:v>0.0163563868314288</c:v>
                </c:pt>
                <c:pt idx="155">
                  <c:v>0.0162720356415015</c:v>
                </c:pt>
                <c:pt idx="156">
                  <c:v>0.0161883544437809</c:v>
                </c:pt>
                <c:pt idx="157">
                  <c:v>0.0161053354282987</c:v>
                </c:pt>
                <c:pt idx="158">
                  <c:v>0.0160229709068925</c:v>
                </c:pt>
                <c:pt idx="159">
                  <c:v>0.0159412533108309</c:v>
                </c:pt>
                <c:pt idx="160">
                  <c:v>0.0158601751884928</c:v>
                </c:pt>
                <c:pt idx="161">
                  <c:v>0.0157797292031023</c:v>
                </c:pt>
                <c:pt idx="162">
                  <c:v>0.0156999081305148</c:v>
                </c:pt>
                <c:pt idx="163">
                  <c:v>0.0156207048570551</c:v>
                </c:pt>
                <c:pt idx="164">
                  <c:v>0.0155421123774046</c:v>
                </c:pt>
                <c:pt idx="165">
                  <c:v>0.0154641237925372</c:v>
                </c:pt>
                <c:pt idx="166">
                  <c:v>0.0153867323077023</c:v>
                </c:pt>
                <c:pt idx="167">
                  <c:v>0.0153099312304538</c:v>
                </c:pt>
                <c:pt idx="168">
                  <c:v>0.0152337139687232</c:v>
                </c:pt>
                <c:pt idx="169">
                  <c:v>0.0151580740289369</c:v>
                </c:pt>
                <c:pt idx="170">
                  <c:v>0.0150830050141753</c:v>
                </c:pt>
                <c:pt idx="171">
                  <c:v>0.0150085006223729</c:v>
                </c:pt>
                <c:pt idx="172">
                  <c:v>0.0149345546445599</c:v>
                </c:pt>
                <c:pt idx="173">
                  <c:v>0.0148611609631408</c:v>
                </c:pt>
                <c:pt idx="174">
                  <c:v>0.014788313550213</c:v>
                </c:pt>
                <c:pt idx="175">
                  <c:v>0.0147160064659213</c:v>
                </c:pt>
                <c:pt idx="176">
                  <c:v>0.0146442338568491</c:v>
                </c:pt>
                <c:pt idx="177">
                  <c:v>0.014572989954445</c:v>
                </c:pt>
                <c:pt idx="178">
                  <c:v>0.0145022690734828</c:v>
                </c:pt>
                <c:pt idx="179">
                  <c:v>0.0144320656105562</c:v>
                </c:pt>
                <c:pt idx="180">
                  <c:v>0.0143623740426051</c:v>
                </c:pt>
                <c:pt idx="181">
                  <c:v>0.0142931889254744</c:v>
                </c:pt>
                <c:pt idx="182">
                  <c:v>0.0142245048925034</c:v>
                </c:pt>
                <c:pt idx="183">
                  <c:v>0.0141563166531454</c:v>
                </c:pt>
                <c:pt idx="184">
                  <c:v>0.014088618991617</c:v>
                </c:pt>
                <c:pt idx="185">
                  <c:v>0.0140214067655761</c:v>
                </c:pt>
                <c:pt idx="186">
                  <c:v>0.0139546749048275</c:v>
                </c:pt>
                <c:pt idx="187">
                  <c:v>0.0138884184100565</c:v>
                </c:pt>
                <c:pt idx="188">
                  <c:v>0.0138226323515887</c:v>
                </c:pt>
                <c:pt idx="189">
                  <c:v>0.013757311868176</c:v>
                </c:pt>
                <c:pt idx="190">
                  <c:v>0.0136924521658077</c:v>
                </c:pt>
                <c:pt idx="191">
                  <c:v>0.0136280485165465</c:v>
                </c:pt>
                <c:pt idx="192">
                  <c:v>0.0135640962573892</c:v>
                </c:pt>
                <c:pt idx="193">
                  <c:v>0.0135005907891498</c:v>
                </c:pt>
                <c:pt idx="194">
                  <c:v>0.0134375275753668</c:v>
                </c:pt>
                <c:pt idx="195">
                  <c:v>0.0133749021412321</c:v>
                </c:pt>
                <c:pt idx="196">
                  <c:v>0.0133127100725421</c:v>
                </c:pt>
                <c:pt idx="197">
                  <c:v>0.0132509470146706</c:v>
                </c:pt>
                <c:pt idx="198">
                  <c:v>0.0131896086715616</c:v>
                </c:pt>
                <c:pt idx="199">
                  <c:v>0.0131286908047437</c:v>
                </c:pt>
                <c:pt idx="200">
                  <c:v>0.0130681892323634</c:v>
                </c:pt>
                <c:pt idx="201">
                  <c:v>0.0130080998282383</c:v>
                </c:pt>
                <c:pt idx="202">
                  <c:v>0.0129484185209294</c:v>
                </c:pt>
                <c:pt idx="203">
                  <c:v>0.0128891412928314</c:v>
                </c:pt>
                <c:pt idx="204">
                  <c:v>0.012830264179282</c:v>
                </c:pt>
                <c:pt idx="205">
                  <c:v>0.0127717832676878</c:v>
                </c:pt>
                <c:pt idx="206">
                  <c:v>0.0127136946966685</c:v>
                </c:pt>
                <c:pt idx="207">
                  <c:v>0.0126559946552171</c:v>
                </c:pt>
                <c:pt idx="208">
                  <c:v>0.0125986793818773</c:v>
                </c:pt>
                <c:pt idx="209">
                  <c:v>0.0125417451639369</c:v>
                </c:pt>
                <c:pt idx="210">
                  <c:v>0.0124851883366362</c:v>
                </c:pt>
                <c:pt idx="211">
                  <c:v>0.0124290052823929</c:v>
                </c:pt>
                <c:pt idx="212">
                  <c:v>0.0123731924300414</c:v>
                </c:pt>
                <c:pt idx="213">
                  <c:v>0.0123177462540868</c:v>
                </c:pt>
                <c:pt idx="214">
                  <c:v>0.0122626632739734</c:v>
                </c:pt>
                <c:pt idx="215">
                  <c:v>0.0122079400533675</c:v>
                </c:pt>
                <c:pt idx="216">
                  <c:v>0.0121535731994533</c:v>
                </c:pt>
                <c:pt idx="217">
                  <c:v>0.0120995593622429</c:v>
                </c:pt>
                <c:pt idx="218">
                  <c:v>0.0120458952338989</c:v>
                </c:pt>
                <c:pt idx="219">
                  <c:v>0.0119925775480706</c:v>
                </c:pt>
                <c:pt idx="220">
                  <c:v>0.0119396030792414</c:v>
                </c:pt>
                <c:pt idx="221">
                  <c:v>0.01188696864209</c:v>
                </c:pt>
                <c:pt idx="222">
                  <c:v>0.0118346710908626</c:v>
                </c:pt>
                <c:pt idx="223">
                  <c:v>0.0117827073187575</c:v>
                </c:pt>
                <c:pt idx="224">
                  <c:v>0.0117310742573204</c:v>
                </c:pt>
                <c:pt idx="225">
                  <c:v>0.0116797688758517</c:v>
                </c:pt>
                <c:pt idx="226">
                  <c:v>0.0116287881808244</c:v>
                </c:pt>
                <c:pt idx="227">
                  <c:v>0.0115781292153131</c:v>
                </c:pt>
                <c:pt idx="228">
                  <c:v>0.011527789058433</c:v>
                </c:pt>
                <c:pt idx="229">
                  <c:v>0.0114777648247895</c:v>
                </c:pt>
                <c:pt idx="230">
                  <c:v>0.0114280536639382</c:v>
                </c:pt>
                <c:pt idx="231">
                  <c:v>0.011378652759854</c:v>
                </c:pt>
                <c:pt idx="232">
                  <c:v>0.0113295593304108</c:v>
                </c:pt>
                <c:pt idx="233">
                  <c:v>0.0112807706268697</c:v>
                </c:pt>
                <c:pt idx="234">
                  <c:v>0.0112322839333771</c:v>
                </c:pt>
                <c:pt idx="235">
                  <c:v>0.0111840965664718</c:v>
                </c:pt>
                <c:pt idx="236">
                  <c:v>0.0111362058746005</c:v>
                </c:pt>
                <c:pt idx="237">
                  <c:v>0.0110886092376428</c:v>
                </c:pt>
                <c:pt idx="238">
                  <c:v>0.0110413040664436</c:v>
                </c:pt>
                <c:pt idx="239">
                  <c:v>0.010994287802355</c:v>
                </c:pt>
                <c:pt idx="240">
                  <c:v>0.0109475579167854</c:v>
                </c:pt>
                <c:pt idx="241">
                  <c:v>0.0109011119107573</c:v>
                </c:pt>
                <c:pt idx="242">
                  <c:v>0.0108549473144722</c:v>
                </c:pt>
                <c:pt idx="243">
                  <c:v>0.010809061686884</c:v>
                </c:pt>
                <c:pt idx="244">
                  <c:v>0.0107634526152788</c:v>
                </c:pt>
                <c:pt idx="245">
                  <c:v>0.0107181177148635</c:v>
                </c:pt>
                <c:pt idx="246">
                  <c:v>0.0106730546283601</c:v>
                </c:pt>
                <c:pt idx="247">
                  <c:v>0.010628261025608</c:v>
                </c:pt>
                <c:pt idx="248">
                  <c:v>0.0105837346031731</c:v>
                </c:pt>
                <c:pt idx="249">
                  <c:v>0.0105394730839631</c:v>
                </c:pt>
                <c:pt idx="250">
                  <c:v>0.0104954742168502</c:v>
                </c:pt>
                <c:pt idx="251">
                  <c:v>0.0104517357762997</c:v>
                </c:pt>
                <c:pt idx="252">
                  <c:v>0.0104082555620053</c:v>
                </c:pt>
                <c:pt idx="253">
                  <c:v>0.0103650313985307</c:v>
                </c:pt>
                <c:pt idx="254">
                  <c:v>0.0103220611349568</c:v>
                </c:pt>
                <c:pt idx="255">
                  <c:v>0.0102793426445353</c:v>
                </c:pt>
                <c:pt idx="256">
                  <c:v>0.0102368738243485</c:v>
                </c:pt>
                <c:pt idx="257">
                  <c:v>0.0101946525949742</c:v>
                </c:pt>
                <c:pt idx="258">
                  <c:v>0.0101526769001564</c:v>
                </c:pt>
                <c:pt idx="259">
                  <c:v>0.0101109447064818</c:v>
                </c:pt>
                <c:pt idx="260">
                  <c:v>0.0100694540030617</c:v>
                </c:pt>
                <c:pt idx="261">
                  <c:v>0.0100282028012191</c:v>
                </c:pt>
                <c:pt idx="262">
                  <c:v>0.00998718913418052</c:v>
                </c:pt>
                <c:pt idx="263">
                  <c:v>0.00994641105677425</c:v>
                </c:pt>
                <c:pt idx="264">
                  <c:v>0.00990586664513217</c:v>
                </c:pt>
                <c:pt idx="265">
                  <c:v>0.00986555399639739</c:v>
                </c:pt>
                <c:pt idx="266">
                  <c:v>0.00982547122843637</c:v>
                </c:pt>
                <c:pt idx="267">
                  <c:v>0.00978561647955589</c:v>
                </c:pt>
                <c:pt idx="268">
                  <c:v>0.00974598790822457</c:v>
                </c:pt>
                <c:pt idx="269">
                  <c:v>0.00970658369279905</c:v>
                </c:pt>
                <c:pt idx="270">
                  <c:v>0.00966740203125451</c:v>
                </c:pt>
                <c:pt idx="271">
                  <c:v>0.00962844114091969</c:v>
                </c:pt>
                <c:pt idx="272">
                  <c:v>0.00958969925821611</c:v>
                </c:pt>
                <c:pt idx="273">
                  <c:v>0.00955117463840158</c:v>
                </c:pt>
                <c:pt idx="274">
                  <c:v>0.00951286555531783</c:v>
                </c:pt>
                <c:pt idx="275">
                  <c:v>0.00947477030114214</c:v>
                </c:pt>
                <c:pt idx="276">
                  <c:v>0.00943688718614303</c:v>
                </c:pt>
                <c:pt idx="277">
                  <c:v>0.00939921453843984</c:v>
                </c:pt>
                <c:pt idx="278">
                  <c:v>0.00936175070376609</c:v>
                </c:pt>
                <c:pt idx="279">
                  <c:v>0.00932449404523671</c:v>
                </c:pt>
                <c:pt idx="280">
                  <c:v>0.00928744294311885</c:v>
                </c:pt>
                <c:pt idx="281">
                  <c:v>0.00925059579460639</c:v>
                </c:pt>
                <c:pt idx="282">
                  <c:v>0.00921395101359799</c:v>
                </c:pt>
                <c:pt idx="283">
                  <c:v>0.00917750703047864</c:v>
                </c:pt>
                <c:pt idx="284">
                  <c:v>0.00914126229190463</c:v>
                </c:pt>
                <c:pt idx="285">
                  <c:v>0.00910521526059185</c:v>
                </c:pt>
                <c:pt idx="286">
                  <c:v>0.00906936441510751</c:v>
                </c:pt>
                <c:pt idx="287">
                  <c:v>0.00903370824966498</c:v>
                </c:pt>
                <c:pt idx="288">
                  <c:v>0.00899824527392187</c:v>
                </c:pt>
                <c:pt idx="289">
                  <c:v>0.00896297401278125</c:v>
                </c:pt>
                <c:pt idx="290">
                  <c:v>0.00892789300619592</c:v>
                </c:pt>
                <c:pt idx="291">
                  <c:v>0.00889300080897572</c:v>
                </c:pt>
                <c:pt idx="292">
                  <c:v>0.00885829599059778</c:v>
                </c:pt>
                <c:pt idx="293">
                  <c:v>0.00882377713501968</c:v>
                </c:pt>
                <c:pt idx="294">
                  <c:v>0.00878944284049547</c:v>
                </c:pt>
                <c:pt idx="295">
                  <c:v>0.00875529171939453</c:v>
                </c:pt>
                <c:pt idx="296">
                  <c:v>0.00872132239802315</c:v>
                </c:pt>
                <c:pt idx="297">
                  <c:v>0.0086875335164488</c:v>
                </c:pt>
                <c:pt idx="298">
                  <c:v>0.00865392372832714</c:v>
                </c:pt>
                <c:pt idx="299">
                  <c:v>0.00862049170073152</c:v>
                </c:pt>
                <c:pt idx="300">
                  <c:v>0.00858723611398518</c:v>
                </c:pt>
                <c:pt idx="301">
                  <c:v>0.00855415566149589</c:v>
                </c:pt>
                <c:pt idx="302">
                  <c:v>0.00852124904959307</c:v>
                </c:pt>
                <c:pt idx="303">
                  <c:v>0.00848851499736736</c:v>
                </c:pt>
                <c:pt idx="304">
                  <c:v>0.00845595223651263</c:v>
                </c:pt>
                <c:pt idx="305">
                  <c:v>0.00842355951117023</c:v>
                </c:pt>
                <c:pt idx="306">
                  <c:v>0.00839133557777567</c:v>
                </c:pt>
                <c:pt idx="307">
                  <c:v>0.00835927920490746</c:v>
                </c:pt>
                <c:pt idx="308">
                  <c:v>0.0083273891731383</c:v>
                </c:pt>
                <c:pt idx="309">
                  <c:v>0.00829566427488833</c:v>
                </c:pt>
                <c:pt idx="310">
                  <c:v>0.00826410331428062</c:v>
                </c:pt>
                <c:pt idx="311">
                  <c:v>0.00823270510699881</c:v>
                </c:pt>
                <c:pt idx="312">
                  <c:v>0.00820146848014671</c:v>
                </c:pt>
                <c:pt idx="313">
                  <c:v>0.00817039227211005</c:v>
                </c:pt>
                <c:pt idx="314">
                  <c:v>0.0081394753324202</c:v>
                </c:pt>
                <c:pt idx="315">
                  <c:v>0.00810871652161989</c:v>
                </c:pt>
                <c:pt idx="316">
                  <c:v>0.00807811471113083</c:v>
                </c:pt>
                <c:pt idx="317">
                  <c:v>0.0080476687831233</c:v>
                </c:pt>
                <c:pt idx="318">
                  <c:v>0.00801737763038756</c:v>
                </c:pt>
                <c:pt idx="319">
                  <c:v>0.00798724015620718</c:v>
                </c:pt>
                <c:pt idx="320">
                  <c:v>0.00795725527423406</c:v>
                </c:pt>
                <c:pt idx="321">
                  <c:v>0.00792742190836542</c:v>
                </c:pt>
                <c:pt idx="322">
                  <c:v>0.00789773899262236</c:v>
                </c:pt>
                <c:pt idx="323">
                  <c:v>0.00786820547103029</c:v>
                </c:pt>
                <c:pt idx="324">
                  <c:v>0.00783882029750093</c:v>
                </c:pt>
                <c:pt idx="325">
                  <c:v>0.00780958243571614</c:v>
                </c:pt>
                <c:pt idx="326">
                  <c:v>0.00778049085901321</c:v>
                </c:pt>
                <c:pt idx="327">
                  <c:v>0.00775154455027194</c:v>
                </c:pt>
                <c:pt idx="328">
                  <c:v>0.00772274250180315</c:v>
                </c:pt>
                <c:pt idx="329">
                  <c:v>0.00769408371523889</c:v>
                </c:pt>
                <c:pt idx="330">
                  <c:v>0.00766556720142409</c:v>
                </c:pt>
                <c:pt idx="331">
                  <c:v>0.00763719198030976</c:v>
                </c:pt>
                <c:pt idx="332">
                  <c:v>0.00760895708084772</c:v>
                </c:pt>
                <c:pt idx="333">
                  <c:v>0.00758086154088667</c:v>
                </c:pt>
                <c:pt idx="334">
                  <c:v>0.00755290440706987</c:v>
                </c:pt>
                <c:pt idx="335">
                  <c:v>0.00752508473473406</c:v>
                </c:pt>
                <c:pt idx="336">
                  <c:v>0.00749740158780994</c:v>
                </c:pt>
                <c:pt idx="337">
                  <c:v>0.00746985403872387</c:v>
                </c:pt>
                <c:pt idx="338">
                  <c:v>0.00744244116830104</c:v>
                </c:pt>
                <c:pt idx="339">
                  <c:v>0.00741516206566988</c:v>
                </c:pt>
                <c:pt idx="340">
                  <c:v>0.00738801582816787</c:v>
                </c:pt>
                <c:pt idx="341">
                  <c:v>0.00736100156124851</c:v>
                </c:pt>
                <c:pt idx="342">
                  <c:v>0.00733411837838965</c:v>
                </c:pt>
                <c:pt idx="343">
                  <c:v>0.00730736540100309</c:v>
                </c:pt>
                <c:pt idx="344">
                  <c:v>0.00728074175834526</c:v>
                </c:pt>
                <c:pt idx="345">
                  <c:v>0.00725424658742929</c:v>
                </c:pt>
                <c:pt idx="346">
                  <c:v>0.00722787903293812</c:v>
                </c:pt>
                <c:pt idx="347">
                  <c:v>0.00720163824713886</c:v>
                </c:pt>
                <c:pt idx="348">
                  <c:v>0.00717552338979828</c:v>
                </c:pt>
                <c:pt idx="349">
                  <c:v>0.00714953362809941</c:v>
                </c:pt>
                <c:pt idx="350">
                  <c:v>0.00712366813655928</c:v>
                </c:pt>
                <c:pt idx="351">
                  <c:v>0.00709792609694776</c:v>
                </c:pt>
                <c:pt idx="352">
                  <c:v>0.00707230669820744</c:v>
                </c:pt>
                <c:pt idx="353">
                  <c:v>0.00704680913637466</c:v>
                </c:pt>
                <c:pt idx="354">
                  <c:v>0.00702143261450145</c:v>
                </c:pt>
                <c:pt idx="355">
                  <c:v>0.00699617634257862</c:v>
                </c:pt>
                <c:pt idx="356">
                  <c:v>0.00697103953745985</c:v>
                </c:pt>
                <c:pt idx="357">
                  <c:v>0.00694602142278671</c:v>
                </c:pt>
                <c:pt idx="358">
                  <c:v>0.00692112122891471</c:v>
                </c:pt>
                <c:pt idx="359">
                  <c:v>0.00689633819284033</c:v>
                </c:pt>
                <c:pt idx="360">
                  <c:v>0.00687167155812899</c:v>
                </c:pt>
                <c:pt idx="361">
                  <c:v>0.00684712057484394</c:v>
                </c:pt>
                <c:pt idx="362">
                  <c:v>0.00682268449947611</c:v>
                </c:pt>
                <c:pt idx="363">
                  <c:v>0.00679836259487485</c:v>
                </c:pt>
                <c:pt idx="364">
                  <c:v>0.00677415413017956</c:v>
                </c:pt>
                <c:pt idx="365">
                  <c:v>0.00675005838075221</c:v>
                </c:pt>
                <c:pt idx="366">
                  <c:v>0.00672607462811078</c:v>
                </c:pt>
                <c:pt idx="367">
                  <c:v>0.00670220215986343</c:v>
                </c:pt>
                <c:pt idx="368">
                  <c:v>0.00667844026964369</c:v>
                </c:pt>
                <c:pt idx="369">
                  <c:v>0.0066547882570463</c:v>
                </c:pt>
                <c:pt idx="370">
                  <c:v>0.00663124542756402</c:v>
                </c:pt>
                <c:pt idx="371">
                  <c:v>0.00660781109252516</c:v>
                </c:pt>
                <c:pt idx="372">
                  <c:v>0.00658448456903191</c:v>
                </c:pt>
                <c:pt idx="373">
                  <c:v>0.00656126517989951</c:v>
                </c:pt>
                <c:pt idx="374">
                  <c:v>0.00653815225359613</c:v>
                </c:pt>
                <c:pt idx="375">
                  <c:v>0.00651514512418353</c:v>
                </c:pt>
                <c:pt idx="376">
                  <c:v>0.00649224313125848</c:v>
                </c:pt>
                <c:pt idx="377">
                  <c:v>0.00646944561989493</c:v>
                </c:pt>
                <c:pt idx="378">
                  <c:v>0.00644675194058684</c:v>
                </c:pt>
                <c:pt idx="379">
                  <c:v>0.00642416144919181</c:v>
                </c:pt>
                <c:pt idx="380">
                  <c:v>0.00640167350687538</c:v>
                </c:pt>
                <c:pt idx="381">
                  <c:v>0.006379287480056</c:v>
                </c:pt>
                <c:pt idx="382">
                  <c:v>0.00635700274035075</c:v>
                </c:pt>
                <c:pt idx="383">
                  <c:v>0.00633481866452166</c:v>
                </c:pt>
                <c:pt idx="384">
                  <c:v>0.00631273463442274</c:v>
                </c:pt>
                <c:pt idx="385">
                  <c:v>0.00629075003694767</c:v>
                </c:pt>
                <c:pt idx="386">
                  <c:v>0.00626886426397811</c:v>
                </c:pt>
                <c:pt idx="387">
                  <c:v>0.00624707671233269</c:v>
                </c:pt>
                <c:pt idx="388">
                  <c:v>0.00622538678371656</c:v>
                </c:pt>
                <c:pt idx="389">
                  <c:v>0.00620379388467164</c:v>
                </c:pt>
                <c:pt idx="390">
                  <c:v>0.00618229742652738</c:v>
                </c:pt>
                <c:pt idx="391">
                  <c:v>0.00616089682535227</c:v>
                </c:pt>
                <c:pt idx="392">
                  <c:v>0.00613959150190577</c:v>
                </c:pt>
                <c:pt idx="393">
                  <c:v>0.00611838088159096</c:v>
                </c:pt>
                <c:pt idx="394">
                  <c:v>0.00609726439440767</c:v>
                </c:pt>
                <c:pt idx="395">
                  <c:v>0.00607624147490628</c:v>
                </c:pt>
                <c:pt idx="396">
                  <c:v>0.00605531156214197</c:v>
                </c:pt>
                <c:pt idx="397">
                  <c:v>0.00603447409962961</c:v>
                </c:pt>
                <c:pt idx="398">
                  <c:v>0.00601372853529912</c:v>
                </c:pt>
                <c:pt idx="399">
                  <c:v>0.00599307432145146</c:v>
                </c:pt>
                <c:pt idx="400">
                  <c:v>0.00597251091471504</c:v>
                </c:pt>
                <c:pt idx="401">
                  <c:v>0.00595203777600275</c:v>
                </c:pt>
                <c:pt idx="402">
                  <c:v>0.00593165437046941</c:v>
                </c:pt>
                <c:pt idx="403">
                  <c:v>0.00591136016746983</c:v>
                </c:pt>
                <c:pt idx="404">
                  <c:v>0.0058911546405173</c:v>
                </c:pt>
                <c:pt idx="405">
                  <c:v>0.00587103726724256</c:v>
                </c:pt>
                <c:pt idx="406">
                  <c:v>0.00585100752935333</c:v>
                </c:pt>
                <c:pt idx="407">
                  <c:v>0.00583106491259427</c:v>
                </c:pt>
                <c:pt idx="408">
                  <c:v>0.00581120890670739</c:v>
                </c:pt>
                <c:pt idx="409">
                  <c:v>0.00579143900539298</c:v>
                </c:pt>
                <c:pt idx="410">
                  <c:v>0.00577175470627097</c:v>
                </c:pt>
                <c:pt idx="411">
                  <c:v>0.00575215551084276</c:v>
                </c:pt>
                <c:pt idx="412">
                  <c:v>0.00573264092445347</c:v>
                </c:pt>
                <c:pt idx="413">
                  <c:v>0.00571321045625466</c:v>
                </c:pt>
                <c:pt idx="414">
                  <c:v>0.00569386361916748</c:v>
                </c:pt>
                <c:pt idx="415">
                  <c:v>0.00567459992984621</c:v>
                </c:pt>
                <c:pt idx="416">
                  <c:v>0.00565541890864233</c:v>
                </c:pt>
                <c:pt idx="417">
                  <c:v>0.00563632007956883</c:v>
                </c:pt>
                <c:pt idx="418">
                  <c:v>0.00561730297026514</c:v>
                </c:pt>
                <c:pt idx="419">
                  <c:v>0.00559836711196229</c:v>
                </c:pt>
                <c:pt idx="420">
                  <c:v>0.00557951203944859</c:v>
                </c:pt>
                <c:pt idx="421">
                  <c:v>0.00556073729103563</c:v>
                </c:pt>
                <c:pt idx="422">
                  <c:v>0.00554204240852474</c:v>
                </c:pt>
                <c:pt idx="423">
                  <c:v>0.00552342693717373</c:v>
                </c:pt>
                <c:pt idx="424">
                  <c:v>0.00550489042566416</c:v>
                </c:pt>
                <c:pt idx="425">
                  <c:v>0.00548643242606882</c:v>
                </c:pt>
                <c:pt idx="426">
                  <c:v>0.00546805249381973</c:v>
                </c:pt>
                <c:pt idx="427">
                  <c:v>0.00544975018767639</c:v>
                </c:pt>
                <c:pt idx="428">
                  <c:v>0.00543152506969445</c:v>
                </c:pt>
                <c:pt idx="429">
                  <c:v>0.00541337670519473</c:v>
                </c:pt>
                <c:pt idx="430">
                  <c:v>0.00539530466273257</c:v>
                </c:pt>
                <c:pt idx="431">
                  <c:v>0.00537730851406755</c:v>
                </c:pt>
                <c:pt idx="432">
                  <c:v>0.00535938783413351</c:v>
                </c:pt>
                <c:pt idx="433">
                  <c:v>0.00534154220100901</c:v>
                </c:pt>
                <c:pt idx="434">
                  <c:v>0.00532377119588793</c:v>
                </c:pt>
                <c:pt idx="435">
                  <c:v>0.00530607440305065</c:v>
                </c:pt>
                <c:pt idx="436">
                  <c:v>0.00528845140983532</c:v>
                </c:pt>
                <c:pt idx="437">
                  <c:v>0.0052709018066096</c:v>
                </c:pt>
                <c:pt idx="438">
                  <c:v>0.00525342518674266</c:v>
                </c:pt>
                <c:pt idx="439">
                  <c:v>0.00523602114657749</c:v>
                </c:pt>
                <c:pt idx="440">
                  <c:v>0.00521868928540353</c:v>
                </c:pt>
                <c:pt idx="441">
                  <c:v>0.00520142920542959</c:v>
                </c:pt>
                <c:pt idx="442">
                  <c:v>0.0051842405117571</c:v>
                </c:pt>
                <c:pt idx="443">
                  <c:v>0.00516712281235362</c:v>
                </c:pt>
                <c:pt idx="444">
                  <c:v>0.00515007571802663</c:v>
                </c:pt>
                <c:pt idx="445">
                  <c:v>0.0051330988423977</c:v>
                </c:pt>
                <c:pt idx="446">
                  <c:v>0.00511619180187679</c:v>
                </c:pt>
                <c:pt idx="447">
                  <c:v>0.00509935421563701</c:v>
                </c:pt>
                <c:pt idx="448">
                  <c:v>0.0050825857055895</c:v>
                </c:pt>
                <c:pt idx="449">
                  <c:v>0.00506588589635867</c:v>
                </c:pt>
                <c:pt idx="450">
                  <c:v>0.0050492544152577</c:v>
                </c:pt>
                <c:pt idx="451">
                  <c:v>0.00503269089226427</c:v>
                </c:pt>
                <c:pt idx="452">
                  <c:v>0.00501619495999661</c:v>
                </c:pt>
                <c:pt idx="453">
                  <c:v>0.00499976625368975</c:v>
                </c:pt>
                <c:pt idx="454">
                  <c:v>0.0049834044111721</c:v>
                </c:pt>
                <c:pt idx="455">
                  <c:v>0.00496710907284217</c:v>
                </c:pt>
                <c:pt idx="456">
                  <c:v>0.00495087988164569</c:v>
                </c:pt>
                <c:pt idx="457">
                  <c:v>0.00493471648305281</c:v>
                </c:pt>
                <c:pt idx="458">
                  <c:v>0.00491861852503571</c:v>
                </c:pt>
                <c:pt idx="459">
                  <c:v>0.00490258565804632</c:v>
                </c:pt>
                <c:pt idx="460">
                  <c:v>0.00488661753499436</c:v>
                </c:pt>
                <c:pt idx="461">
                  <c:v>0.00487071381122555</c:v>
                </c:pt>
                <c:pt idx="462">
                  <c:v>0.00485487414450012</c:v>
                </c:pt>
                <c:pt idx="463">
                  <c:v>0.00483909819497151</c:v>
                </c:pt>
                <c:pt idx="464">
                  <c:v>0.00482338562516525</c:v>
                </c:pt>
                <c:pt idx="465">
                  <c:v>0.0048077360999582</c:v>
                </c:pt>
                <c:pt idx="466">
                  <c:v>0.00479214928655787</c:v>
                </c:pt>
                <c:pt idx="467">
                  <c:v>0.00477662485448201</c:v>
                </c:pt>
                <c:pt idx="468">
                  <c:v>0.00476116247553844</c:v>
                </c:pt>
                <c:pt idx="469">
                  <c:v>0.00474576182380508</c:v>
                </c:pt>
                <c:pt idx="470">
                  <c:v>0.00473042257561013</c:v>
                </c:pt>
                <c:pt idx="471">
                  <c:v>0.00471514440951259</c:v>
                </c:pt>
                <c:pt idx="472">
                  <c:v>0.00469992700628281</c:v>
                </c:pt>
                <c:pt idx="473">
                  <c:v>0.00468477004888342</c:v>
                </c:pt>
                <c:pt idx="474">
                  <c:v>0.00466967322245031</c:v>
                </c:pt>
                <c:pt idx="475">
                  <c:v>0.00465463621427391</c:v>
                </c:pt>
                <c:pt idx="476">
                  <c:v>0.00463965871378063</c:v>
                </c:pt>
                <c:pt idx="477">
                  <c:v>0.00462474041251445</c:v>
                </c:pt>
                <c:pt idx="478">
                  <c:v>0.00460988100411881</c:v>
                </c:pt>
                <c:pt idx="479">
                  <c:v>0.00459508018431854</c:v>
                </c:pt>
                <c:pt idx="480">
                  <c:v>0.00458033765090212</c:v>
                </c:pt>
                <c:pt idx="481">
                  <c:v>0.00456565310370402</c:v>
                </c:pt>
                <c:pt idx="482">
                  <c:v>0.00455102624458727</c:v>
                </c:pt>
                <c:pt idx="483">
                  <c:v>0.00453645677742621</c:v>
                </c:pt>
                <c:pt idx="484">
                  <c:v>0.00452194440808939</c:v>
                </c:pt>
                <c:pt idx="485">
                  <c:v>0.00450748884442266</c:v>
                </c:pt>
                <c:pt idx="486">
                  <c:v>0.00449308979623246</c:v>
                </c:pt>
                <c:pt idx="487">
                  <c:v>0.00447874697526921</c:v>
                </c:pt>
                <c:pt idx="488">
                  <c:v>0.00446446009521096</c:v>
                </c:pt>
                <c:pt idx="489">
                  <c:v>0.00445022887164711</c:v>
                </c:pt>
                <c:pt idx="490">
                  <c:v>0.00443605302206239</c:v>
                </c:pt>
                <c:pt idx="491">
                  <c:v>0.00442193226582094</c:v>
                </c:pt>
                <c:pt idx="492">
                  <c:v>0.00440786632415055</c:v>
                </c:pt>
                <c:pt idx="493">
                  <c:v>0.0043938549201271</c:v>
                </c:pt>
                <c:pt idx="494">
                  <c:v>0.00437989777865912</c:v>
                </c:pt>
                <c:pt idx="495">
                  <c:v>0.00436599462647254</c:v>
                </c:pt>
                <c:pt idx="496">
                  <c:v>0.00435214519209554</c:v>
                </c:pt>
                <c:pt idx="497">
                  <c:v>0.0043383492058436</c:v>
                </c:pt>
                <c:pt idx="498">
                  <c:v>0.0043246063998047</c:v>
                </c:pt>
                <c:pt idx="499">
                  <c:v>0.00431091650782463</c:v>
                </c:pt>
                <c:pt idx="500">
                  <c:v>0.00429727926549245</c:v>
                </c:pt>
                <c:pt idx="501">
                  <c:v>0.00428369441012618</c:v>
                </c:pt>
                <c:pt idx="502">
                  <c:v>0.00427016168075848</c:v>
                </c:pt>
                <c:pt idx="503">
                  <c:v>0.00425668081812264</c:v>
                </c:pt>
                <c:pt idx="504">
                  <c:v>0.00424325156463854</c:v>
                </c:pt>
                <c:pt idx="505">
                  <c:v>0.00422987366439891</c:v>
                </c:pt>
                <c:pt idx="506">
                  <c:v>0.00421654686315563</c:v>
                </c:pt>
                <c:pt idx="507">
                  <c:v>0.00420327090830614</c:v>
                </c:pt>
                <c:pt idx="508">
                  <c:v>0.00419004554888011</c:v>
                </c:pt>
                <c:pt idx="509">
                  <c:v>0.00417687053552607</c:v>
                </c:pt>
                <c:pt idx="510">
                  <c:v>0.00416374562049835</c:v>
                </c:pt>
                <c:pt idx="511">
                  <c:v>0.00415067055764399</c:v>
                </c:pt>
                <c:pt idx="512">
                  <c:v>0.00413764510238989</c:v>
                </c:pt>
                <c:pt idx="513">
                  <c:v>0.00412466901173002</c:v>
                </c:pt>
                <c:pt idx="514">
                  <c:v>0.0041117420442128</c:v>
                </c:pt>
                <c:pt idx="515">
                  <c:v>0.00409886395992854</c:v>
                </c:pt>
                <c:pt idx="516">
                  <c:v>0.00408603452049709</c:v>
                </c:pt>
                <c:pt idx="517">
                  <c:v>0.00407325348905553</c:v>
                </c:pt>
                <c:pt idx="518">
                  <c:v>0.00406052063024603</c:v>
                </c:pt>
                <c:pt idx="519">
                  <c:v>0.00404783571020379</c:v>
                </c:pt>
                <c:pt idx="520">
                  <c:v>0.00403519849654512</c:v>
                </c:pt>
                <c:pt idx="521">
                  <c:v>0.00402260875835566</c:v>
                </c:pt>
                <c:pt idx="522">
                  <c:v>0.00401006626617864</c:v>
                </c:pt>
                <c:pt idx="523">
                  <c:v>0.0039975707920033</c:v>
                </c:pt>
                <c:pt idx="524">
                  <c:v>0.00398512210925345</c:v>
                </c:pt>
                <c:pt idx="525">
                  <c:v>0.00397271999277607</c:v>
                </c:pt>
                <c:pt idx="526">
                  <c:v>0.00396036421883009</c:v>
                </c:pt>
                <c:pt idx="527">
                  <c:v>0.00394805456507521</c:v>
                </c:pt>
                <c:pt idx="528">
                  <c:v>0.00393579081056088</c:v>
                </c:pt>
                <c:pt idx="529">
                  <c:v>0.00392357273571533</c:v>
                </c:pt>
                <c:pt idx="530">
                  <c:v>0.0039114001223348</c:v>
                </c:pt>
                <c:pt idx="531">
                  <c:v>0.00389927275357273</c:v>
                </c:pt>
                <c:pt idx="532">
                  <c:v>0.00388719041392922</c:v>
                </c:pt>
                <c:pt idx="533">
                  <c:v>0.00387515288924041</c:v>
                </c:pt>
                <c:pt idx="534">
                  <c:v>0.00386315996666813</c:v>
                </c:pt>
                <c:pt idx="535">
                  <c:v>0.00385121143468952</c:v>
                </c:pt>
                <c:pt idx="536">
                  <c:v>0.0038393070830868</c:v>
                </c:pt>
                <c:pt idx="537">
                  <c:v>0.00382744670293718</c:v>
                </c:pt>
                <c:pt idx="538">
                  <c:v>0.00381563008660274</c:v>
                </c:pt>
                <c:pt idx="539">
                  <c:v>0.00380385702772056</c:v>
                </c:pt>
                <c:pt idx="540">
                  <c:v>0.0037921273211928</c:v>
                </c:pt>
                <c:pt idx="541">
                  <c:v>0.00378044076317697</c:v>
                </c:pt>
                <c:pt idx="542">
                  <c:v>0.00376879715107627</c:v>
                </c:pt>
                <c:pt idx="543">
                  <c:v>0.00375719628352996</c:v>
                </c:pt>
                <c:pt idx="544">
                  <c:v>0.00374563796040392</c:v>
                </c:pt>
                <c:pt idx="545">
                  <c:v>0.00373412198278119</c:v>
                </c:pt>
                <c:pt idx="546">
                  <c:v>0.00372264815295271</c:v>
                </c:pt>
                <c:pt idx="547">
                  <c:v>0.00371121627440804</c:v>
                </c:pt>
                <c:pt idx="548">
                  <c:v>0.00369982615182623</c:v>
                </c:pt>
                <c:pt idx="549">
                  <c:v>0.00368847759106676</c:v>
                </c:pt>
                <c:pt idx="550">
                  <c:v>0.00367717039916054</c:v>
                </c:pt>
                <c:pt idx="551">
                  <c:v>0.00366590438430105</c:v>
                </c:pt>
                <c:pt idx="552">
                  <c:v>0.00365467935583549</c:v>
                </c:pt>
                <c:pt idx="553">
                  <c:v>0.00364349512425606</c:v>
                </c:pt>
                <c:pt idx="554">
                  <c:v>0.00363235150119129</c:v>
                </c:pt>
                <c:pt idx="555">
                  <c:v>0.0036212482993975</c:v>
                </c:pt>
                <c:pt idx="556">
                  <c:v>0.00361018533275024</c:v>
                </c:pt>
                <c:pt idx="557">
                  <c:v>0.00359916241623593</c:v>
                </c:pt>
                <c:pt idx="558">
                  <c:v>0.00358817936594348</c:v>
                </c:pt>
                <c:pt idx="559">
                  <c:v>0.00357723599905604</c:v>
                </c:pt>
                <c:pt idx="560">
                  <c:v>0.00356633213384279</c:v>
                </c:pt>
                <c:pt idx="561">
                  <c:v>0.00355546758965082</c:v>
                </c:pt>
                <c:pt idx="562">
                  <c:v>0.0035446421868971</c:v>
                </c:pt>
                <c:pt idx="563">
                  <c:v>0.0035338557470605</c:v>
                </c:pt>
                <c:pt idx="564">
                  <c:v>0.00352310809267386</c:v>
                </c:pt>
                <c:pt idx="565">
                  <c:v>0.0035123990473162</c:v>
                </c:pt>
                <c:pt idx="566">
                  <c:v>0.00350172843560493</c:v>
                </c:pt>
                <c:pt idx="567">
                  <c:v>0.00349109608318818</c:v>
                </c:pt>
                <c:pt idx="568">
                  <c:v>0.00348050181673717</c:v>
                </c:pt>
                <c:pt idx="569">
                  <c:v>0.00346994546393861</c:v>
                </c:pt>
                <c:pt idx="570">
                  <c:v>0.0034594268534873</c:v>
                </c:pt>
                <c:pt idx="571">
                  <c:v>0.00344894581507864</c:v>
                </c:pt>
                <c:pt idx="572">
                  <c:v>0.00343850217940129</c:v>
                </c:pt>
                <c:pt idx="573">
                  <c:v>0.0034280957781299</c:v>
                </c:pt>
                <c:pt idx="574">
                  <c:v>0.00341772644391786</c:v>
                </c:pt>
                <c:pt idx="575">
                  <c:v>0.00340739401039017</c:v>
                </c:pt>
                <c:pt idx="576">
                  <c:v>0.0033970983121363</c:v>
                </c:pt>
                <c:pt idx="577">
                  <c:v>0.00338683918470318</c:v>
                </c:pt>
                <c:pt idx="578">
                  <c:v>0.00337661646458824</c:v>
                </c:pt>
                <c:pt idx="579">
                  <c:v>0.00336642998923246</c:v>
                </c:pt>
                <c:pt idx="580">
                  <c:v>0.00335627959701357</c:v>
                </c:pt>
                <c:pt idx="581">
                  <c:v>0.00334616512723919</c:v>
                </c:pt>
                <c:pt idx="582">
                  <c:v>0.00333608642014016</c:v>
                </c:pt>
                <c:pt idx="583">
                  <c:v>0.00332604331686385</c:v>
                </c:pt>
                <c:pt idx="584">
                  <c:v>0.00331603565946753</c:v>
                </c:pt>
                <c:pt idx="585">
                  <c:v>0.00330606329091183</c:v>
                </c:pt>
                <c:pt idx="586">
                  <c:v>0.00329612605505421</c:v>
                </c:pt>
                <c:pt idx="587">
                  <c:v>0.00328622379664257</c:v>
                </c:pt>
                <c:pt idx="588">
                  <c:v>0.00327635636130881</c:v>
                </c:pt>
                <c:pt idx="589">
                  <c:v>0.00326652359556252</c:v>
                </c:pt>
                <c:pt idx="590">
                  <c:v>0.00325672534678473</c:v>
                </c:pt>
                <c:pt idx="591">
                  <c:v>0.00324696146322162</c:v>
                </c:pt>
                <c:pt idx="592">
                  <c:v>0.0032372317939784</c:v>
                </c:pt>
                <c:pt idx="593">
                  <c:v>0.00322753618901321</c:v>
                </c:pt>
                <c:pt idx="594">
                  <c:v>0.00321787449913099</c:v>
                </c:pt>
                <c:pt idx="595">
                  <c:v>0.00320824657597753</c:v>
                </c:pt>
                <c:pt idx="596">
                  <c:v>0.00319865227203348</c:v>
                </c:pt>
                <c:pt idx="597">
                  <c:v>0.00318909144060846</c:v>
                </c:pt>
                <c:pt idx="598">
                  <c:v>0.00317956393583517</c:v>
                </c:pt>
                <c:pt idx="599">
                  <c:v>0.0031700696126636</c:v>
                </c:pt>
                <c:pt idx="600">
                  <c:v>0.0031606083268553</c:v>
                </c:pt>
                <c:pt idx="601">
                  <c:v>0.00315117993497762</c:v>
                </c:pt>
                <c:pt idx="602">
                  <c:v>0.00314178429439807</c:v>
                </c:pt>
                <c:pt idx="603">
                  <c:v>0.00313242126327871</c:v>
                </c:pt>
                <c:pt idx="604">
                  <c:v>0.00312309070057058</c:v>
                </c:pt>
                <c:pt idx="605">
                  <c:v>0.00311379246600819</c:v>
                </c:pt>
                <c:pt idx="606">
                  <c:v>0.00310452642010403</c:v>
                </c:pt>
                <c:pt idx="607">
                  <c:v>0.00309529242414316</c:v>
                </c:pt>
                <c:pt idx="608">
                  <c:v>0.00308609034017783</c:v>
                </c:pt>
                <c:pt idx="609">
                  <c:v>0.00307692003102211</c:v>
                </c:pt>
                <c:pt idx="610">
                  <c:v>0.00306778136024668</c:v>
                </c:pt>
                <c:pt idx="611">
                  <c:v>0.00305867419217348</c:v>
                </c:pt>
                <c:pt idx="612">
                  <c:v>0.0030495983918706</c:v>
                </c:pt>
                <c:pt idx="613">
                  <c:v>0.00304055382514706</c:v>
                </c:pt>
                <c:pt idx="614">
                  <c:v>0.00303154035854774</c:v>
                </c:pt>
                <c:pt idx="615">
                  <c:v>0.00302255785934827</c:v>
                </c:pt>
                <c:pt idx="616">
                  <c:v>0.00301360619555001</c:v>
                </c:pt>
                <c:pt idx="617">
                  <c:v>0.0030046852358751</c:v>
                </c:pt>
                <c:pt idx="618">
                  <c:v>0.00299579484976143</c:v>
                </c:pt>
                <c:pt idx="619">
                  <c:v>0.00298693490735784</c:v>
                </c:pt>
                <c:pt idx="620">
                  <c:v>0.00297810527951915</c:v>
                </c:pt>
                <c:pt idx="621">
                  <c:v>0.00296930583780142</c:v>
                </c:pt>
                <c:pt idx="622">
                  <c:v>0.00296053645445712</c:v>
                </c:pt>
                <c:pt idx="623">
                  <c:v>0.00295179700243037</c:v>
                </c:pt>
                <c:pt idx="624">
                  <c:v>0.0029430873553523</c:v>
                </c:pt>
                <c:pt idx="625">
                  <c:v>0.00293440738753631</c:v>
                </c:pt>
                <c:pt idx="626">
                  <c:v>0.00292575697397347</c:v>
                </c:pt>
                <c:pt idx="627">
                  <c:v>0.00291713599032794</c:v>
                </c:pt>
                <c:pt idx="628">
                  <c:v>0.00290854431293241</c:v>
                </c:pt>
                <c:pt idx="629">
                  <c:v>0.00289998181878355</c:v>
                </c:pt>
                <c:pt idx="630">
                  <c:v>0.00289144838553759</c:v>
                </c:pt>
                <c:pt idx="631">
                  <c:v>0.00288294389150582</c:v>
                </c:pt>
                <c:pt idx="632">
                  <c:v>0.00287446821565022</c:v>
                </c:pt>
                <c:pt idx="633">
                  <c:v>0.00286602123757909</c:v>
                </c:pt>
                <c:pt idx="634">
                  <c:v>0.00285760283754267</c:v>
                </c:pt>
                <c:pt idx="635">
                  <c:v>0.00284921289642889</c:v>
                </c:pt>
                <c:pt idx="636">
                  <c:v>0.00284085129575908</c:v>
                </c:pt>
                <c:pt idx="637">
                  <c:v>0.00283251791768375</c:v>
                </c:pt>
                <c:pt idx="638">
                  <c:v>0.00282421264497838</c:v>
                </c:pt>
                <c:pt idx="639">
                  <c:v>0.00281593536103926</c:v>
                </c:pt>
                <c:pt idx="640">
                  <c:v>0.00280768594987938</c:v>
                </c:pt>
                <c:pt idx="641">
                  <c:v>0.00279946429612429</c:v>
                </c:pt>
                <c:pt idx="642">
                  <c:v>0.00279127028500809</c:v>
                </c:pt>
                <c:pt idx="643">
                  <c:v>0.00278310380236936</c:v>
                </c:pt>
                <c:pt idx="644">
                  <c:v>0.00277496473464717</c:v>
                </c:pt>
                <c:pt idx="645">
                  <c:v>0.00276685296887713</c:v>
                </c:pt>
                <c:pt idx="646">
                  <c:v>0.00275876839268744</c:v>
                </c:pt>
                <c:pt idx="647">
                  <c:v>0.00275071089429498</c:v>
                </c:pt>
                <c:pt idx="648">
                  <c:v>0.00274268036250146</c:v>
                </c:pt>
                <c:pt idx="649">
                  <c:v>0.00273467668668955</c:v>
                </c:pt>
                <c:pt idx="650">
                  <c:v>0.0027266997568191</c:v>
                </c:pt>
                <c:pt idx="651">
                  <c:v>0.00271874946342333</c:v>
                </c:pt>
                <c:pt idx="652">
                  <c:v>0.0027108256976051</c:v>
                </c:pt>
                <c:pt idx="653">
                  <c:v>0.00270292835103318</c:v>
                </c:pt>
                <c:pt idx="654">
                  <c:v>0.00269505731593855</c:v>
                </c:pt>
                <c:pt idx="655">
                  <c:v>0.00268721248511076</c:v>
                </c:pt>
                <c:pt idx="656">
                  <c:v>0.00267939375189427</c:v>
                </c:pt>
                <c:pt idx="657">
                  <c:v>0.00267160101018488</c:v>
                </c:pt>
                <c:pt idx="658">
                  <c:v>0.0026638341544261</c:v>
                </c:pt>
                <c:pt idx="659">
                  <c:v>0.00265609307960565</c:v>
                </c:pt>
                <c:pt idx="660">
                  <c:v>0.00264837768125191</c:v>
                </c:pt>
                <c:pt idx="661">
                  <c:v>0.00264068785543046</c:v>
                </c:pt>
                <c:pt idx="662">
                  <c:v>0.00263302349874056</c:v>
                </c:pt>
                <c:pt idx="663">
                  <c:v>0.00262538450831176</c:v>
                </c:pt>
                <c:pt idx="664">
                  <c:v>0.00261777078180048</c:v>
                </c:pt>
                <c:pt idx="665">
                  <c:v>0.00261018221738658</c:v>
                </c:pt>
                <c:pt idx="666">
                  <c:v>0.00260261871377007</c:v>
                </c:pt>
                <c:pt idx="667">
                  <c:v>0.00259508017016771</c:v>
                </c:pt>
                <c:pt idx="668">
                  <c:v>0.00258756648630977</c:v>
                </c:pt>
                <c:pt idx="669">
                  <c:v>0.00258007756243668</c:v>
                </c:pt>
                <c:pt idx="670">
                  <c:v>0.00257261329929583</c:v>
                </c:pt>
                <c:pt idx="671">
                  <c:v>0.00256517359813828</c:v>
                </c:pt>
                <c:pt idx="672">
                  <c:v>0.00255775836071563</c:v>
                </c:pt>
                <c:pt idx="673">
                  <c:v>0.00255036748927677</c:v>
                </c:pt>
                <c:pt idx="674">
                  <c:v>0.00254300088656475</c:v>
                </c:pt>
                <c:pt idx="675">
                  <c:v>0.00253565845581366</c:v>
                </c:pt>
                <c:pt idx="676">
                  <c:v>0.0025283401007455</c:v>
                </c:pt>
                <c:pt idx="677">
                  <c:v>0.00252104572556708</c:v>
                </c:pt>
                <c:pt idx="678">
                  <c:v>0.00251377523496703</c:v>
                </c:pt>
                <c:pt idx="679">
                  <c:v>0.00250652853411266</c:v>
                </c:pt>
                <c:pt idx="680">
                  <c:v>0.00249930552864703</c:v>
                </c:pt>
                <c:pt idx="681">
                  <c:v>0.00249210612468592</c:v>
                </c:pt>
                <c:pt idx="682">
                  <c:v>0.00248493022881486</c:v>
                </c:pt>
                <c:pt idx="683">
                  <c:v>0.0024777777480862</c:v>
                </c:pt>
                <c:pt idx="684">
                  <c:v>0.00247064859001615</c:v>
                </c:pt>
                <c:pt idx="685">
                  <c:v>0.00246354266258194</c:v>
                </c:pt>
                <c:pt idx="686">
                  <c:v>0.00245645987421889</c:v>
                </c:pt>
                <c:pt idx="687">
                  <c:v>0.00244940013381754</c:v>
                </c:pt>
                <c:pt idx="688">
                  <c:v>0.00244236335072089</c:v>
                </c:pt>
                <c:pt idx="689">
                  <c:v>0.00243534943472148</c:v>
                </c:pt>
                <c:pt idx="690">
                  <c:v>0.00242835829605868</c:v>
                </c:pt>
                <c:pt idx="691">
                  <c:v>0.00242138984541589</c:v>
                </c:pt>
                <c:pt idx="692">
                  <c:v>0.00241444399391776</c:v>
                </c:pt>
                <c:pt idx="693">
                  <c:v>0.00240752065312751</c:v>
                </c:pt>
                <c:pt idx="694">
                  <c:v>0.00240061973504416</c:v>
                </c:pt>
                <c:pt idx="695">
                  <c:v>0.00239374115209991</c:v>
                </c:pt>
                <c:pt idx="696">
                  <c:v>0.00238688481715739</c:v>
                </c:pt>
                <c:pt idx="697">
                  <c:v>0.00238005064350708</c:v>
                </c:pt>
                <c:pt idx="698">
                  <c:v>0.00237323854486463</c:v>
                </c:pt>
                <c:pt idx="699">
                  <c:v>0.00236644843536828</c:v>
                </c:pt>
                <c:pt idx="700">
                  <c:v>0.00235968022957624</c:v>
                </c:pt>
                <c:pt idx="701">
                  <c:v>0.00235293384246414</c:v>
                </c:pt>
                <c:pt idx="702">
                  <c:v>0.00234620918942247</c:v>
                </c:pt>
                <c:pt idx="703">
                  <c:v>0.00233950618625404</c:v>
                </c:pt>
                <c:pt idx="704">
                  <c:v>0.00233282474917148</c:v>
                </c:pt>
                <c:pt idx="705">
                  <c:v>0.00232616479479471</c:v>
                </c:pt>
                <c:pt idx="706">
                  <c:v>0.00231952624014848</c:v>
                </c:pt>
                <c:pt idx="707">
                  <c:v>0.00231290900265995</c:v>
                </c:pt>
                <c:pt idx="708">
                  <c:v>0.00230631300015615</c:v>
                </c:pt>
                <c:pt idx="709">
                  <c:v>0.00229973815086167</c:v>
                </c:pt>
                <c:pt idx="710">
                  <c:v>0.00229318437339615</c:v>
                </c:pt>
                <c:pt idx="711">
                  <c:v>0.00228665158677197</c:v>
                </c:pt>
                <c:pt idx="712">
                  <c:v>0.00228013971039183</c:v>
                </c:pt>
                <c:pt idx="713">
                  <c:v>0.00227364866404641</c:v>
                </c:pt>
                <c:pt idx="714">
                  <c:v>0.00226717836791204</c:v>
                </c:pt>
                <c:pt idx="715">
                  <c:v>0.00226072874254838</c:v>
                </c:pt>
                <c:pt idx="716">
                  <c:v>0.00225429970889611</c:v>
                </c:pt>
                <c:pt idx="717">
                  <c:v>0.00224789118827462</c:v>
                </c:pt>
                <c:pt idx="718">
                  <c:v>0.0022415031023798</c:v>
                </c:pt>
                <c:pt idx="719">
                  <c:v>0.00223513537328173</c:v>
                </c:pt>
                <c:pt idx="720">
                  <c:v>0.00222878792342247</c:v>
                </c:pt>
                <c:pt idx="721">
                  <c:v>0.00222246067561384</c:v>
                </c:pt>
                <c:pt idx="722">
                  <c:v>0.00221615355303519</c:v>
                </c:pt>
                <c:pt idx="723">
                  <c:v>0.00220986647923126</c:v>
                </c:pt>
                <c:pt idx="724">
                  <c:v>0.00220359937810996</c:v>
                </c:pt>
                <c:pt idx="725">
                  <c:v>0.00219735217394022</c:v>
                </c:pt>
                <c:pt idx="726">
                  <c:v>0.00219112479134987</c:v>
                </c:pt>
                <c:pt idx="727">
                  <c:v>0.00218491715532351</c:v>
                </c:pt>
                <c:pt idx="728">
                  <c:v>0.00217872919120038</c:v>
                </c:pt>
                <c:pt idx="729">
                  <c:v>0.00217256082467227</c:v>
                </c:pt>
                <c:pt idx="730">
                  <c:v>0.00216641198178145</c:v>
                </c:pt>
                <c:pt idx="731">
                  <c:v>0.0021602825889186</c:v>
                </c:pt>
                <c:pt idx="732">
                  <c:v>0.00215417257282075</c:v>
                </c:pt>
                <c:pt idx="733">
                  <c:v>0.00214808186056926</c:v>
                </c:pt>
                <c:pt idx="734">
                  <c:v>0.00214201037958777</c:v>
                </c:pt>
                <c:pt idx="735">
                  <c:v>0.00213595805764022</c:v>
                </c:pt>
                <c:pt idx="736">
                  <c:v>0.00212992482282885</c:v>
                </c:pt>
                <c:pt idx="737">
                  <c:v>0.0021239106035922</c:v>
                </c:pt>
                <c:pt idx="738">
                  <c:v>0.00211791532870317</c:v>
                </c:pt>
                <c:pt idx="739">
                  <c:v>0.00211193892726707</c:v>
                </c:pt>
                <c:pt idx="740">
                  <c:v>0.00210598132871965</c:v>
                </c:pt>
                <c:pt idx="741">
                  <c:v>0.00210004246282521</c:v>
                </c:pt>
                <c:pt idx="742">
                  <c:v>0.00209412225967469</c:v>
                </c:pt>
                <c:pt idx="743">
                  <c:v>0.00208822064968373</c:v>
                </c:pt>
                <c:pt idx="744">
                  <c:v>0.00208233756359083</c:v>
                </c:pt>
                <c:pt idx="745">
                  <c:v>0.00207647293245549</c:v>
                </c:pt>
                <c:pt idx="746">
                  <c:v>0.00207062668765628</c:v>
                </c:pt>
                <c:pt idx="747">
                  <c:v>0.00206479876088909</c:v>
                </c:pt>
                <c:pt idx="748">
                  <c:v>0.00205898908416524</c:v>
                </c:pt>
                <c:pt idx="749">
                  <c:v>0.00205319758980965</c:v>
                </c:pt>
                <c:pt idx="750">
                  <c:v>0.0020474242104591</c:v>
                </c:pt>
                <c:pt idx="751">
                  <c:v>0.00204166887906037</c:v>
                </c:pt>
                <c:pt idx="752">
                  <c:v>0.00203593152886848</c:v>
                </c:pt>
                <c:pt idx="753">
                  <c:v>0.00203021209344495</c:v>
                </c:pt>
                <c:pt idx="754">
                  <c:v>0.00202451050665601</c:v>
                </c:pt>
                <c:pt idx="755">
                  <c:v>0.00201882670267087</c:v>
                </c:pt>
                <c:pt idx="756">
                  <c:v>0.00201316061595997</c:v>
                </c:pt>
                <c:pt idx="757">
                  <c:v>0.0020075121812933</c:v>
                </c:pt>
                <c:pt idx="758">
                  <c:v>0.00200188133373864</c:v>
                </c:pt>
                <c:pt idx="759">
                  <c:v>0.00199626800865992</c:v>
                </c:pt>
                <c:pt idx="760">
                  <c:v>0.0019906721417155</c:v>
                </c:pt>
                <c:pt idx="761">
                  <c:v>0.0019850936688565</c:v>
                </c:pt>
                <c:pt idx="762">
                  <c:v>0.00197953252632513</c:v>
                </c:pt>
                <c:pt idx="763">
                  <c:v>0.00197398865065309</c:v>
                </c:pt>
                <c:pt idx="764">
                  <c:v>0.00196846197865986</c:v>
                </c:pt>
                <c:pt idx="765">
                  <c:v>0.00196295244745112</c:v>
                </c:pt>
                <c:pt idx="766">
                  <c:v>0.00195745999441714</c:v>
                </c:pt>
                <c:pt idx="767">
                  <c:v>0.00195198455723114</c:v>
                </c:pt>
                <c:pt idx="768">
                  <c:v>0.00194652607384771</c:v>
                </c:pt>
                <c:pt idx="769">
                  <c:v>0.00194108448250124</c:v>
                </c:pt>
                <c:pt idx="770">
                  <c:v>0.00193565972170435</c:v>
                </c:pt>
                <c:pt idx="771">
                  <c:v>0.00193025173024628</c:v>
                </c:pt>
                <c:pt idx="772">
                  <c:v>0.00192486044719142</c:v>
                </c:pt>
                <c:pt idx="773">
                  <c:v>0.00191948581187768</c:v>
                </c:pt>
                <c:pt idx="774">
                  <c:v>0.00191412776391505</c:v>
                </c:pt>
                <c:pt idx="775">
                  <c:v>0.00190878624318401</c:v>
                </c:pt>
                <c:pt idx="776">
                  <c:v>0.00190346118983405</c:v>
                </c:pt>
                <c:pt idx="777">
                  <c:v>0.00189815254428216</c:v>
                </c:pt>
                <c:pt idx="778">
                  <c:v>0.00189286024721137</c:v>
                </c:pt>
                <c:pt idx="779">
                  <c:v>0.00188758423956924</c:v>
                </c:pt>
                <c:pt idx="780">
                  <c:v>0.00188232446256638</c:v>
                </c:pt>
                <c:pt idx="781">
                  <c:v>0.00187708085767504</c:v>
                </c:pt>
                <c:pt idx="782">
                  <c:v>0.00187185336662761</c:v>
                </c:pt>
                <c:pt idx="783">
                  <c:v>0.00186664193141524</c:v>
                </c:pt>
                <c:pt idx="784">
                  <c:v>0.00186144649428632</c:v>
                </c:pt>
                <c:pt idx="785">
                  <c:v>0.00185626699774515</c:v>
                </c:pt>
                <c:pt idx="786">
                  <c:v>0.00185110338455048</c:v>
                </c:pt>
                <c:pt idx="787">
                  <c:v>0.00184595559771412</c:v>
                </c:pt>
                <c:pt idx="788">
                  <c:v>0.00184082358049956</c:v>
                </c:pt>
                <c:pt idx="789">
                  <c:v>0.00183570727642056</c:v>
                </c:pt>
                <c:pt idx="790">
                  <c:v>0.0018306066292398</c:v>
                </c:pt>
                <c:pt idx="791">
                  <c:v>0.0018255215829675</c:v>
                </c:pt>
                <c:pt idx="792">
                  <c:v>0.0018204520818601</c:v>
                </c:pt>
                <c:pt idx="793">
                  <c:v>0.00181539807041884</c:v>
                </c:pt>
                <c:pt idx="794">
                  <c:v>0.00181035949338852</c:v>
                </c:pt>
                <c:pt idx="795">
                  <c:v>0.00180533629575609</c:v>
                </c:pt>
                <c:pt idx="796">
                  <c:v>0.00180032842274936</c:v>
                </c:pt>
                <c:pt idx="797">
                  <c:v>0.00179533581983571</c:v>
                </c:pt>
                <c:pt idx="798">
                  <c:v>0.00179035843272074</c:v>
                </c:pt>
                <c:pt idx="799">
                  <c:v>0.00178539620734704</c:v>
                </c:pt>
                <c:pt idx="800">
                  <c:v>0.00178044908989283</c:v>
                </c:pt>
                <c:pt idx="801">
                  <c:v>0.00177551702677076</c:v>
                </c:pt>
                <c:pt idx="802">
                  <c:v>0.00177059996462658</c:v>
                </c:pt>
                <c:pt idx="803">
                  <c:v>0.00176569785033789</c:v>
                </c:pt>
                <c:pt idx="804">
                  <c:v>0.00176081063101295</c:v>
                </c:pt>
                <c:pt idx="805">
                  <c:v>0.00175593825398934</c:v>
                </c:pt>
                <c:pt idx="806">
                  <c:v>0.0017510806668328</c:v>
                </c:pt>
                <c:pt idx="807">
                  <c:v>0.00174623781733596</c:v>
                </c:pt>
                <c:pt idx="808">
                  <c:v>0.00174140965351715</c:v>
                </c:pt>
                <c:pt idx="809">
                  <c:v>0.00173659612361917</c:v>
                </c:pt>
                <c:pt idx="810">
                  <c:v>0.00173179717610808</c:v>
                </c:pt>
                <c:pt idx="811">
                  <c:v>0.00172701275967204</c:v>
                </c:pt>
                <c:pt idx="812">
                  <c:v>0.00172224282322007</c:v>
                </c:pt>
                <c:pt idx="813">
                  <c:v>0.00171748731588092</c:v>
                </c:pt>
                <c:pt idx="814">
                  <c:v>0.00171274618700186</c:v>
                </c:pt>
                <c:pt idx="815">
                  <c:v>0.00170801938614753</c:v>
                </c:pt>
                <c:pt idx="816">
                  <c:v>0.0017033068630988</c:v>
                </c:pt>
                <c:pt idx="817">
                  <c:v>0.00169860856785158</c:v>
                </c:pt>
                <c:pt idx="818">
                  <c:v>0.00169392445061571</c:v>
                </c:pt>
                <c:pt idx="819">
                  <c:v>0.00168925446181381</c:v>
                </c:pt>
                <c:pt idx="820">
                  <c:v>0.00168459855208016</c:v>
                </c:pt>
                <c:pt idx="821">
                  <c:v>0.00167995667225959</c:v>
                </c:pt>
                <c:pt idx="822">
                  <c:v>0.00167532877340633</c:v>
                </c:pt>
                <c:pt idx="823">
                  <c:v>0.00167071480678292</c:v>
                </c:pt>
                <c:pt idx="824">
                  <c:v>0.00166611472385916</c:v>
                </c:pt>
                <c:pt idx="825">
                  <c:v>0.00166152847631092</c:v>
                </c:pt>
                <c:pt idx="826">
                  <c:v>0.00165695601601916</c:v>
                </c:pt>
                <c:pt idx="827">
                  <c:v>0.00165239729506876</c:v>
                </c:pt>
                <c:pt idx="828">
                  <c:v>0.00164785226574752</c:v>
                </c:pt>
                <c:pt idx="829">
                  <c:v>0.00164332088054504</c:v>
                </c:pt>
                <c:pt idx="830">
                  <c:v>0.00163880309215171</c:v>
                </c:pt>
                <c:pt idx="831">
                  <c:v>0.00163429885345762</c:v>
                </c:pt>
                <c:pt idx="832">
                  <c:v>0.00162980811755155</c:v>
                </c:pt>
                <c:pt idx="833">
                  <c:v>0.0016253308377199</c:v>
                </c:pt>
                <c:pt idx="834">
                  <c:v>0.00162086696744568</c:v>
                </c:pt>
                <c:pt idx="835">
                  <c:v>0.00161641646040746</c:v>
                </c:pt>
                <c:pt idx="836">
                  <c:v>0.00161197927047841</c:v>
                </c:pt>
                <c:pt idx="837">
                  <c:v>0.00160755535172521</c:v>
                </c:pt>
                <c:pt idx="838">
                  <c:v>0.00160314465840709</c:v>
                </c:pt>
                <c:pt idx="839">
                  <c:v>0.00159874714497486</c:v>
                </c:pt>
                <c:pt idx="840">
                  <c:v>0.00159436276606983</c:v>
                </c:pt>
                <c:pt idx="841">
                  <c:v>0.00158999147652291</c:v>
                </c:pt>
                <c:pt idx="842">
                  <c:v>0.00158563323135358</c:v>
                </c:pt>
                <c:pt idx="843">
                  <c:v>0.00158128798576893</c:v>
                </c:pt>
                <c:pt idx="844">
                  <c:v>0.00157695569516271</c:v>
                </c:pt>
                <c:pt idx="845">
                  <c:v>0.00157263631511433</c:v>
                </c:pt>
                <c:pt idx="846">
                  <c:v>0.00156832980138793</c:v>
                </c:pt>
                <c:pt idx="847">
                  <c:v>0.00156403610993143</c:v>
                </c:pt>
                <c:pt idx="848">
                  <c:v>0.00155975519687558</c:v>
                </c:pt>
                <c:pt idx="849">
                  <c:v>0.00155548701853301</c:v>
                </c:pt>
                <c:pt idx="850">
                  <c:v>0.00155123153139733</c:v>
                </c:pt>
                <c:pt idx="851">
                  <c:v>0.00154698869214217</c:v>
                </c:pt>
                <c:pt idx="852">
                  <c:v>0.00154275845762028</c:v>
                </c:pt>
                <c:pt idx="853">
                  <c:v>0.00153854078486259</c:v>
                </c:pt>
                <c:pt idx="854">
                  <c:v>0.00153433563107734</c:v>
                </c:pt>
                <c:pt idx="855">
                  <c:v>0.00153014295364915</c:v>
                </c:pt>
                <c:pt idx="856">
                  <c:v>0.00152596271013812</c:v>
                </c:pt>
                <c:pt idx="857">
                  <c:v>0.00152179485827893</c:v>
                </c:pt>
                <c:pt idx="858">
                  <c:v>0.00151763935598001</c:v>
                </c:pt>
                <c:pt idx="859">
                  <c:v>0.00151349616132256</c:v>
                </c:pt>
                <c:pt idx="860">
                  <c:v>0.00150936523255978</c:v>
                </c:pt>
                <c:pt idx="861">
                  <c:v>0.0015052465281159</c:v>
                </c:pt>
                <c:pt idx="862">
                  <c:v>0.00150114000658539</c:v>
                </c:pt>
                <c:pt idx="863">
                  <c:v>0.00149704562673208</c:v>
                </c:pt>
                <c:pt idx="864">
                  <c:v>0.00149296334748828</c:v>
                </c:pt>
                <c:pt idx="865">
                  <c:v>0.00148889312795394</c:v>
                </c:pt>
                <c:pt idx="866">
                  <c:v>0.00148483492739583</c:v>
                </c:pt>
                <c:pt idx="867">
                  <c:v>0.00148078870524669</c:v>
                </c:pt>
                <c:pt idx="868">
                  <c:v>0.00147675442110436</c:v>
                </c:pt>
                <c:pt idx="869">
                  <c:v>0.00147273203473101</c:v>
                </c:pt>
                <c:pt idx="870">
                  <c:v>0.00146872150605226</c:v>
                </c:pt>
                <c:pt idx="871">
                  <c:v>0.00146472279515642</c:v>
                </c:pt>
                <c:pt idx="872">
                  <c:v>0.00146073586229362</c:v>
                </c:pt>
                <c:pt idx="873">
                  <c:v>0.00145676066787502</c:v>
                </c:pt>
                <c:pt idx="874">
                  <c:v>0.00145279717247202</c:v>
                </c:pt>
                <c:pt idx="875">
                  <c:v>0.00144884533681546</c:v>
                </c:pt>
                <c:pt idx="876">
                  <c:v>0.00144490512179479</c:v>
                </c:pt>
                <c:pt idx="877">
                  <c:v>0.00144097648845734</c:v>
                </c:pt>
                <c:pt idx="878">
                  <c:v>0.00143705939800747</c:v>
                </c:pt>
                <c:pt idx="879">
                  <c:v>0.00143315381180583</c:v>
                </c:pt>
                <c:pt idx="880">
                  <c:v>0.00142925969136859</c:v>
                </c:pt>
                <c:pt idx="881">
                  <c:v>0.00142537699836665</c:v>
                </c:pt>
                <c:pt idx="882">
                  <c:v>0.00142150569462486</c:v>
                </c:pt>
                <c:pt idx="883">
                  <c:v>0.0014176457421213</c:v>
                </c:pt>
                <c:pt idx="884">
                  <c:v>0.00141379710298649</c:v>
                </c:pt>
                <c:pt idx="885">
                  <c:v>0.00140995973950265</c:v>
                </c:pt>
                <c:pt idx="886">
                  <c:v>0.00140613361410295</c:v>
                </c:pt>
                <c:pt idx="887">
                  <c:v>0.00140231868937075</c:v>
                </c:pt>
                <c:pt idx="888">
                  <c:v>0.00139851492803891</c:v>
                </c:pt>
                <c:pt idx="889">
                  <c:v>0.001394722292989</c:v>
                </c:pt>
                <c:pt idx="890">
                  <c:v>0.0013909407472506</c:v>
                </c:pt>
                <c:pt idx="891">
                  <c:v>0.00138717025400056</c:v>
                </c:pt>
                <c:pt idx="892">
                  <c:v>0.00138341077656228</c:v>
                </c:pt>
                <c:pt idx="893">
                  <c:v>0.00137966227840502</c:v>
                </c:pt>
                <c:pt idx="894">
                  <c:v>0.00137592472314314</c:v>
                </c:pt>
                <c:pt idx="895">
                  <c:v>0.00137219807453544</c:v>
                </c:pt>
                <c:pt idx="896">
                  <c:v>0.0013684822964844</c:v>
                </c:pt>
                <c:pt idx="897">
                  <c:v>0.00136477735303554</c:v>
                </c:pt>
                <c:pt idx="898">
                  <c:v>0.00136108320837667</c:v>
                </c:pt>
                <c:pt idx="899">
                  <c:v>0.00135739982683725</c:v>
                </c:pt>
                <c:pt idx="900">
                  <c:v>0.00135372717288765</c:v>
                </c:pt>
                <c:pt idx="901">
                  <c:v>0.00135006521113849</c:v>
                </c:pt>
                <c:pt idx="902">
                  <c:v>0.00134641390633999</c:v>
                </c:pt>
                <c:pt idx="903">
                  <c:v>0.00134277322338122</c:v>
                </c:pt>
                <c:pt idx="904">
                  <c:v>0.00133914312728951</c:v>
                </c:pt>
                <c:pt idx="905">
                  <c:v>0.00133552358322972</c:v>
                </c:pt>
                <c:pt idx="906">
                  <c:v>0.00133191455650361</c:v>
                </c:pt>
                <c:pt idx="907">
                  <c:v>0.00132831601254916</c:v>
                </c:pt>
                <c:pt idx="908">
                  <c:v>0.00132472791693995</c:v>
                </c:pt>
                <c:pt idx="909">
                  <c:v>0.00132115023538444</c:v>
                </c:pt>
                <c:pt idx="910">
                  <c:v>0.00131758293372539</c:v>
                </c:pt>
                <c:pt idx="911">
                  <c:v>0.00131402597793917</c:v>
                </c:pt>
                <c:pt idx="912">
                  <c:v>0.00131047933413516</c:v>
                </c:pt>
                <c:pt idx="913">
                  <c:v>0.00130694296855507</c:v>
                </c:pt>
                <c:pt idx="914">
                  <c:v>0.00130341684757231</c:v>
                </c:pt>
                <c:pt idx="915">
                  <c:v>0.0012999009376914</c:v>
                </c:pt>
                <c:pt idx="916">
                  <c:v>0.0012963952055473</c:v>
                </c:pt>
                <c:pt idx="917">
                  <c:v>0.00129289961790482</c:v>
                </c:pt>
                <c:pt idx="918">
                  <c:v>0.00128941414165798</c:v>
                </c:pt>
                <c:pt idx="919">
                  <c:v>0.00128593874382939</c:v>
                </c:pt>
                <c:pt idx="920">
                  <c:v>0.00128247339156965</c:v>
                </c:pt>
                <c:pt idx="921">
                  <c:v>0.00127901805215675</c:v>
                </c:pt>
                <c:pt idx="922">
                  <c:v>0.00127557269299544</c:v>
                </c:pt>
                <c:pt idx="923">
                  <c:v>0.00127213728161666</c:v>
                </c:pt>
                <c:pt idx="924">
                  <c:v>0.00126871178567691</c:v>
                </c:pt>
                <c:pt idx="925">
                  <c:v>0.00126529617295767</c:v>
                </c:pt>
                <c:pt idx="926">
                  <c:v>0.00126189041136482</c:v>
                </c:pt>
                <c:pt idx="927">
                  <c:v>0.00125849446892803</c:v>
                </c:pt>
                <c:pt idx="928">
                  <c:v>0.00125510831380019</c:v>
                </c:pt>
                <c:pt idx="929">
                  <c:v>0.00125173191425682</c:v>
                </c:pt>
                <c:pt idx="930">
                  <c:v>0.0012483652386955</c:v>
                </c:pt>
                <c:pt idx="931">
                  <c:v>0.00124500825563531</c:v>
                </c:pt>
                <c:pt idx="932">
                  <c:v>0.00124166093371621</c:v>
                </c:pt>
                <c:pt idx="933">
                  <c:v>0.00123832324169853</c:v>
                </c:pt>
                <c:pt idx="934">
                  <c:v>0.00123499514846236</c:v>
                </c:pt>
                <c:pt idx="935">
                  <c:v>0.00123167662300702</c:v>
                </c:pt>
                <c:pt idx="936">
                  <c:v>0.00122836763445048</c:v>
                </c:pt>
                <c:pt idx="937">
                  <c:v>0.00122506815202883</c:v>
                </c:pt>
                <c:pt idx="938">
                  <c:v>0.00122177814509569</c:v>
                </c:pt>
                <c:pt idx="939">
                  <c:v>0.00121849758312169</c:v>
                </c:pt>
                <c:pt idx="940">
                  <c:v>0.00121522643569393</c:v>
                </c:pt>
                <c:pt idx="941">
                  <c:v>0.00121196467251541</c:v>
                </c:pt>
                <c:pt idx="942">
                  <c:v>0.00120871226340452</c:v>
                </c:pt>
                <c:pt idx="943">
                  <c:v>0.00120546917829445</c:v>
                </c:pt>
                <c:pt idx="944">
                  <c:v>0.00120223538723275</c:v>
                </c:pt>
                <c:pt idx="945">
                  <c:v>0.00119901086038071</c:v>
                </c:pt>
                <c:pt idx="946">
                  <c:v>0.00119579556801287</c:v>
                </c:pt>
                <c:pt idx="947">
                  <c:v>0.00119258948051649</c:v>
                </c:pt>
                <c:pt idx="948">
                  <c:v>0.00118939256839104</c:v>
                </c:pt>
                <c:pt idx="949">
                  <c:v>0.00118620480224768</c:v>
                </c:pt>
                <c:pt idx="950">
                  <c:v>0.0011830261528087</c:v>
                </c:pt>
                <c:pt idx="951">
                  <c:v>0.00117985659090708</c:v>
                </c:pt>
                <c:pt idx="952">
                  <c:v>0.00117669608748594</c:v>
                </c:pt>
                <c:pt idx="953">
                  <c:v>0.001173544613598</c:v>
                </c:pt>
                <c:pt idx="954">
                  <c:v>0.00117040214040515</c:v>
                </c:pt>
                <c:pt idx="955">
                  <c:v>0.0011672686391779</c:v>
                </c:pt>
                <c:pt idx="956">
                  <c:v>0.00116414408129488</c:v>
                </c:pt>
                <c:pt idx="957">
                  <c:v>0.00116102843824236</c:v>
                </c:pt>
                <c:pt idx="958">
                  <c:v>0.00115792168161376</c:v>
                </c:pt>
                <c:pt idx="959">
                  <c:v>0.00115482378310914</c:v>
                </c:pt>
                <c:pt idx="960">
                  <c:v>0.00115173471453473</c:v>
                </c:pt>
                <c:pt idx="961">
                  <c:v>0.00114865444780244</c:v>
                </c:pt>
                <c:pt idx="962">
                  <c:v>0.00114558295492937</c:v>
                </c:pt>
                <c:pt idx="963">
                  <c:v>0.00114252020803733</c:v>
                </c:pt>
                <c:pt idx="964">
                  <c:v>0.0011394661793524</c:v>
                </c:pt>
                <c:pt idx="965">
                  <c:v>0.00113642084120439</c:v>
                </c:pt>
                <c:pt idx="966">
                  <c:v>0.00113338416602642</c:v>
                </c:pt>
                <c:pt idx="967">
                  <c:v>0.00113035612635442</c:v>
                </c:pt>
                <c:pt idx="968">
                  <c:v>0.00112733669482671</c:v>
                </c:pt>
                <c:pt idx="969">
                  <c:v>0.00112432584418346</c:v>
                </c:pt>
                <c:pt idx="970">
                  <c:v>0.0011213235472663</c:v>
                </c:pt>
                <c:pt idx="971">
                  <c:v>0.00111832977701783</c:v>
                </c:pt>
                <c:pt idx="972">
                  <c:v>0.00111534450648115</c:v>
                </c:pt>
                <c:pt idx="973">
                  <c:v>0.00111236770879945</c:v>
                </c:pt>
                <c:pt idx="974">
                  <c:v>0.0011093993572155</c:v>
                </c:pt>
                <c:pt idx="975">
                  <c:v>0.00110643942507126</c:v>
                </c:pt>
                <c:pt idx="976">
                  <c:v>0.00110348788580738</c:v>
                </c:pt>
                <c:pt idx="977">
                  <c:v>0.0011005447129628</c:v>
                </c:pt>
                <c:pt idx="978">
                  <c:v>0.00109760988017428</c:v>
                </c:pt>
                <c:pt idx="979">
                  <c:v>0.00109468336117597</c:v>
                </c:pt>
                <c:pt idx="980">
                  <c:v>0.00109176512979897</c:v>
                </c:pt>
                <c:pt idx="981">
                  <c:v>0.00108885515997092</c:v>
                </c:pt>
                <c:pt idx="982">
                  <c:v>0.00108595342571553</c:v>
                </c:pt>
                <c:pt idx="983">
                  <c:v>0.00108305990115215</c:v>
                </c:pt>
                <c:pt idx="984">
                  <c:v>0.0010801745604954</c:v>
                </c:pt>
                <c:pt idx="985">
                  <c:v>0.00107729737805466</c:v>
                </c:pt>
                <c:pt idx="986">
                  <c:v>0.00107442832823373</c:v>
                </c:pt>
                <c:pt idx="987">
                  <c:v>0.00107156738553034</c:v>
                </c:pt>
                <c:pt idx="988">
                  <c:v>0.00106871452453578</c:v>
                </c:pt>
                <c:pt idx="989">
                  <c:v>0.00106586971993446</c:v>
                </c:pt>
                <c:pt idx="990">
                  <c:v>0.00106303294650351</c:v>
                </c:pt>
                <c:pt idx="991">
                  <c:v>0.00106020417911235</c:v>
                </c:pt>
                <c:pt idx="992">
                  <c:v>0.00105738339272229</c:v>
                </c:pt>
                <c:pt idx="993">
                  <c:v>0.00105457056238614</c:v>
                </c:pt>
                <c:pt idx="994">
                  <c:v>0.00105176566324777</c:v>
                </c:pt>
                <c:pt idx="995">
                  <c:v>0.00104896867054174</c:v>
                </c:pt>
                <c:pt idx="996">
                  <c:v>0.00104617955959289</c:v>
                </c:pt>
                <c:pt idx="997">
                  <c:v>0.00104339830581592</c:v>
                </c:pt>
                <c:pt idx="998">
                  <c:v>0.00104062488471501</c:v>
                </c:pt>
                <c:pt idx="999">
                  <c:v>0.00103785927188345</c:v>
                </c:pt>
                <c:pt idx="1000">
                  <c:v>0.00103510144300321</c:v>
                </c:pt>
                <c:pt idx="1001">
                  <c:v>0.00103235137384456</c:v>
                </c:pt>
                <c:pt idx="1002">
                  <c:v>0.00102960904026569</c:v>
                </c:pt>
                <c:pt idx="1003">
                  <c:v>0.00102687441821232</c:v>
                </c:pt>
                <c:pt idx="1004">
                  <c:v>0.00102414748371732</c:v>
                </c:pt>
                <c:pt idx="1005">
                  <c:v>0.00102142821290031</c:v>
                </c:pt>
                <c:pt idx="1006">
                  <c:v>0.00101871658196733</c:v>
                </c:pt>
                <c:pt idx="1007">
                  <c:v>0.00101601256721038</c:v>
                </c:pt>
                <c:pt idx="1008">
                  <c:v>0.00101331614500713</c:v>
                </c:pt>
                <c:pt idx="1009">
                  <c:v>0.00101062729182048</c:v>
                </c:pt>
                <c:pt idx="1010">
                  <c:v>0.00100794598419824</c:v>
                </c:pt>
                <c:pt idx="1011">
                  <c:v>0.00100527219877271</c:v>
                </c:pt>
                <c:pt idx="1012">
                  <c:v>0.00100260591226035</c:v>
                </c:pt>
                <c:pt idx="1013">
                  <c:v>0.000999947101461411</c:v>
                </c:pt>
                <c:pt idx="1014">
                  <c:v>0.000997295743259543</c:v>
                </c:pt>
                <c:pt idx="1015">
                  <c:v>0.000994651814621463</c:v>
                </c:pt>
                <c:pt idx="1016">
                  <c:v>0.00099201529259658</c:v>
                </c:pt>
                <c:pt idx="1017">
                  <c:v>0.00098938615431664</c:v>
                </c:pt>
                <c:pt idx="1018">
                  <c:v>0.000986764376995368</c:v>
                </c:pt>
                <c:pt idx="1019">
                  <c:v>0.000984149937928115</c:v>
                </c:pt>
                <c:pt idx="1020">
                  <c:v>0.000981542814491507</c:v>
                </c:pt>
                <c:pt idx="1021">
                  <c:v>0.000978942984143089</c:v>
                </c:pt>
                <c:pt idx="1022">
                  <c:v>0.000976350424420979</c:v>
                </c:pt>
                <c:pt idx="1023">
                  <c:v>0.000973765112943522</c:v>
                </c:pt>
                <c:pt idx="1024">
                  <c:v>0.000971187027408943</c:v>
                </c:pt>
                <c:pt idx="1025">
                  <c:v>0.000968616145595001</c:v>
                </c:pt>
                <c:pt idx="1026">
                  <c:v>0.000966052445358654</c:v>
                </c:pt>
                <c:pt idx="1027">
                  <c:v>0.000963495904635709</c:v>
                </c:pt>
                <c:pt idx="1028">
                  <c:v>0.000960946501440494</c:v>
                </c:pt>
                <c:pt idx="1029">
                  <c:v>0.000958404213865512</c:v>
                </c:pt>
                <c:pt idx="1030">
                  <c:v>0.000955869020081116</c:v>
                </c:pt>
                <c:pt idx="1031">
                  <c:v>0.000953340898335166</c:v>
                </c:pt>
                <c:pt idx="1032">
                  <c:v>0.000950819826952705</c:v>
                </c:pt>
                <c:pt idx="1033">
                  <c:v>0.000948305784335625</c:v>
                </c:pt>
                <c:pt idx="1034">
                  <c:v>0.000945798748962342</c:v>
                </c:pt>
                <c:pt idx="1035">
                  <c:v>0.000943298699387468</c:v>
                </c:pt>
                <c:pt idx="1036">
                  <c:v>0.000940805614241486</c:v>
                </c:pt>
                <c:pt idx="1037">
                  <c:v>0.000938319472230429</c:v>
                </c:pt>
                <c:pt idx="1038">
                  <c:v>0.000935840252135559</c:v>
                </c:pt>
                <c:pt idx="1039">
                  <c:v>0.000933367932813042</c:v>
                </c:pt>
                <c:pt idx="1040">
                  <c:v>0.000930902493193638</c:v>
                </c:pt>
                <c:pt idx="1041">
                  <c:v>0.000928443912282381</c:v>
                </c:pt>
                <c:pt idx="1042">
                  <c:v>0.00092599216915826</c:v>
                </c:pt>
                <c:pt idx="1043">
                  <c:v>0.000923547242973915</c:v>
                </c:pt>
                <c:pt idx="1044">
                  <c:v>0.000921109112955317</c:v>
                </c:pt>
                <c:pt idx="1045">
                  <c:v>0.000918677758401466</c:v>
                </c:pt>
                <c:pt idx="1046">
                  <c:v>0.000916253158684073</c:v>
                </c:pt>
                <c:pt idx="1047">
                  <c:v>0.000913835293247261</c:v>
                </c:pt>
                <c:pt idx="1048">
                  <c:v>0.000911424141607261</c:v>
                </c:pt>
                <c:pt idx="1049">
                  <c:v>0.000909019683352099</c:v>
                </c:pt>
                <c:pt idx="1050">
                  <c:v>0.000906621898141304</c:v>
                </c:pt>
                <c:pt idx="1051">
                  <c:v>0.000904230765705602</c:v>
                </c:pt>
                <c:pt idx="1052">
                  <c:v>0.000901846265846617</c:v>
                </c:pt>
                <c:pt idx="1053">
                  <c:v>0.000899468378436577</c:v>
                </c:pt>
                <c:pt idx="1054">
                  <c:v>0.000897097083418015</c:v>
                </c:pt>
                <c:pt idx="1055">
                  <c:v>0.000894732360803476</c:v>
                </c:pt>
                <c:pt idx="1056">
                  <c:v>0.000892374190675221</c:v>
                </c:pt>
                <c:pt idx="1057">
                  <c:v>0.000890022553184941</c:v>
                </c:pt>
                <c:pt idx="1058">
                  <c:v>0.000887677428553461</c:v>
                </c:pt>
                <c:pt idx="1059">
                  <c:v>0.000885338797070456</c:v>
                </c:pt>
                <c:pt idx="1060">
                  <c:v>0.000883006639094162</c:v>
                </c:pt>
                <c:pt idx="1061">
                  <c:v>0.00088068093505109</c:v>
                </c:pt>
                <c:pt idx="1062">
                  <c:v>0.000878361665435742</c:v>
                </c:pt>
                <c:pt idx="1063">
                  <c:v>0.000876048810810329</c:v>
                </c:pt>
                <c:pt idx="1064">
                  <c:v>0.000873742351804488</c:v>
                </c:pt>
                <c:pt idx="1065">
                  <c:v>0.000871442269115004</c:v>
                </c:pt>
                <c:pt idx="1066">
                  <c:v>0.00086914854350553</c:v>
                </c:pt>
                <c:pt idx="1067">
                  <c:v>0.000866861155806311</c:v>
                </c:pt>
                <c:pt idx="1068">
                  <c:v>0.000864580086913907</c:v>
                </c:pt>
                <c:pt idx="1069">
                  <c:v>0.000862305317790919</c:v>
                </c:pt>
                <c:pt idx="1070">
                  <c:v>0.000860036829465715</c:v>
                </c:pt>
                <c:pt idx="1071">
                  <c:v>0.000857774603032162</c:v>
                </c:pt>
                <c:pt idx="1072">
                  <c:v>0.00085551861964935</c:v>
                </c:pt>
                <c:pt idx="1073">
                  <c:v>0.000853268860541329</c:v>
                </c:pt>
                <c:pt idx="1074">
                  <c:v>0.000851025306996836</c:v>
                </c:pt>
                <c:pt idx="1075">
                  <c:v>0.000848787940369033</c:v>
                </c:pt>
                <c:pt idx="1076">
                  <c:v>0.000846556742075239</c:v>
                </c:pt>
                <c:pt idx="1077">
                  <c:v>0.000844331693596668</c:v>
                </c:pt>
                <c:pt idx="1078">
                  <c:v>0.000842112776478165</c:v>
                </c:pt>
                <c:pt idx="1079">
                  <c:v>0.000839899972327948</c:v>
                </c:pt>
                <c:pt idx="1080">
                  <c:v>0.000837693262817345</c:v>
                </c:pt>
                <c:pt idx="1081">
                  <c:v>0.000835492629680537</c:v>
                </c:pt>
                <c:pt idx="1082">
                  <c:v>0.000833298054714301</c:v>
                </c:pt>
                <c:pt idx="1083">
                  <c:v>0.000831109519777754</c:v>
                </c:pt>
                <c:pt idx="1084">
                  <c:v>0.000828927006792095</c:v>
                </c:pt>
                <c:pt idx="1085">
                  <c:v>0.00082675049774036</c:v>
                </c:pt>
                <c:pt idx="1086">
                  <c:v>0.000824579974667182</c:v>
                </c:pt>
                <c:pt idx="1087">
                  <c:v>0.000822415419678458</c:v>
                </c:pt>
                <c:pt idx="1088">
                  <c:v>0.000820256814941229</c:v>
                </c:pt>
                <c:pt idx="1089">
                  <c:v>0.000818104142683347</c:v>
                </c:pt>
                <c:pt idx="1090">
                  <c:v>0.000815957385193243</c:v>
                </c:pt>
                <c:pt idx="1091">
                  <c:v>0.000813816524819688</c:v>
                </c:pt>
                <c:pt idx="1092">
                  <c:v>0.000811681543971545</c:v>
                </c:pt>
                <c:pt idx="1093">
                  <c:v>0.000809552425117523</c:v>
                </c:pt>
                <c:pt idx="1094">
                  <c:v>0.00080742915078594</c:v>
                </c:pt>
                <c:pt idx="1095">
                  <c:v>0.000805311703564478</c:v>
                </c:pt>
                <c:pt idx="1096">
                  <c:v>0.000803200066099944</c:v>
                </c:pt>
                <c:pt idx="1097">
                  <c:v>0.000801094221098029</c:v>
                </c:pt>
                <c:pt idx="1098">
                  <c:v>0.000798994151323074</c:v>
                </c:pt>
                <c:pt idx="1099">
                  <c:v>0.000796899839597831</c:v>
                </c:pt>
                <c:pt idx="1100">
                  <c:v>0.000794811268803227</c:v>
                </c:pt>
                <c:pt idx="1101">
                  <c:v>0.000792728421878134</c:v>
                </c:pt>
                <c:pt idx="1102">
                  <c:v>0.000790651281819129</c:v>
                </c:pt>
                <c:pt idx="1103">
                  <c:v>0.000788579831680266</c:v>
                </c:pt>
                <c:pt idx="1104">
                  <c:v>0.000786514054572846</c:v>
                </c:pt>
                <c:pt idx="1105">
                  <c:v>0.000784453933665186</c:v>
                </c:pt>
                <c:pt idx="1106">
                  <c:v>0.000782399452182389</c:v>
                </c:pt>
                <c:pt idx="1107">
                  <c:v>0.000780350593406119</c:v>
                </c:pt>
                <c:pt idx="1108">
                  <c:v>0.00077830734067437</c:v>
                </c:pt>
                <c:pt idx="1109">
                  <c:v>0.000776269677381247</c:v>
                </c:pt>
                <c:pt idx="1110">
                  <c:v>0.000774237586976738</c:v>
                </c:pt>
                <c:pt idx="1111">
                  <c:v>0.00077221105296649</c:v>
                </c:pt>
                <c:pt idx="1112">
                  <c:v>0.000770190058911588</c:v>
                </c:pt>
                <c:pt idx="1113">
                  <c:v>0.000768174588428335</c:v>
                </c:pt>
                <c:pt idx="1114">
                  <c:v>0.00076616462518803</c:v>
                </c:pt>
                <c:pt idx="1115">
                  <c:v>0.000764160152916751</c:v>
                </c:pt>
                <c:pt idx="1116">
                  <c:v>0.000762161155395136</c:v>
                </c:pt>
                <c:pt idx="1117">
                  <c:v>0.000760167616458165</c:v>
                </c:pt>
                <c:pt idx="1118">
                  <c:v>0.000758179519994946</c:v>
                </c:pt>
                <c:pt idx="1119">
                  <c:v>0.0007561968499485</c:v>
                </c:pt>
                <c:pt idx="1120">
                  <c:v>0.000754219590315547</c:v>
                </c:pt>
                <c:pt idx="1121">
                  <c:v>0.000752247725146293</c:v>
                </c:pt>
                <c:pt idx="1122">
                  <c:v>0.000750281238544216</c:v>
                </c:pt>
                <c:pt idx="1123">
                  <c:v>0.000748320114665862</c:v>
                </c:pt>
                <c:pt idx="1124">
                  <c:v>0.000746364337720626</c:v>
                </c:pt>
                <c:pt idx="1125">
                  <c:v>0.000744413891970552</c:v>
                </c:pt>
                <c:pt idx="1126">
                  <c:v>0.00074246876173012</c:v>
                </c:pt>
                <c:pt idx="1127">
                  <c:v>0.000740528931366039</c:v>
                </c:pt>
                <c:pt idx="1128">
                  <c:v>0.000738594385297046</c:v>
                </c:pt>
                <c:pt idx="1129">
                  <c:v>0.000736665107993697</c:v>
                </c:pt>
                <c:pt idx="1130">
                  <c:v>0.000734741083978161</c:v>
                </c:pt>
                <c:pt idx="1131">
                  <c:v>0.000732822297824026</c:v>
                </c:pt>
                <c:pt idx="1132">
                  <c:v>0.000730908734156087</c:v>
                </c:pt>
                <c:pt idx="1133">
                  <c:v>0.000729000377650151</c:v>
                </c:pt>
                <c:pt idx="1134">
                  <c:v>0.000727097213032836</c:v>
                </c:pt>
                <c:pt idx="1135">
                  <c:v>0.000725199225081372</c:v>
                </c:pt>
                <c:pt idx="1136">
                  <c:v>0.0007233063986234</c:v>
                </c:pt>
                <c:pt idx="1137">
                  <c:v>0.000721418718536779</c:v>
                </c:pt>
                <c:pt idx="1138">
                  <c:v>0.000719536169749387</c:v>
                </c:pt>
                <c:pt idx="1139">
                  <c:v>0.000717658737238928</c:v>
                </c:pt>
                <c:pt idx="1140">
                  <c:v>0.000715786406032735</c:v>
                </c:pt>
                <c:pt idx="1141">
                  <c:v>0.000713919161207576</c:v>
                </c:pt>
                <c:pt idx="1142">
                  <c:v>0.000712056987889467</c:v>
                </c:pt>
                <c:pt idx="1143">
                  <c:v>0.000710199871253472</c:v>
                </c:pt>
                <c:pt idx="1144">
                  <c:v>0.00070834779652352</c:v>
                </c:pt>
                <c:pt idx="1145">
                  <c:v>0.000706500748972209</c:v>
                </c:pt>
                <c:pt idx="1146">
                  <c:v>0.000704658713920621</c:v>
                </c:pt>
                <c:pt idx="1147">
                  <c:v>0.000702821676738131</c:v>
                </c:pt>
                <c:pt idx="1148">
                  <c:v>0.000700989622842223</c:v>
                </c:pt>
                <c:pt idx="1149">
                  <c:v>0.0006991625376983</c:v>
                </c:pt>
                <c:pt idx="1150">
                  <c:v>0.000697340406819502</c:v>
                </c:pt>
                <c:pt idx="1151">
                  <c:v>0.000695523215766518</c:v>
                </c:pt>
                <c:pt idx="1152">
                  <c:v>0.000693710950147403</c:v>
                </c:pt>
                <c:pt idx="1153">
                  <c:v>0.000691903595617398</c:v>
                </c:pt>
                <c:pt idx="1154">
                  <c:v>0.000690101137878745</c:v>
                </c:pt>
                <c:pt idx="1155">
                  <c:v>0.000688303562680504</c:v>
                </c:pt>
                <c:pt idx="1156">
                  <c:v>0.000686510855818378</c:v>
                </c:pt>
                <c:pt idx="1157">
                  <c:v>0.000684723003134529</c:v>
                </c:pt>
                <c:pt idx="1158">
                  <c:v>0.0006829399905174</c:v>
                </c:pt>
                <c:pt idx="1159">
                  <c:v>0.00068116180390154</c:v>
                </c:pt>
                <c:pt idx="1160">
                  <c:v>0.000679388429267421</c:v>
                </c:pt>
                <c:pt idx="1161">
                  <c:v>0.000677619852641268</c:v>
                </c:pt>
                <c:pt idx="1162">
                  <c:v>0.000675856060094879</c:v>
                </c:pt>
                <c:pt idx="1163">
                  <c:v>0.000674097037745454</c:v>
                </c:pt>
                <c:pt idx="1164">
                  <c:v>0.000672342771755417</c:v>
                </c:pt>
                <c:pt idx="1165">
                  <c:v>0.000670593248332246</c:v>
                </c:pt>
                <c:pt idx="1166">
                  <c:v>0.000668848453728301</c:v>
                </c:pt>
                <c:pt idx="1167">
                  <c:v>0.000667108374240649</c:v>
                </c:pt>
                <c:pt idx="1168">
                  <c:v>0.000665372996210897</c:v>
                </c:pt>
                <c:pt idx="1169">
                  <c:v>0.00066364230602502</c:v>
                </c:pt>
                <c:pt idx="1170">
                  <c:v>0.000661916290113194</c:v>
                </c:pt>
                <c:pt idx="1171">
                  <c:v>0.000660194934949625</c:v>
                </c:pt>
                <c:pt idx="1172">
                  <c:v>0.000658478227052382</c:v>
                </c:pt>
                <c:pt idx="1173">
                  <c:v>0.000656766152983232</c:v>
                </c:pt>
                <c:pt idx="1174">
                  <c:v>0.000655058699347471</c:v>
                </c:pt>
                <c:pt idx="1175">
                  <c:v>0.000653355852793761</c:v>
                </c:pt>
                <c:pt idx="1176">
                  <c:v>0.000651657600013966</c:v>
                </c:pt>
                <c:pt idx="1177">
                  <c:v>0.000649963927742985</c:v>
                </c:pt>
                <c:pt idx="1178">
                  <c:v>0.000648274822758591</c:v>
                </c:pt>
                <c:pt idx="1179">
                  <c:v>0.00064659027188127</c:v>
                </c:pt>
                <c:pt idx="1180">
                  <c:v>0.000644910261974056</c:v>
                </c:pt>
                <c:pt idx="1181">
                  <c:v>0.000643234779942373</c:v>
                </c:pt>
                <c:pt idx="1182">
                  <c:v>0.000641563812733874</c:v>
                </c:pt>
                <c:pt idx="1183">
                  <c:v>0.00063989734733828</c:v>
                </c:pt>
                <c:pt idx="1184">
                  <c:v>0.000638235370787224</c:v>
                </c:pt>
                <c:pt idx="1185">
                  <c:v>0.000636577870154091</c:v>
                </c:pt>
                <c:pt idx="1186">
                  <c:v>0.000634924832553863</c:v>
                </c:pt>
                <c:pt idx="1187">
                  <c:v>0.000633276245142958</c:v>
                </c:pt>
                <c:pt idx="1188">
                  <c:v>0.00063163209511908</c:v>
                </c:pt>
                <c:pt idx="1189">
                  <c:v>0.000629992369721058</c:v>
                </c:pt>
                <c:pt idx="1190">
                  <c:v>0.000628357056228697</c:v>
                </c:pt>
                <c:pt idx="1191">
                  <c:v>0.000626726141962621</c:v>
                </c:pt>
                <c:pt idx="1192">
                  <c:v>0.00062509961428412</c:v>
                </c:pt>
                <c:pt idx="1193">
                  <c:v>0.000623477460594997</c:v>
                </c:pt>
                <c:pt idx="1194">
                  <c:v>0.00062185966833742</c:v>
                </c:pt>
                <c:pt idx="1195">
                  <c:v>0.000620246224993766</c:v>
                </c:pt>
                <c:pt idx="1196">
                  <c:v>0.000618637118086476</c:v>
                </c:pt>
                <c:pt idx="1197">
                  <c:v>0.0006170323351779</c:v>
                </c:pt>
                <c:pt idx="1198">
                  <c:v>0.000615431863870151</c:v>
                </c:pt>
                <c:pt idx="1199">
                  <c:v>0.000613835691804957</c:v>
                </c:pt>
                <c:pt idx="1200">
                  <c:v>0.00061224380666351</c:v>
                </c:pt>
                <c:pt idx="1201">
                  <c:v>0.000610656196166326</c:v>
                </c:pt>
                <c:pt idx="1202">
                  <c:v>0.000609072848073088</c:v>
                </c:pt>
                <c:pt idx="1203">
                  <c:v>0.000607493750182512</c:v>
                </c:pt>
                <c:pt idx="1204">
                  <c:v>0.000605918890332192</c:v>
                </c:pt>
                <c:pt idx="1205">
                  <c:v>0.000604348256398462</c:v>
                </c:pt>
                <c:pt idx="1206">
                  <c:v>0.000602781836296249</c:v>
                </c:pt>
                <c:pt idx="1207">
                  <c:v>0.000601219617978932</c:v>
                </c:pt>
                <c:pt idx="1208">
                  <c:v>0.000599661589438197</c:v>
                </c:pt>
                <c:pt idx="1209">
                  <c:v>0.000598107738703899</c:v>
                </c:pt>
                <c:pt idx="1210">
                  <c:v>0.000596558053843913</c:v>
                </c:pt>
                <c:pt idx="1211">
                  <c:v>0.000595012522964006</c:v>
                </c:pt>
                <c:pt idx="1212">
                  <c:v>0.000593471134207683</c:v>
                </c:pt>
                <c:pt idx="1213">
                  <c:v>0.000591933875756057</c:v>
                </c:pt>
                <c:pt idx="1214">
                  <c:v>0.000590400735827709</c:v>
                </c:pt>
                <c:pt idx="1215">
                  <c:v>0.000588871702678545</c:v>
                </c:pt>
                <c:pt idx="1216">
                  <c:v>0.000587346764601664</c:v>
                </c:pt>
                <c:pt idx="1217">
                  <c:v>0.000585825909927217</c:v>
                </c:pt>
                <c:pt idx="1218">
                  <c:v>0.000584309127022275</c:v>
                </c:pt>
                <c:pt idx="1219">
                  <c:v>0.000582796404290688</c:v>
                </c:pt>
                <c:pt idx="1220">
                  <c:v>0.000581287730172954</c:v>
                </c:pt>
                <c:pt idx="1221">
                  <c:v>0.000579783093146083</c:v>
                </c:pt>
                <c:pt idx="1222">
                  <c:v>0.000578282481723462</c:v>
                </c:pt>
                <c:pt idx="1223">
                  <c:v>0.000576785884454723</c:v>
                </c:pt>
                <c:pt idx="1224">
                  <c:v>0.000575293289925611</c:v>
                </c:pt>
                <c:pt idx="1225">
                  <c:v>0.000573804686757848</c:v>
                </c:pt>
                <c:pt idx="1226">
                  <c:v>0.000572320063609007</c:v>
                </c:pt>
                <c:pt idx="1227">
                  <c:v>0.000570839409172376</c:v>
                </c:pt>
                <c:pt idx="1228">
                  <c:v>0.000569362712176828</c:v>
                </c:pt>
                <c:pt idx="1229">
                  <c:v>0.000567889961386696</c:v>
                </c:pt>
                <c:pt idx="1230">
                  <c:v>0.000566421145601638</c:v>
                </c:pt>
                <c:pt idx="1231">
                  <c:v>0.000564956253656509</c:v>
                </c:pt>
                <c:pt idx="1232">
                  <c:v>0.000563495274421237</c:v>
                </c:pt>
                <c:pt idx="1233">
                  <c:v>0.00056203819680069</c:v>
                </c:pt>
                <c:pt idx="1234">
                  <c:v>0.000560585009734552</c:v>
                </c:pt>
                <c:pt idx="1235">
                  <c:v>0.000559135702197195</c:v>
                </c:pt>
                <c:pt idx="1236">
                  <c:v>0.000557690263197555</c:v>
                </c:pt>
                <c:pt idx="1237">
                  <c:v>0.000556248681779004</c:v>
                </c:pt>
                <c:pt idx="1238">
                  <c:v>0.000554810947019226</c:v>
                </c:pt>
                <c:pt idx="1239">
                  <c:v>0.000553377048030094</c:v>
                </c:pt>
                <c:pt idx="1240">
                  <c:v>0.000551946973957542</c:v>
                </c:pt>
                <c:pt idx="1241">
                  <c:v>0.000550520713981449</c:v>
                </c:pt>
                <c:pt idx="1242">
                  <c:v>0.000549098257315507</c:v>
                </c:pt>
                <c:pt idx="1243">
                  <c:v>0.000547679593207107</c:v>
                </c:pt>
                <c:pt idx="1244">
                  <c:v>0.000546264710937212</c:v>
                </c:pt>
                <c:pt idx="1245">
                  <c:v>0.000544853599820237</c:v>
                </c:pt>
                <c:pt idx="1246">
                  <c:v>0.000543446249203932</c:v>
                </c:pt>
                <c:pt idx="1247">
                  <c:v>0.000542042648469254</c:v>
                </c:pt>
                <c:pt idx="1248">
                  <c:v>0.000540642787030255</c:v>
                </c:pt>
                <c:pt idx="1249">
                  <c:v>0.000539246654333959</c:v>
                </c:pt>
                <c:pt idx="1250">
                  <c:v>0.000537854239860244</c:v>
                </c:pt>
                <c:pt idx="1251">
                  <c:v>0.000536465533121724</c:v>
                </c:pt>
                <c:pt idx="1252">
                  <c:v>0.000535080523663631</c:v>
                </c:pt>
                <c:pt idx="1253">
                  <c:v>0.0005336992010637</c:v>
                </c:pt>
                <c:pt idx="1254">
                  <c:v>0.000532321554932062</c:v>
                </c:pt>
                <c:pt idx="1255">
                  <c:v>0.000530947574911062</c:v>
                </c:pt>
                <c:pt idx="1256">
                  <c:v>0.000529577250675282</c:v>
                </c:pt>
                <c:pt idx="1257">
                  <c:v>0.000528210571931284</c:v>
                </c:pt>
                <c:pt idx="1258">
                  <c:v>0.000526847528417569</c:v>
                </c:pt>
                <c:pt idx="1259">
                  <c:v>0.00052548810990446</c:v>
                </c:pt>
                <c:pt idx="1260">
                  <c:v>0.000524132306193919</c:v>
                </c:pt>
                <c:pt idx="1261">
                  <c:v>0.000522780107119574</c:v>
                </c:pt>
                <c:pt idx="1262">
                  <c:v>0.000521431502546467</c:v>
                </c:pt>
                <c:pt idx="1263">
                  <c:v>0.00052008648237101</c:v>
                </c:pt>
                <c:pt idx="1264">
                  <c:v>0.000518745036520875</c:v>
                </c:pt>
                <c:pt idx="1265">
                  <c:v>0.000517407154954811</c:v>
                </c:pt>
                <c:pt idx="1266">
                  <c:v>0.000516072827662675</c:v>
                </c:pt>
                <c:pt idx="1267">
                  <c:v>0.00051474204466518</c:v>
                </c:pt>
                <c:pt idx="1268">
                  <c:v>0.000513414796013857</c:v>
                </c:pt>
                <c:pt idx="1269">
                  <c:v>0.000512091071790942</c:v>
                </c:pt>
                <c:pt idx="1270">
                  <c:v>0.000510770862109218</c:v>
                </c:pt>
                <c:pt idx="1271">
                  <c:v>0.000509454157111982</c:v>
                </c:pt>
                <c:pt idx="1272">
                  <c:v>0.000508140946972885</c:v>
                </c:pt>
                <c:pt idx="1273">
                  <c:v>0.000506831221895841</c:v>
                </c:pt>
                <c:pt idx="1274">
                  <c:v>0.000505524972114915</c:v>
                </c:pt>
                <c:pt idx="1275">
                  <c:v>0.000504222187894219</c:v>
                </c:pt>
                <c:pt idx="1276">
                  <c:v>0.000502922859527806</c:v>
                </c:pt>
                <c:pt idx="1277">
                  <c:v>0.000501626977339561</c:v>
                </c:pt>
                <c:pt idx="1278">
                  <c:v>0.000500334531683102</c:v>
                </c:pt>
                <c:pt idx="1279">
                  <c:v>0.000499045512941668</c:v>
                </c:pt>
                <c:pt idx="1280">
                  <c:v>0.000497759911528019</c:v>
                </c:pt>
                <c:pt idx="1281">
                  <c:v>0.000496477717884331</c:v>
                </c:pt>
                <c:pt idx="1282">
                  <c:v>0.00049519892248209</c:v>
                </c:pt>
                <c:pt idx="1283">
                  <c:v>0.0004939235158219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total amine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85</c:f>
              <c:numCache>
                <c:formatCode>General</c:formatCode>
                <c:ptCount val="128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599999999999</c:v>
                </c:pt>
                <c:pt idx="1087">
                  <c:v>108.699999999999</c:v>
                </c:pt>
                <c:pt idx="1088">
                  <c:v>108.799999999999</c:v>
                </c:pt>
                <c:pt idx="1089">
                  <c:v>108.899999999999</c:v>
                </c:pt>
                <c:pt idx="1090">
                  <c:v>108.999999999999</c:v>
                </c:pt>
                <c:pt idx="1091">
                  <c:v>109.099999999999</c:v>
                </c:pt>
                <c:pt idx="1092">
                  <c:v>109.199999999999</c:v>
                </c:pt>
                <c:pt idx="1093">
                  <c:v>109.299999999999</c:v>
                </c:pt>
                <c:pt idx="1094">
                  <c:v>109.399999999999</c:v>
                </c:pt>
                <c:pt idx="1095">
                  <c:v>109.499999999999</c:v>
                </c:pt>
                <c:pt idx="1096">
                  <c:v>109.599999999999</c:v>
                </c:pt>
                <c:pt idx="1097">
                  <c:v>109.699999999999</c:v>
                </c:pt>
                <c:pt idx="1098">
                  <c:v>109.799999999999</c:v>
                </c:pt>
                <c:pt idx="1099">
                  <c:v>109.899999999999</c:v>
                </c:pt>
                <c:pt idx="1100">
                  <c:v>109.999999999999</c:v>
                </c:pt>
                <c:pt idx="1101">
                  <c:v>110.099999999999</c:v>
                </c:pt>
                <c:pt idx="1102">
                  <c:v>110.199999999999</c:v>
                </c:pt>
                <c:pt idx="1103">
                  <c:v>110.299999999999</c:v>
                </c:pt>
                <c:pt idx="1104">
                  <c:v>110.399999999999</c:v>
                </c:pt>
                <c:pt idx="1105">
                  <c:v>110.499999999999</c:v>
                </c:pt>
                <c:pt idx="1106">
                  <c:v>110.599999999999</c:v>
                </c:pt>
                <c:pt idx="1107">
                  <c:v>110.699999999999</c:v>
                </c:pt>
                <c:pt idx="1108">
                  <c:v>110.799999999999</c:v>
                </c:pt>
                <c:pt idx="1109">
                  <c:v>110.899999999999</c:v>
                </c:pt>
                <c:pt idx="1110">
                  <c:v>110.999999999999</c:v>
                </c:pt>
                <c:pt idx="1111">
                  <c:v>111.099999999999</c:v>
                </c:pt>
                <c:pt idx="1112">
                  <c:v>111.199999999999</c:v>
                </c:pt>
                <c:pt idx="1113">
                  <c:v>111.299999999999</c:v>
                </c:pt>
                <c:pt idx="1114">
                  <c:v>111.399999999999</c:v>
                </c:pt>
                <c:pt idx="1115">
                  <c:v>111.499999999999</c:v>
                </c:pt>
                <c:pt idx="1116">
                  <c:v>111.599999999999</c:v>
                </c:pt>
                <c:pt idx="1117">
                  <c:v>111.699999999999</c:v>
                </c:pt>
                <c:pt idx="1118">
                  <c:v>111.799999999999</c:v>
                </c:pt>
                <c:pt idx="1119">
                  <c:v>111.899999999999</c:v>
                </c:pt>
                <c:pt idx="1120">
                  <c:v>111.999999999999</c:v>
                </c:pt>
                <c:pt idx="1121">
                  <c:v>112.099999999999</c:v>
                </c:pt>
                <c:pt idx="1122">
                  <c:v>112.199999999999</c:v>
                </c:pt>
                <c:pt idx="1123">
                  <c:v>112.299999999999</c:v>
                </c:pt>
                <c:pt idx="1124">
                  <c:v>112.399999999999</c:v>
                </c:pt>
                <c:pt idx="1125">
                  <c:v>112.499999999999</c:v>
                </c:pt>
                <c:pt idx="1126">
                  <c:v>112.599999999999</c:v>
                </c:pt>
                <c:pt idx="1127">
                  <c:v>112.699999999999</c:v>
                </c:pt>
                <c:pt idx="1128">
                  <c:v>112.799999999999</c:v>
                </c:pt>
                <c:pt idx="1129">
                  <c:v>112.899999999999</c:v>
                </c:pt>
                <c:pt idx="1130">
                  <c:v>112.999999999999</c:v>
                </c:pt>
                <c:pt idx="1131">
                  <c:v>113.099999999999</c:v>
                </c:pt>
                <c:pt idx="1132">
                  <c:v>113.199999999999</c:v>
                </c:pt>
                <c:pt idx="1133">
                  <c:v>113.299999999999</c:v>
                </c:pt>
                <c:pt idx="1134">
                  <c:v>113.399999999999</c:v>
                </c:pt>
                <c:pt idx="1135">
                  <c:v>113.499999999999</c:v>
                </c:pt>
                <c:pt idx="1136">
                  <c:v>113.599999999999</c:v>
                </c:pt>
                <c:pt idx="1137">
                  <c:v>113.699999999999</c:v>
                </c:pt>
                <c:pt idx="1138">
                  <c:v>113.799999999999</c:v>
                </c:pt>
                <c:pt idx="1139">
                  <c:v>113.899999999999</c:v>
                </c:pt>
                <c:pt idx="1140">
                  <c:v>113.999999999999</c:v>
                </c:pt>
                <c:pt idx="1141">
                  <c:v>114.099999999999</c:v>
                </c:pt>
                <c:pt idx="1142">
                  <c:v>114.199999999999</c:v>
                </c:pt>
                <c:pt idx="1143">
                  <c:v>114.299999999999</c:v>
                </c:pt>
                <c:pt idx="1144">
                  <c:v>114.399999999999</c:v>
                </c:pt>
                <c:pt idx="1145">
                  <c:v>114.499999999999</c:v>
                </c:pt>
                <c:pt idx="1146">
                  <c:v>114.599999999999</c:v>
                </c:pt>
                <c:pt idx="1147">
                  <c:v>114.699999999999</c:v>
                </c:pt>
                <c:pt idx="1148">
                  <c:v>114.799999999999</c:v>
                </c:pt>
                <c:pt idx="1149">
                  <c:v>114.899999999999</c:v>
                </c:pt>
                <c:pt idx="1150">
                  <c:v>114.999999999999</c:v>
                </c:pt>
                <c:pt idx="1151">
                  <c:v>115.099999999999</c:v>
                </c:pt>
                <c:pt idx="1152">
                  <c:v>115.199999999999</c:v>
                </c:pt>
                <c:pt idx="1153">
                  <c:v>115.299999999999</c:v>
                </c:pt>
                <c:pt idx="1154">
                  <c:v>115.399999999999</c:v>
                </c:pt>
                <c:pt idx="1155">
                  <c:v>115.499999999999</c:v>
                </c:pt>
                <c:pt idx="1156">
                  <c:v>115.599999999999</c:v>
                </c:pt>
                <c:pt idx="1157">
                  <c:v>115.699999999999</c:v>
                </c:pt>
                <c:pt idx="1158">
                  <c:v>115.799999999999</c:v>
                </c:pt>
                <c:pt idx="1159">
                  <c:v>115.899999999999</c:v>
                </c:pt>
                <c:pt idx="1160">
                  <c:v>115.999999999999</c:v>
                </c:pt>
                <c:pt idx="1161">
                  <c:v>116.099999999999</c:v>
                </c:pt>
                <c:pt idx="1162">
                  <c:v>116.199999999999</c:v>
                </c:pt>
                <c:pt idx="1163">
                  <c:v>116.299999999999</c:v>
                </c:pt>
                <c:pt idx="1164">
                  <c:v>116.399999999999</c:v>
                </c:pt>
                <c:pt idx="1165">
                  <c:v>116.499999999999</c:v>
                </c:pt>
                <c:pt idx="1166">
                  <c:v>116.599999999999</c:v>
                </c:pt>
                <c:pt idx="1167">
                  <c:v>116.699999999999</c:v>
                </c:pt>
                <c:pt idx="1168">
                  <c:v>116.799999999999</c:v>
                </c:pt>
                <c:pt idx="1169">
                  <c:v>116.899999999999</c:v>
                </c:pt>
                <c:pt idx="1170">
                  <c:v>116.999999999999</c:v>
                </c:pt>
                <c:pt idx="1171">
                  <c:v>117.099999999999</c:v>
                </c:pt>
                <c:pt idx="1172">
                  <c:v>117.199999999999</c:v>
                </c:pt>
                <c:pt idx="1173">
                  <c:v>117.299999999999</c:v>
                </c:pt>
                <c:pt idx="1174">
                  <c:v>117.399999999999</c:v>
                </c:pt>
                <c:pt idx="1175">
                  <c:v>117.499999999999</c:v>
                </c:pt>
                <c:pt idx="1176">
                  <c:v>117.599999999999</c:v>
                </c:pt>
                <c:pt idx="1177">
                  <c:v>117.699999999999</c:v>
                </c:pt>
                <c:pt idx="1178">
                  <c:v>117.799999999999</c:v>
                </c:pt>
                <c:pt idx="1179">
                  <c:v>117.899999999999</c:v>
                </c:pt>
                <c:pt idx="1180">
                  <c:v>117.999999999999</c:v>
                </c:pt>
                <c:pt idx="1181">
                  <c:v>118.099999999999</c:v>
                </c:pt>
                <c:pt idx="1182">
                  <c:v>118.199999999999</c:v>
                </c:pt>
                <c:pt idx="1183">
                  <c:v>118.299999999999</c:v>
                </c:pt>
                <c:pt idx="1184">
                  <c:v>118.399999999999</c:v>
                </c:pt>
                <c:pt idx="1185">
                  <c:v>118.499999999999</c:v>
                </c:pt>
                <c:pt idx="1186">
                  <c:v>118.599999999999</c:v>
                </c:pt>
                <c:pt idx="1187">
                  <c:v>118.699999999999</c:v>
                </c:pt>
                <c:pt idx="1188">
                  <c:v>118.799999999999</c:v>
                </c:pt>
                <c:pt idx="1189">
                  <c:v>118.899999999999</c:v>
                </c:pt>
                <c:pt idx="1190">
                  <c:v>118.999999999999</c:v>
                </c:pt>
                <c:pt idx="1191">
                  <c:v>119.099999999999</c:v>
                </c:pt>
                <c:pt idx="1192">
                  <c:v>119.199999999999</c:v>
                </c:pt>
                <c:pt idx="1193">
                  <c:v>119.299999999999</c:v>
                </c:pt>
                <c:pt idx="1194">
                  <c:v>119.399999999999</c:v>
                </c:pt>
                <c:pt idx="1195">
                  <c:v>119.499999999999</c:v>
                </c:pt>
                <c:pt idx="1196">
                  <c:v>119.599999999999</c:v>
                </c:pt>
                <c:pt idx="1197">
                  <c:v>119.699999999999</c:v>
                </c:pt>
                <c:pt idx="1198">
                  <c:v>119.799999999999</c:v>
                </c:pt>
                <c:pt idx="1199">
                  <c:v>119.899999999999</c:v>
                </c:pt>
                <c:pt idx="1200">
                  <c:v>119.999999999999</c:v>
                </c:pt>
                <c:pt idx="1201">
                  <c:v>120.099999999999</c:v>
                </c:pt>
                <c:pt idx="1202">
                  <c:v>120.199999999999</c:v>
                </c:pt>
                <c:pt idx="1203">
                  <c:v>120.299999999999</c:v>
                </c:pt>
                <c:pt idx="1204">
                  <c:v>120.399999999999</c:v>
                </c:pt>
                <c:pt idx="1205">
                  <c:v>120.499999999999</c:v>
                </c:pt>
                <c:pt idx="1206">
                  <c:v>120.599999999999</c:v>
                </c:pt>
                <c:pt idx="1207">
                  <c:v>120.699999999999</c:v>
                </c:pt>
                <c:pt idx="1208">
                  <c:v>120.799999999999</c:v>
                </c:pt>
                <c:pt idx="1209">
                  <c:v>120.899999999999</c:v>
                </c:pt>
                <c:pt idx="1210">
                  <c:v>120.999999999999</c:v>
                </c:pt>
                <c:pt idx="1211">
                  <c:v>121.099999999999</c:v>
                </c:pt>
                <c:pt idx="1212">
                  <c:v>121.199999999999</c:v>
                </c:pt>
                <c:pt idx="1213">
                  <c:v>121.299999999999</c:v>
                </c:pt>
                <c:pt idx="1214">
                  <c:v>121.399999999999</c:v>
                </c:pt>
                <c:pt idx="1215">
                  <c:v>121.499999999999</c:v>
                </c:pt>
                <c:pt idx="1216">
                  <c:v>121.599999999999</c:v>
                </c:pt>
                <c:pt idx="1217">
                  <c:v>121.699999999999</c:v>
                </c:pt>
                <c:pt idx="1218">
                  <c:v>121.799999999999</c:v>
                </c:pt>
                <c:pt idx="1219">
                  <c:v>121.899999999999</c:v>
                </c:pt>
                <c:pt idx="1220">
                  <c:v>121.999999999999</c:v>
                </c:pt>
                <c:pt idx="1221">
                  <c:v>122.099999999999</c:v>
                </c:pt>
                <c:pt idx="1222">
                  <c:v>122.199999999999</c:v>
                </c:pt>
                <c:pt idx="1223">
                  <c:v>122.299999999999</c:v>
                </c:pt>
                <c:pt idx="1224">
                  <c:v>122.399999999999</c:v>
                </c:pt>
                <c:pt idx="1225">
                  <c:v>122.499999999999</c:v>
                </c:pt>
                <c:pt idx="1226">
                  <c:v>122.599999999999</c:v>
                </c:pt>
                <c:pt idx="1227">
                  <c:v>122.699999999999</c:v>
                </c:pt>
                <c:pt idx="1228">
                  <c:v>122.799999999999</c:v>
                </c:pt>
                <c:pt idx="1229">
                  <c:v>122.899999999999</c:v>
                </c:pt>
                <c:pt idx="1230">
                  <c:v>122.999999999999</c:v>
                </c:pt>
                <c:pt idx="1231">
                  <c:v>123.099999999999</c:v>
                </c:pt>
                <c:pt idx="1232">
                  <c:v>123.199999999999</c:v>
                </c:pt>
                <c:pt idx="1233">
                  <c:v>123.299999999999</c:v>
                </c:pt>
                <c:pt idx="1234">
                  <c:v>123.399999999999</c:v>
                </c:pt>
                <c:pt idx="1235">
                  <c:v>123.499999999999</c:v>
                </c:pt>
                <c:pt idx="1236">
                  <c:v>123.599999999999</c:v>
                </c:pt>
                <c:pt idx="1237">
                  <c:v>123.699999999999</c:v>
                </c:pt>
                <c:pt idx="1238">
                  <c:v>123.799999999999</c:v>
                </c:pt>
                <c:pt idx="1239">
                  <c:v>123.899999999999</c:v>
                </c:pt>
                <c:pt idx="1240">
                  <c:v>123.999999999999</c:v>
                </c:pt>
                <c:pt idx="1241">
                  <c:v>124.099999999999</c:v>
                </c:pt>
                <c:pt idx="1242">
                  <c:v>124.199999999999</c:v>
                </c:pt>
                <c:pt idx="1243">
                  <c:v>124.299999999999</c:v>
                </c:pt>
                <c:pt idx="1244">
                  <c:v>124.399999999999</c:v>
                </c:pt>
                <c:pt idx="1245">
                  <c:v>124.499999999999</c:v>
                </c:pt>
                <c:pt idx="1246">
                  <c:v>124.599999999999</c:v>
                </c:pt>
                <c:pt idx="1247">
                  <c:v>124.699999999999</c:v>
                </c:pt>
                <c:pt idx="1248">
                  <c:v>124.799999999999</c:v>
                </c:pt>
                <c:pt idx="1249">
                  <c:v>124.899999999999</c:v>
                </c:pt>
                <c:pt idx="1250">
                  <c:v>124.999999999999</c:v>
                </c:pt>
                <c:pt idx="1251">
                  <c:v>125.099999999999</c:v>
                </c:pt>
                <c:pt idx="1252">
                  <c:v>125.199999999999</c:v>
                </c:pt>
                <c:pt idx="1253">
                  <c:v>125.299999999999</c:v>
                </c:pt>
                <c:pt idx="1254">
                  <c:v>125.399999999998</c:v>
                </c:pt>
                <c:pt idx="1255">
                  <c:v>125.499999999999</c:v>
                </c:pt>
                <c:pt idx="1256">
                  <c:v>125.599999999999</c:v>
                </c:pt>
                <c:pt idx="1257">
                  <c:v>125.699999999999</c:v>
                </c:pt>
                <c:pt idx="1258">
                  <c:v>125.799999999999</c:v>
                </c:pt>
                <c:pt idx="1259">
                  <c:v>125.899999999998</c:v>
                </c:pt>
                <c:pt idx="1260">
                  <c:v>125.999999999999</c:v>
                </c:pt>
                <c:pt idx="1261">
                  <c:v>126.099999999999</c:v>
                </c:pt>
                <c:pt idx="1262">
                  <c:v>126.199999999999</c:v>
                </c:pt>
                <c:pt idx="1263">
                  <c:v>126.299999999999</c:v>
                </c:pt>
                <c:pt idx="1264">
                  <c:v>126.399999999998</c:v>
                </c:pt>
                <c:pt idx="1265">
                  <c:v>126.499999999999</c:v>
                </c:pt>
                <c:pt idx="1266">
                  <c:v>126.599999999999</c:v>
                </c:pt>
                <c:pt idx="1267">
                  <c:v>126.699999999999</c:v>
                </c:pt>
                <c:pt idx="1268">
                  <c:v>126.799999999999</c:v>
                </c:pt>
                <c:pt idx="1269">
                  <c:v>126.899999999998</c:v>
                </c:pt>
                <c:pt idx="1270">
                  <c:v>126.999999999998</c:v>
                </c:pt>
                <c:pt idx="1271">
                  <c:v>127.099999999998</c:v>
                </c:pt>
                <c:pt idx="1272">
                  <c:v>127.199999999998</c:v>
                </c:pt>
                <c:pt idx="1273">
                  <c:v>127.299999999998</c:v>
                </c:pt>
                <c:pt idx="1274">
                  <c:v>127.399999999998</c:v>
                </c:pt>
                <c:pt idx="1275">
                  <c:v>127.499999999998</c:v>
                </c:pt>
                <c:pt idx="1276">
                  <c:v>127.599999999998</c:v>
                </c:pt>
                <c:pt idx="1277">
                  <c:v>127.699999999998</c:v>
                </c:pt>
                <c:pt idx="1278">
                  <c:v>127.799999999998</c:v>
                </c:pt>
                <c:pt idx="1279">
                  <c:v>127.899999999998</c:v>
                </c:pt>
                <c:pt idx="1280">
                  <c:v>127.999999999998</c:v>
                </c:pt>
                <c:pt idx="1281">
                  <c:v>128.099999999998</c:v>
                </c:pt>
                <c:pt idx="1282">
                  <c:v>128.199999999998</c:v>
                </c:pt>
                <c:pt idx="1283">
                  <c:v>128.299999999998</c:v>
                </c:pt>
              </c:numCache>
            </c:numRef>
          </c:xVal>
          <c:yVal>
            <c:numRef>
              <c:f>Sheet1!$C$2:$C$1285</c:f>
              <c:numCache>
                <c:formatCode>General</c:formatCode>
                <c:ptCount val="1284"/>
                <c:pt idx="0">
                  <c:v>0.055</c:v>
                </c:pt>
                <c:pt idx="1">
                  <c:v>0.0544706430599711</c:v>
                </c:pt>
                <c:pt idx="2">
                  <c:v>0.0539522304856253</c:v>
                </c:pt>
                <c:pt idx="3">
                  <c:v>0.0534444286317291</c:v>
                </c:pt>
                <c:pt idx="4">
                  <c:v>0.0529469172838951</c:v>
                </c:pt>
                <c:pt idx="5">
                  <c:v>0.0524593889887747</c:v>
                </c:pt>
                <c:pt idx="6">
                  <c:v>0.0519815484239855</c:v>
                </c:pt>
                <c:pt idx="7">
                  <c:v>0.0515131118050475</c:v>
                </c:pt>
                <c:pt idx="8">
                  <c:v>0.0510538063268129</c:v>
                </c:pt>
                <c:pt idx="9">
                  <c:v>0.0506033696370701</c:v>
                </c:pt>
                <c:pt idx="10">
                  <c:v>0.050161549340177</c:v>
                </c:pt>
                <c:pt idx="11">
                  <c:v>0.0497281025287434</c:v>
                </c:pt>
                <c:pt idx="12">
                  <c:v>0.0493027953415258</c:v>
                </c:pt>
                <c:pt idx="13">
                  <c:v>0.0488854025458409</c:v>
                </c:pt>
                <c:pt idx="14">
                  <c:v>0.0484757071429208</c:v>
                </c:pt>
                <c:pt idx="15">
                  <c:v>0.0480734999947532</c:v>
                </c:pt>
                <c:pt idx="16">
                  <c:v>0.0476785794710535</c:v>
                </c:pt>
                <c:pt idx="17">
                  <c:v>0.0472907511151094</c:v>
                </c:pt>
                <c:pt idx="18">
                  <c:v>0.0469098273273332</c:v>
                </c:pt>
                <c:pt idx="19">
                  <c:v>0.0465356270654329</c:v>
                </c:pt>
                <c:pt idx="20">
                  <c:v>0.0461679755601939</c:v>
                </c:pt>
                <c:pt idx="21">
                  <c:v>0.0458067040459293</c:v>
                </c:pt>
                <c:pt idx="22">
                  <c:v>0.045451649504722</c:v>
                </c:pt>
                <c:pt idx="23">
                  <c:v>0.0451026544236432</c:v>
                </c:pt>
                <c:pt idx="24">
                  <c:v>0.0447595665641827</c:v>
                </c:pt>
                <c:pt idx="25">
                  <c:v>0.0444222387431816</c:v>
                </c:pt>
                <c:pt idx="26">
                  <c:v>0.0440905286246023</c:v>
                </c:pt>
                <c:pt idx="27">
                  <c:v>0.0437642985215142</c:v>
                </c:pt>
                <c:pt idx="28">
                  <c:v>0.0434434152077163</c:v>
                </c:pt>
                <c:pt idx="29">
                  <c:v>0.0431277497384511</c:v>
                </c:pt>
                <c:pt idx="30">
                  <c:v>0.0428171772797045</c:v>
                </c:pt>
                <c:pt idx="31">
                  <c:v>0.0425115769456132</c:v>
                </c:pt>
                <c:pt idx="32">
                  <c:v>0.0422108316435336</c:v>
                </c:pt>
                <c:pt idx="33">
                  <c:v>0.0419148279263562</c:v>
                </c:pt>
                <c:pt idx="34">
                  <c:v>0.0416234558516698</c:v>
                </c:pt>
                <c:pt idx="35">
                  <c:v>0.04133660884741</c:v>
                </c:pt>
                <c:pt idx="36">
                  <c:v>0.0410541835836447</c:v>
                </c:pt>
                <c:pt idx="37">
                  <c:v>0.0407760798501723</c:v>
                </c:pt>
                <c:pt idx="38">
                  <c:v>0.0405022004396269</c:v>
                </c:pt>
                <c:pt idx="39">
                  <c:v>0.0402324510358042</c:v>
                </c:pt>
                <c:pt idx="40">
                  <c:v>0.0399667401069363</c:v>
                </c:pt>
                <c:pt idx="41">
                  <c:v>0.0397049788036636</c:v>
                </c:pt>
                <c:pt idx="42">
                  <c:v>0.0394470808614616</c:v>
                </c:pt>
                <c:pt idx="43">
                  <c:v>0.0391929625072992</c:v>
                </c:pt>
                <c:pt idx="44">
                  <c:v>0.038942542370315</c:v>
                </c:pt>
                <c:pt idx="45">
                  <c:v>0.0386957413963106</c:v>
                </c:pt>
                <c:pt idx="46">
                  <c:v>0.0384524827658731</c:v>
                </c:pt>
                <c:pt idx="47">
                  <c:v>0.0382126918159472</c:v>
                </c:pt>
                <c:pt idx="48">
                  <c:v>0.0379762959646887</c:v>
                </c:pt>
                <c:pt idx="49">
                  <c:v>0.0377432246394404</c:v>
                </c:pt>
                <c:pt idx="50">
                  <c:v>0.0375134092076798</c:v>
                </c:pt>
                <c:pt idx="51">
                  <c:v>0.037286782910797</c:v>
                </c:pt>
                <c:pt idx="52">
                  <c:v>0.0370632808005669</c:v>
                </c:pt>
                <c:pt idx="53">
                  <c:v>0.0368428396781905</c:v>
                </c:pt>
                <c:pt idx="54">
                  <c:v>0.0366253980357832</c:v>
                </c:pt>
                <c:pt idx="55">
                  <c:v>0.0364108960001975</c:v>
                </c:pt>
                <c:pt idx="56">
                  <c:v>0.0361992752790705</c:v>
                </c:pt>
                <c:pt idx="57">
                  <c:v>0.0359904791089963</c:v>
                </c:pt>
                <c:pt idx="58">
                  <c:v>0.0357844522057237</c:v>
                </c:pt>
                <c:pt idx="59">
                  <c:v>0.0355811407162897</c:v>
                </c:pt>
                <c:pt idx="60">
                  <c:v>0.0353804921729996</c:v>
                </c:pt>
                <c:pt idx="61">
                  <c:v>0.0351824554491728</c:v>
                </c:pt>
                <c:pt idx="62">
                  <c:v>0.0349869807165743</c:v>
                </c:pt>
                <c:pt idx="63">
                  <c:v>0.0347940194044584</c:v>
                </c:pt>
                <c:pt idx="64">
                  <c:v>0.034603524160153</c:v>
                </c:pt>
                <c:pt idx="65">
                  <c:v>0.0344154488111185</c:v>
                </c:pt>
                <c:pt idx="66">
                  <c:v>0.0342297483284155</c:v>
                </c:pt>
                <c:pt idx="67">
                  <c:v>0.0340463787915223</c:v>
                </c:pt>
                <c:pt idx="68">
                  <c:v>0.0338652973544434</c:v>
                </c:pt>
                <c:pt idx="69">
                  <c:v>0.0336864622130545</c:v>
                </c:pt>
                <c:pt idx="70">
                  <c:v>0.0335098325736312</c:v>
                </c:pt>
                <c:pt idx="71">
                  <c:v>0.0333353686225122</c:v>
                </c:pt>
                <c:pt idx="72">
                  <c:v>0.033163031496849</c:v>
                </c:pt>
                <c:pt idx="73">
                  <c:v>0.0329927832563973</c:v>
                </c:pt>
                <c:pt idx="74">
                  <c:v>0.0328245868563071</c:v>
                </c:pt>
                <c:pt idx="75">
                  <c:v>0.0326584061208702</c:v>
                </c:pt>
                <c:pt idx="76">
                  <c:v>0.0324942057181858</c:v>
                </c:pt>
                <c:pt idx="77">
                  <c:v>0.0323319511357081</c:v>
                </c:pt>
                <c:pt idx="78">
                  <c:v>0.0321716086566389</c:v>
                </c:pt>
                <c:pt idx="79">
                  <c:v>0.0320131453371319</c:v>
                </c:pt>
                <c:pt idx="80">
                  <c:v>0.0318565289842763</c:v>
                </c:pt>
                <c:pt idx="81">
                  <c:v>0.031701728134829</c:v>
                </c:pt>
                <c:pt idx="82">
                  <c:v>0.0315487120346655</c:v>
                </c:pt>
                <c:pt idx="83">
                  <c:v>0.0313974506189215</c:v>
                </c:pt>
                <c:pt idx="84">
                  <c:v>0.0312479144927978</c:v>
                </c:pt>
                <c:pt idx="85">
                  <c:v>0.0311000749130042</c:v>
                </c:pt>
                <c:pt idx="86">
                  <c:v>0.0309539037698153</c:v>
                </c:pt>
                <c:pt idx="87">
                  <c:v>0.0308093735697176</c:v>
                </c:pt>
                <c:pt idx="88">
                  <c:v>0.0306664574186228</c:v>
                </c:pt>
                <c:pt idx="89">
                  <c:v>0.0305251290056277</c:v>
                </c:pt>
                <c:pt idx="90">
                  <c:v>0.0303853625872985</c:v>
                </c:pt>
                <c:pt idx="91">
                  <c:v>0.0302471329724616</c:v>
                </c:pt>
                <c:pt idx="92">
                  <c:v>0.0301104155074799</c:v>
                </c:pt>
                <c:pt idx="93">
                  <c:v>0.0299751860619985</c:v>
                </c:pt>
                <c:pt idx="94">
                  <c:v>0.0298414210151414</c:v>
                </c:pt>
                <c:pt idx="95">
                  <c:v>0.0297090972421423</c:v>
                </c:pt>
                <c:pt idx="96">
                  <c:v>0.0295781921013951</c:v>
                </c:pt>
                <c:pt idx="97">
                  <c:v>0.0294486834219075</c:v>
                </c:pt>
                <c:pt idx="98">
                  <c:v>0.0293205494911431</c:v>
                </c:pt>
                <c:pt idx="99">
                  <c:v>0.0291937690432392</c:v>
                </c:pt>
                <c:pt idx="100">
                  <c:v>0.0290683212475855</c:v>
                </c:pt>
                <c:pt idx="101">
                  <c:v>0.028944185697752</c:v>
                </c:pt>
                <c:pt idx="102">
                  <c:v>0.0288213424007528</c:v>
                </c:pt>
                <c:pt idx="103">
                  <c:v>0.0286997717666341</c:v>
                </c:pt>
                <c:pt idx="104">
                  <c:v>0.028579454598376</c:v>
                </c:pt>
                <c:pt idx="105">
                  <c:v>0.0284603720820957</c:v>
                </c:pt>
                <c:pt idx="106">
                  <c:v>0.0283425057775426</c:v>
                </c:pt>
                <c:pt idx="107">
                  <c:v>0.0282258376088751</c:v>
                </c:pt>
                <c:pt idx="108">
                  <c:v>0.0281103498557089</c:v>
                </c:pt>
                <c:pt idx="109">
                  <c:v>0.0279960251444281</c:v>
                </c:pt>
                <c:pt idx="110">
                  <c:v>0.0278828464397499</c:v>
                </c:pt>
                <c:pt idx="111">
                  <c:v>0.0277707970365341</c:v>
                </c:pt>
                <c:pt idx="112">
                  <c:v>0.0276598605518297</c:v>
                </c:pt>
                <c:pt idx="113">
                  <c:v>0.0275500209171502</c:v>
                </c:pt>
                <c:pt idx="114">
                  <c:v>0.0274412623709696</c:v>
                </c:pt>
                <c:pt idx="115">
                  <c:v>0.0273335694514329</c:v>
                </c:pt>
                <c:pt idx="116">
                  <c:v>0.0272269269892732</c:v>
                </c:pt>
                <c:pt idx="117">
                  <c:v>0.0271213201009278</c:v>
                </c:pt>
                <c:pt idx="118">
                  <c:v>0.0270167341818494</c:v>
                </c:pt>
                <c:pt idx="119">
                  <c:v>0.0269131549000026</c:v>
                </c:pt>
                <c:pt idx="120">
                  <c:v>0.0268105681895427</c:v>
                </c:pt>
                <c:pt idx="121">
                  <c:v>0.0267089602446686</c:v>
                </c:pt>
                <c:pt idx="122">
                  <c:v>0.0266083175136461</c:v>
                </c:pt>
                <c:pt idx="123">
                  <c:v>0.0265086266929948</c:v>
                </c:pt>
                <c:pt idx="124">
                  <c:v>0.0264098747218338</c:v>
                </c:pt>
                <c:pt idx="125">
                  <c:v>0.0263120487763815</c:v>
                </c:pt>
                <c:pt idx="126">
                  <c:v>0.026215136264604</c:v>
                </c:pt>
                <c:pt idx="127">
                  <c:v>0.0261191248210079</c:v>
                </c:pt>
                <c:pt idx="128">
                  <c:v>0.0260240023015731</c:v>
                </c:pt>
                <c:pt idx="129">
                  <c:v>0.0259297567788204</c:v>
                </c:pt>
                <c:pt idx="130">
                  <c:v>0.0258363765370111</c:v>
                </c:pt>
                <c:pt idx="131">
                  <c:v>0.0257438500674726</c:v>
                </c:pt>
                <c:pt idx="132">
                  <c:v>0.0256521660640486</c:v>
                </c:pt>
                <c:pt idx="133">
                  <c:v>0.0255613134186674</c:v>
                </c:pt>
                <c:pt idx="134">
                  <c:v>0.0254712812170272</c:v>
                </c:pt>
                <c:pt idx="135">
                  <c:v>0.0253820587343926</c:v>
                </c:pt>
                <c:pt idx="136">
                  <c:v>0.0252936354315009</c:v>
                </c:pt>
                <c:pt idx="137">
                  <c:v>0.0252060009505732</c:v>
                </c:pt>
                <c:pt idx="138">
                  <c:v>0.025119145111429</c:v>
                </c:pt>
                <c:pt idx="139">
                  <c:v>0.0250330579076989</c:v>
                </c:pt>
                <c:pt idx="140">
                  <c:v>0.0249477295031351</c:v>
                </c:pt>
                <c:pt idx="141">
                  <c:v>0.024863150228014</c:v>
                </c:pt>
                <c:pt idx="142">
                  <c:v>0.0247793105756312</c:v>
                </c:pt>
                <c:pt idx="143">
                  <c:v>0.0246962011988835</c:v>
                </c:pt>
                <c:pt idx="144">
                  <c:v>0.024613812906937</c:v>
                </c:pt>
                <c:pt idx="145">
                  <c:v>0.0245321366619779</c:v>
                </c:pt>
                <c:pt idx="146">
                  <c:v>0.0244511635760449</c:v>
                </c:pt>
                <c:pt idx="147">
                  <c:v>0.0243708849079388</c:v>
                </c:pt>
                <c:pt idx="148">
                  <c:v>0.0242912920602087</c:v>
                </c:pt>
                <c:pt idx="149">
                  <c:v>0.0242123765762128</c:v>
                </c:pt>
                <c:pt idx="150">
                  <c:v>0.0241341301372498</c:v>
                </c:pt>
                <c:pt idx="151">
                  <c:v>0.024056544559761</c:v>
                </c:pt>
                <c:pt idx="152">
                  <c:v>0.0239796117925997</c:v>
                </c:pt>
                <c:pt idx="153">
                  <c:v>0.0239033239143669</c:v>
                </c:pt>
                <c:pt idx="154">
                  <c:v>0.023827673130811</c:v>
                </c:pt>
                <c:pt idx="155">
                  <c:v>0.0237526517722891</c:v>
                </c:pt>
                <c:pt idx="156">
                  <c:v>0.0236782522912901</c:v>
                </c:pt>
                <c:pt idx="157">
                  <c:v>0.0236044672600153</c:v>
                </c:pt>
                <c:pt idx="158">
                  <c:v>0.0235312893680171</c:v>
                </c:pt>
                <c:pt idx="159">
                  <c:v>0.0234587114198933</c:v>
                </c:pt>
                <c:pt idx="160">
                  <c:v>0.0233867263330351</c:v>
                </c:pt>
                <c:pt idx="161">
                  <c:v>0.0233153271354281</c:v>
                </c:pt>
                <c:pt idx="162">
                  <c:v>0.0232445069635044</c:v>
                </c:pt>
                <c:pt idx="163">
                  <c:v>0.0231742590600447</c:v>
                </c:pt>
                <c:pt idx="164">
                  <c:v>0.0231045767721285</c:v>
                </c:pt>
                <c:pt idx="165">
                  <c:v>0.0230354535491323</c:v>
                </c:pt>
                <c:pt idx="166">
                  <c:v>0.0229668829407723</c:v>
                </c:pt>
                <c:pt idx="167">
                  <c:v>0.0228988585951939</c:v>
                </c:pt>
                <c:pt idx="168">
                  <c:v>0.0228313742571023</c:v>
                </c:pt>
                <c:pt idx="169">
                  <c:v>0.0227644237659376</c:v>
                </c:pt>
                <c:pt idx="170">
                  <c:v>0.0226980010540897</c:v>
                </c:pt>
                <c:pt idx="171">
                  <c:v>0.0226321001451544</c:v>
                </c:pt>
                <c:pt idx="172">
                  <c:v>0.0225667151522274</c:v>
                </c:pt>
                <c:pt idx="173">
                  <c:v>0.0225018402762379</c:v>
                </c:pt>
                <c:pt idx="174">
                  <c:v>0.0224374698043181</c:v>
                </c:pt>
                <c:pt idx="175">
                  <c:v>0.0223735981082094</c:v>
                </c:pt>
                <c:pt idx="176">
                  <c:v>0.0223102196427035</c:v>
                </c:pt>
                <c:pt idx="177">
                  <c:v>0.0222473289441184</c:v>
                </c:pt>
                <c:pt idx="178">
                  <c:v>0.0221849206288071</c:v>
                </c:pt>
                <c:pt idx="179">
                  <c:v>0.0221229893916994</c:v>
                </c:pt>
                <c:pt idx="180">
                  <c:v>0.0220615300048752</c:v>
                </c:pt>
                <c:pt idx="181">
                  <c:v>0.022000537316169</c:v>
                </c:pt>
                <c:pt idx="182">
                  <c:v>0.0219400062478041</c:v>
                </c:pt>
                <c:pt idx="183">
                  <c:v>0.0218799317950568</c:v>
                </c:pt>
                <c:pt idx="184">
                  <c:v>0.0218203090249489</c:v>
                </c:pt>
                <c:pt idx="185">
                  <c:v>0.0217611330749683</c:v>
                </c:pt>
                <c:pt idx="186">
                  <c:v>0.0217023991518166</c:v>
                </c:pt>
                <c:pt idx="187">
                  <c:v>0.0216441025301839</c:v>
                </c:pt>
                <c:pt idx="188">
                  <c:v>0.0215862385515489</c:v>
                </c:pt>
                <c:pt idx="189">
                  <c:v>0.0215288026230045</c:v>
                </c:pt>
                <c:pt idx="190">
                  <c:v>0.0214717902161082</c:v>
                </c:pt>
                <c:pt idx="191">
                  <c:v>0.0214151968657565</c:v>
                </c:pt>
                <c:pt idx="192">
                  <c:v>0.0213590181690831</c:v>
                </c:pt>
                <c:pt idx="193">
                  <c:v>0.0213032497843789</c:v>
                </c:pt>
                <c:pt idx="194">
                  <c:v>0.0212478874300359</c:v>
                </c:pt>
                <c:pt idx="195">
                  <c:v>0.0211929268835121</c:v>
                </c:pt>
                <c:pt idx="196">
                  <c:v>0.0211383639803174</c:v>
                </c:pt>
                <c:pt idx="197">
                  <c:v>0.0210841946130211</c:v>
                </c:pt>
                <c:pt idx="198">
                  <c:v>0.0210304147302789</c:v>
                </c:pt>
                <c:pt idx="199">
                  <c:v>0.0209770203358805</c:v>
                </c:pt>
                <c:pt idx="200">
                  <c:v>0.0209240074878159</c:v>
                </c:pt>
                <c:pt idx="201">
                  <c:v>0.0208713722973608</c:v>
                </c:pt>
                <c:pt idx="202">
                  <c:v>0.0208191109281808</c:v>
                </c:pt>
                <c:pt idx="203">
                  <c:v>0.0207672195954528</c:v>
                </c:pt>
                <c:pt idx="204">
                  <c:v>0.0207156945650048</c:v>
                </c:pt>
                <c:pt idx="205">
                  <c:v>0.0206645321524723</c:v>
                </c:pt>
                <c:pt idx="206">
                  <c:v>0.0206137287224723</c:v>
                </c:pt>
                <c:pt idx="207">
                  <c:v>0.0205632806877925</c:v>
                </c:pt>
                <c:pt idx="208">
                  <c:v>0.0205131845085973</c:v>
                </c:pt>
                <c:pt idx="209">
                  <c:v>0.0204634366916496</c:v>
                </c:pt>
                <c:pt idx="210">
                  <c:v>0.0204140337895474</c:v>
                </c:pt>
                <c:pt idx="211">
                  <c:v>0.0203649723999753</c:v>
                </c:pt>
                <c:pt idx="212">
                  <c:v>0.0203162491649712</c:v>
                </c:pt>
                <c:pt idx="213">
                  <c:v>0.0202678607702068</c:v>
                </c:pt>
                <c:pt idx="214">
                  <c:v>0.020219803944282</c:v>
                </c:pt>
                <c:pt idx="215">
                  <c:v>0.0201720754580332</c:v>
                </c:pt>
                <c:pt idx="216">
                  <c:v>0.0201246721238546</c:v>
                </c:pt>
                <c:pt idx="217">
                  <c:v>0.0200775907950333</c:v>
                </c:pt>
                <c:pt idx="218">
                  <c:v>0.0200308283650958</c:v>
                </c:pt>
                <c:pt idx="219">
                  <c:v>0.0199843817671684</c:v>
                </c:pt>
                <c:pt idx="220">
                  <c:v>0.0199382479733484</c:v>
                </c:pt>
                <c:pt idx="221">
                  <c:v>0.0198924239940888</c:v>
                </c:pt>
                <c:pt idx="222">
                  <c:v>0.0198469068775928</c:v>
                </c:pt>
                <c:pt idx="223">
                  <c:v>0.0198016937092215</c:v>
                </c:pt>
                <c:pt idx="224">
                  <c:v>0.0197567816109113</c:v>
                </c:pt>
                <c:pt idx="225">
                  <c:v>0.0197121677406029</c:v>
                </c:pt>
                <c:pt idx="226">
                  <c:v>0.019667849291681</c:v>
                </c:pt>
                <c:pt idx="227">
                  <c:v>0.0196238234924242</c:v>
                </c:pt>
                <c:pt idx="228">
                  <c:v>0.0195800876054652</c:v>
                </c:pt>
                <c:pt idx="229">
                  <c:v>0.0195366389272608</c:v>
                </c:pt>
                <c:pt idx="230">
                  <c:v>0.0194934747875719</c:v>
                </c:pt>
                <c:pt idx="231">
                  <c:v>0.0194505925489531</c:v>
                </c:pt>
                <c:pt idx="232">
                  <c:v>0.0194079896062515</c:v>
                </c:pt>
                <c:pt idx="233">
                  <c:v>0.0193656633861146</c:v>
                </c:pt>
                <c:pt idx="234">
                  <c:v>0.0193236113465071</c:v>
                </c:pt>
                <c:pt idx="235">
                  <c:v>0.0192818309762372</c:v>
                </c:pt>
                <c:pt idx="236">
                  <c:v>0.0192403197944901</c:v>
                </c:pt>
                <c:pt idx="237">
                  <c:v>0.0191990753503716</c:v>
                </c:pt>
                <c:pt idx="238">
                  <c:v>0.0191580952224582</c:v>
                </c:pt>
                <c:pt idx="239">
                  <c:v>0.0191173770183566</c:v>
                </c:pt>
                <c:pt idx="240">
                  <c:v>0.0190769183742706</c:v>
                </c:pt>
                <c:pt idx="241">
                  <c:v>0.0190367169545755</c:v>
                </c:pt>
                <c:pt idx="242">
                  <c:v>0.0189967704514003</c:v>
                </c:pt>
                <c:pt idx="243">
                  <c:v>0.0189570765842174</c:v>
                </c:pt>
                <c:pt idx="244">
                  <c:v>0.0189176330994396</c:v>
                </c:pt>
                <c:pt idx="245">
                  <c:v>0.0188784377700234</c:v>
                </c:pt>
                <c:pt idx="246">
                  <c:v>0.0188394883950807</c:v>
                </c:pt>
                <c:pt idx="247">
                  <c:v>0.0188007827994961</c:v>
                </c:pt>
                <c:pt idx="248">
                  <c:v>0.0187623188335513</c:v>
                </c:pt>
                <c:pt idx="249">
                  <c:v>0.0187240943725562</c:v>
                </c:pt>
                <c:pt idx="250">
                  <c:v>0.0186861073164862</c:v>
                </c:pt>
                <c:pt idx="251">
                  <c:v>0.0186483555896257</c:v>
                </c:pt>
                <c:pt idx="252">
                  <c:v>0.0186108371402182</c:v>
                </c:pt>
                <c:pt idx="253">
                  <c:v>0.0185735499401218</c:v>
                </c:pt>
                <c:pt idx="254">
                  <c:v>0.0185364919844711</c:v>
                </c:pt>
                <c:pt idx="255">
                  <c:v>0.0184996612913448</c:v>
                </c:pt>
                <c:pt idx="256">
                  <c:v>0.0184630559014389</c:v>
                </c:pt>
                <c:pt idx="257">
                  <c:v>0.0184266738777451</c:v>
                </c:pt>
                <c:pt idx="258">
                  <c:v>0.0183905133052356</c:v>
                </c:pt>
                <c:pt idx="259">
                  <c:v>0.0183545722905524</c:v>
                </c:pt>
                <c:pt idx="260">
                  <c:v>0.0183188489617018</c:v>
                </c:pt>
                <c:pt idx="261">
                  <c:v>0.0182833414677551</c:v>
                </c:pt>
                <c:pt idx="262">
                  <c:v>0.0182480479785529</c:v>
                </c:pt>
                <c:pt idx="263">
                  <c:v>0.0182129666844152</c:v>
                </c:pt>
                <c:pt idx="264">
                  <c:v>0.0181780957958565</c:v>
                </c:pt>
                <c:pt idx="265">
                  <c:v>0.0181434335433049</c:v>
                </c:pt>
                <c:pt idx="266">
                  <c:v>0.0181089781768266</c:v>
                </c:pt>
                <c:pt idx="267">
                  <c:v>0.0180747279658544</c:v>
                </c:pt>
                <c:pt idx="268">
                  <c:v>0.0180406811989212</c:v>
                </c:pt>
                <c:pt idx="269">
                  <c:v>0.0180068361833972</c:v>
                </c:pt>
                <c:pt idx="270">
                  <c:v>0.0179731912452323</c:v>
                </c:pt>
                <c:pt idx="271">
                  <c:v>0.017939744728702</c:v>
                </c:pt>
                <c:pt idx="272">
                  <c:v>0.0179064949961577</c:v>
                </c:pt>
                <c:pt idx="273">
                  <c:v>0.0178734404277812</c:v>
                </c:pt>
                <c:pt idx="274">
                  <c:v>0.0178405794213429</c:v>
                </c:pt>
                <c:pt idx="275">
                  <c:v>0.0178079103919642</c:v>
                </c:pt>
                <c:pt idx="276">
                  <c:v>0.0177754317718835</c:v>
                </c:pt>
                <c:pt idx="277">
                  <c:v>0.0177431420102263</c:v>
                </c:pt>
                <c:pt idx="278">
                  <c:v>0.0177110395727787</c:v>
                </c:pt>
                <c:pt idx="279">
                  <c:v>0.0176791229417643</c:v>
                </c:pt>
                <c:pt idx="280">
                  <c:v>0.0176473906156255</c:v>
                </c:pt>
                <c:pt idx="281">
                  <c:v>0.0176158411088073</c:v>
                </c:pt>
                <c:pt idx="282">
                  <c:v>0.0175844729515455</c:v>
                </c:pt>
                <c:pt idx="283">
                  <c:v>0.0175532846896573</c:v>
                </c:pt>
                <c:pt idx="284">
                  <c:v>0.0175222748843359</c:v>
                </c:pt>
                <c:pt idx="285">
                  <c:v>0.0174914421119481</c:v>
                </c:pt>
                <c:pt idx="286">
                  <c:v>0.0174607849638351</c:v>
                </c:pt>
                <c:pt idx="287">
                  <c:v>0.0174303020461165</c:v>
                </c:pt>
                <c:pt idx="288">
                  <c:v>0.0173999919794971</c:v>
                </c:pt>
                <c:pt idx="289">
                  <c:v>0.0173698533990772</c:v>
                </c:pt>
                <c:pt idx="290">
                  <c:v>0.0173398849541653</c:v>
                </c:pt>
                <c:pt idx="291">
                  <c:v>0.0173100853080942</c:v>
                </c:pt>
                <c:pt idx="292">
                  <c:v>0.0172804531380396</c:v>
                </c:pt>
                <c:pt idx="293">
                  <c:v>0.0172509871348416</c:v>
                </c:pt>
                <c:pt idx="294">
                  <c:v>0.0172216860028292</c:v>
                </c:pt>
                <c:pt idx="295">
                  <c:v>0.017192548459647</c:v>
                </c:pt>
                <c:pt idx="296">
                  <c:v>0.0171635732360852</c:v>
                </c:pt>
                <c:pt idx="297">
                  <c:v>0.0171347590759114</c:v>
                </c:pt>
                <c:pt idx="298">
                  <c:v>0.0171061047357057</c:v>
                </c:pt>
                <c:pt idx="299">
                  <c:v>0.0170776089846981</c:v>
                </c:pt>
                <c:pt idx="300">
                  <c:v>0.017049270604608</c:v>
                </c:pt>
                <c:pt idx="301">
                  <c:v>0.0170210883894867</c:v>
                </c:pt>
                <c:pt idx="302">
                  <c:v>0.0169930611455616</c:v>
                </c:pt>
                <c:pt idx="303">
                  <c:v>0.0169651876910838</c:v>
                </c:pt>
                <c:pt idx="304">
                  <c:v>0.0169374668561766</c:v>
                </c:pt>
                <c:pt idx="305">
                  <c:v>0.0169098974826877</c:v>
                </c:pt>
                <c:pt idx="306">
                  <c:v>0.0168824784240422</c:v>
                </c:pt>
                <c:pt idx="307">
                  <c:v>0.0168552085450992</c:v>
                </c:pt>
                <c:pt idx="308">
                  <c:v>0.0168280867220094</c:v>
                </c:pt>
                <c:pt idx="309">
                  <c:v>0.0168011118420754</c:v>
                </c:pt>
                <c:pt idx="310">
                  <c:v>0.0167742828036139</c:v>
                </c:pt>
                <c:pt idx="311">
                  <c:v>0.0167475985158202</c:v>
                </c:pt>
                <c:pt idx="312">
                  <c:v>0.0167210578986339</c:v>
                </c:pt>
                <c:pt idx="313">
                  <c:v>0.0166946598826078</c:v>
                </c:pt>
                <c:pt idx="314">
                  <c:v>0.0166684034087776</c:v>
                </c:pt>
                <c:pt idx="315">
                  <c:v>0.0166422874285341</c:v>
                </c:pt>
                <c:pt idx="316">
                  <c:v>0.0166163109034972</c:v>
                </c:pt>
                <c:pt idx="317">
                  <c:v>0.0165904728053915</c:v>
                </c:pt>
                <c:pt idx="318">
                  <c:v>0.0165647721159242</c:v>
                </c:pt>
                <c:pt idx="319">
                  <c:v>0.0165392078266639</c:v>
                </c:pt>
                <c:pt idx="320">
                  <c:v>0.0165137789389223</c:v>
                </c:pt>
                <c:pt idx="321">
                  <c:v>0.0164884844636365</c:v>
                </c:pt>
                <c:pt idx="322">
                  <c:v>0.0164633234212537</c:v>
                </c:pt>
                <c:pt idx="323">
                  <c:v>0.0164382948416176</c:v>
                </c:pt>
                <c:pt idx="324">
                  <c:v>0.0164133977638557</c:v>
                </c:pt>
                <c:pt idx="325">
                  <c:v>0.0163886312362687</c:v>
                </c:pt>
                <c:pt idx="326">
                  <c:v>0.0163639943162221</c:v>
                </c:pt>
                <c:pt idx="327">
                  <c:v>0.016339486070038</c:v>
                </c:pt>
                <c:pt idx="328">
                  <c:v>0.0163151055728892</c:v>
                </c:pt>
                <c:pt idx="329">
                  <c:v>0.0162908519086953</c:v>
                </c:pt>
                <c:pt idx="330">
                  <c:v>0.016266724170019</c:v>
                </c:pt>
                <c:pt idx="331">
                  <c:v>0.0162427214579651</c:v>
                </c:pt>
                <c:pt idx="332">
                  <c:v>0.01621884288208</c:v>
                </c:pt>
                <c:pt idx="333">
                  <c:v>0.0161950875602531</c:v>
                </c:pt>
                <c:pt idx="334">
                  <c:v>0.0161714546186197</c:v>
                </c:pt>
                <c:pt idx="335">
                  <c:v>0.0161479431914645</c:v>
                </c:pt>
                <c:pt idx="336">
                  <c:v>0.0161245524211276</c:v>
                </c:pt>
                <c:pt idx="337">
                  <c:v>0.0161012814579106</c:v>
                </c:pt>
                <c:pt idx="338">
                  <c:v>0.016078129459985</c:v>
                </c:pt>
                <c:pt idx="339">
                  <c:v>0.0160550955933012</c:v>
                </c:pt>
                <c:pt idx="340">
                  <c:v>0.0160321790314989</c:v>
                </c:pt>
                <c:pt idx="341">
                  <c:v>0.0160093789558192</c:v>
                </c:pt>
                <c:pt idx="342">
                  <c:v>0.0159866945550171</c:v>
                </c:pt>
                <c:pt idx="343">
                  <c:v>0.015964125025276</c:v>
                </c:pt>
                <c:pt idx="344">
                  <c:v>0.0159416695701226</c:v>
                </c:pt>
                <c:pt idx="345">
                  <c:v>0.0159193274003438</c:v>
                </c:pt>
                <c:pt idx="346">
                  <c:v>0.0158970977339041</c:v>
                </c:pt>
                <c:pt idx="347">
                  <c:v>0.015874979795864</c:v>
                </c:pt>
                <c:pt idx="348">
                  <c:v>0.0158529728183003</c:v>
                </c:pt>
                <c:pt idx="349">
                  <c:v>0.0158310760402269</c:v>
                </c:pt>
                <c:pt idx="350">
                  <c:v>0.0158092887075164</c:v>
                </c:pt>
                <c:pt idx="351">
                  <c:v>0.0157876100728235</c:v>
                </c:pt>
                <c:pt idx="352">
                  <c:v>0.015766039395509</c:v>
                </c:pt>
                <c:pt idx="353">
                  <c:v>0.0157445759415645</c:v>
                </c:pt>
                <c:pt idx="354">
                  <c:v>0.0157232189835391</c:v>
                </c:pt>
                <c:pt idx="355">
                  <c:v>0.0157019678004659</c:v>
                </c:pt>
                <c:pt idx="356">
                  <c:v>0.0156808216777901</c:v>
                </c:pt>
                <c:pt idx="357">
                  <c:v>0.0156597799072983</c:v>
                </c:pt>
                <c:pt idx="358">
                  <c:v>0.0156388417870481</c:v>
                </c:pt>
                <c:pt idx="359">
                  <c:v>0.0156180066212991</c:v>
                </c:pt>
                <c:pt idx="360">
                  <c:v>0.0155972737204446</c:v>
                </c:pt>
                <c:pt idx="361">
                  <c:v>0.0155766424009441</c:v>
                </c:pt>
                <c:pt idx="362">
                  <c:v>0.0155561119852574</c:v>
                </c:pt>
                <c:pt idx="363">
                  <c:v>0.0155356818017782</c:v>
                </c:pt>
                <c:pt idx="364">
                  <c:v>0.01551535118477</c:v>
                </c:pt>
                <c:pt idx="365">
                  <c:v>0.0154951194743018</c:v>
                </c:pt>
                <c:pt idx="366">
                  <c:v>0.0154749860161856</c:v>
                </c:pt>
                <c:pt idx="367">
                  <c:v>0.0154549501619134</c:v>
                </c:pt>
                <c:pt idx="368">
                  <c:v>0.0154350112685964</c:v>
                </c:pt>
                <c:pt idx="369">
                  <c:v>0.015415168698904</c:v>
                </c:pt>
                <c:pt idx="370">
                  <c:v>0.0153954218210043</c:v>
                </c:pt>
                <c:pt idx="371">
                  <c:v>0.0153757700085044</c:v>
                </c:pt>
                <c:pt idx="372">
                  <c:v>0.015356212640393</c:v>
                </c:pt>
                <c:pt idx="373">
                  <c:v>0.0153367491009818</c:v>
                </c:pt>
                <c:pt idx="374">
                  <c:v>0.0153173787798494</c:v>
                </c:pt>
                <c:pt idx="375">
                  <c:v>0.015298101071785</c:v>
                </c:pt>
                <c:pt idx="376">
                  <c:v>0.0152789153767329</c:v>
                </c:pt>
                <c:pt idx="377">
                  <c:v>0.0152598210997378</c:v>
                </c:pt>
                <c:pt idx="378">
                  <c:v>0.0152408176508909</c:v>
                </c:pt>
                <c:pt idx="379">
                  <c:v>0.0152219044452765</c:v>
                </c:pt>
                <c:pt idx="380">
                  <c:v>0.0152030809029195</c:v>
                </c:pt>
                <c:pt idx="381">
                  <c:v>0.0151843464487333</c:v>
                </c:pt>
                <c:pt idx="382">
                  <c:v>0.0151657005124685</c:v>
                </c:pt>
                <c:pt idx="383">
                  <c:v>0.0151471425286622</c:v>
                </c:pt>
                <c:pt idx="384">
                  <c:v>0.015128671936588</c:v>
                </c:pt>
                <c:pt idx="385">
                  <c:v>0.0151102881802066</c:v>
                </c:pt>
                <c:pt idx="386">
                  <c:v>0.0150919907081169</c:v>
                </c:pt>
                <c:pt idx="387">
                  <c:v>0.0150737789735079</c:v>
                </c:pt>
                <c:pt idx="388">
                  <c:v>0.0150556524341111</c:v>
                </c:pt>
                <c:pt idx="389">
                  <c:v>0.0150376105521536</c:v>
                </c:pt>
                <c:pt idx="390">
                  <c:v>0.0150196527943112</c:v>
                </c:pt>
                <c:pt idx="391">
                  <c:v>0.0150017786316632</c:v>
                </c:pt>
                <c:pt idx="392">
                  <c:v>0.0149839875396469</c:v>
                </c:pt>
                <c:pt idx="393">
                  <c:v>0.0149662789980125</c:v>
                </c:pt>
                <c:pt idx="394">
                  <c:v>0.0149486524907794</c:v>
                </c:pt>
                <c:pt idx="395">
                  <c:v>0.0149311075061924</c:v>
                </c:pt>
                <c:pt idx="396">
                  <c:v>0.0149136435366784</c:v>
                </c:pt>
                <c:pt idx="397">
                  <c:v>0.0148962600788044</c:v>
                </c:pt>
                <c:pt idx="398">
                  <c:v>0.0148789566332346</c:v>
                </c:pt>
                <c:pt idx="399">
                  <c:v>0.0148617327046896</c:v>
                </c:pt>
                <c:pt idx="400">
                  <c:v>0.0148445878019049</c:v>
                </c:pt>
                <c:pt idx="401">
                  <c:v>0.0148275214375906</c:v>
                </c:pt>
                <c:pt idx="402">
                  <c:v>0.0148105331283913</c:v>
                </c:pt>
                <c:pt idx="403">
                  <c:v>0.0147936223948463</c:v>
                </c:pt>
                <c:pt idx="404">
                  <c:v>0.0147767887613509</c:v>
                </c:pt>
                <c:pt idx="405">
                  <c:v>0.0147600317561174</c:v>
                </c:pt>
                <c:pt idx="406">
                  <c:v>0.0147433509111373</c:v>
                </c:pt>
                <c:pt idx="407">
                  <c:v>0.0147267457621432</c:v>
                </c:pt>
                <c:pt idx="408">
                  <c:v>0.0147102158485717</c:v>
                </c:pt>
                <c:pt idx="409">
                  <c:v>0.0146937607135269</c:v>
                </c:pt>
                <c:pt idx="410">
                  <c:v>0.0146773799037435</c:v>
                </c:pt>
                <c:pt idx="411">
                  <c:v>0.014661072969551</c:v>
                </c:pt>
                <c:pt idx="412">
                  <c:v>0.0146448394648387</c:v>
                </c:pt>
                <c:pt idx="413">
                  <c:v>0.0146286789470198</c:v>
                </c:pt>
                <c:pt idx="414">
                  <c:v>0.0146125909769972</c:v>
                </c:pt>
                <c:pt idx="415">
                  <c:v>0.0145965751191291</c:v>
                </c:pt>
                <c:pt idx="416">
                  <c:v>0.0145806309411954</c:v>
                </c:pt>
                <c:pt idx="417">
                  <c:v>0.0145647580143635</c:v>
                </c:pt>
                <c:pt idx="418">
                  <c:v>0.0145489559131561</c:v>
                </c:pt>
                <c:pt idx="419">
                  <c:v>0.0145332242154179</c:v>
                </c:pt>
                <c:pt idx="420">
                  <c:v>0.0145175625022836</c:v>
                </c:pt>
                <c:pt idx="421">
                  <c:v>0.0145019703581456</c:v>
                </c:pt>
                <c:pt idx="422">
                  <c:v>0.0144864473706228</c:v>
                </c:pt>
                <c:pt idx="423">
                  <c:v>0.0144709931305294</c:v>
                </c:pt>
                <c:pt idx="424">
                  <c:v>0.0144556072318438</c:v>
                </c:pt>
                <c:pt idx="425">
                  <c:v>0.014440289271678</c:v>
                </c:pt>
                <c:pt idx="426">
                  <c:v>0.0144250388502482</c:v>
                </c:pt>
                <c:pt idx="427">
                  <c:v>0.014409855570844</c:v>
                </c:pt>
                <c:pt idx="428">
                  <c:v>0.0143947390397998</c:v>
                </c:pt>
                <c:pt idx="429">
                  <c:v>0.0143796888664652</c:v>
                </c:pt>
                <c:pt idx="430">
                  <c:v>0.0143647046631764</c:v>
                </c:pt>
                <c:pt idx="431">
                  <c:v>0.0143497860452279</c:v>
                </c:pt>
                <c:pt idx="432">
                  <c:v>0.0143349326308439</c:v>
                </c:pt>
                <c:pt idx="433">
                  <c:v>0.014320144041151</c:v>
                </c:pt>
                <c:pt idx="434">
                  <c:v>0.0143054199001506</c:v>
                </c:pt>
                <c:pt idx="435">
                  <c:v>0.0142907598346915</c:v>
                </c:pt>
                <c:pt idx="436">
                  <c:v>0.0142761634744431</c:v>
                </c:pt>
                <c:pt idx="437">
                  <c:v>0.0142616304518692</c:v>
                </c:pt>
                <c:pt idx="438">
                  <c:v>0.0142471604022013</c:v>
                </c:pt>
                <c:pt idx="439">
                  <c:v>0.0142327529634126</c:v>
                </c:pt>
                <c:pt idx="440">
                  <c:v>0.0142184077761927</c:v>
                </c:pt>
                <c:pt idx="441">
                  <c:v>0.0142041244839221</c:v>
                </c:pt>
                <c:pt idx="442">
                  <c:v>0.0141899027326467</c:v>
                </c:pt>
                <c:pt idx="443">
                  <c:v>0.0141757421710535</c:v>
                </c:pt>
                <c:pt idx="444">
                  <c:v>0.0141616424504459</c:v>
                </c:pt>
                <c:pt idx="445">
                  <c:v>0.0141476032247191</c:v>
                </c:pt>
                <c:pt idx="446">
                  <c:v>0.0141336241503364</c:v>
                </c:pt>
                <c:pt idx="447">
                  <c:v>0.0141197048863057</c:v>
                </c:pt>
                <c:pt idx="448">
                  <c:v>0.0141058450941552</c:v>
                </c:pt>
                <c:pt idx="449">
                  <c:v>0.0140920444379113</c:v>
                </c:pt>
                <c:pt idx="450">
                  <c:v>0.0140783025840745</c:v>
                </c:pt>
                <c:pt idx="451">
                  <c:v>0.0140646192015976</c:v>
                </c:pt>
                <c:pt idx="452">
                  <c:v>0.0140509939618627</c:v>
                </c:pt>
                <c:pt idx="453">
                  <c:v>0.0140374265386593</c:v>
                </c:pt>
                <c:pt idx="454">
                  <c:v>0.0140239166081619</c:v>
                </c:pt>
                <c:pt idx="455">
                  <c:v>0.0140104638489089</c:v>
                </c:pt>
                <c:pt idx="456">
                  <c:v>0.0139970679417806</c:v>
                </c:pt>
                <c:pt idx="457">
                  <c:v>0.013983728569978</c:v>
                </c:pt>
                <c:pt idx="458">
                  <c:v>0.013970445419002</c:v>
                </c:pt>
                <c:pt idx="459">
                  <c:v>0.0139572181766325</c:v>
                </c:pt>
                <c:pt idx="460">
                  <c:v>0.0139440465329076</c:v>
                </c:pt>
                <c:pt idx="461">
                  <c:v>0.0139309301801037</c:v>
                </c:pt>
                <c:pt idx="462">
                  <c:v>0.0139178688127148</c:v>
                </c:pt>
                <c:pt idx="463">
                  <c:v>0.0139048621274332</c:v>
                </c:pt>
                <c:pt idx="464">
                  <c:v>0.0138919098231293</c:v>
                </c:pt>
                <c:pt idx="465">
                  <c:v>0.0138790116008322</c:v>
                </c:pt>
                <c:pt idx="466">
                  <c:v>0.0138661671637108</c:v>
                </c:pt>
                <c:pt idx="467">
                  <c:v>0.013853376217054</c:v>
                </c:pt>
                <c:pt idx="468">
                  <c:v>0.0138406384682527</c:v>
                </c:pt>
                <c:pt idx="469">
                  <c:v>0.0138279536267804</c:v>
                </c:pt>
                <c:pt idx="470">
                  <c:v>0.013815321404175</c:v>
                </c:pt>
                <c:pt idx="471">
                  <c:v>0.0138027415140208</c:v>
                </c:pt>
                <c:pt idx="472">
                  <c:v>0.0137902136719298</c:v>
                </c:pt>
                <c:pt idx="473">
                  <c:v>0.0137777375955244</c:v>
                </c:pt>
                <c:pt idx="474">
                  <c:v>0.0137653130044193</c:v>
                </c:pt>
                <c:pt idx="475">
                  <c:v>0.0137529396202041</c:v>
                </c:pt>
                <c:pt idx="476">
                  <c:v>0.0137406171664263</c:v>
                </c:pt>
                <c:pt idx="477">
                  <c:v>0.0137283453685734</c:v>
                </c:pt>
                <c:pt idx="478">
                  <c:v>0.0137161239540566</c:v>
                </c:pt>
                <c:pt idx="479">
                  <c:v>0.013703952652194</c:v>
                </c:pt>
                <c:pt idx="480">
                  <c:v>0.0136918311941933</c:v>
                </c:pt>
                <c:pt idx="481">
                  <c:v>0.0136797593131361</c:v>
                </c:pt>
                <c:pt idx="482">
                  <c:v>0.0136677367439614</c:v>
                </c:pt>
                <c:pt idx="483">
                  <c:v>0.0136557632234493</c:v>
                </c:pt>
                <c:pt idx="484">
                  <c:v>0.0136438384902051</c:v>
                </c:pt>
                <c:pt idx="485">
                  <c:v>0.013631962284644</c:v>
                </c:pt>
                <c:pt idx="486">
                  <c:v>0.0136201343489748</c:v>
                </c:pt>
                <c:pt idx="487">
                  <c:v>0.0136083544271848</c:v>
                </c:pt>
                <c:pt idx="488">
                  <c:v>0.0135966222650247</c:v>
                </c:pt>
                <c:pt idx="489">
                  <c:v>0.013584937609993</c:v>
                </c:pt>
                <c:pt idx="490">
                  <c:v>0.0135733002113214</c:v>
                </c:pt>
                <c:pt idx="491">
                  <c:v>0.0135617098199599</c:v>
                </c:pt>
                <c:pt idx="492">
                  <c:v>0.013550166188562</c:v>
                </c:pt>
                <c:pt idx="493">
                  <c:v>0.0135386690714704</c:v>
                </c:pt>
                <c:pt idx="494">
                  <c:v>0.0135272182247023</c:v>
                </c:pt>
                <c:pt idx="495">
                  <c:v>0.0135158134059355</c:v>
                </c:pt>
                <c:pt idx="496">
                  <c:v>0.0135044543744942</c:v>
                </c:pt>
                <c:pt idx="497">
                  <c:v>0.0134931408913349</c:v>
                </c:pt>
                <c:pt idx="498">
                  <c:v>0.013481872719033</c:v>
                </c:pt>
                <c:pt idx="499">
                  <c:v>0.0134706496217687</c:v>
                </c:pt>
                <c:pt idx="500">
                  <c:v>0.0134594713653137</c:v>
                </c:pt>
                <c:pt idx="501">
                  <c:v>0.013448337717018</c:v>
                </c:pt>
                <c:pt idx="502">
                  <c:v>0.013437248445796</c:v>
                </c:pt>
                <c:pt idx="503">
                  <c:v>0.0134262033221144</c:v>
                </c:pt>
                <c:pt idx="504">
                  <c:v>0.0134152021179782</c:v>
                </c:pt>
                <c:pt idx="505">
                  <c:v>0.0134042446069184</c:v>
                </c:pt>
                <c:pt idx="506">
                  <c:v>0.0133933305639794</c:v>
                </c:pt>
                <c:pt idx="507">
                  <c:v>0.0133824597657058</c:v>
                </c:pt>
                <c:pt idx="508">
                  <c:v>0.0133716319901307</c:v>
                </c:pt>
                <c:pt idx="509">
                  <c:v>0.0133608470167626</c:v>
                </c:pt>
                <c:pt idx="510">
                  <c:v>0.0133501046265736</c:v>
                </c:pt>
                <c:pt idx="511">
                  <c:v>0.0133394046019875</c:v>
                </c:pt>
                <c:pt idx="512">
                  <c:v>0.0133287467268671</c:v>
                </c:pt>
                <c:pt idx="513">
                  <c:v>0.0133181307865032</c:v>
                </c:pt>
                <c:pt idx="514">
                  <c:v>0.0133075565676021</c:v>
                </c:pt>
                <c:pt idx="515">
                  <c:v>0.0132970238582744</c:v>
                </c:pt>
                <c:pt idx="516">
                  <c:v>0.0132865324480235</c:v>
                </c:pt>
                <c:pt idx="517">
                  <c:v>0.0132760821277339</c:v>
                </c:pt>
                <c:pt idx="518">
                  <c:v>0.01326567268966</c:v>
                </c:pt>
                <c:pt idx="519">
                  <c:v>0.0132553039274153</c:v>
                </c:pt>
                <c:pt idx="520">
                  <c:v>0.0132449756359606</c:v>
                </c:pt>
                <c:pt idx="521">
                  <c:v>0.0132346876115939</c:v>
                </c:pt>
                <c:pt idx="522">
                  <c:v>0.0132244396519388</c:v>
                </c:pt>
                <c:pt idx="523">
                  <c:v>0.013214231555934</c:v>
                </c:pt>
                <c:pt idx="524">
                  <c:v>0.013204063123823</c:v>
                </c:pt>
                <c:pt idx="525">
                  <c:v>0.0131939341571428</c:v>
                </c:pt>
                <c:pt idx="526">
                  <c:v>0.0131838444587144</c:v>
                </c:pt>
                <c:pt idx="527">
                  <c:v>0.0131737938326314</c:v>
                </c:pt>
                <c:pt idx="528">
                  <c:v>0.0131637820842509</c:v>
                </c:pt>
                <c:pt idx="529">
                  <c:v>0.0131538090201824</c:v>
                </c:pt>
                <c:pt idx="530">
                  <c:v>0.0131438744482781</c:v>
                </c:pt>
                <c:pt idx="531">
                  <c:v>0.0131339781776233</c:v>
                </c:pt>
                <c:pt idx="532">
                  <c:v>0.0131241200185259</c:v>
                </c:pt>
                <c:pt idx="533">
                  <c:v>0.013114299782507</c:v>
                </c:pt>
                <c:pt idx="534">
                  <c:v>0.0131045172822914</c:v>
                </c:pt>
                <c:pt idx="535">
                  <c:v>0.0130947723317977</c:v>
                </c:pt>
                <c:pt idx="536">
                  <c:v>0.0130850647461288</c:v>
                </c:pt>
                <c:pt idx="537">
                  <c:v>0.0130753943415629</c:v>
                </c:pt>
                <c:pt idx="538">
                  <c:v>0.0130657609355438</c:v>
                </c:pt>
                <c:pt idx="539">
                  <c:v>0.0130561643466718</c:v>
                </c:pt>
                <c:pt idx="540">
                  <c:v>0.0130466043946946</c:v>
                </c:pt>
                <c:pt idx="541">
                  <c:v>0.0130370809004984</c:v>
                </c:pt>
                <c:pt idx="542">
                  <c:v>0.0130275936860986</c:v>
                </c:pt>
                <c:pt idx="543">
                  <c:v>0.0130181425746312</c:v>
                </c:pt>
                <c:pt idx="544">
                  <c:v>0.0130087273903441</c:v>
                </c:pt>
                <c:pt idx="545">
                  <c:v>0.0129993479585879</c:v>
                </c:pt>
                <c:pt idx="546">
                  <c:v>0.0129900041058079</c:v>
                </c:pt>
                <c:pt idx="547">
                  <c:v>0.0129806956595351</c:v>
                </c:pt>
                <c:pt idx="548">
                  <c:v>0.0129714224483779</c:v>
                </c:pt>
                <c:pt idx="549">
                  <c:v>0.0129621843020138</c:v>
                </c:pt>
                <c:pt idx="550">
                  <c:v>0.012952981051181</c:v>
                </c:pt>
                <c:pt idx="551">
                  <c:v>0.0129438125276701</c:v>
                </c:pt>
                <c:pt idx="552">
                  <c:v>0.0129346785643161</c:v>
                </c:pt>
                <c:pt idx="553">
                  <c:v>0.0129255789949901</c:v>
                </c:pt>
                <c:pt idx="554">
                  <c:v>0.0129165136545917</c:v>
                </c:pt>
                <c:pt idx="555">
                  <c:v>0.0129074823790406</c:v>
                </c:pt>
                <c:pt idx="556">
                  <c:v>0.012898485005269</c:v>
                </c:pt>
                <c:pt idx="557">
                  <c:v>0.0128895213712138</c:v>
                </c:pt>
                <c:pt idx="558">
                  <c:v>0.0128805913158089</c:v>
                </c:pt>
                <c:pt idx="559">
                  <c:v>0.0128716946789776</c:v>
                </c:pt>
                <c:pt idx="560">
                  <c:v>0.0128628313016247</c:v>
                </c:pt>
                <c:pt idx="561">
                  <c:v>0.0128540010256294</c:v>
                </c:pt>
                <c:pt idx="562">
                  <c:v>0.0128452036938379</c:v>
                </c:pt>
                <c:pt idx="563">
                  <c:v>0.0128364391500555</c:v>
                </c:pt>
                <c:pt idx="564">
                  <c:v>0.01282770723904</c:v>
                </c:pt>
                <c:pt idx="565">
                  <c:v>0.0128190078064939</c:v>
                </c:pt>
                <c:pt idx="566">
                  <c:v>0.0128103406990576</c:v>
                </c:pt>
                <c:pt idx="567">
                  <c:v>0.0128017057643021</c:v>
                </c:pt>
                <c:pt idx="568">
                  <c:v>0.0127931028507221</c:v>
                </c:pt>
                <c:pt idx="569">
                  <c:v>0.0127845318077289</c:v>
                </c:pt>
                <c:pt idx="570">
                  <c:v>0.0127759924856436</c:v>
                </c:pt>
                <c:pt idx="571">
                  <c:v>0.0127674847356901</c:v>
                </c:pt>
                <c:pt idx="572">
                  <c:v>0.0127590084099885</c:v>
                </c:pt>
                <c:pt idx="573">
                  <c:v>0.0127505633615483</c:v>
                </c:pt>
                <c:pt idx="574">
                  <c:v>0.0127421494442619</c:v>
                </c:pt>
                <c:pt idx="575">
                  <c:v>0.0127337665128975</c:v>
                </c:pt>
                <c:pt idx="576">
                  <c:v>0.0127254144230931</c:v>
                </c:pt>
                <c:pt idx="577">
                  <c:v>0.0127170930313498</c:v>
                </c:pt>
                <c:pt idx="578">
                  <c:v>0.0127088021950254</c:v>
                </c:pt>
                <c:pt idx="579">
                  <c:v>0.0127005417723278</c:v>
                </c:pt>
                <c:pt idx="580">
                  <c:v>0.0126923116223092</c:v>
                </c:pt>
                <c:pt idx="581">
                  <c:v>0.0126841116048593</c:v>
                </c:pt>
                <c:pt idx="582">
                  <c:v>0.0126759415806994</c:v>
                </c:pt>
                <c:pt idx="583">
                  <c:v>0.0126678014113763</c:v>
                </c:pt>
                <c:pt idx="584">
                  <c:v>0.0126596909592561</c:v>
                </c:pt>
                <c:pt idx="585">
                  <c:v>0.0126516100875178</c:v>
                </c:pt>
                <c:pt idx="586">
                  <c:v>0.0126435586601482</c:v>
                </c:pt>
                <c:pt idx="587">
                  <c:v>0.0126355365419351</c:v>
                </c:pt>
                <c:pt idx="588">
                  <c:v>0.0126275435984619</c:v>
                </c:pt>
                <c:pt idx="589">
                  <c:v>0.0126195796961015</c:v>
                </c:pt>
                <c:pt idx="590">
                  <c:v>0.0126116447020109</c:v>
                </c:pt>
                <c:pt idx="591">
                  <c:v>0.0126037384841249</c:v>
                </c:pt>
                <c:pt idx="592">
                  <c:v>0.0125958609111511</c:v>
                </c:pt>
                <c:pt idx="593">
                  <c:v>0.0125880118525638</c:v>
                </c:pt>
                <c:pt idx="594">
                  <c:v>0.0125801911785984</c:v>
                </c:pt>
                <c:pt idx="595">
                  <c:v>0.0125723987602462</c:v>
                </c:pt>
                <c:pt idx="596">
                  <c:v>0.0125646344692487</c:v>
                </c:pt>
                <c:pt idx="597">
                  <c:v>0.0125568981780923</c:v>
                </c:pt>
                <c:pt idx="598">
                  <c:v>0.0125491897600026</c:v>
                </c:pt>
                <c:pt idx="599">
                  <c:v>0.0125415090889395</c:v>
                </c:pt>
                <c:pt idx="600">
                  <c:v>0.0125338560395917</c:v>
                </c:pt>
                <c:pt idx="601">
                  <c:v>0.0125262304873712</c:v>
                </c:pt>
                <c:pt idx="602">
                  <c:v>0.0125186323084086</c:v>
                </c:pt>
                <c:pt idx="603">
                  <c:v>0.0125110613795476</c:v>
                </c:pt>
                <c:pt idx="604">
                  <c:v>0.0125035175783399</c:v>
                </c:pt>
                <c:pt idx="605">
                  <c:v>0.0124960007830404</c:v>
                </c:pt>
                <c:pt idx="606">
                  <c:v>0.0124885108726017</c:v>
                </c:pt>
                <c:pt idx="607">
                  <c:v>0.0124810477266698</c:v>
                </c:pt>
                <c:pt idx="608">
                  <c:v>0.0124736112255783</c:v>
                </c:pt>
                <c:pt idx="609">
                  <c:v>0.0124662012503443</c:v>
                </c:pt>
                <c:pt idx="610">
                  <c:v>0.012458817682663</c:v>
                </c:pt>
                <c:pt idx="611">
                  <c:v>0.0124514604049033</c:v>
                </c:pt>
                <c:pt idx="612">
                  <c:v>0.0124441293001026</c:v>
                </c:pt>
                <c:pt idx="613">
                  <c:v>0.0124368242519625</c:v>
                </c:pt>
                <c:pt idx="614">
                  <c:v>0.0124295451448436</c:v>
                </c:pt>
                <c:pt idx="615">
                  <c:v>0.0124222918637615</c:v>
                </c:pt>
                <c:pt idx="616">
                  <c:v>0.0124150642943817</c:v>
                </c:pt>
                <c:pt idx="617">
                  <c:v>0.0124078623230149</c:v>
                </c:pt>
                <c:pt idx="618">
                  <c:v>0.0124006858366131</c:v>
                </c:pt>
                <c:pt idx="619">
                  <c:v>0.0123935347227644</c:v>
                </c:pt>
                <c:pt idx="620">
                  <c:v>0.0123864088696892</c:v>
                </c:pt>
                <c:pt idx="621">
                  <c:v>0.0123793081662351</c:v>
                </c:pt>
                <c:pt idx="622">
                  <c:v>0.0123722325018731</c:v>
                </c:pt>
                <c:pt idx="623">
                  <c:v>0.0123651817666928</c:v>
                </c:pt>
                <c:pt idx="624">
                  <c:v>0.0123581558513985</c:v>
                </c:pt>
                <c:pt idx="625">
                  <c:v>0.0123511546473046</c:v>
                </c:pt>
                <c:pt idx="626">
                  <c:v>0.0123441780463314</c:v>
                </c:pt>
                <c:pt idx="627">
                  <c:v>0.0123372259410012</c:v>
                </c:pt>
                <c:pt idx="628">
                  <c:v>0.0123302982244338</c:v>
                </c:pt>
                <c:pt idx="629">
                  <c:v>0.0123233947903423</c:v>
                </c:pt>
                <c:pt idx="630">
                  <c:v>0.0123165155330294</c:v>
                </c:pt>
                <c:pt idx="631">
                  <c:v>0.0123096603473829</c:v>
                </c:pt>
                <c:pt idx="632">
                  <c:v>0.0123028291288721</c:v>
                </c:pt>
                <c:pt idx="633">
                  <c:v>0.0122960217735433</c:v>
                </c:pt>
                <c:pt idx="634">
                  <c:v>0.0122892381780164</c:v>
                </c:pt>
                <c:pt idx="635">
                  <c:v>0.0122824782394804</c:v>
                </c:pt>
                <c:pt idx="636">
                  <c:v>0.0122757418556898</c:v>
                </c:pt>
                <c:pt idx="637">
                  <c:v>0.0122690289249609</c:v>
                </c:pt>
                <c:pt idx="638">
                  <c:v>0.0122623393461674</c:v>
                </c:pt>
                <c:pt idx="639">
                  <c:v>0.0122556730187374</c:v>
                </c:pt>
                <c:pt idx="640">
                  <c:v>0.0122490298426487</c:v>
                </c:pt>
                <c:pt idx="641">
                  <c:v>0.0122424097184259</c:v>
                </c:pt>
                <c:pt idx="642">
                  <c:v>0.0122358125471361</c:v>
                </c:pt>
                <c:pt idx="643">
                  <c:v>0.0122292382303855</c:v>
                </c:pt>
                <c:pt idx="644">
                  <c:v>0.0122226866703156</c:v>
                </c:pt>
                <c:pt idx="645">
                  <c:v>0.0122161577695999</c:v>
                </c:pt>
                <c:pt idx="646">
                  <c:v>0.0122096514314397</c:v>
                </c:pt>
                <c:pt idx="647">
                  <c:v>0.0122031675595612</c:v>
                </c:pt>
                <c:pt idx="648">
                  <c:v>0.0121967060582115</c:v>
                </c:pt>
                <c:pt idx="649">
                  <c:v>0.0121902668321552</c:v>
                </c:pt>
                <c:pt idx="650">
                  <c:v>0.0121838497866711</c:v>
                </c:pt>
                <c:pt idx="651">
                  <c:v>0.0121774548275485</c:v>
                </c:pt>
                <c:pt idx="652">
                  <c:v>0.012171081861084</c:v>
                </c:pt>
                <c:pt idx="653">
                  <c:v>0.0121647307940779</c:v>
                </c:pt>
                <c:pt idx="654">
                  <c:v>0.0121584015338309</c:v>
                </c:pt>
                <c:pt idx="655">
                  <c:v>0.012152093988141</c:v>
                </c:pt>
                <c:pt idx="656">
                  <c:v>0.0121458080652998</c:v>
                </c:pt>
                <c:pt idx="657">
                  <c:v>0.0121395436740893</c:v>
                </c:pt>
                <c:pt idx="658">
                  <c:v>0.0121333007237788</c:v>
                </c:pt>
                <c:pt idx="659">
                  <c:v>0.0121270791241218</c:v>
                </c:pt>
                <c:pt idx="660">
                  <c:v>0.0121208787853521</c:v>
                </c:pt>
                <c:pt idx="661">
                  <c:v>0.0121146996181815</c:v>
                </c:pt>
                <c:pt idx="662">
                  <c:v>0.0121085415337961</c:v>
                </c:pt>
                <c:pt idx="663">
                  <c:v>0.0121024044438532</c:v>
                </c:pt>
                <c:pt idx="664">
                  <c:v>0.0120962882604784</c:v>
                </c:pt>
                <c:pt idx="665">
                  <c:v>0.0120901928962623</c:v>
                </c:pt>
                <c:pt idx="666">
                  <c:v>0.0120841182642576</c:v>
                </c:pt>
                <c:pt idx="667">
                  <c:v>0.012078064277976</c:v>
                </c:pt>
                <c:pt idx="668">
                  <c:v>0.0120720308513852</c:v>
                </c:pt>
                <c:pt idx="669">
                  <c:v>0.0120660178989058</c:v>
                </c:pt>
                <c:pt idx="670">
                  <c:v>0.0120600253354086</c:v>
                </c:pt>
                <c:pt idx="671">
                  <c:v>0.0120540530762112</c:v>
                </c:pt>
                <c:pt idx="672">
                  <c:v>0.0120481010370758</c:v>
                </c:pt>
                <c:pt idx="673">
                  <c:v>0.0120421691342054</c:v>
                </c:pt>
                <c:pt idx="674">
                  <c:v>0.0120362572842418</c:v>
                </c:pt>
                <c:pt idx="675">
                  <c:v>0.0120303654042621</c:v>
                </c:pt>
                <c:pt idx="676">
                  <c:v>0.0120244934117762</c:v>
                </c:pt>
                <c:pt idx="677">
                  <c:v>0.012018641224724</c:v>
                </c:pt>
                <c:pt idx="678">
                  <c:v>0.0120128087614723</c:v>
                </c:pt>
                <c:pt idx="679">
                  <c:v>0.0120069959408126</c:v>
                </c:pt>
                <c:pt idx="680">
                  <c:v>0.0120012026819577</c:v>
                </c:pt>
                <c:pt idx="681">
                  <c:v>0.0119954289045395</c:v>
                </c:pt>
                <c:pt idx="682">
                  <c:v>0.011989674528606</c:v>
                </c:pt>
                <c:pt idx="683">
                  <c:v>0.0119839394746188</c:v>
                </c:pt>
                <c:pt idx="684">
                  <c:v>0.0119782236634504</c:v>
                </c:pt>
                <c:pt idx="685">
                  <c:v>0.0119725270163814</c:v>
                </c:pt>
                <c:pt idx="686">
                  <c:v>0.011966849455098</c:v>
                </c:pt>
                <c:pt idx="687">
                  <c:v>0.0119611909016897</c:v>
                </c:pt>
                <c:pt idx="688">
                  <c:v>0.0119555512786461</c:v>
                </c:pt>
                <c:pt idx="689">
                  <c:v>0.0119499305088548</c:v>
                </c:pt>
                <c:pt idx="690">
                  <c:v>0.0119443285155988</c:v>
                </c:pt>
                <c:pt idx="691">
                  <c:v>0.011938745222554</c:v>
                </c:pt>
                <c:pt idx="692">
                  <c:v>0.0119331805537863</c:v>
                </c:pt>
                <c:pt idx="693">
                  <c:v>0.0119276344337498</c:v>
                </c:pt>
                <c:pt idx="694">
                  <c:v>0.0119221067872839</c:v>
                </c:pt>
                <c:pt idx="695">
                  <c:v>0.0119165975396108</c:v>
                </c:pt>
                <c:pt idx="696">
                  <c:v>0.0119111066163333</c:v>
                </c:pt>
                <c:pt idx="697">
                  <c:v>0.0119056339434323</c:v>
                </c:pt>
                <c:pt idx="698">
                  <c:v>0.0119001794472646</c:v>
                </c:pt>
                <c:pt idx="699">
                  <c:v>0.0118947430545602</c:v>
                </c:pt>
                <c:pt idx="700">
                  <c:v>0.01188932469242</c:v>
                </c:pt>
                <c:pt idx="701">
                  <c:v>0.0118839242883138</c:v>
                </c:pt>
                <c:pt idx="702">
                  <c:v>0.0118785417700776</c:v>
                </c:pt>
                <c:pt idx="703">
                  <c:v>0.0118731770659115</c:v>
                </c:pt>
                <c:pt idx="704">
                  <c:v>0.0118678301043775</c:v>
                </c:pt>
                <c:pt idx="705">
                  <c:v>0.011862500814397</c:v>
                </c:pt>
                <c:pt idx="706">
                  <c:v>0.0118571891252487</c:v>
                </c:pt>
                <c:pt idx="707">
                  <c:v>0.0118518949665662</c:v>
                </c:pt>
                <c:pt idx="708">
                  <c:v>0.0118466182683363</c:v>
                </c:pt>
                <c:pt idx="709">
                  <c:v>0.0118413589608959</c:v>
                </c:pt>
                <c:pt idx="710">
                  <c:v>0.0118361169749309</c:v>
                </c:pt>
                <c:pt idx="711">
                  <c:v>0.0118308922414731</c:v>
                </c:pt>
                <c:pt idx="712">
                  <c:v>0.0118256846918986</c:v>
                </c:pt>
                <c:pt idx="713">
                  <c:v>0.0118204942579254</c:v>
                </c:pt>
                <c:pt idx="714">
                  <c:v>0.0118153208716116</c:v>
                </c:pt>
                <c:pt idx="715">
                  <c:v>0.0118101644653529</c:v>
                </c:pt>
                <c:pt idx="716">
                  <c:v>0.0118050249718808</c:v>
                </c:pt>
                <c:pt idx="717">
                  <c:v>0.0117999023242604</c:v>
                </c:pt>
                <c:pt idx="718">
                  <c:v>0.0117947964558883</c:v>
                </c:pt>
                <c:pt idx="719">
                  <c:v>0.0117897073004909</c:v>
                </c:pt>
                <c:pt idx="720">
                  <c:v>0.0117846347921218</c:v>
                </c:pt>
                <c:pt idx="721">
                  <c:v>0.0117795788651604</c:v>
                </c:pt>
                <c:pt idx="722">
                  <c:v>0.0117745394543094</c:v>
                </c:pt>
                <c:pt idx="723">
                  <c:v>0.0117695164945932</c:v>
                </c:pt>
                <c:pt idx="724">
                  <c:v>0.0117645099213558</c:v>
                </c:pt>
                <c:pt idx="725">
                  <c:v>0.0117595196702585</c:v>
                </c:pt>
                <c:pt idx="726">
                  <c:v>0.0117545456772788</c:v>
                </c:pt>
                <c:pt idx="727">
                  <c:v>0.0117495878787075</c:v>
                </c:pt>
                <c:pt idx="728">
                  <c:v>0.0117446462111475</c:v>
                </c:pt>
                <c:pt idx="729">
                  <c:v>0.0117397206115117</c:v>
                </c:pt>
                <c:pt idx="730">
                  <c:v>0.011734811017021</c:v>
                </c:pt>
                <c:pt idx="731">
                  <c:v>0.0117299173652025</c:v>
                </c:pt>
                <c:pt idx="732">
                  <c:v>0.0117250395938877</c:v>
                </c:pt>
                <c:pt idx="733">
                  <c:v>0.0117201776412106</c:v>
                </c:pt>
                <c:pt idx="734">
                  <c:v>0.0117153314456061</c:v>
                </c:pt>
                <c:pt idx="735">
                  <c:v>0.0117105009458077</c:v>
                </c:pt>
                <c:pt idx="736">
                  <c:v>0.0117056860808461</c:v>
                </c:pt>
                <c:pt idx="737">
                  <c:v>0.0117008867900473</c:v>
                </c:pt>
                <c:pt idx="738">
                  <c:v>0.011696103013031</c:v>
                </c:pt>
                <c:pt idx="739">
                  <c:v>0.0116913346897085</c:v>
                </c:pt>
                <c:pt idx="740">
                  <c:v>0.011686581760281</c:v>
                </c:pt>
                <c:pt idx="741">
                  <c:v>0.0116818441652383</c:v>
                </c:pt>
                <c:pt idx="742">
                  <c:v>0.0116771218453565</c:v>
                </c:pt>
                <c:pt idx="743">
                  <c:v>0.0116724147416967</c:v>
                </c:pt>
                <c:pt idx="744">
                  <c:v>0.0116677227956031</c:v>
                </c:pt>
                <c:pt idx="745">
                  <c:v>0.0116630459487014</c:v>
                </c:pt>
                <c:pt idx="746">
                  <c:v>0.011658384142897</c:v>
                </c:pt>
                <c:pt idx="747">
                  <c:v>0.0116537373203736</c:v>
                </c:pt>
                <c:pt idx="748">
                  <c:v>0.0116491054235912</c:v>
                </c:pt>
                <c:pt idx="749">
                  <c:v>0.0116444883952848</c:v>
                </c:pt>
                <c:pt idx="750">
                  <c:v>0.0116398861784625</c:v>
                </c:pt>
                <c:pt idx="751">
                  <c:v>0.0116352987164041</c:v>
                </c:pt>
                <c:pt idx="752">
                  <c:v>0.0116307259526593</c:v>
                </c:pt>
                <c:pt idx="753">
                  <c:v>0.0116261678310463</c:v>
                </c:pt>
                <c:pt idx="754">
                  <c:v>0.01162162429565</c:v>
                </c:pt>
                <c:pt idx="755">
                  <c:v>0.0116170952908207</c:v>
                </c:pt>
                <c:pt idx="756">
                  <c:v>0.0116125807611723</c:v>
                </c:pt>
                <c:pt idx="757">
                  <c:v>0.0116080806515809</c:v>
                </c:pt>
                <c:pt idx="758">
                  <c:v>0.0116035949071831</c:v>
                </c:pt>
                <c:pt idx="759">
                  <c:v>0.0115991234733748</c:v>
                </c:pt>
                <c:pt idx="760">
                  <c:v>0.0115946662958092</c:v>
                </c:pt>
                <c:pt idx="761">
                  <c:v>0.0115902233203957</c:v>
                </c:pt>
                <c:pt idx="762">
                  <c:v>0.0115857944932984</c:v>
                </c:pt>
                <c:pt idx="763">
                  <c:v>0.0115813797609342</c:v>
                </c:pt>
                <c:pt idx="764">
                  <c:v>0.0115769790699719</c:v>
                </c:pt>
                <c:pt idx="765">
                  <c:v>0.0115725923673303</c:v>
                </c:pt>
                <c:pt idx="766">
                  <c:v>0.0115682196001769</c:v>
                </c:pt>
                <c:pt idx="767">
                  <c:v>0.0115638607159264</c:v>
                </c:pt>
                <c:pt idx="768">
                  <c:v>0.0115595156622394</c:v>
                </c:pt>
                <c:pt idx="769">
                  <c:v>0.0115551843870209</c:v>
                </c:pt>
                <c:pt idx="770">
                  <c:v>0.011550866838419</c:v>
                </c:pt>
                <c:pt idx="771">
                  <c:v>0.0115465629648232</c:v>
                </c:pt>
                <c:pt idx="772">
                  <c:v>0.0115422727148631</c:v>
                </c:pt>
                <c:pt idx="773">
                  <c:v>0.0115379960374075</c:v>
                </c:pt>
                <c:pt idx="774">
                  <c:v>0.0115337328815622</c:v>
                </c:pt>
                <c:pt idx="775">
                  <c:v>0.0115294831966693</c:v>
                </c:pt>
                <c:pt idx="776">
                  <c:v>0.0115252469323057</c:v>
                </c:pt>
                <c:pt idx="777">
                  <c:v>0.0115210240382813</c:v>
                </c:pt>
                <c:pt idx="778">
                  <c:v>0.0115168144646386</c:v>
                </c:pt>
                <c:pt idx="779">
                  <c:v>0.0115126181616502</c:v>
                </c:pt>
                <c:pt idx="780">
                  <c:v>0.0115084350798185</c:v>
                </c:pt>
                <c:pt idx="781">
                  <c:v>0.0115042651698737</c:v>
                </c:pt>
                <c:pt idx="782">
                  <c:v>0.0115001083827732</c:v>
                </c:pt>
                <c:pt idx="783">
                  <c:v>0.0114959646696993</c:v>
                </c:pt>
                <c:pt idx="784">
                  <c:v>0.011491833982059</c:v>
                </c:pt>
                <c:pt idx="785">
                  <c:v>0.011487716271482</c:v>
                </c:pt>
                <c:pt idx="786">
                  <c:v>0.0114836114898197</c:v>
                </c:pt>
                <c:pt idx="787">
                  <c:v>0.0114795195891439</c:v>
                </c:pt>
                <c:pt idx="788">
                  <c:v>0.0114754405217455</c:v>
                </c:pt>
                <c:pt idx="789">
                  <c:v>0.0114713742401336</c:v>
                </c:pt>
                <c:pt idx="790">
                  <c:v>0.0114673206970337</c:v>
                </c:pt>
                <c:pt idx="791">
                  <c:v>0.0114632798453868</c:v>
                </c:pt>
                <c:pt idx="792">
                  <c:v>0.0114592516383483</c:v>
                </c:pt>
                <c:pt idx="793">
                  <c:v>0.0114552360292865</c:v>
                </c:pt>
                <c:pt idx="794">
                  <c:v>0.0114512329717817</c:v>
                </c:pt>
                <c:pt idx="795">
                  <c:v>0.0114472424196247</c:v>
                </c:pt>
                <c:pt idx="796">
                  <c:v>0.011443264326816</c:v>
                </c:pt>
                <c:pt idx="797">
                  <c:v>0.0114392986475641</c:v>
                </c:pt>
                <c:pt idx="798">
                  <c:v>0.0114353453362849</c:v>
                </c:pt>
                <c:pt idx="799">
                  <c:v>0.0114314043476003</c:v>
                </c:pt>
                <c:pt idx="800">
                  <c:v>0.0114274756363368</c:v>
                </c:pt>
                <c:pt idx="801">
                  <c:v>0.0114235591575247</c:v>
                </c:pt>
                <c:pt idx="802">
                  <c:v>0.011419654866397</c:v>
                </c:pt>
                <c:pt idx="803">
                  <c:v>0.011415762718388</c:v>
                </c:pt>
                <c:pt idx="804">
                  <c:v>0.0114118826691322</c:v>
                </c:pt>
                <c:pt idx="805">
                  <c:v>0.0114080146744635</c:v>
                </c:pt>
                <c:pt idx="806">
                  <c:v>0.0114041586904139</c:v>
                </c:pt>
                <c:pt idx="807">
                  <c:v>0.0114003146732122</c:v>
                </c:pt>
                <c:pt idx="808">
                  <c:v>0.0113964825792832</c:v>
                </c:pt>
                <c:pt idx="809">
                  <c:v>0.0113926623652466</c:v>
                </c:pt>
                <c:pt idx="810">
                  <c:v>0.0113888539879159</c:v>
                </c:pt>
                <c:pt idx="811">
                  <c:v>0.0113850574042969</c:v>
                </c:pt>
                <c:pt idx="812">
                  <c:v>0.0113812725715875</c:v>
                </c:pt>
                <c:pt idx="813">
                  <c:v>0.011377499447176</c:v>
                </c:pt>
                <c:pt idx="814">
                  <c:v>0.0113737379886399</c:v>
                </c:pt>
                <c:pt idx="815">
                  <c:v>0.0113699881537457</c:v>
                </c:pt>
                <c:pt idx="816">
                  <c:v>0.011366249900447</c:v>
                </c:pt>
                <c:pt idx="817">
                  <c:v>0.011362523186884</c:v>
                </c:pt>
                <c:pt idx="818">
                  <c:v>0.011358807971382</c:v>
                </c:pt>
                <c:pt idx="819">
                  <c:v>0.0113551042124511</c:v>
                </c:pt>
                <c:pt idx="820">
                  <c:v>0.0113514118687845</c:v>
                </c:pt>
                <c:pt idx="821">
                  <c:v>0.0113477308992578</c:v>
                </c:pt>
                <c:pt idx="822">
                  <c:v>0.011344061262928</c:v>
                </c:pt>
                <c:pt idx="823">
                  <c:v>0.0113404029190326</c:v>
                </c:pt>
                <c:pt idx="824">
                  <c:v>0.0113367558269885</c:v>
                </c:pt>
                <c:pt idx="825">
                  <c:v>0.0113331199463908</c:v>
                </c:pt>
                <c:pt idx="826">
                  <c:v>0.0113294952370125</c:v>
                </c:pt>
                <c:pt idx="827">
                  <c:v>0.0113258816588026</c:v>
                </c:pt>
                <c:pt idx="828">
                  <c:v>0.0113222791718862</c:v>
                </c:pt>
                <c:pt idx="829">
                  <c:v>0.0113186877365625</c:v>
                </c:pt>
                <c:pt idx="830">
                  <c:v>0.0113151073133048</c:v>
                </c:pt>
                <c:pt idx="831">
                  <c:v>0.0113115378627589</c:v>
                </c:pt>
                <c:pt idx="832">
                  <c:v>0.0113079793457423</c:v>
                </c:pt>
                <c:pt idx="833">
                  <c:v>0.0113044317232437</c:v>
                </c:pt>
                <c:pt idx="834">
                  <c:v>0.0113008949564215</c:v>
                </c:pt>
                <c:pt idx="835">
                  <c:v>0.0112973690066032</c:v>
                </c:pt>
                <c:pt idx="836">
                  <c:v>0.0112938538352845</c:v>
                </c:pt>
                <c:pt idx="837">
                  <c:v>0.0112903494041283</c:v>
                </c:pt>
                <c:pt idx="838">
                  <c:v>0.0112868556749637</c:v>
                </c:pt>
                <c:pt idx="839">
                  <c:v>0.0112833726097856</c:v>
                </c:pt>
                <c:pt idx="840">
                  <c:v>0.0112799001707531</c:v>
                </c:pt>
                <c:pt idx="841">
                  <c:v>0.0112764383201893</c:v>
                </c:pt>
                <c:pt idx="842">
                  <c:v>0.0112729870205798</c:v>
                </c:pt>
                <c:pt idx="843">
                  <c:v>0.0112695462345724</c:v>
                </c:pt>
                <c:pt idx="844">
                  <c:v>0.011266115924976</c:v>
                </c:pt>
                <c:pt idx="845">
                  <c:v>0.0112626960547595</c:v>
                </c:pt>
                <c:pt idx="846">
                  <c:v>0.0112592865870515</c:v>
                </c:pt>
                <c:pt idx="847">
                  <c:v>0.0112558874851389</c:v>
                </c:pt>
                <c:pt idx="848">
                  <c:v>0.0112524987124664</c:v>
                </c:pt>
                <c:pt idx="849">
                  <c:v>0.0112491202326355</c:v>
                </c:pt>
                <c:pt idx="850">
                  <c:v>0.0112457520094038</c:v>
                </c:pt>
                <c:pt idx="851">
                  <c:v>0.0112423940066843</c:v>
                </c:pt>
                <c:pt idx="852">
                  <c:v>0.011239046188544</c:v>
                </c:pt>
                <c:pt idx="853">
                  <c:v>0.0112357085192037</c:v>
                </c:pt>
                <c:pt idx="854">
                  <c:v>0.0112323809630372</c:v>
                </c:pt>
                <c:pt idx="855">
                  <c:v>0.0112290634845698</c:v>
                </c:pt>
                <c:pt idx="856">
                  <c:v>0.0112257560484783</c:v>
                </c:pt>
                <c:pt idx="857">
                  <c:v>0.0112224586195899</c:v>
                </c:pt>
                <c:pt idx="858">
                  <c:v>0.0112191711628812</c:v>
                </c:pt>
                <c:pt idx="859">
                  <c:v>0.0112158936434778</c:v>
                </c:pt>
                <c:pt idx="860">
                  <c:v>0.0112126260266532</c:v>
                </c:pt>
                <c:pt idx="861">
                  <c:v>0.0112093682778283</c:v>
                </c:pt>
                <c:pt idx="862">
                  <c:v>0.0112061203625704</c:v>
                </c:pt>
                <c:pt idx="863">
                  <c:v>0.0112028822465926</c:v>
                </c:pt>
                <c:pt idx="864">
                  <c:v>0.0111996538957529</c:v>
                </c:pt>
                <c:pt idx="865">
                  <c:v>0.0111964352760536</c:v>
                </c:pt>
                <c:pt idx="866">
                  <c:v>0.0111932263536403</c:v>
                </c:pt>
                <c:pt idx="867">
                  <c:v>0.0111900270948016</c:v>
                </c:pt>
                <c:pt idx="868">
                  <c:v>0.0111868374659679</c:v>
                </c:pt>
                <c:pt idx="869">
                  <c:v>0.0111836574337109</c:v>
                </c:pt>
                <c:pt idx="870">
                  <c:v>0.0111804869647428</c:v>
                </c:pt>
                <c:pt idx="871">
                  <c:v>0.0111773260259157</c:v>
                </c:pt>
                <c:pt idx="872">
                  <c:v>0.0111741745842207</c:v>
                </c:pt>
                <c:pt idx="873">
                  <c:v>0.0111710326067872</c:v>
                </c:pt>
                <c:pt idx="874">
                  <c:v>0.0111679000608824</c:v>
                </c:pt>
                <c:pt idx="875">
                  <c:v>0.0111647769139102</c:v>
                </c:pt>
                <c:pt idx="876">
                  <c:v>0.0111616631334111</c:v>
                </c:pt>
                <c:pt idx="877">
                  <c:v>0.0111585586870608</c:v>
                </c:pt>
                <c:pt idx="878">
                  <c:v>0.01115546354267</c:v>
                </c:pt>
                <c:pt idx="879">
                  <c:v>0.0111523776681835</c:v>
                </c:pt>
                <c:pt idx="880">
                  <c:v>0.0111493010316796</c:v>
                </c:pt>
                <c:pt idx="881">
                  <c:v>0.0111462336013693</c:v>
                </c:pt>
                <c:pt idx="882">
                  <c:v>0.011143175345596</c:v>
                </c:pt>
                <c:pt idx="883">
                  <c:v>0.011140126232834</c:v>
                </c:pt>
                <c:pt idx="884">
                  <c:v>0.011137086231689</c:v>
                </c:pt>
                <c:pt idx="885">
                  <c:v>0.0111340553108962</c:v>
                </c:pt>
                <c:pt idx="886">
                  <c:v>0.0111310334393206</c:v>
                </c:pt>
                <c:pt idx="887">
                  <c:v>0.0111280205859559</c:v>
                </c:pt>
                <c:pt idx="888">
                  <c:v>0.0111250167199239</c:v>
                </c:pt>
                <c:pt idx="889">
                  <c:v>0.0111220218104738</c:v>
                </c:pt>
                <c:pt idx="890">
                  <c:v>0.0111190358269818</c:v>
                </c:pt>
                <c:pt idx="891">
                  <c:v>0.0111160587389502</c:v>
                </c:pt>
                <c:pt idx="892">
                  <c:v>0.0111130905160068</c:v>
                </c:pt>
                <c:pt idx="893">
                  <c:v>0.0111101311279044</c:v>
                </c:pt>
                <c:pt idx="894">
                  <c:v>0.01110718054452</c:v>
                </c:pt>
                <c:pt idx="895">
                  <c:v>0.0111042387358544</c:v>
                </c:pt>
                <c:pt idx="896">
                  <c:v>0.0111013056720313</c:v>
                </c:pt>
                <c:pt idx="897">
                  <c:v>0.0110983813232968</c:v>
                </c:pt>
                <c:pt idx="898">
                  <c:v>0.011095465660019</c:v>
                </c:pt>
                <c:pt idx="899">
                  <c:v>0.0110925586526871</c:v>
                </c:pt>
                <c:pt idx="900">
                  <c:v>0.0110896602719107</c:v>
                </c:pt>
                <c:pt idx="901">
                  <c:v>0.0110867704884196</c:v>
                </c:pt>
                <c:pt idx="902">
                  <c:v>0.011083889273063</c:v>
                </c:pt>
                <c:pt idx="903">
                  <c:v>0.0110810165968087</c:v>
                </c:pt>
                <c:pt idx="904">
                  <c:v>0.0110781524307429</c:v>
                </c:pt>
                <c:pt idx="905">
                  <c:v>0.0110752967460693</c:v>
                </c:pt>
                <c:pt idx="906">
                  <c:v>0.0110724495141086</c:v>
                </c:pt>
                <c:pt idx="907">
                  <c:v>0.011069610706298</c:v>
                </c:pt>
                <c:pt idx="908">
                  <c:v>0.0110667802941906</c:v>
                </c:pt>
                <c:pt idx="909">
                  <c:v>0.0110639582494545</c:v>
                </c:pt>
                <c:pt idx="910">
                  <c:v>0.0110611445438729</c:v>
                </c:pt>
                <c:pt idx="911">
                  <c:v>0.0110583391493429</c:v>
                </c:pt>
                <c:pt idx="912">
                  <c:v>0.0110555420378753</c:v>
                </c:pt>
                <c:pt idx="913">
                  <c:v>0.0110527531815938</c:v>
                </c:pt>
                <c:pt idx="914">
                  <c:v>0.0110499725527346</c:v>
                </c:pt>
                <c:pt idx="915">
                  <c:v>0.0110472001236459</c:v>
                </c:pt>
                <c:pt idx="916">
                  <c:v>0.0110444358667871</c:v>
                </c:pt>
                <c:pt idx="917">
                  <c:v>0.0110416797547285</c:v>
                </c:pt>
                <c:pt idx="918">
                  <c:v>0.0110389317601506</c:v>
                </c:pt>
                <c:pt idx="919">
                  <c:v>0.0110361918558438</c:v>
                </c:pt>
                <c:pt idx="920">
                  <c:v>0.0110334600147073</c:v>
                </c:pt>
                <c:pt idx="921">
                  <c:v>0.0110307362097494</c:v>
                </c:pt>
                <c:pt idx="922">
                  <c:v>0.011028020414086</c:v>
                </c:pt>
                <c:pt idx="923">
                  <c:v>0.0110253126009411</c:v>
                </c:pt>
                <c:pt idx="924">
                  <c:v>0.0110226127436454</c:v>
                </c:pt>
                <c:pt idx="925">
                  <c:v>0.0110199208156363</c:v>
                </c:pt>
                <c:pt idx="926">
                  <c:v>0.0110172367904571</c:v>
                </c:pt>
                <c:pt idx="927">
                  <c:v>0.0110145606417566</c:v>
                </c:pt>
                <c:pt idx="928">
                  <c:v>0.0110118923432887</c:v>
                </c:pt>
                <c:pt idx="929">
                  <c:v>0.0110092318689117</c:v>
                </c:pt>
                <c:pt idx="930">
                  <c:v>0.0110065791925878</c:v>
                </c:pt>
                <c:pt idx="931">
                  <c:v>0.0110039342883828</c:v>
                </c:pt>
                <c:pt idx="932">
                  <c:v>0.0110012971304652</c:v>
                </c:pt>
                <c:pt idx="933">
                  <c:v>0.0109986676931063</c:v>
                </c:pt>
                <c:pt idx="934">
                  <c:v>0.0109960459506792</c:v>
                </c:pt>
                <c:pt idx="935">
                  <c:v>0.0109934318776582</c:v>
                </c:pt>
                <c:pt idx="936">
                  <c:v>0.0109908254486191</c:v>
                </c:pt>
                <c:pt idx="937">
                  <c:v>0.0109882266382377</c:v>
                </c:pt>
                <c:pt idx="938">
                  <c:v>0.0109856354212902</c:v>
                </c:pt>
                <c:pt idx="939">
                  <c:v>0.010983051772652</c:v>
                </c:pt>
                <c:pt idx="940">
                  <c:v>0.0109804756672978</c:v>
                </c:pt>
                <c:pt idx="941">
                  <c:v>0.0109779070803006</c:v>
                </c:pt>
                <c:pt idx="942">
                  <c:v>0.0109753459868318</c:v>
                </c:pt>
                <c:pt idx="943">
                  <c:v>0.0109727923621601</c:v>
                </c:pt>
                <c:pt idx="944">
                  <c:v>0.0109702461816516</c:v>
                </c:pt>
                <c:pt idx="945">
                  <c:v>0.010967707420769</c:v>
                </c:pt>
                <c:pt idx="946">
                  <c:v>0.0109651760550713</c:v>
                </c:pt>
                <c:pt idx="947">
                  <c:v>0.0109626520602131</c:v>
                </c:pt>
                <c:pt idx="948">
                  <c:v>0.0109601354119444</c:v>
                </c:pt>
                <c:pt idx="949">
                  <c:v>0.0109576260861102</c:v>
                </c:pt>
                <c:pt idx="950">
                  <c:v>0.0109551240586496</c:v>
                </c:pt>
                <c:pt idx="951">
                  <c:v>0.0109526293055959</c:v>
                </c:pt>
                <c:pt idx="952">
                  <c:v>0.0109501418030758</c:v>
                </c:pt>
                <c:pt idx="953">
                  <c:v>0.0109476615273091</c:v>
                </c:pt>
                <c:pt idx="954">
                  <c:v>0.0109451884546082</c:v>
                </c:pt>
                <c:pt idx="955">
                  <c:v>0.0109427225613777</c:v>
                </c:pt>
                <c:pt idx="956">
                  <c:v>0.0109402638241139</c:v>
                </c:pt>
                <c:pt idx="957">
                  <c:v>0.0109378122194045</c:v>
                </c:pt>
                <c:pt idx="958">
                  <c:v>0.0109353677239279</c:v>
                </c:pt>
                <c:pt idx="959">
                  <c:v>0.0109329303144531</c:v>
                </c:pt>
                <c:pt idx="960">
                  <c:v>0.0109304999678392</c:v>
                </c:pt>
                <c:pt idx="961">
                  <c:v>0.0109280766610346</c:v>
                </c:pt>
                <c:pt idx="962">
                  <c:v>0.0109256603710771</c:v>
                </c:pt>
                <c:pt idx="963">
                  <c:v>0.0109232510750933</c:v>
                </c:pt>
                <c:pt idx="964">
                  <c:v>0.010920848750298</c:v>
                </c:pt>
                <c:pt idx="965">
                  <c:v>0.010918453373994</c:v>
                </c:pt>
                <c:pt idx="966">
                  <c:v>0.0109160649235715</c:v>
                </c:pt>
                <c:pt idx="967">
                  <c:v>0.0109136833765079</c:v>
                </c:pt>
                <c:pt idx="968">
                  <c:v>0.0109113087103672</c:v>
                </c:pt>
                <c:pt idx="969">
                  <c:v>0.0109089409028</c:v>
                </c:pt>
                <c:pt idx="970">
                  <c:v>0.0109065799315423</c:v>
                </c:pt>
                <c:pt idx="971">
                  <c:v>0.0109042257744159</c:v>
                </c:pt>
                <c:pt idx="972">
                  <c:v>0.0109018784093275</c:v>
                </c:pt>
                <c:pt idx="973">
                  <c:v>0.0108995378142688</c:v>
                </c:pt>
                <c:pt idx="974">
                  <c:v>0.0108972039673154</c:v>
                </c:pt>
                <c:pt idx="975">
                  <c:v>0.0108948768466271</c:v>
                </c:pt>
                <c:pt idx="976">
                  <c:v>0.010892556430447</c:v>
                </c:pt>
                <c:pt idx="977">
                  <c:v>0.0108902426971014</c:v>
                </c:pt>
                <c:pt idx="978">
                  <c:v>0.0108879356249993</c:v>
                </c:pt>
                <c:pt idx="979">
                  <c:v>0.0108856351926323</c:v>
                </c:pt>
                <c:pt idx="980">
                  <c:v>0.0108833413785736</c:v>
                </c:pt>
                <c:pt idx="981">
                  <c:v>0.0108810541614782</c:v>
                </c:pt>
                <c:pt idx="982">
                  <c:v>0.0108787735200822</c:v>
                </c:pt>
                <c:pt idx="983">
                  <c:v>0.0108764994332028</c:v>
                </c:pt>
                <c:pt idx="984">
                  <c:v>0.0108742318797373</c:v>
                </c:pt>
                <c:pt idx="985">
                  <c:v>0.0108719708386633</c:v>
                </c:pt>
                <c:pt idx="986">
                  <c:v>0.0108697162890382</c:v>
                </c:pt>
                <c:pt idx="987">
                  <c:v>0.0108674682099986</c:v>
                </c:pt>
                <c:pt idx="988">
                  <c:v>0.0108652265807601</c:v>
                </c:pt>
                <c:pt idx="989">
                  <c:v>0.0108629913806171</c:v>
                </c:pt>
                <c:pt idx="990">
                  <c:v>0.0108607625889421</c:v>
                </c:pt>
                <c:pt idx="991">
                  <c:v>0.0108585401851857</c:v>
                </c:pt>
                <c:pt idx="992">
                  <c:v>0.0108563241488757</c:v>
                </c:pt>
                <c:pt idx="993">
                  <c:v>0.0108541144596175</c:v>
                </c:pt>
                <c:pt idx="994">
                  <c:v>0.0108519110970932</c:v>
                </c:pt>
                <c:pt idx="995">
                  <c:v>0.0108497140410612</c:v>
                </c:pt>
                <c:pt idx="996">
                  <c:v>0.0108475232713565</c:v>
                </c:pt>
                <c:pt idx="997">
                  <c:v>0.0108453387678894</c:v>
                </c:pt>
                <c:pt idx="998">
                  <c:v>0.0108431605106461</c:v>
                </c:pt>
                <c:pt idx="999">
                  <c:v>0.0108409884796875</c:v>
                </c:pt>
                <c:pt idx="1000">
                  <c:v>0.0108388226551496</c:v>
                </c:pt>
                <c:pt idx="1001">
                  <c:v>0.0108366630172427</c:v>
                </c:pt>
                <c:pt idx="1002">
                  <c:v>0.0108345095462511</c:v>
                </c:pt>
                <c:pt idx="1003">
                  <c:v>0.0108323622225332</c:v>
                </c:pt>
                <c:pt idx="1004">
                  <c:v>0.0108302210265203</c:v>
                </c:pt>
                <c:pt idx="1005">
                  <c:v>0.0108280859387173</c:v>
                </c:pt>
                <c:pt idx="1006">
                  <c:v>0.0108259569397016</c:v>
                </c:pt>
                <c:pt idx="1007">
                  <c:v>0.010823834010123</c:v>
                </c:pt>
                <c:pt idx="1008">
                  <c:v>0.0108217171307036</c:v>
                </c:pt>
                <c:pt idx="1009">
                  <c:v>0.0108196062822371</c:v>
                </c:pt>
                <c:pt idx="1010">
                  <c:v>0.0108175014455888</c:v>
                </c:pt>
                <c:pt idx="1011">
                  <c:v>0.010815402601695</c:v>
                </c:pt>
                <c:pt idx="1012">
                  <c:v>0.0108133097315629</c:v>
                </c:pt>
                <c:pt idx="1013">
                  <c:v>0.0108112228162702</c:v>
                </c:pt>
                <c:pt idx="1014">
                  <c:v>0.0108091418369648</c:v>
                </c:pt>
                <c:pt idx="1015">
                  <c:v>0.0108070667748644</c:v>
                </c:pt>
                <c:pt idx="1016">
                  <c:v>0.0108049976112564</c:v>
                </c:pt>
                <c:pt idx="1017">
                  <c:v>0.0108029343274972</c:v>
                </c:pt>
                <c:pt idx="1018">
                  <c:v>0.0108008769050123</c:v>
                </c:pt>
                <c:pt idx="1019">
                  <c:v>0.0107988253252959</c:v>
                </c:pt>
                <c:pt idx="1020">
                  <c:v>0.0107967795699104</c:v>
                </c:pt>
                <c:pt idx="1021">
                  <c:v>0.0107947396204862</c:v>
                </c:pt>
                <c:pt idx="1022">
                  <c:v>0.0107927054587215</c:v>
                </c:pt>
                <c:pt idx="1023">
                  <c:v>0.0107906770663819</c:v>
                </c:pt>
                <c:pt idx="1024">
                  <c:v>0.0107886544253001</c:v>
                </c:pt>
                <c:pt idx="1025">
                  <c:v>0.0107866375173755</c:v>
                </c:pt>
                <c:pt idx="1026">
                  <c:v>0.0107846263245742</c:v>
                </c:pt>
                <c:pt idx="1027">
                  <c:v>0.0107826208289284</c:v>
                </c:pt>
                <c:pt idx="1028">
                  <c:v>0.0107806210125364</c:v>
                </c:pt>
                <c:pt idx="1029">
                  <c:v>0.0107786268575618</c:v>
                </c:pt>
                <c:pt idx="1030">
                  <c:v>0.010776638346234</c:v>
                </c:pt>
                <c:pt idx="1031">
                  <c:v>0.0107746554608471</c:v>
                </c:pt>
                <c:pt idx="1032">
                  <c:v>0.0107726781837601</c:v>
                </c:pt>
                <c:pt idx="1033">
                  <c:v>0.0107707064973965</c:v>
                </c:pt>
                <c:pt idx="1034">
                  <c:v>0.010768740384244</c:v>
                </c:pt>
                <c:pt idx="1035">
                  <c:v>0.0107667798268542</c:v>
                </c:pt>
                <c:pt idx="1036">
                  <c:v>0.0107648248078423</c:v>
                </c:pt>
                <c:pt idx="1037">
                  <c:v>0.010762875309887</c:v>
                </c:pt>
                <c:pt idx="1038">
                  <c:v>0.0107609313157299</c:v>
                </c:pt>
                <c:pt idx="1039">
                  <c:v>0.0107589928081755</c:v>
                </c:pt>
                <c:pt idx="1040">
                  <c:v>0.0107570597700908</c:v>
                </c:pt>
                <c:pt idx="1041">
                  <c:v>0.0107551321844052</c:v>
                </c:pt>
                <c:pt idx="1042">
                  <c:v>0.0107532100341099</c:v>
                </c:pt>
                <c:pt idx="1043">
                  <c:v>0.0107512933022579</c:v>
                </c:pt>
                <c:pt idx="1044">
                  <c:v>0.0107493819719635</c:v>
                </c:pt>
                <c:pt idx="1045">
                  <c:v>0.0107474760264023</c:v>
                </c:pt>
                <c:pt idx="1046">
                  <c:v>0.010745575448811</c:v>
                </c:pt>
                <c:pt idx="1047">
                  <c:v>0.0107436802224866</c:v>
                </c:pt>
                <c:pt idx="1048">
                  <c:v>0.0107417903307865</c:v>
                </c:pt>
                <c:pt idx="1049">
                  <c:v>0.0107399057571286</c:v>
                </c:pt>
                <c:pt idx="1050">
                  <c:v>0.0107380264849903</c:v>
                </c:pt>
                <c:pt idx="1051">
                  <c:v>0.0107361524979086</c:v>
                </c:pt>
                <c:pt idx="1052">
                  <c:v>0.0107342837794799</c:v>
                </c:pt>
                <c:pt idx="1053">
                  <c:v>0.0107324203133599</c:v>
                </c:pt>
                <c:pt idx="1054">
                  <c:v>0.0107305620832628</c:v>
                </c:pt>
                <c:pt idx="1055">
                  <c:v>0.0107287090729616</c:v>
                </c:pt>
                <c:pt idx="1056">
                  <c:v>0.0107268612662874</c:v>
                </c:pt>
                <c:pt idx="1057">
                  <c:v>0.0107250186471295</c:v>
                </c:pt>
                <c:pt idx="1058">
                  <c:v>0.0107231811994351</c:v>
                </c:pt>
                <c:pt idx="1059">
                  <c:v>0.0107213489072089</c:v>
                </c:pt>
                <c:pt idx="1060">
                  <c:v>0.0107195217545127</c:v>
                </c:pt>
                <c:pt idx="1061">
                  <c:v>0.0107176997254656</c:v>
                </c:pt>
                <c:pt idx="1062">
                  <c:v>0.0107158828042436</c:v>
                </c:pt>
                <c:pt idx="1063">
                  <c:v>0.0107140709750792</c:v>
                </c:pt>
                <c:pt idx="1064">
                  <c:v>0.010712264222261</c:v>
                </c:pt>
                <c:pt idx="1065">
                  <c:v>0.0107104625301341</c:v>
                </c:pt>
                <c:pt idx="1066">
                  <c:v>0.0107086658830991</c:v>
                </c:pt>
                <c:pt idx="1067">
                  <c:v>0.0107068742656125</c:v>
                </c:pt>
                <c:pt idx="1068">
                  <c:v>0.010705087662186</c:v>
                </c:pt>
                <c:pt idx="1069">
                  <c:v>0.0107033060573866</c:v>
                </c:pt>
                <c:pt idx="1070">
                  <c:v>0.010701529435836</c:v>
                </c:pt>
                <c:pt idx="1071">
                  <c:v>0.0106997577822107</c:v>
                </c:pt>
                <c:pt idx="1072">
                  <c:v>0.0106979910812417</c:v>
                </c:pt>
                <c:pt idx="1073">
                  <c:v>0.0106962293177141</c:v>
                </c:pt>
                <c:pt idx="1074">
                  <c:v>0.0106944724764671</c:v>
                </c:pt>
                <c:pt idx="1075">
                  <c:v>0.0106927205423934</c:v>
                </c:pt>
                <c:pt idx="1076">
                  <c:v>0.0106909735004395</c:v>
                </c:pt>
                <c:pt idx="1077">
                  <c:v>0.0106892313356051</c:v>
                </c:pt>
                <c:pt idx="1078">
                  <c:v>0.010687494032943</c:v>
                </c:pt>
                <c:pt idx="1079">
                  <c:v>0.0106857615775587</c:v>
                </c:pt>
                <c:pt idx="1080">
                  <c:v>0.0106840339546104</c:v>
                </c:pt>
                <c:pt idx="1081">
                  <c:v>0.0106823111493088</c:v>
                </c:pt>
                <c:pt idx="1082">
                  <c:v>0.0106805931469167</c:v>
                </c:pt>
                <c:pt idx="1083">
                  <c:v>0.0106788799327487</c:v>
                </c:pt>
                <c:pt idx="1084">
                  <c:v>0.0106771714921716</c:v>
                </c:pt>
                <c:pt idx="1085">
                  <c:v>0.0106754678106031</c:v>
                </c:pt>
                <c:pt idx="1086">
                  <c:v>0.0106737688735127</c:v>
                </c:pt>
                <c:pt idx="1087">
                  <c:v>0.0106720746664206</c:v>
                </c:pt>
                <c:pt idx="1088">
                  <c:v>0.0106703851748983</c:v>
                </c:pt>
                <c:pt idx="1089">
                  <c:v>0.0106687003845676</c:v>
                </c:pt>
                <c:pt idx="1090">
                  <c:v>0.0106670202811009</c:v>
                </c:pt>
                <c:pt idx="1091">
                  <c:v>0.0106653448502208</c:v>
                </c:pt>
                <c:pt idx="1092">
                  <c:v>0.0106636740777</c:v>
                </c:pt>
                <c:pt idx="1093">
                  <c:v>0.0106620079493608</c:v>
                </c:pt>
                <c:pt idx="1094">
                  <c:v>0.0106603464510754</c:v>
                </c:pt>
                <c:pt idx="1095">
                  <c:v>0.0106586895687651</c:v>
                </c:pt>
                <c:pt idx="1096">
                  <c:v>0.0106570372884007</c:v>
                </c:pt>
                <c:pt idx="1097">
                  <c:v>0.0106553895960017</c:v>
                </c:pt>
                <c:pt idx="1098">
                  <c:v>0.0106537464776366</c:v>
                </c:pt>
                <c:pt idx="1099">
                  <c:v>0.0106521079194224</c:v>
                </c:pt>
                <c:pt idx="1100">
                  <c:v>0.0106504739075244</c:v>
                </c:pt>
                <c:pt idx="1101">
                  <c:v>0.0106488444281561</c:v>
                </c:pt>
                <c:pt idx="1102">
                  <c:v>0.0106472194675792</c:v>
                </c:pt>
                <c:pt idx="1103">
                  <c:v>0.0106455990121029</c:v>
                </c:pt>
                <c:pt idx="1104">
                  <c:v>0.0106439830480841</c:v>
                </c:pt>
                <c:pt idx="1105">
                  <c:v>0.0106423715619271</c:v>
                </c:pt>
                <c:pt idx="1106">
                  <c:v>0.0106407645400833</c:v>
                </c:pt>
                <c:pt idx="1107">
                  <c:v>0.0106391619690511</c:v>
                </c:pt>
                <c:pt idx="1108">
                  <c:v>0.0106375638353758</c:v>
                </c:pt>
                <c:pt idx="1109">
                  <c:v>0.0106359701256493</c:v>
                </c:pt>
                <c:pt idx="1110">
                  <c:v>0.0106343808265097</c:v>
                </c:pt>
                <c:pt idx="1111">
                  <c:v>0.0106327959246416</c:v>
                </c:pt>
                <c:pt idx="1112">
                  <c:v>0.0106312154067755</c:v>
                </c:pt>
                <c:pt idx="1113">
                  <c:v>0.0106296392596876</c:v>
                </c:pt>
                <c:pt idx="1114">
                  <c:v>0.0106280674702001</c:v>
                </c:pt>
                <c:pt idx="1115">
                  <c:v>0.0106265000251804</c:v>
                </c:pt>
                <c:pt idx="1116">
                  <c:v>0.0106249369115411</c:v>
                </c:pt>
                <c:pt idx="1117">
                  <c:v>0.0106233781162402</c:v>
                </c:pt>
                <c:pt idx="1118">
                  <c:v>0.0106218236262803</c:v>
                </c:pt>
                <c:pt idx="1119">
                  <c:v>0.010620273428709</c:v>
                </c:pt>
                <c:pt idx="1120">
                  <c:v>0.0106187275106181</c:v>
                </c:pt>
                <c:pt idx="1121">
                  <c:v>0.0106171858591442</c:v>
                </c:pt>
                <c:pt idx="1122">
                  <c:v>0.0106156484614676</c:v>
                </c:pt>
                <c:pt idx="1123">
                  <c:v>0.010614115304813</c:v>
                </c:pt>
                <c:pt idx="1124">
                  <c:v>0.0106125863764486</c:v>
                </c:pt>
                <c:pt idx="1125">
                  <c:v>0.0106110616636865</c:v>
                </c:pt>
                <c:pt idx="1126">
                  <c:v>0.010609541153882</c:v>
                </c:pt>
                <c:pt idx="1127">
                  <c:v>0.010608024834434</c:v>
                </c:pt>
                <c:pt idx="1128">
                  <c:v>0.0106065126927843</c:v>
                </c:pt>
                <c:pt idx="1129">
                  <c:v>0.0106050047164176</c:v>
                </c:pt>
                <c:pt idx="1130">
                  <c:v>0.0106035008928614</c:v>
                </c:pt>
                <c:pt idx="1131">
                  <c:v>0.0106020012096858</c:v>
                </c:pt>
                <c:pt idx="1132">
                  <c:v>0.0106005056545035</c:v>
                </c:pt>
                <c:pt idx="1133">
                  <c:v>0.010599014214969</c:v>
                </c:pt>
                <c:pt idx="1134">
                  <c:v>0.0105975268787794</c:v>
                </c:pt>
                <c:pt idx="1135">
                  <c:v>0.0105960436336732</c:v>
                </c:pt>
                <c:pt idx="1136">
                  <c:v>0.0105945644674309</c:v>
                </c:pt>
                <c:pt idx="1137">
                  <c:v>0.0105930893678747</c:v>
                </c:pt>
                <c:pt idx="1138">
                  <c:v>0.0105916183228678</c:v>
                </c:pt>
                <c:pt idx="1139">
                  <c:v>0.0105901513203149</c:v>
                </c:pt>
                <c:pt idx="1140">
                  <c:v>0.0105886883481618</c:v>
                </c:pt>
                <c:pt idx="1141">
                  <c:v>0.010587229394395</c:v>
                </c:pt>
                <c:pt idx="1142">
                  <c:v>0.0105857744470419</c:v>
                </c:pt>
                <c:pt idx="1143">
                  <c:v>0.0105843234941704</c:v>
                </c:pt>
                <c:pt idx="1144">
                  <c:v>0.0105828765238887</c:v>
                </c:pt>
                <c:pt idx="1145">
                  <c:v>0.0105814335243454</c:v>
                </c:pt>
                <c:pt idx="1146">
                  <c:v>0.0105799944837292</c:v>
                </c:pt>
                <c:pt idx="1147">
                  <c:v>0.0105785593902685</c:v>
                </c:pt>
                <c:pt idx="1148">
                  <c:v>0.0105771282322318</c:v>
                </c:pt>
                <c:pt idx="1149">
                  <c:v>0.0105757009979269</c:v>
                </c:pt>
                <c:pt idx="1150">
                  <c:v>0.0105742776757012</c:v>
                </c:pt>
                <c:pt idx="1151">
                  <c:v>0.0105728582539414</c:v>
                </c:pt>
                <c:pt idx="1152">
                  <c:v>0.0105714427210731</c:v>
                </c:pt>
                <c:pt idx="1153">
                  <c:v>0.0105700310655612</c:v>
                </c:pt>
                <c:pt idx="1154">
                  <c:v>0.0105686232759092</c:v>
                </c:pt>
                <c:pt idx="1155">
                  <c:v>0.0105672193406594</c:v>
                </c:pt>
                <c:pt idx="1156">
                  <c:v>0.0105658192483926</c:v>
                </c:pt>
                <c:pt idx="1157">
                  <c:v>0.0105644229877277</c:v>
                </c:pt>
                <c:pt idx="1158">
                  <c:v>0.0105630305473222</c:v>
                </c:pt>
                <c:pt idx="1159">
                  <c:v>0.0105616419158714</c:v>
                </c:pt>
                <c:pt idx="1160">
                  <c:v>0.0105602570821085</c:v>
                </c:pt>
                <c:pt idx="1161">
                  <c:v>0.0105588760348046</c:v>
                </c:pt>
                <c:pt idx="1162">
                  <c:v>0.0105574987627684</c:v>
                </c:pt>
                <c:pt idx="1163">
                  <c:v>0.0105561252548458</c:v>
                </c:pt>
                <c:pt idx="1164">
                  <c:v>0.0105547554999204</c:v>
                </c:pt>
                <c:pt idx="1165">
                  <c:v>0.0105533894869125</c:v>
                </c:pt>
                <c:pt idx="1166">
                  <c:v>0.0105520272047799</c:v>
                </c:pt>
                <c:pt idx="1167">
                  <c:v>0.0105506686425169</c:v>
                </c:pt>
                <c:pt idx="1168">
                  <c:v>0.0105493137891546</c:v>
                </c:pt>
                <c:pt idx="1169">
                  <c:v>0.0105479626337609</c:v>
                </c:pt>
                <c:pt idx="1170">
                  <c:v>0.0105466151654399</c:v>
                </c:pt>
                <c:pt idx="1171">
                  <c:v>0.0105452713733319</c:v>
                </c:pt>
                <c:pt idx="1172">
                  <c:v>0.0105439312466137</c:v>
                </c:pt>
                <c:pt idx="1173">
                  <c:v>0.0105425947744979</c:v>
                </c:pt>
                <c:pt idx="1174">
                  <c:v>0.0105412619462328</c:v>
                </c:pt>
                <c:pt idx="1175">
                  <c:v>0.0105399327511027</c:v>
                </c:pt>
                <c:pt idx="1176">
                  <c:v>0.0105386071784275</c:v>
                </c:pt>
                <c:pt idx="1177">
                  <c:v>0.0105372852175623</c:v>
                </c:pt>
                <c:pt idx="1178">
                  <c:v>0.0105359668578976</c:v>
                </c:pt>
                <c:pt idx="1179">
                  <c:v>0.0105346520888592</c:v>
                </c:pt>
                <c:pt idx="1180">
                  <c:v>0.0105333408999078</c:v>
                </c:pt>
                <c:pt idx="1181">
                  <c:v>0.0105320332805391</c:v>
                </c:pt>
                <c:pt idx="1182">
                  <c:v>0.0105307292202834</c:v>
                </c:pt>
                <c:pt idx="1183">
                  <c:v>0.0105294287087057</c:v>
                </c:pt>
                <c:pt idx="1184">
                  <c:v>0.0105281317354056</c:v>
                </c:pt>
                <c:pt idx="1185">
                  <c:v>0.0105268382900169</c:v>
                </c:pt>
                <c:pt idx="1186">
                  <c:v>0.0105255483622078</c:v>
                </c:pt>
                <c:pt idx="1187">
                  <c:v>0.0105242619416803</c:v>
                </c:pt>
                <c:pt idx="1188">
                  <c:v>0.0105229790181706</c:v>
                </c:pt>
                <c:pt idx="1189">
                  <c:v>0.0105216995814487</c:v>
                </c:pt>
                <c:pt idx="1190">
                  <c:v>0.0105204236213183</c:v>
                </c:pt>
                <c:pt idx="1191">
                  <c:v>0.0105191511276164</c:v>
                </c:pt>
                <c:pt idx="1192">
                  <c:v>0.0105178820902139</c:v>
                </c:pt>
                <c:pt idx="1193">
                  <c:v>0.0105166164990146</c:v>
                </c:pt>
                <c:pt idx="1194">
                  <c:v>0.0105153543439556</c:v>
                </c:pt>
                <c:pt idx="1195">
                  <c:v>0.0105140956150072</c:v>
                </c:pt>
                <c:pt idx="1196">
                  <c:v>0.0105128403021724</c:v>
                </c:pt>
                <c:pt idx="1197">
                  <c:v>0.0105115883954872</c:v>
                </c:pt>
                <c:pt idx="1198">
                  <c:v>0.0105103398850201</c:v>
                </c:pt>
                <c:pt idx="1199">
                  <c:v>0.0105090947608722</c:v>
                </c:pt>
                <c:pt idx="1200">
                  <c:v>0.010507853013177</c:v>
                </c:pt>
                <c:pt idx="1201">
                  <c:v>0.0105066146321004</c:v>
                </c:pt>
                <c:pt idx="1202">
                  <c:v>0.0105053796078402</c:v>
                </c:pt>
                <c:pt idx="1203">
                  <c:v>0.0105041479306266</c:v>
                </c:pt>
                <c:pt idx="1204">
                  <c:v>0.0105029195907216</c:v>
                </c:pt>
                <c:pt idx="1205">
                  <c:v>0.0105016945784187</c:v>
                </c:pt>
                <c:pt idx="1206">
                  <c:v>0.0105004728840436</c:v>
                </c:pt>
                <c:pt idx="1207">
                  <c:v>0.0104992544979531</c:v>
                </c:pt>
                <c:pt idx="1208">
                  <c:v>0.0104980394105356</c:v>
                </c:pt>
                <c:pt idx="1209">
                  <c:v>0.010496827612211</c:v>
                </c:pt>
                <c:pt idx="1210">
                  <c:v>0.0104956190934302</c:v>
                </c:pt>
                <c:pt idx="1211">
                  <c:v>0.0104944138446752</c:v>
                </c:pt>
                <c:pt idx="1212">
                  <c:v>0.0104932118564588</c:v>
                </c:pt>
                <c:pt idx="1213">
                  <c:v>0.0104920131193251</c:v>
                </c:pt>
                <c:pt idx="1214">
                  <c:v>0.0104908176238485</c:v>
                </c:pt>
                <c:pt idx="1215">
                  <c:v>0.0104896253606341</c:v>
                </c:pt>
                <c:pt idx="1216">
                  <c:v>0.0104884363203177</c:v>
                </c:pt>
                <c:pt idx="1217">
                  <c:v>0.0104872504935652</c:v>
                </c:pt>
                <c:pt idx="1218">
                  <c:v>0.0104860678710728</c:v>
                </c:pt>
                <c:pt idx="1219">
                  <c:v>0.0104848884435671</c:v>
                </c:pt>
                <c:pt idx="1220">
                  <c:v>0.0104837122018045</c:v>
                </c:pt>
                <c:pt idx="1221">
                  <c:v>0.0104825391365714</c:v>
                </c:pt>
                <c:pt idx="1222">
                  <c:v>0.0104813692386839</c:v>
                </c:pt>
                <c:pt idx="1223">
                  <c:v>0.0104802024989879</c:v>
                </c:pt>
                <c:pt idx="1224">
                  <c:v>0.0104790389083589</c:v>
                </c:pt>
                <c:pt idx="1225">
                  <c:v>0.0104778784577017</c:v>
                </c:pt>
                <c:pt idx="1226">
                  <c:v>0.0104767211379508</c:v>
                </c:pt>
                <c:pt idx="1227">
                  <c:v>0.0104755669400695</c:v>
                </c:pt>
                <c:pt idx="1228">
                  <c:v>0.0104744158550506</c:v>
                </c:pt>
                <c:pt idx="1229">
                  <c:v>0.0104732678739158</c:v>
                </c:pt>
                <c:pt idx="1230">
                  <c:v>0.0104721229877156</c:v>
                </c:pt>
                <c:pt idx="1231">
                  <c:v>0.0104709811875296</c:v>
                </c:pt>
                <c:pt idx="1232">
                  <c:v>0.0104698424644657</c:v>
                </c:pt>
                <c:pt idx="1233">
                  <c:v>0.0104687068096607</c:v>
                </c:pt>
                <c:pt idx="1234">
                  <c:v>0.0104675742142799</c:v>
                </c:pt>
                <c:pt idx="1235">
                  <c:v>0.0104664446695167</c:v>
                </c:pt>
                <c:pt idx="1236">
                  <c:v>0.0104653181665931</c:v>
                </c:pt>
                <c:pt idx="1237">
                  <c:v>0.0104641946967591</c:v>
                </c:pt>
                <c:pt idx="1238">
                  <c:v>0.0104630742512927</c:v>
                </c:pt>
                <c:pt idx="1239">
                  <c:v>0.0104619568215</c:v>
                </c:pt>
                <c:pt idx="1240">
                  <c:v>0.010460842398715</c:v>
                </c:pt>
                <c:pt idx="1241">
                  <c:v>0.0104597309742991</c:v>
                </c:pt>
                <c:pt idx="1242">
                  <c:v>0.0104586225396418</c:v>
                </c:pt>
                <c:pt idx="1243">
                  <c:v>0.0104575170861598</c:v>
                </c:pt>
                <c:pt idx="1244">
                  <c:v>0.0104564146052975</c:v>
                </c:pt>
                <c:pt idx="1245">
                  <c:v>0.0104553150885264</c:v>
                </c:pt>
                <c:pt idx="1246">
                  <c:v>0.0104542185273454</c:v>
                </c:pt>
                <c:pt idx="1247">
                  <c:v>0.0104531249132805</c:v>
                </c:pt>
                <c:pt idx="1248">
                  <c:v>0.0104520342378846</c:v>
                </c:pt>
                <c:pt idx="1249">
                  <c:v>0.0104509464927378</c:v>
                </c:pt>
                <c:pt idx="1250">
                  <c:v>0.0104498616694469</c:v>
                </c:pt>
                <c:pt idx="1251">
                  <c:v>0.0104487797596452</c:v>
                </c:pt>
                <c:pt idx="1252">
                  <c:v>0.0104477007549931</c:v>
                </c:pt>
                <c:pt idx="1253">
                  <c:v>0.0104466246471772</c:v>
                </c:pt>
                <c:pt idx="1254">
                  <c:v>0.0104455514279107</c:v>
                </c:pt>
                <c:pt idx="1255">
                  <c:v>0.0104444810889329</c:v>
                </c:pt>
                <c:pt idx="1256">
                  <c:v>0.0104434136220097</c:v>
                </c:pt>
                <c:pt idx="1257">
                  <c:v>0.0104423490189329</c:v>
                </c:pt>
                <c:pt idx="1258">
                  <c:v>0.0104412872715204</c:v>
                </c:pt>
                <c:pt idx="1259">
                  <c:v>0.0104402283716161</c:v>
                </c:pt>
                <c:pt idx="1260">
                  <c:v>0.0104391723110898</c:v>
                </c:pt>
                <c:pt idx="1261">
                  <c:v>0.0104381190818369</c:v>
                </c:pt>
                <c:pt idx="1262">
                  <c:v>0.0104370686757787</c:v>
                </c:pt>
                <c:pt idx="1263">
                  <c:v>0.0104360210848618</c:v>
                </c:pt>
                <c:pt idx="1264">
                  <c:v>0.0104349763010585</c:v>
                </c:pt>
                <c:pt idx="1265">
                  <c:v>0.0104339343163664</c:v>
                </c:pt>
                <c:pt idx="1266">
                  <c:v>0.0104328951228085</c:v>
                </c:pt>
                <c:pt idx="1267">
                  <c:v>0.0104318587124328</c:v>
                </c:pt>
                <c:pt idx="1268">
                  <c:v>0.0104308250773126</c:v>
                </c:pt>
                <c:pt idx="1269">
                  <c:v>0.0104297942095462</c:v>
                </c:pt>
                <c:pt idx="1270">
                  <c:v>0.0104287661012566</c:v>
                </c:pt>
                <c:pt idx="1271">
                  <c:v>0.0104277407445919</c:v>
                </c:pt>
                <c:pt idx="1272">
                  <c:v>0.0104267181317249</c:v>
                </c:pt>
                <c:pt idx="1273">
                  <c:v>0.010425698254853</c:v>
                </c:pt>
                <c:pt idx="1274">
                  <c:v>0.0104246811061982</c:v>
                </c:pt>
                <c:pt idx="1275">
                  <c:v>0.0104236666780068</c:v>
                </c:pt>
                <c:pt idx="1276">
                  <c:v>0.0104226549625498</c:v>
                </c:pt>
                <c:pt idx="1277">
                  <c:v>0.0104216459521223</c:v>
                </c:pt>
                <c:pt idx="1278">
                  <c:v>0.0104206396390436</c:v>
                </c:pt>
                <c:pt idx="1279">
                  <c:v>0.0104196360156572</c:v>
                </c:pt>
                <c:pt idx="1280">
                  <c:v>0.0104186350743306</c:v>
                </c:pt>
                <c:pt idx="1281">
                  <c:v>0.0104176368074552</c:v>
                </c:pt>
                <c:pt idx="1282">
                  <c:v>0.0104166412074465</c:v>
                </c:pt>
                <c:pt idx="1283">
                  <c:v>0.01041564826674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neutral amine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85</c:f>
              <c:numCache>
                <c:formatCode>General</c:formatCode>
                <c:ptCount val="128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599999999999</c:v>
                </c:pt>
                <c:pt idx="1087">
                  <c:v>108.699999999999</c:v>
                </c:pt>
                <c:pt idx="1088">
                  <c:v>108.799999999999</c:v>
                </c:pt>
                <c:pt idx="1089">
                  <c:v>108.899999999999</c:v>
                </c:pt>
                <c:pt idx="1090">
                  <c:v>108.999999999999</c:v>
                </c:pt>
                <c:pt idx="1091">
                  <c:v>109.099999999999</c:v>
                </c:pt>
                <c:pt idx="1092">
                  <c:v>109.199999999999</c:v>
                </c:pt>
                <c:pt idx="1093">
                  <c:v>109.299999999999</c:v>
                </c:pt>
                <c:pt idx="1094">
                  <c:v>109.399999999999</c:v>
                </c:pt>
                <c:pt idx="1095">
                  <c:v>109.499999999999</c:v>
                </c:pt>
                <c:pt idx="1096">
                  <c:v>109.599999999999</c:v>
                </c:pt>
                <c:pt idx="1097">
                  <c:v>109.699999999999</c:v>
                </c:pt>
                <c:pt idx="1098">
                  <c:v>109.799999999999</c:v>
                </c:pt>
                <c:pt idx="1099">
                  <c:v>109.899999999999</c:v>
                </c:pt>
                <c:pt idx="1100">
                  <c:v>109.999999999999</c:v>
                </c:pt>
                <c:pt idx="1101">
                  <c:v>110.099999999999</c:v>
                </c:pt>
                <c:pt idx="1102">
                  <c:v>110.199999999999</c:v>
                </c:pt>
                <c:pt idx="1103">
                  <c:v>110.299999999999</c:v>
                </c:pt>
                <c:pt idx="1104">
                  <c:v>110.399999999999</c:v>
                </c:pt>
                <c:pt idx="1105">
                  <c:v>110.499999999999</c:v>
                </c:pt>
                <c:pt idx="1106">
                  <c:v>110.599999999999</c:v>
                </c:pt>
                <c:pt idx="1107">
                  <c:v>110.699999999999</c:v>
                </c:pt>
                <c:pt idx="1108">
                  <c:v>110.799999999999</c:v>
                </c:pt>
                <c:pt idx="1109">
                  <c:v>110.899999999999</c:v>
                </c:pt>
                <c:pt idx="1110">
                  <c:v>110.999999999999</c:v>
                </c:pt>
                <c:pt idx="1111">
                  <c:v>111.099999999999</c:v>
                </c:pt>
                <c:pt idx="1112">
                  <c:v>111.199999999999</c:v>
                </c:pt>
                <c:pt idx="1113">
                  <c:v>111.299999999999</c:v>
                </c:pt>
                <c:pt idx="1114">
                  <c:v>111.399999999999</c:v>
                </c:pt>
                <c:pt idx="1115">
                  <c:v>111.499999999999</c:v>
                </c:pt>
                <c:pt idx="1116">
                  <c:v>111.599999999999</c:v>
                </c:pt>
                <c:pt idx="1117">
                  <c:v>111.699999999999</c:v>
                </c:pt>
                <c:pt idx="1118">
                  <c:v>111.799999999999</c:v>
                </c:pt>
                <c:pt idx="1119">
                  <c:v>111.899999999999</c:v>
                </c:pt>
                <c:pt idx="1120">
                  <c:v>111.999999999999</c:v>
                </c:pt>
                <c:pt idx="1121">
                  <c:v>112.099999999999</c:v>
                </c:pt>
                <c:pt idx="1122">
                  <c:v>112.199999999999</c:v>
                </c:pt>
                <c:pt idx="1123">
                  <c:v>112.299999999999</c:v>
                </c:pt>
                <c:pt idx="1124">
                  <c:v>112.399999999999</c:v>
                </c:pt>
                <c:pt idx="1125">
                  <c:v>112.499999999999</c:v>
                </c:pt>
                <c:pt idx="1126">
                  <c:v>112.599999999999</c:v>
                </c:pt>
                <c:pt idx="1127">
                  <c:v>112.699999999999</c:v>
                </c:pt>
                <c:pt idx="1128">
                  <c:v>112.799999999999</c:v>
                </c:pt>
                <c:pt idx="1129">
                  <c:v>112.899999999999</c:v>
                </c:pt>
                <c:pt idx="1130">
                  <c:v>112.999999999999</c:v>
                </c:pt>
                <c:pt idx="1131">
                  <c:v>113.099999999999</c:v>
                </c:pt>
                <c:pt idx="1132">
                  <c:v>113.199999999999</c:v>
                </c:pt>
                <c:pt idx="1133">
                  <c:v>113.299999999999</c:v>
                </c:pt>
                <c:pt idx="1134">
                  <c:v>113.399999999999</c:v>
                </c:pt>
                <c:pt idx="1135">
                  <c:v>113.499999999999</c:v>
                </c:pt>
                <c:pt idx="1136">
                  <c:v>113.599999999999</c:v>
                </c:pt>
                <c:pt idx="1137">
                  <c:v>113.699999999999</c:v>
                </c:pt>
                <c:pt idx="1138">
                  <c:v>113.799999999999</c:v>
                </c:pt>
                <c:pt idx="1139">
                  <c:v>113.899999999999</c:v>
                </c:pt>
                <c:pt idx="1140">
                  <c:v>113.999999999999</c:v>
                </c:pt>
                <c:pt idx="1141">
                  <c:v>114.099999999999</c:v>
                </c:pt>
                <c:pt idx="1142">
                  <c:v>114.199999999999</c:v>
                </c:pt>
                <c:pt idx="1143">
                  <c:v>114.299999999999</c:v>
                </c:pt>
                <c:pt idx="1144">
                  <c:v>114.399999999999</c:v>
                </c:pt>
                <c:pt idx="1145">
                  <c:v>114.499999999999</c:v>
                </c:pt>
                <c:pt idx="1146">
                  <c:v>114.599999999999</c:v>
                </c:pt>
                <c:pt idx="1147">
                  <c:v>114.699999999999</c:v>
                </c:pt>
                <c:pt idx="1148">
                  <c:v>114.799999999999</c:v>
                </c:pt>
                <c:pt idx="1149">
                  <c:v>114.899999999999</c:v>
                </c:pt>
                <c:pt idx="1150">
                  <c:v>114.999999999999</c:v>
                </c:pt>
                <c:pt idx="1151">
                  <c:v>115.099999999999</c:v>
                </c:pt>
                <c:pt idx="1152">
                  <c:v>115.199999999999</c:v>
                </c:pt>
                <c:pt idx="1153">
                  <c:v>115.299999999999</c:v>
                </c:pt>
                <c:pt idx="1154">
                  <c:v>115.399999999999</c:v>
                </c:pt>
                <c:pt idx="1155">
                  <c:v>115.499999999999</c:v>
                </c:pt>
                <c:pt idx="1156">
                  <c:v>115.599999999999</c:v>
                </c:pt>
                <c:pt idx="1157">
                  <c:v>115.699999999999</c:v>
                </c:pt>
                <c:pt idx="1158">
                  <c:v>115.799999999999</c:v>
                </c:pt>
                <c:pt idx="1159">
                  <c:v>115.899999999999</c:v>
                </c:pt>
                <c:pt idx="1160">
                  <c:v>115.999999999999</c:v>
                </c:pt>
                <c:pt idx="1161">
                  <c:v>116.099999999999</c:v>
                </c:pt>
                <c:pt idx="1162">
                  <c:v>116.199999999999</c:v>
                </c:pt>
                <c:pt idx="1163">
                  <c:v>116.299999999999</c:v>
                </c:pt>
                <c:pt idx="1164">
                  <c:v>116.399999999999</c:v>
                </c:pt>
                <c:pt idx="1165">
                  <c:v>116.499999999999</c:v>
                </c:pt>
                <c:pt idx="1166">
                  <c:v>116.599999999999</c:v>
                </c:pt>
                <c:pt idx="1167">
                  <c:v>116.699999999999</c:v>
                </c:pt>
                <c:pt idx="1168">
                  <c:v>116.799999999999</c:v>
                </c:pt>
                <c:pt idx="1169">
                  <c:v>116.899999999999</c:v>
                </c:pt>
                <c:pt idx="1170">
                  <c:v>116.999999999999</c:v>
                </c:pt>
                <c:pt idx="1171">
                  <c:v>117.099999999999</c:v>
                </c:pt>
                <c:pt idx="1172">
                  <c:v>117.199999999999</c:v>
                </c:pt>
                <c:pt idx="1173">
                  <c:v>117.299999999999</c:v>
                </c:pt>
                <c:pt idx="1174">
                  <c:v>117.399999999999</c:v>
                </c:pt>
                <c:pt idx="1175">
                  <c:v>117.499999999999</c:v>
                </c:pt>
                <c:pt idx="1176">
                  <c:v>117.599999999999</c:v>
                </c:pt>
                <c:pt idx="1177">
                  <c:v>117.699999999999</c:v>
                </c:pt>
                <c:pt idx="1178">
                  <c:v>117.799999999999</c:v>
                </c:pt>
                <c:pt idx="1179">
                  <c:v>117.899999999999</c:v>
                </c:pt>
                <c:pt idx="1180">
                  <c:v>117.999999999999</c:v>
                </c:pt>
                <c:pt idx="1181">
                  <c:v>118.099999999999</c:v>
                </c:pt>
                <c:pt idx="1182">
                  <c:v>118.199999999999</c:v>
                </c:pt>
                <c:pt idx="1183">
                  <c:v>118.299999999999</c:v>
                </c:pt>
                <c:pt idx="1184">
                  <c:v>118.399999999999</c:v>
                </c:pt>
                <c:pt idx="1185">
                  <c:v>118.499999999999</c:v>
                </c:pt>
                <c:pt idx="1186">
                  <c:v>118.599999999999</c:v>
                </c:pt>
                <c:pt idx="1187">
                  <c:v>118.699999999999</c:v>
                </c:pt>
                <c:pt idx="1188">
                  <c:v>118.799999999999</c:v>
                </c:pt>
                <c:pt idx="1189">
                  <c:v>118.899999999999</c:v>
                </c:pt>
                <c:pt idx="1190">
                  <c:v>118.999999999999</c:v>
                </c:pt>
                <c:pt idx="1191">
                  <c:v>119.099999999999</c:v>
                </c:pt>
                <c:pt idx="1192">
                  <c:v>119.199999999999</c:v>
                </c:pt>
                <c:pt idx="1193">
                  <c:v>119.299999999999</c:v>
                </c:pt>
                <c:pt idx="1194">
                  <c:v>119.399999999999</c:v>
                </c:pt>
                <c:pt idx="1195">
                  <c:v>119.499999999999</c:v>
                </c:pt>
                <c:pt idx="1196">
                  <c:v>119.599999999999</c:v>
                </c:pt>
                <c:pt idx="1197">
                  <c:v>119.699999999999</c:v>
                </c:pt>
                <c:pt idx="1198">
                  <c:v>119.799999999999</c:v>
                </c:pt>
                <c:pt idx="1199">
                  <c:v>119.899999999999</c:v>
                </c:pt>
                <c:pt idx="1200">
                  <c:v>119.999999999999</c:v>
                </c:pt>
                <c:pt idx="1201">
                  <c:v>120.099999999999</c:v>
                </c:pt>
                <c:pt idx="1202">
                  <c:v>120.199999999999</c:v>
                </c:pt>
                <c:pt idx="1203">
                  <c:v>120.299999999999</c:v>
                </c:pt>
                <c:pt idx="1204">
                  <c:v>120.399999999999</c:v>
                </c:pt>
                <c:pt idx="1205">
                  <c:v>120.499999999999</c:v>
                </c:pt>
                <c:pt idx="1206">
                  <c:v>120.599999999999</c:v>
                </c:pt>
                <c:pt idx="1207">
                  <c:v>120.699999999999</c:v>
                </c:pt>
                <c:pt idx="1208">
                  <c:v>120.799999999999</c:v>
                </c:pt>
                <c:pt idx="1209">
                  <c:v>120.899999999999</c:v>
                </c:pt>
                <c:pt idx="1210">
                  <c:v>120.999999999999</c:v>
                </c:pt>
                <c:pt idx="1211">
                  <c:v>121.099999999999</c:v>
                </c:pt>
                <c:pt idx="1212">
                  <c:v>121.199999999999</c:v>
                </c:pt>
                <c:pt idx="1213">
                  <c:v>121.299999999999</c:v>
                </c:pt>
                <c:pt idx="1214">
                  <c:v>121.399999999999</c:v>
                </c:pt>
                <c:pt idx="1215">
                  <c:v>121.499999999999</c:v>
                </c:pt>
                <c:pt idx="1216">
                  <c:v>121.599999999999</c:v>
                </c:pt>
                <c:pt idx="1217">
                  <c:v>121.699999999999</c:v>
                </c:pt>
                <c:pt idx="1218">
                  <c:v>121.799999999999</c:v>
                </c:pt>
                <c:pt idx="1219">
                  <c:v>121.899999999999</c:v>
                </c:pt>
                <c:pt idx="1220">
                  <c:v>121.999999999999</c:v>
                </c:pt>
                <c:pt idx="1221">
                  <c:v>122.099999999999</c:v>
                </c:pt>
                <c:pt idx="1222">
                  <c:v>122.199999999999</c:v>
                </c:pt>
                <c:pt idx="1223">
                  <c:v>122.299999999999</c:v>
                </c:pt>
                <c:pt idx="1224">
                  <c:v>122.399999999999</c:v>
                </c:pt>
                <c:pt idx="1225">
                  <c:v>122.499999999999</c:v>
                </c:pt>
                <c:pt idx="1226">
                  <c:v>122.599999999999</c:v>
                </c:pt>
                <c:pt idx="1227">
                  <c:v>122.699999999999</c:v>
                </c:pt>
                <c:pt idx="1228">
                  <c:v>122.799999999999</c:v>
                </c:pt>
                <c:pt idx="1229">
                  <c:v>122.899999999999</c:v>
                </c:pt>
                <c:pt idx="1230">
                  <c:v>122.999999999999</c:v>
                </c:pt>
                <c:pt idx="1231">
                  <c:v>123.099999999999</c:v>
                </c:pt>
                <c:pt idx="1232">
                  <c:v>123.199999999999</c:v>
                </c:pt>
                <c:pt idx="1233">
                  <c:v>123.299999999999</c:v>
                </c:pt>
                <c:pt idx="1234">
                  <c:v>123.399999999999</c:v>
                </c:pt>
                <c:pt idx="1235">
                  <c:v>123.499999999999</c:v>
                </c:pt>
                <c:pt idx="1236">
                  <c:v>123.599999999999</c:v>
                </c:pt>
                <c:pt idx="1237">
                  <c:v>123.699999999999</c:v>
                </c:pt>
                <c:pt idx="1238">
                  <c:v>123.799999999999</c:v>
                </c:pt>
                <c:pt idx="1239">
                  <c:v>123.899999999999</c:v>
                </c:pt>
                <c:pt idx="1240">
                  <c:v>123.999999999999</c:v>
                </c:pt>
                <c:pt idx="1241">
                  <c:v>124.099999999999</c:v>
                </c:pt>
                <c:pt idx="1242">
                  <c:v>124.199999999999</c:v>
                </c:pt>
                <c:pt idx="1243">
                  <c:v>124.299999999999</c:v>
                </c:pt>
                <c:pt idx="1244">
                  <c:v>124.399999999999</c:v>
                </c:pt>
                <c:pt idx="1245">
                  <c:v>124.499999999999</c:v>
                </c:pt>
                <c:pt idx="1246">
                  <c:v>124.599999999999</c:v>
                </c:pt>
                <c:pt idx="1247">
                  <c:v>124.699999999999</c:v>
                </c:pt>
                <c:pt idx="1248">
                  <c:v>124.799999999999</c:v>
                </c:pt>
                <c:pt idx="1249">
                  <c:v>124.899999999999</c:v>
                </c:pt>
                <c:pt idx="1250">
                  <c:v>124.999999999999</c:v>
                </c:pt>
                <c:pt idx="1251">
                  <c:v>125.099999999999</c:v>
                </c:pt>
                <c:pt idx="1252">
                  <c:v>125.199999999999</c:v>
                </c:pt>
                <c:pt idx="1253">
                  <c:v>125.299999999999</c:v>
                </c:pt>
                <c:pt idx="1254">
                  <c:v>125.399999999998</c:v>
                </c:pt>
                <c:pt idx="1255">
                  <c:v>125.499999999999</c:v>
                </c:pt>
                <c:pt idx="1256">
                  <c:v>125.599999999999</c:v>
                </c:pt>
                <c:pt idx="1257">
                  <c:v>125.699999999999</c:v>
                </c:pt>
                <c:pt idx="1258">
                  <c:v>125.799999999999</c:v>
                </c:pt>
                <c:pt idx="1259">
                  <c:v>125.899999999998</c:v>
                </c:pt>
                <c:pt idx="1260">
                  <c:v>125.999999999999</c:v>
                </c:pt>
                <c:pt idx="1261">
                  <c:v>126.099999999999</c:v>
                </c:pt>
                <c:pt idx="1262">
                  <c:v>126.199999999999</c:v>
                </c:pt>
                <c:pt idx="1263">
                  <c:v>126.299999999999</c:v>
                </c:pt>
                <c:pt idx="1264">
                  <c:v>126.399999999998</c:v>
                </c:pt>
                <c:pt idx="1265">
                  <c:v>126.499999999999</c:v>
                </c:pt>
                <c:pt idx="1266">
                  <c:v>126.599999999999</c:v>
                </c:pt>
                <c:pt idx="1267">
                  <c:v>126.699999999999</c:v>
                </c:pt>
                <c:pt idx="1268">
                  <c:v>126.799999999999</c:v>
                </c:pt>
                <c:pt idx="1269">
                  <c:v>126.899999999998</c:v>
                </c:pt>
                <c:pt idx="1270">
                  <c:v>126.999999999998</c:v>
                </c:pt>
                <c:pt idx="1271">
                  <c:v>127.099999999998</c:v>
                </c:pt>
                <c:pt idx="1272">
                  <c:v>127.199999999998</c:v>
                </c:pt>
                <c:pt idx="1273">
                  <c:v>127.299999999998</c:v>
                </c:pt>
                <c:pt idx="1274">
                  <c:v>127.399999999998</c:v>
                </c:pt>
                <c:pt idx="1275">
                  <c:v>127.499999999998</c:v>
                </c:pt>
                <c:pt idx="1276">
                  <c:v>127.599999999998</c:v>
                </c:pt>
                <c:pt idx="1277">
                  <c:v>127.699999999998</c:v>
                </c:pt>
                <c:pt idx="1278">
                  <c:v>127.799999999998</c:v>
                </c:pt>
                <c:pt idx="1279">
                  <c:v>127.899999999998</c:v>
                </c:pt>
                <c:pt idx="1280">
                  <c:v>127.999999999998</c:v>
                </c:pt>
                <c:pt idx="1281">
                  <c:v>128.099999999998</c:v>
                </c:pt>
                <c:pt idx="1282">
                  <c:v>128.199999999998</c:v>
                </c:pt>
                <c:pt idx="1283">
                  <c:v>128.299999999998</c:v>
                </c:pt>
              </c:numCache>
            </c:numRef>
          </c:xVal>
          <c:yVal>
            <c:numRef>
              <c:f>Sheet1!$D$2:$D$1285</c:f>
              <c:numCache>
                <c:formatCode>General</c:formatCode>
                <c:ptCount val="1284"/>
                <c:pt idx="0">
                  <c:v>0.0173559652468484</c:v>
                </c:pt>
                <c:pt idx="1">
                  <c:v>0.0171889197804062</c:v>
                </c:pt>
                <c:pt idx="2">
                  <c:v>0.0170253279508812</c:v>
                </c:pt>
                <c:pt idx="3">
                  <c:v>0.0168650844721811</c:v>
                </c:pt>
                <c:pt idx="4">
                  <c:v>0.0167080882964916</c:v>
                </c:pt>
                <c:pt idx="5">
                  <c:v>0.0165542424029104</c:v>
                </c:pt>
                <c:pt idx="6">
                  <c:v>0.0164034535986192</c:v>
                </c:pt>
                <c:pt idx="7">
                  <c:v>0.0162556323317349</c:v>
                </c:pt>
                <c:pt idx="8">
                  <c:v>0.0161106925150453</c:v>
                </c:pt>
                <c:pt idx="9">
                  <c:v>0.0159685513598984</c:v>
                </c:pt>
                <c:pt idx="10">
                  <c:v>0.0158291292195669</c:v>
                </c:pt>
                <c:pt idx="11">
                  <c:v>0.0156923494414651</c:v>
                </c:pt>
                <c:pt idx="12">
                  <c:v>0.0155581382276363</c:v>
                </c:pt>
                <c:pt idx="13">
                  <c:v>0.0154264245029783</c:v>
                </c:pt>
                <c:pt idx="14">
                  <c:v>0.0152971397907078</c:v>
                </c:pt>
                <c:pt idx="15">
                  <c:v>0.0151702180946055</c:v>
                </c:pt>
                <c:pt idx="16">
                  <c:v>0.0150455957876128</c:v>
                </c:pt>
                <c:pt idx="17">
                  <c:v>0.0149232115063854</c:v>
                </c:pt>
                <c:pt idx="18">
                  <c:v>0.0148030060514337</c:v>
                </c:pt>
                <c:pt idx="19">
                  <c:v>0.0146849222925082</c:v>
                </c:pt>
                <c:pt idx="20">
                  <c:v>0.0145689050789104</c:v>
                </c:pt>
                <c:pt idx="21">
                  <c:v>0.014454901154433</c:v>
                </c:pt>
                <c:pt idx="22">
                  <c:v>0.0143428590766525</c:v>
                </c:pt>
                <c:pt idx="23">
                  <c:v>0.0142327291403157</c:v>
                </c:pt>
                <c:pt idx="24">
                  <c:v>0.0141244633045809</c:v>
                </c:pt>
                <c:pt idx="25">
                  <c:v>0.0140180151238884</c:v>
                </c:pt>
                <c:pt idx="26">
                  <c:v>0.0139133396822504</c:v>
                </c:pt>
                <c:pt idx="27">
                  <c:v>0.0138103935307654</c:v>
                </c:pt>
                <c:pt idx="28">
                  <c:v>0.0137091346281732</c:v>
                </c:pt>
                <c:pt idx="29">
                  <c:v>0.0136095222842787</c:v>
                </c:pt>
                <c:pt idx="30">
                  <c:v>0.0135115171060854</c:v>
                </c:pt>
                <c:pt idx="31">
                  <c:v>0.0134150809464869</c:v>
                </c:pt>
                <c:pt idx="32">
                  <c:v>0.013320176855377</c:v>
                </c:pt>
                <c:pt idx="33">
                  <c:v>0.0132267690330449</c:v>
                </c:pt>
                <c:pt idx="34">
                  <c:v>0.0131348227857329</c:v>
                </c:pt>
                <c:pt idx="35">
                  <c:v>0.0130443044832402</c:v>
                </c:pt>
                <c:pt idx="36">
                  <c:v>0.0129551815184631</c:v>
                </c:pt>
                <c:pt idx="37">
                  <c:v>0.0128674222687692</c:v>
                </c:pt>
                <c:pt idx="38">
                  <c:v>0.01278099605911</c:v>
                </c:pt>
                <c:pt idx="39">
                  <c:v>0.0126958731267808</c:v>
                </c:pt>
                <c:pt idx="40">
                  <c:v>0.0126120245877419</c:v>
                </c:pt>
                <c:pt idx="41">
                  <c:v>0.0125294224044225</c:v>
                </c:pt>
                <c:pt idx="42">
                  <c:v>0.0124480393549299</c:v>
                </c:pt>
                <c:pt idx="43">
                  <c:v>0.0123678490035948</c:v>
                </c:pt>
                <c:pt idx="44">
                  <c:v>0.0122888256727838</c:v>
                </c:pt>
                <c:pt idx="45">
                  <c:v>0.0122109444159163</c:v>
                </c:pt>
                <c:pt idx="46">
                  <c:v>0.0121341809916278</c:v>
                </c:pt>
                <c:pt idx="47">
                  <c:v>0.0120585118390201</c:v>
                </c:pt>
                <c:pt idx="48">
                  <c:v>0.0119839140539484</c:v>
                </c:pt>
                <c:pt idx="49">
                  <c:v>0.011910365366293</c:v>
                </c:pt>
                <c:pt idx="50">
                  <c:v>0.0118378441181689</c:v>
                </c:pt>
                <c:pt idx="51">
                  <c:v>0.0117663292430286</c:v>
                </c:pt>
                <c:pt idx="52">
                  <c:v>0.0116958002456149</c:v>
                </c:pt>
                <c:pt idx="53">
                  <c:v>0.0116262371827251</c:v>
                </c:pt>
                <c:pt idx="54">
                  <c:v>0.0115576206447462</c:v>
                </c:pt>
                <c:pt idx="55">
                  <c:v>0.0114899317379279</c:v>
                </c:pt>
                <c:pt idx="56">
                  <c:v>0.0114231520673572</c:v>
                </c:pt>
                <c:pt idx="57">
                  <c:v>0.0113572637206029</c:v>
                </c:pt>
                <c:pt idx="58">
                  <c:v>0.0112922492520008</c:v>
                </c:pt>
                <c:pt idx="59">
                  <c:v>0.0112280916675481</c:v>
                </c:pt>
                <c:pt idx="60">
                  <c:v>0.0111647744103813</c:v>
                </c:pt>
                <c:pt idx="61">
                  <c:v>0.0111022813468115</c:v>
                </c:pt>
                <c:pt idx="62">
                  <c:v>0.0110405967528912</c:v>
                </c:pt>
                <c:pt idx="63">
                  <c:v>0.0109797053014899</c:v>
                </c:pt>
                <c:pt idx="64">
                  <c:v>0.0109195920498562</c:v>
                </c:pt>
                <c:pt idx="65">
                  <c:v>0.0108602424276448</c:v>
                </c:pt>
                <c:pt idx="66">
                  <c:v>0.0108016422253881</c:v>
                </c:pt>
                <c:pt idx="67">
                  <c:v>0.0107437775833945</c:v>
                </c:pt>
                <c:pt idx="68">
                  <c:v>0.0106866349810528</c:v>
                </c:pt>
                <c:pt idx="69">
                  <c:v>0.0106302012265281</c:v>
                </c:pt>
                <c:pt idx="70">
                  <c:v>0.01057446344683</c:v>
                </c:pt>
                <c:pt idx="71">
                  <c:v>0.01051940907824</c:v>
                </c:pt>
                <c:pt idx="72">
                  <c:v>0.0104650258570809</c:v>
                </c:pt>
                <c:pt idx="73">
                  <c:v>0.0104113018108151</c:v>
                </c:pt>
                <c:pt idx="74">
                  <c:v>0.0103582252494586</c:v>
                </c:pt>
                <c:pt idx="75">
                  <c:v>0.010305784757296</c:v>
                </c:pt>
                <c:pt idx="76">
                  <c:v>0.0102539691848868</c:v>
                </c:pt>
                <c:pt idx="77">
                  <c:v>0.0102027676413482</c:v>
                </c:pt>
                <c:pt idx="78">
                  <c:v>0.010152169486906</c:v>
                </c:pt>
                <c:pt idx="79">
                  <c:v>0.0101021643257012</c:v>
                </c:pt>
                <c:pt idx="80">
                  <c:v>0.0100527419988421</c:v>
                </c:pt>
                <c:pt idx="81">
                  <c:v>0.0100038925776932</c:v>
                </c:pt>
                <c:pt idx="82">
                  <c:v>0.00995560635739057</c:v>
                </c:pt>
                <c:pt idx="83">
                  <c:v>0.00990787385057525</c:v>
                </c:pt>
                <c:pt idx="84">
                  <c:v>0.00986068578133615</c:v>
                </c:pt>
                <c:pt idx="85">
                  <c:v>0.0098140330793542</c:v>
                </c:pt>
                <c:pt idx="86">
                  <c:v>0.00976790687424004</c:v>
                </c:pt>
                <c:pt idx="87">
                  <c:v>0.00972229849005793</c:v>
                </c:pt>
                <c:pt idx="88">
                  <c:v>0.00967719944002858</c:v>
                </c:pt>
                <c:pt idx="89">
                  <c:v>0.00963260142140429</c:v>
                </c:pt>
                <c:pt idx="90">
                  <c:v>0.0095884963105098</c:v>
                </c:pt>
                <c:pt idx="91">
                  <c:v>0.00954487615794262</c:v>
                </c:pt>
                <c:pt idx="92">
                  <c:v>0.009501733183927</c:v>
                </c:pt>
                <c:pt idx="93">
                  <c:v>0.00945905977381564</c:v>
                </c:pt>
                <c:pt idx="94">
                  <c:v>0.00941684847373389</c:v>
                </c:pt>
                <c:pt idx="95">
                  <c:v>0.00937509198636108</c:v>
                </c:pt>
                <c:pt idx="96">
                  <c:v>0.00933378316684397</c:v>
                </c:pt>
                <c:pt idx="97">
                  <c:v>0.00929291501883757</c:v>
                </c:pt>
                <c:pt idx="98">
                  <c:v>0.00925248069066867</c:v>
                </c:pt>
                <c:pt idx="99">
                  <c:v>0.00921247347161775</c:v>
                </c:pt>
                <c:pt idx="100">
                  <c:v>0.00917288678831486</c:v>
                </c:pt>
                <c:pt idx="101">
                  <c:v>0.00913371420124563</c:v>
                </c:pt>
                <c:pt idx="102">
                  <c:v>0.00909494940136332</c:v>
                </c:pt>
                <c:pt idx="103">
                  <c:v>0.00905658620680329</c:v>
                </c:pt>
                <c:pt idx="104">
                  <c:v>0.00901861855969626</c:v>
                </c:pt>
                <c:pt idx="105">
                  <c:v>0.00898104052307683</c:v>
                </c:pt>
                <c:pt idx="106">
                  <c:v>0.00894384627788415</c:v>
                </c:pt>
                <c:pt idx="107">
                  <c:v>0.00890703012005131</c:v>
                </c:pt>
                <c:pt idx="108">
                  <c:v>0.0088705864576806</c:v>
                </c:pt>
                <c:pt idx="109">
                  <c:v>0.00883450980830159</c:v>
                </c:pt>
                <c:pt idx="110">
                  <c:v>0.00879879479620925</c:v>
                </c:pt>
                <c:pt idx="111">
                  <c:v>0.00876343614987936</c:v>
                </c:pt>
                <c:pt idx="112">
                  <c:v>0.0087284286994587</c:v>
                </c:pt>
                <c:pt idx="113">
                  <c:v>0.00869376737432734</c:v>
                </c:pt>
                <c:pt idx="114">
                  <c:v>0.00865944720073083</c:v>
                </c:pt>
                <c:pt idx="115">
                  <c:v>0.00862546329947975</c:v>
                </c:pt>
                <c:pt idx="116">
                  <c:v>0.00859181088371459</c:v>
                </c:pt>
                <c:pt idx="117">
                  <c:v>0.00855848525673369</c:v>
                </c:pt>
                <c:pt idx="118">
                  <c:v>0.00852548180988215</c:v>
                </c:pt>
                <c:pt idx="119">
                  <c:v>0.00849279602049986</c:v>
                </c:pt>
                <c:pt idx="120">
                  <c:v>0.00846042344992656</c:v>
                </c:pt>
                <c:pt idx="121">
                  <c:v>0.00842835974156221</c:v>
                </c:pt>
                <c:pt idx="122">
                  <c:v>0.00839660061898086</c:v>
                </c:pt>
                <c:pt idx="123">
                  <c:v>0.00836514188409625</c:v>
                </c:pt>
                <c:pt idx="124">
                  <c:v>0.00833397941537757</c:v>
                </c:pt>
                <c:pt idx="125">
                  <c:v>0.00830310916611375</c:v>
                </c:pt>
                <c:pt idx="126">
                  <c:v>0.00827252716272475</c:v>
                </c:pt>
                <c:pt idx="127">
                  <c:v>0.00824222950311832</c:v>
                </c:pt>
                <c:pt idx="128">
                  <c:v>0.00821221235509098</c:v>
                </c:pt>
                <c:pt idx="129">
                  <c:v>0.0081824719547716</c:v>
                </c:pt>
                <c:pt idx="130">
                  <c:v>0.0081530046051064</c:v>
                </c:pt>
                <c:pt idx="131">
                  <c:v>0.00812380667438416</c:v>
                </c:pt>
                <c:pt idx="132">
                  <c:v>0.00809487459480017</c:v>
                </c:pt>
                <c:pt idx="133">
                  <c:v>0.00806620486105801</c:v>
                </c:pt>
                <c:pt idx="134">
                  <c:v>0.00803779402900774</c:v>
                </c:pt>
                <c:pt idx="135">
                  <c:v>0.00800963871431968</c:v>
                </c:pt>
                <c:pt idx="136">
                  <c:v>0.00798173559119239</c:v>
                </c:pt>
                <c:pt idx="137">
                  <c:v>0.0079540813910941</c:v>
                </c:pt>
                <c:pt idx="138">
                  <c:v>0.0079266729015364</c:v>
                </c:pt>
                <c:pt idx="139">
                  <c:v>0.00789950696487937</c:v>
                </c:pt>
                <c:pt idx="140">
                  <c:v>0.00787258047716701</c:v>
                </c:pt>
                <c:pt idx="141">
                  <c:v>0.00784589038699237</c:v>
                </c:pt>
                <c:pt idx="142">
                  <c:v>0.00781943369439122</c:v>
                </c:pt>
                <c:pt idx="143">
                  <c:v>0.00779320744976359</c:v>
                </c:pt>
                <c:pt idx="144">
                  <c:v>0.00776720875282229</c:v>
                </c:pt>
                <c:pt idx="145">
                  <c:v>0.0077414347515677</c:v>
                </c:pt>
                <c:pt idx="146">
                  <c:v>0.007715882641288</c:v>
                </c:pt>
                <c:pt idx="147">
                  <c:v>0.00769054966358411</c:v>
                </c:pt>
                <c:pt idx="148">
                  <c:v>0.00766543310541865</c:v>
                </c:pt>
                <c:pt idx="149">
                  <c:v>0.00764053029818827</c:v>
                </c:pt>
                <c:pt idx="150">
                  <c:v>0.00761583861681861</c:v>
                </c:pt>
                <c:pt idx="151">
                  <c:v>0.00759135547888129</c:v>
                </c:pt>
                <c:pt idx="152">
                  <c:v>0.00756707834373227</c:v>
                </c:pt>
                <c:pt idx="153">
                  <c:v>0.00754300471167112</c:v>
                </c:pt>
                <c:pt idx="154">
                  <c:v>0.00751913212312033</c:v>
                </c:pt>
                <c:pt idx="155">
                  <c:v>0.00749545815782439</c:v>
                </c:pt>
                <c:pt idx="156">
                  <c:v>0.00747198043406797</c:v>
                </c:pt>
                <c:pt idx="157">
                  <c:v>0.00744869660791263</c:v>
                </c:pt>
                <c:pt idx="158">
                  <c:v>0.00742560437245157</c:v>
                </c:pt>
                <c:pt idx="159">
                  <c:v>0.00740270145708205</c:v>
                </c:pt>
                <c:pt idx="160">
                  <c:v>0.00737998562679473</c:v>
                </c:pt>
                <c:pt idx="161">
                  <c:v>0.00735745468147982</c:v>
                </c:pt>
                <c:pt idx="162">
                  <c:v>0.00733510645524922</c:v>
                </c:pt>
                <c:pt idx="163">
                  <c:v>0.00731293881577447</c:v>
                </c:pt>
                <c:pt idx="164">
                  <c:v>0.00729094966364005</c:v>
                </c:pt>
                <c:pt idx="165">
                  <c:v>0.00726913693171144</c:v>
                </c:pt>
                <c:pt idx="166">
                  <c:v>0.0072474985845178</c:v>
                </c:pt>
                <c:pt idx="167">
                  <c:v>0.00722603261764872</c:v>
                </c:pt>
                <c:pt idx="168">
                  <c:v>0.00720473705716465</c:v>
                </c:pt>
                <c:pt idx="169">
                  <c:v>0.00718360995902076</c:v>
                </c:pt>
                <c:pt idx="170">
                  <c:v>0.0071626494085038</c:v>
                </c:pt>
                <c:pt idx="171">
                  <c:v>0.00714185351968165</c:v>
                </c:pt>
                <c:pt idx="172">
                  <c:v>0.00712122043486518</c:v>
                </c:pt>
                <c:pt idx="173">
                  <c:v>0.00710074832408214</c:v>
                </c:pt>
                <c:pt idx="174">
                  <c:v>0.00708043538456282</c:v>
                </c:pt>
                <c:pt idx="175">
                  <c:v>0.00706027984023698</c:v>
                </c:pt>
                <c:pt idx="176">
                  <c:v>0.0070402799412421</c:v>
                </c:pt>
                <c:pt idx="177">
                  <c:v>0.00702043396344222</c:v>
                </c:pt>
                <c:pt idx="178">
                  <c:v>0.00700074020795754</c:v>
                </c:pt>
                <c:pt idx="179">
                  <c:v>0.00698119700070417</c:v>
                </c:pt>
                <c:pt idx="180">
                  <c:v>0.00696180269194393</c:v>
                </c:pt>
                <c:pt idx="181">
                  <c:v>0.00694255565584398</c:v>
                </c:pt>
                <c:pt idx="182">
                  <c:v>0.00692345429004587</c:v>
                </c:pt>
                <c:pt idx="183">
                  <c:v>0.00690449701524396</c:v>
                </c:pt>
                <c:pt idx="184">
                  <c:v>0.00688568227477281</c:v>
                </c:pt>
                <c:pt idx="185">
                  <c:v>0.00686700853420348</c:v>
                </c:pt>
                <c:pt idx="186">
                  <c:v>0.00684847428094837</c:v>
                </c:pt>
                <c:pt idx="187">
                  <c:v>0.00683007802387445</c:v>
                </c:pt>
                <c:pt idx="188">
                  <c:v>0.00681181829292475</c:v>
                </c:pt>
                <c:pt idx="189">
                  <c:v>0.0067936936387477</c:v>
                </c:pt>
                <c:pt idx="190">
                  <c:v>0.00677570263233439</c:v>
                </c:pt>
                <c:pt idx="191">
                  <c:v>0.00675784386466339</c:v>
                </c:pt>
                <c:pt idx="192">
                  <c:v>0.00674011594635288</c:v>
                </c:pt>
                <c:pt idx="193">
                  <c:v>0.00672251750732017</c:v>
                </c:pt>
                <c:pt idx="194">
                  <c:v>0.00670504719644818</c:v>
                </c:pt>
                <c:pt idx="195">
                  <c:v>0.00668770368125881</c:v>
                </c:pt>
                <c:pt idx="196">
                  <c:v>0.0066704856475931</c:v>
                </c:pt>
                <c:pt idx="197">
                  <c:v>0.00665339179929783</c:v>
                </c:pt>
                <c:pt idx="198">
                  <c:v>0.00663642085791868</c:v>
                </c:pt>
                <c:pt idx="199">
                  <c:v>0.0066195715623995</c:v>
                </c:pt>
                <c:pt idx="200">
                  <c:v>0.00660284266878776</c:v>
                </c:pt>
                <c:pt idx="201">
                  <c:v>0.00658623294994597</c:v>
                </c:pt>
                <c:pt idx="202">
                  <c:v>0.00656974119526886</c:v>
                </c:pt>
                <c:pt idx="203">
                  <c:v>0.00655336621040631</c:v>
                </c:pt>
                <c:pt idx="204">
                  <c:v>0.00653710681699178</c:v>
                </c:pt>
                <c:pt idx="205">
                  <c:v>0.00652096185237619</c:v>
                </c:pt>
                <c:pt idx="206">
                  <c:v>0.00650493016936709</c:v>
                </c:pt>
                <c:pt idx="207">
                  <c:v>0.00648901063597299</c:v>
                </c:pt>
                <c:pt idx="208">
                  <c:v>0.00647320213515278</c:v>
                </c:pt>
                <c:pt idx="209">
                  <c:v>0.00645750356457005</c:v>
                </c:pt>
                <c:pt idx="210">
                  <c:v>0.00644191383635223</c:v>
                </c:pt>
                <c:pt idx="211">
                  <c:v>0.00642643187685449</c:v>
                </c:pt>
                <c:pt idx="212">
                  <c:v>0.00641105662642823</c:v>
                </c:pt>
                <c:pt idx="213">
                  <c:v>0.00639578703919402</c:v>
                </c:pt>
                <c:pt idx="214">
                  <c:v>0.00638062208281902</c:v>
                </c:pt>
                <c:pt idx="215">
                  <c:v>0.00636556073829866</c:v>
                </c:pt>
                <c:pt idx="216">
                  <c:v>0.00635060199974253</c:v>
                </c:pt>
                <c:pt idx="217">
                  <c:v>0.00633574487416437</c:v>
                </c:pt>
                <c:pt idx="218">
                  <c:v>0.00632098838127614</c:v>
                </c:pt>
                <c:pt idx="219">
                  <c:v>0.00630633155328589</c:v>
                </c:pt>
                <c:pt idx="220">
                  <c:v>0.00629177343469963</c:v>
                </c:pt>
                <c:pt idx="221">
                  <c:v>0.00627731308212686</c:v>
                </c:pt>
                <c:pt idx="222">
                  <c:v>0.00626294956408976</c:v>
                </c:pt>
                <c:pt idx="223">
                  <c:v>0.00624868196083609</c:v>
                </c:pt>
                <c:pt idx="224">
                  <c:v>0.00623450936415544</c:v>
                </c:pt>
                <c:pt idx="225">
                  <c:v>0.00622043087719907</c:v>
                </c:pt>
                <c:pt idx="226">
                  <c:v>0.00620644561430303</c:v>
                </c:pt>
                <c:pt idx="227">
                  <c:v>0.00619255270081457</c:v>
                </c:pt>
                <c:pt idx="228">
                  <c:v>0.00617875127292183</c:v>
                </c:pt>
                <c:pt idx="229">
                  <c:v>0.00616504047748659</c:v>
                </c:pt>
                <c:pt idx="230">
                  <c:v>0.00615141947188022</c:v>
                </c:pt>
                <c:pt idx="231">
                  <c:v>0.0061378874238225</c:v>
                </c:pt>
                <c:pt idx="232">
                  <c:v>0.00612444351122355</c:v>
                </c:pt>
                <c:pt idx="233">
                  <c:v>0.00611108692202851</c:v>
                </c:pt>
                <c:pt idx="234">
                  <c:v>0.00609781685406513</c:v>
                </c:pt>
                <c:pt idx="235">
                  <c:v>0.00608463251489412</c:v>
                </c:pt>
                <c:pt idx="236">
                  <c:v>0.00607153312166217</c:v>
                </c:pt>
                <c:pt idx="237">
                  <c:v>0.00605851790095768</c:v>
                </c:pt>
                <c:pt idx="238">
                  <c:v>0.00604558608866901</c:v>
                </c:pt>
                <c:pt idx="239">
                  <c:v>0.00603273692984536</c:v>
                </c:pt>
                <c:pt idx="240">
                  <c:v>0.00601996967856007</c:v>
                </c:pt>
                <c:pt idx="241">
                  <c:v>0.00600728359777638</c:v>
                </c:pt>
                <c:pt idx="242">
                  <c:v>0.00599467795921562</c:v>
                </c:pt>
                <c:pt idx="243">
                  <c:v>0.00598215204322765</c:v>
                </c:pt>
                <c:pt idx="244">
                  <c:v>0.00596970513866365</c:v>
                </c:pt>
                <c:pt idx="245">
                  <c:v>0.00595733654275118</c:v>
                </c:pt>
                <c:pt idx="246">
                  <c:v>0.00594504556097133</c:v>
                </c:pt>
                <c:pt idx="247">
                  <c:v>0.00593283150693815</c:v>
                </c:pt>
                <c:pt idx="248">
                  <c:v>0.00592069370228008</c:v>
                </c:pt>
                <c:pt idx="249">
                  <c:v>0.00590863147652354</c:v>
                </c:pt>
                <c:pt idx="250">
                  <c:v>0.00589664416697842</c:v>
                </c:pt>
                <c:pt idx="251">
                  <c:v>0.00588473111862571</c:v>
                </c:pt>
                <c:pt idx="252">
                  <c:v>0.00587289168400693</c:v>
                </c:pt>
                <c:pt idx="253">
                  <c:v>0.00586112522311555</c:v>
                </c:pt>
                <c:pt idx="254">
                  <c:v>0.00584943110329024</c:v>
                </c:pt>
                <c:pt idx="255">
                  <c:v>0.00583780869910994</c:v>
                </c:pt>
                <c:pt idx="256">
                  <c:v>0.00582625739229075</c:v>
                </c:pt>
                <c:pt idx="257">
                  <c:v>0.00581477657158459</c:v>
                </c:pt>
                <c:pt idx="258">
                  <c:v>0.00580336563267949</c:v>
                </c:pt>
                <c:pt idx="259">
                  <c:v>0.00579202397810169</c:v>
                </c:pt>
                <c:pt idx="260">
                  <c:v>0.0057807510171193</c:v>
                </c:pt>
                <c:pt idx="261">
                  <c:v>0.00576954616564762</c:v>
                </c:pt>
                <c:pt idx="262">
                  <c:v>0.00575840884615609</c:v>
                </c:pt>
                <c:pt idx="263">
                  <c:v>0.00574733848757667</c:v>
                </c:pt>
                <c:pt idx="264">
                  <c:v>0.00573633452521391</c:v>
                </c:pt>
                <c:pt idx="265">
                  <c:v>0.00572539640065641</c:v>
                </c:pt>
                <c:pt idx="266">
                  <c:v>0.00571452356168978</c:v>
                </c:pt>
                <c:pt idx="267">
                  <c:v>0.00570371546221105</c:v>
                </c:pt>
                <c:pt idx="268">
                  <c:v>0.00569297156214449</c:v>
                </c:pt>
                <c:pt idx="269">
                  <c:v>0.00568229132735879</c:v>
                </c:pt>
                <c:pt idx="270">
                  <c:v>0.00567167422958566</c:v>
                </c:pt>
                <c:pt idx="271">
                  <c:v>0.0056611197463397</c:v>
                </c:pt>
                <c:pt idx="272">
                  <c:v>0.00565062736083959</c:v>
                </c:pt>
                <c:pt idx="273">
                  <c:v>0.00564019656193064</c:v>
                </c:pt>
                <c:pt idx="274">
                  <c:v>0.00562982684400846</c:v>
                </c:pt>
                <c:pt idx="275">
                  <c:v>0.00561951770694399</c:v>
                </c:pt>
                <c:pt idx="276">
                  <c:v>0.00560926865600971</c:v>
                </c:pt>
                <c:pt idx="277">
                  <c:v>0.00559907920180697</c:v>
                </c:pt>
                <c:pt idx="278">
                  <c:v>0.0055889488601946</c:v>
                </c:pt>
                <c:pt idx="279">
                  <c:v>0.00557887715221855</c:v>
                </c:pt>
                <c:pt idx="280">
                  <c:v>0.00556886360404279</c:v>
                </c:pt>
                <c:pt idx="281">
                  <c:v>0.00555890774688113</c:v>
                </c:pt>
                <c:pt idx="282">
                  <c:v>0.00554900911693034</c:v>
                </c:pt>
                <c:pt idx="283">
                  <c:v>0.00553916725530413</c:v>
                </c:pt>
                <c:pt idx="284">
                  <c:v>0.00552938170796831</c:v>
                </c:pt>
                <c:pt idx="285">
                  <c:v>0.00551965202567692</c:v>
                </c:pt>
                <c:pt idx="286">
                  <c:v>0.00550997776390935</c:v>
                </c:pt>
                <c:pt idx="287">
                  <c:v>0.0055003584828085</c:v>
                </c:pt>
                <c:pt idx="288">
                  <c:v>0.00549079374711985</c:v>
                </c:pt>
                <c:pt idx="289">
                  <c:v>0.00548128312613153</c:v>
                </c:pt>
                <c:pt idx="290">
                  <c:v>0.0054718261936153</c:v>
                </c:pt>
                <c:pt idx="291">
                  <c:v>0.00546242252776842</c:v>
                </c:pt>
                <c:pt idx="292">
                  <c:v>0.00545307171115647</c:v>
                </c:pt>
                <c:pt idx="293">
                  <c:v>0.00544377333065706</c:v>
                </c:pt>
                <c:pt idx="294">
                  <c:v>0.00543452697740432</c:v>
                </c:pt>
                <c:pt idx="295">
                  <c:v>0.00542533224673436</c:v>
                </c:pt>
                <c:pt idx="296">
                  <c:v>0.00541618873813148</c:v>
                </c:pt>
                <c:pt idx="297">
                  <c:v>0.00540709605517523</c:v>
                </c:pt>
                <c:pt idx="298">
                  <c:v>0.0053980538054883</c:v>
                </c:pt>
                <c:pt idx="299">
                  <c:v>0.0053890616006852</c:v>
                </c:pt>
                <c:pt idx="300">
                  <c:v>0.00538011905632164</c:v>
                </c:pt>
                <c:pt idx="301">
                  <c:v>0.00537122579184481</c:v>
                </c:pt>
                <c:pt idx="302">
                  <c:v>0.0053623814305443</c:v>
                </c:pt>
                <c:pt idx="303">
                  <c:v>0.00535358559950381</c:v>
                </c:pt>
                <c:pt idx="304">
                  <c:v>0.00534483792955359</c:v>
                </c:pt>
                <c:pt idx="305">
                  <c:v>0.00533613805522355</c:v>
                </c:pt>
                <c:pt idx="306">
                  <c:v>0.00532748561469715</c:v>
                </c:pt>
                <c:pt idx="307">
                  <c:v>0.00531888024976587</c:v>
                </c:pt>
                <c:pt idx="308">
                  <c:v>0.00531032160578445</c:v>
                </c:pt>
                <c:pt idx="309">
                  <c:v>0.00530180933162677</c:v>
                </c:pt>
                <c:pt idx="310">
                  <c:v>0.00529334307964235</c:v>
                </c:pt>
                <c:pt idx="311">
                  <c:v>0.00528492250561353</c:v>
                </c:pt>
                <c:pt idx="312">
                  <c:v>0.00527654726871327</c:v>
                </c:pt>
                <c:pt idx="313">
                  <c:v>0.00526821703146355</c:v>
                </c:pt>
                <c:pt idx="314">
                  <c:v>0.00525993145969442</c:v>
                </c:pt>
                <c:pt idx="315">
                  <c:v>0.00525169022250362</c:v>
                </c:pt>
                <c:pt idx="316">
                  <c:v>0.00524349299221681</c:v>
                </c:pt>
                <c:pt idx="317">
                  <c:v>0.00523533944434833</c:v>
                </c:pt>
                <c:pt idx="318">
                  <c:v>0.00522722925756259</c:v>
                </c:pt>
                <c:pt idx="319">
                  <c:v>0.00521916211363602</c:v>
                </c:pt>
                <c:pt idx="320">
                  <c:v>0.00521113769741947</c:v>
                </c:pt>
                <c:pt idx="321">
                  <c:v>0.00520315569680133</c:v>
                </c:pt>
                <c:pt idx="322">
                  <c:v>0.00519521580267099</c:v>
                </c:pt>
                <c:pt idx="323">
                  <c:v>0.00518731770888295</c:v>
                </c:pt>
                <c:pt idx="324">
                  <c:v>0.00517946111222141</c:v>
                </c:pt>
                <c:pt idx="325">
                  <c:v>0.00517164571236534</c:v>
                </c:pt>
                <c:pt idx="326">
                  <c:v>0.0051638712118541</c:v>
                </c:pt>
                <c:pt idx="327">
                  <c:v>0.00515613731605348</c:v>
                </c:pt>
                <c:pt idx="328">
                  <c:v>0.00514844373312231</c:v>
                </c:pt>
                <c:pt idx="329">
                  <c:v>0.00514079017397943</c:v>
                </c:pt>
                <c:pt idx="330">
                  <c:v>0.00513317635227124</c:v>
                </c:pt>
                <c:pt idx="331">
                  <c:v>0.00512560198433965</c:v>
                </c:pt>
                <c:pt idx="332">
                  <c:v>0.00511806678919044</c:v>
                </c:pt>
                <c:pt idx="333">
                  <c:v>0.00511057048846217</c:v>
                </c:pt>
                <c:pt idx="334">
                  <c:v>0.00510311280639542</c:v>
                </c:pt>
                <c:pt idx="335">
                  <c:v>0.00509569346980253</c:v>
                </c:pt>
                <c:pt idx="336">
                  <c:v>0.00508831220803772</c:v>
                </c:pt>
                <c:pt idx="337">
                  <c:v>0.00508096875296764</c:v>
                </c:pt>
                <c:pt idx="338">
                  <c:v>0.00507366283894234</c:v>
                </c:pt>
                <c:pt idx="339">
                  <c:v>0.0050663942027666</c:v>
                </c:pt>
                <c:pt idx="340">
                  <c:v>0.00505916258367174</c:v>
                </c:pt>
                <c:pt idx="341">
                  <c:v>0.00505196772328769</c:v>
                </c:pt>
                <c:pt idx="342">
                  <c:v>0.00504480936561557</c:v>
                </c:pt>
                <c:pt idx="343">
                  <c:v>0.00503768725700057</c:v>
                </c:pt>
                <c:pt idx="344">
                  <c:v>0.00503060114610523</c:v>
                </c:pt>
                <c:pt idx="345">
                  <c:v>0.00502355078388306</c:v>
                </c:pt>
                <c:pt idx="346">
                  <c:v>0.00501653592355256</c:v>
                </c:pt>
                <c:pt idx="347">
                  <c:v>0.00500955632057155</c:v>
                </c:pt>
                <c:pt idx="348">
                  <c:v>0.00500261173261186</c:v>
                </c:pt>
                <c:pt idx="349">
                  <c:v>0.00499570191953439</c:v>
                </c:pt>
                <c:pt idx="350">
                  <c:v>0.00498882664336449</c:v>
                </c:pt>
                <c:pt idx="351">
                  <c:v>0.0049819856682676</c:v>
                </c:pt>
                <c:pt idx="352">
                  <c:v>0.00497517876052538</c:v>
                </c:pt>
                <c:pt idx="353">
                  <c:v>0.00496840568851198</c:v>
                </c:pt>
                <c:pt idx="354">
                  <c:v>0.00496166622267076</c:v>
                </c:pt>
                <c:pt idx="355">
                  <c:v>0.00495496013549123</c:v>
                </c:pt>
                <c:pt idx="356">
                  <c:v>0.00494828720148639</c:v>
                </c:pt>
                <c:pt idx="357">
                  <c:v>0.00494164719717024</c:v>
                </c:pt>
                <c:pt idx="358">
                  <c:v>0.00493503990103576</c:v>
                </c:pt>
                <c:pt idx="359">
                  <c:v>0.00492846509353299</c:v>
                </c:pt>
                <c:pt idx="360">
                  <c:v>0.00492192255704758</c:v>
                </c:pt>
                <c:pt idx="361">
                  <c:v>0.00491541207587947</c:v>
                </c:pt>
                <c:pt idx="362">
                  <c:v>0.00490893343622198</c:v>
                </c:pt>
                <c:pt idx="363">
                  <c:v>0.00490248642614103</c:v>
                </c:pt>
                <c:pt idx="364">
                  <c:v>0.00489607083555482</c:v>
                </c:pt>
                <c:pt idx="365">
                  <c:v>0.00488968645621356</c:v>
                </c:pt>
                <c:pt idx="366">
                  <c:v>0.00488333308167967</c:v>
                </c:pt>
                <c:pt idx="367">
                  <c:v>0.00487701050730805</c:v>
                </c:pt>
                <c:pt idx="368">
                  <c:v>0.00487071853022676</c:v>
                </c:pt>
                <c:pt idx="369">
                  <c:v>0.00486445694931787</c:v>
                </c:pt>
                <c:pt idx="370">
                  <c:v>0.00485822556519856</c:v>
                </c:pt>
                <c:pt idx="371">
                  <c:v>0.00485202418020248</c:v>
                </c:pt>
                <c:pt idx="372">
                  <c:v>0.00484585259836134</c:v>
                </c:pt>
                <c:pt idx="373">
                  <c:v>0.00483971062538677</c:v>
                </c:pt>
                <c:pt idx="374">
                  <c:v>0.00483359806865234</c:v>
                </c:pt>
                <c:pt idx="375">
                  <c:v>0.0048275147371759</c:v>
                </c:pt>
                <c:pt idx="376">
                  <c:v>0.00482146044160206</c:v>
                </c:pt>
                <c:pt idx="377">
                  <c:v>0.00481543499418495</c:v>
                </c:pt>
                <c:pt idx="378">
                  <c:v>0.00480943820877118</c:v>
                </c:pt>
                <c:pt idx="379">
                  <c:v>0.00480346990078301</c:v>
                </c:pt>
                <c:pt idx="380">
                  <c:v>0.00479752988720173</c:v>
                </c:pt>
                <c:pt idx="381">
                  <c:v>0.00479161798655129</c:v>
                </c:pt>
                <c:pt idx="382">
                  <c:v>0.00478573401888208</c:v>
                </c:pt>
                <c:pt idx="383">
                  <c:v>0.00477987780575492</c:v>
                </c:pt>
                <c:pt idx="384">
                  <c:v>0.00477404917022531</c:v>
                </c:pt>
                <c:pt idx="385">
                  <c:v>0.00476824793682781</c:v>
                </c:pt>
                <c:pt idx="386">
                  <c:v>0.00476247393156064</c:v>
                </c:pt>
                <c:pt idx="387">
                  <c:v>0.00475672698187049</c:v>
                </c:pt>
                <c:pt idx="388">
                  <c:v>0.00475100691663747</c:v>
                </c:pt>
                <c:pt idx="389">
                  <c:v>0.00474531356616031</c:v>
                </c:pt>
                <c:pt idx="390">
                  <c:v>0.0047396467621417</c:v>
                </c:pt>
                <c:pt idx="391">
                  <c:v>0.0047340063376738</c:v>
                </c:pt>
                <c:pt idx="392">
                  <c:v>0.004728392127224</c:v>
                </c:pt>
                <c:pt idx="393">
                  <c:v>0.00472280396662074</c:v>
                </c:pt>
                <c:pt idx="394">
                  <c:v>0.00471724169303963</c:v>
                </c:pt>
                <c:pt idx="395">
                  <c:v>0.00471170514498966</c:v>
                </c:pt>
                <c:pt idx="396">
                  <c:v>0.00470619416229956</c:v>
                </c:pt>
                <c:pt idx="397">
                  <c:v>0.00470070858610443</c:v>
                </c:pt>
                <c:pt idx="398">
                  <c:v>0.00469524825883244</c:v>
                </c:pt>
                <c:pt idx="399">
                  <c:v>0.00468981302419168</c:v>
                </c:pt>
                <c:pt idx="400">
                  <c:v>0.00468440272715729</c:v>
                </c:pt>
                <c:pt idx="401">
                  <c:v>0.00467901721395858</c:v>
                </c:pt>
                <c:pt idx="402">
                  <c:v>0.00467365633206646</c:v>
                </c:pt>
                <c:pt idx="403">
                  <c:v>0.00466831993018091</c:v>
                </c:pt>
                <c:pt idx="404">
                  <c:v>0.00466300785821864</c:v>
                </c:pt>
                <c:pt idx="405">
                  <c:v>0.00465771996730095</c:v>
                </c:pt>
                <c:pt idx="406">
                  <c:v>0.00465245610974162</c:v>
                </c:pt>
                <c:pt idx="407">
                  <c:v>0.00464721613903506</c:v>
                </c:pt>
                <c:pt idx="408">
                  <c:v>0.00464199990984452</c:v>
                </c:pt>
                <c:pt idx="409">
                  <c:v>0.00463680727799052</c:v>
                </c:pt>
                <c:pt idx="410">
                  <c:v>0.00463163810043931</c:v>
                </c:pt>
                <c:pt idx="411">
                  <c:v>0.00462649223529156</c:v>
                </c:pt>
                <c:pt idx="412">
                  <c:v>0.00462136954177116</c:v>
                </c:pt>
                <c:pt idx="413">
                  <c:v>0.00461626988021414</c:v>
                </c:pt>
                <c:pt idx="414">
                  <c:v>0.00461119311205769</c:v>
                </c:pt>
                <c:pt idx="415">
                  <c:v>0.00460613909982939</c:v>
                </c:pt>
                <c:pt idx="416">
                  <c:v>0.00460110770713652</c:v>
                </c:pt>
                <c:pt idx="417">
                  <c:v>0.00459609879865543</c:v>
                </c:pt>
                <c:pt idx="418">
                  <c:v>0.00459111224012121</c:v>
                </c:pt>
                <c:pt idx="419">
                  <c:v>0.00458614789831724</c:v>
                </c:pt>
                <c:pt idx="420">
                  <c:v>0.00458120564106513</c:v>
                </c:pt>
                <c:pt idx="421">
                  <c:v>0.00457628533721453</c:v>
                </c:pt>
                <c:pt idx="422">
                  <c:v>0.00457138685663323</c:v>
                </c:pt>
                <c:pt idx="423">
                  <c:v>0.00456651007019727</c:v>
                </c:pt>
                <c:pt idx="424">
                  <c:v>0.00456165484978127</c:v>
                </c:pt>
                <c:pt idx="425">
                  <c:v>0.00455682106824875</c:v>
                </c:pt>
                <c:pt idx="426">
                  <c:v>0.00455200859944263</c:v>
                </c:pt>
                <c:pt idx="427">
                  <c:v>0.00454721731817586</c:v>
                </c:pt>
                <c:pt idx="428">
                  <c:v>0.00454244710022211</c:v>
                </c:pt>
                <c:pt idx="429">
                  <c:v>0.00453769782230658</c:v>
                </c:pt>
                <c:pt idx="430">
                  <c:v>0.00453296936209692</c:v>
                </c:pt>
                <c:pt idx="431">
                  <c:v>0.00452826159819426</c:v>
                </c:pt>
                <c:pt idx="432">
                  <c:v>0.00452357441012434</c:v>
                </c:pt>
                <c:pt idx="433">
                  <c:v>0.00451890767832872</c:v>
                </c:pt>
                <c:pt idx="434">
                  <c:v>0.00451426128415612</c:v>
                </c:pt>
                <c:pt idx="435">
                  <c:v>0.00450963510985384</c:v>
                </c:pt>
                <c:pt idx="436">
                  <c:v>0.00450502903855929</c:v>
                </c:pt>
                <c:pt idx="437">
                  <c:v>0.00450044295429157</c:v>
                </c:pt>
                <c:pt idx="438">
                  <c:v>0.00449587674194326</c:v>
                </c:pt>
                <c:pt idx="439">
                  <c:v>0.00449133028727212</c:v>
                </c:pt>
                <c:pt idx="440">
                  <c:v>0.00448680347689307</c:v>
                </c:pt>
                <c:pt idx="441">
                  <c:v>0.00448229619827016</c:v>
                </c:pt>
                <c:pt idx="442">
                  <c:v>0.00447780833970863</c:v>
                </c:pt>
                <c:pt idx="443">
                  <c:v>0.00447333979034705</c:v>
                </c:pt>
                <c:pt idx="444">
                  <c:v>0.00446889044014966</c:v>
                </c:pt>
                <c:pt idx="445">
                  <c:v>0.00446446017989861</c:v>
                </c:pt>
                <c:pt idx="446">
                  <c:v>0.00446004890118647</c:v>
                </c:pt>
                <c:pt idx="447">
                  <c:v>0.00445565649640865</c:v>
                </c:pt>
                <c:pt idx="448">
                  <c:v>0.00445128285875609</c:v>
                </c:pt>
                <c:pt idx="449">
                  <c:v>0.00444692788220783</c:v>
                </c:pt>
                <c:pt idx="450">
                  <c:v>0.00444259146152386</c:v>
                </c:pt>
                <c:pt idx="451">
                  <c:v>0.00443827349223789</c:v>
                </c:pt>
                <c:pt idx="452">
                  <c:v>0.00443397387065029</c:v>
                </c:pt>
                <c:pt idx="453">
                  <c:v>0.00442969249382104</c:v>
                </c:pt>
                <c:pt idx="454">
                  <c:v>0.00442542925956287</c:v>
                </c:pt>
                <c:pt idx="455">
                  <c:v>0.00442118406643434</c:v>
                </c:pt>
                <c:pt idx="456">
                  <c:v>0.00441695681373308</c:v>
                </c:pt>
                <c:pt idx="457">
                  <c:v>0.00441274740148906</c:v>
                </c:pt>
                <c:pt idx="458">
                  <c:v>0.00440855573045801</c:v>
                </c:pt>
                <c:pt idx="459">
                  <c:v>0.00440438170211479</c:v>
                </c:pt>
                <c:pt idx="460">
                  <c:v>0.00440022521864693</c:v>
                </c:pt>
                <c:pt idx="461">
                  <c:v>0.00439608618294819</c:v>
                </c:pt>
                <c:pt idx="462">
                  <c:v>0.00439196449861224</c:v>
                </c:pt>
                <c:pt idx="463">
                  <c:v>0.00438786006992635</c:v>
                </c:pt>
                <c:pt idx="464">
                  <c:v>0.00438377280186515</c:v>
                </c:pt>
                <c:pt idx="465">
                  <c:v>0.00437970260008453</c:v>
                </c:pt>
                <c:pt idx="466">
                  <c:v>0.00437564937091552</c:v>
                </c:pt>
                <c:pt idx="467">
                  <c:v>0.00437161302135827</c:v>
                </c:pt>
                <c:pt idx="468">
                  <c:v>0.00436759345907611</c:v>
                </c:pt>
                <c:pt idx="469">
                  <c:v>0.00436359059238965</c:v>
                </c:pt>
                <c:pt idx="470">
                  <c:v>0.00435960433027095</c:v>
                </c:pt>
                <c:pt idx="471">
                  <c:v>0.00435563458233775</c:v>
                </c:pt>
                <c:pt idx="472">
                  <c:v>0.00435168125884777</c:v>
                </c:pt>
                <c:pt idx="473">
                  <c:v>0.00434774427069305</c:v>
                </c:pt>
                <c:pt idx="474">
                  <c:v>0.00434382352939438</c:v>
                </c:pt>
                <c:pt idx="475">
                  <c:v>0.00433991894709576</c:v>
                </c:pt>
                <c:pt idx="476">
                  <c:v>0.00433603043655895</c:v>
                </c:pt>
                <c:pt idx="477">
                  <c:v>0.00433215791115801</c:v>
                </c:pt>
                <c:pt idx="478">
                  <c:v>0.00432830128487402</c:v>
                </c:pt>
                <c:pt idx="479">
                  <c:v>0.0043244604722897</c:v>
                </c:pt>
                <c:pt idx="480">
                  <c:v>0.00432063538858423</c:v>
                </c:pt>
                <c:pt idx="481">
                  <c:v>0.00431682594952801</c:v>
                </c:pt>
                <c:pt idx="482">
                  <c:v>0.00431303207147757</c:v>
                </c:pt>
                <c:pt idx="483">
                  <c:v>0.00430925367137046</c:v>
                </c:pt>
                <c:pt idx="484">
                  <c:v>0.00430549066672023</c:v>
                </c:pt>
                <c:pt idx="485">
                  <c:v>0.00430174297561144</c:v>
                </c:pt>
                <c:pt idx="486">
                  <c:v>0.00429801051669477</c:v>
                </c:pt>
                <c:pt idx="487">
                  <c:v>0.00429429320918209</c:v>
                </c:pt>
                <c:pt idx="488">
                  <c:v>0.00429059097284169</c:v>
                </c:pt>
                <c:pt idx="489">
                  <c:v>0.00428690372799348</c:v>
                </c:pt>
                <c:pt idx="490">
                  <c:v>0.00428323139550425</c:v>
                </c:pt>
                <c:pt idx="491">
                  <c:v>0.00427957389678303</c:v>
                </c:pt>
                <c:pt idx="492">
                  <c:v>0.00427593115377641</c:v>
                </c:pt>
                <c:pt idx="493">
                  <c:v>0.00427230308896402</c:v>
                </c:pt>
                <c:pt idx="494">
                  <c:v>0.00426868962535394</c:v>
                </c:pt>
                <c:pt idx="495">
                  <c:v>0.00426509068647825</c:v>
                </c:pt>
                <c:pt idx="496">
                  <c:v>0.00426150619638854</c:v>
                </c:pt>
                <c:pt idx="497">
                  <c:v>0.00425793607965158</c:v>
                </c:pt>
                <c:pt idx="498">
                  <c:v>0.0042543802613449</c:v>
                </c:pt>
                <c:pt idx="499">
                  <c:v>0.00425083866705251</c:v>
                </c:pt>
                <c:pt idx="500">
                  <c:v>0.00424731122286065</c:v>
                </c:pt>
                <c:pt idx="501">
                  <c:v>0.00424379785535352</c:v>
                </c:pt>
                <c:pt idx="502">
                  <c:v>0.00424029849160915</c:v>
                </c:pt>
                <c:pt idx="503">
                  <c:v>0.00423681305919522</c:v>
                </c:pt>
                <c:pt idx="504">
                  <c:v>0.00423334148616501</c:v>
                </c:pt>
                <c:pt idx="505">
                  <c:v>0.00422988370105329</c:v>
                </c:pt>
                <c:pt idx="506">
                  <c:v>0.00422643963287233</c:v>
                </c:pt>
                <c:pt idx="507">
                  <c:v>0.00422300921110795</c:v>
                </c:pt>
                <c:pt idx="508">
                  <c:v>0.00421959236571553</c:v>
                </c:pt>
                <c:pt idx="509">
                  <c:v>0.00421618902711615</c:v>
                </c:pt>
                <c:pt idx="510">
                  <c:v>0.00421279912619275</c:v>
                </c:pt>
                <c:pt idx="511">
                  <c:v>0.00420942259428624</c:v>
                </c:pt>
                <c:pt idx="512">
                  <c:v>0.00420605936319181</c:v>
                </c:pt>
                <c:pt idx="513">
                  <c:v>0.0042027093651551</c:v>
                </c:pt>
                <c:pt idx="514">
                  <c:v>0.00419937253286856</c:v>
                </c:pt>
                <c:pt idx="515">
                  <c:v>0.00419604879946772</c:v>
                </c:pt>
                <c:pt idx="516">
                  <c:v>0.00419273809852762</c:v>
                </c:pt>
                <c:pt idx="517">
                  <c:v>0.00418944036405916</c:v>
                </c:pt>
                <c:pt idx="518">
                  <c:v>0.00418615553050554</c:v>
                </c:pt>
                <c:pt idx="519">
                  <c:v>0.00418288353273876</c:v>
                </c:pt>
                <c:pt idx="520">
                  <c:v>0.00417962430605611</c:v>
                </c:pt>
                <c:pt idx="521">
                  <c:v>0.0041763777861767</c:v>
                </c:pt>
                <c:pt idx="522">
                  <c:v>0.00417314390923805</c:v>
                </c:pt>
                <c:pt idx="523">
                  <c:v>0.00416992261179269</c:v>
                </c:pt>
                <c:pt idx="524">
                  <c:v>0.00416671383080479</c:v>
                </c:pt>
                <c:pt idx="525">
                  <c:v>0.00416351750364684</c:v>
                </c:pt>
                <c:pt idx="526">
                  <c:v>0.00416033356809637</c:v>
                </c:pt>
                <c:pt idx="527">
                  <c:v>0.00415716196233266</c:v>
                </c:pt>
                <c:pt idx="528">
                  <c:v>0.00415400262493353</c:v>
                </c:pt>
                <c:pt idx="529">
                  <c:v>0.00415085549487211</c:v>
                </c:pt>
                <c:pt idx="530">
                  <c:v>0.0041477205115137</c:v>
                </c:pt>
                <c:pt idx="531">
                  <c:v>0.00414459761461263</c:v>
                </c:pt>
                <c:pt idx="532">
                  <c:v>0.00414148674430912</c:v>
                </c:pt>
                <c:pt idx="533">
                  <c:v>0.00413838784112623</c:v>
                </c:pt>
                <c:pt idx="534">
                  <c:v>0.00413530084596679</c:v>
                </c:pt>
                <c:pt idx="535">
                  <c:v>0.00413222570011039</c:v>
                </c:pt>
                <c:pt idx="536">
                  <c:v>0.0041291623452104</c:v>
                </c:pt>
                <c:pt idx="537">
                  <c:v>0.00412611072329097</c:v>
                </c:pt>
                <c:pt idx="538">
                  <c:v>0.00412307077674412</c:v>
                </c:pt>
                <c:pt idx="539">
                  <c:v>0.00412004244832683</c:v>
                </c:pt>
                <c:pt idx="540">
                  <c:v>0.00411702568115816</c:v>
                </c:pt>
                <c:pt idx="541">
                  <c:v>0.00411402041871637</c:v>
                </c:pt>
                <c:pt idx="542">
                  <c:v>0.00411102660483615</c:v>
                </c:pt>
                <c:pt idx="543">
                  <c:v>0.00410804418370576</c:v>
                </c:pt>
                <c:pt idx="544">
                  <c:v>0.0041050730998643</c:v>
                </c:pt>
                <c:pt idx="545">
                  <c:v>0.00410211329819893</c:v>
                </c:pt>
                <c:pt idx="546">
                  <c:v>0.00409916472394217</c:v>
                </c:pt>
                <c:pt idx="547">
                  <c:v>0.0040962273226692</c:v>
                </c:pt>
                <c:pt idx="548">
                  <c:v>0.00409330104029519</c:v>
                </c:pt>
                <c:pt idx="549">
                  <c:v>0.00409038582307264</c:v>
                </c:pt>
                <c:pt idx="550">
                  <c:v>0.00408748161758878</c:v>
                </c:pt>
                <c:pt idx="551">
                  <c:v>0.00408458837076296</c:v>
                </c:pt>
                <c:pt idx="552">
                  <c:v>0.00408170602984408</c:v>
                </c:pt>
                <c:pt idx="553">
                  <c:v>0.00407883454240803</c:v>
                </c:pt>
                <c:pt idx="554">
                  <c:v>0.0040759738563552</c:v>
                </c:pt>
                <c:pt idx="555">
                  <c:v>0.00407312391990792</c:v>
                </c:pt>
                <c:pt idx="556">
                  <c:v>0.00407028468160805</c:v>
                </c:pt>
                <c:pt idx="557">
                  <c:v>0.00406745609031447</c:v>
                </c:pt>
                <c:pt idx="558">
                  <c:v>0.00406463809520067</c:v>
                </c:pt>
                <c:pt idx="559">
                  <c:v>0.00406183064575232</c:v>
                </c:pt>
                <c:pt idx="560">
                  <c:v>0.00405903369176492</c:v>
                </c:pt>
                <c:pt idx="561">
                  <c:v>0.0040562471833414</c:v>
                </c:pt>
                <c:pt idx="562">
                  <c:v>0.00405347107088978</c:v>
                </c:pt>
                <c:pt idx="563">
                  <c:v>0.00405070530512085</c:v>
                </c:pt>
                <c:pt idx="564">
                  <c:v>0.00404794983704587</c:v>
                </c:pt>
                <c:pt idx="565">
                  <c:v>0.00404520461797429</c:v>
                </c:pt>
                <c:pt idx="566">
                  <c:v>0.00404246959951148</c:v>
                </c:pt>
                <c:pt idx="567">
                  <c:v>0.00403974473355648</c:v>
                </c:pt>
                <c:pt idx="568">
                  <c:v>0.00403702997229982</c:v>
                </c:pt>
                <c:pt idx="569">
                  <c:v>0.00403432526822129</c:v>
                </c:pt>
                <c:pt idx="570">
                  <c:v>0.00403163057408774</c:v>
                </c:pt>
                <c:pt idx="571">
                  <c:v>0.00402894584295097</c:v>
                </c:pt>
                <c:pt idx="572">
                  <c:v>0.00402627102814556</c:v>
                </c:pt>
                <c:pt idx="573">
                  <c:v>0.00402360608328675</c:v>
                </c:pt>
                <c:pt idx="574">
                  <c:v>0.00402095096226832</c:v>
                </c:pt>
                <c:pt idx="575">
                  <c:v>0.00401830561926055</c:v>
                </c:pt>
                <c:pt idx="576">
                  <c:v>0.00401567000870812</c:v>
                </c:pt>
                <c:pt idx="577">
                  <c:v>0.00401304408532809</c:v>
                </c:pt>
                <c:pt idx="578">
                  <c:v>0.00401042780410782</c:v>
                </c:pt>
                <c:pt idx="579">
                  <c:v>0.00400782112030303</c:v>
                </c:pt>
                <c:pt idx="580">
                  <c:v>0.00400522398943577</c:v>
                </c:pt>
                <c:pt idx="581">
                  <c:v>0.00400263636729242</c:v>
                </c:pt>
                <c:pt idx="582">
                  <c:v>0.0040000582099218</c:v>
                </c:pt>
                <c:pt idx="583">
                  <c:v>0.00399748947363317</c:v>
                </c:pt>
                <c:pt idx="584">
                  <c:v>0.00399493011499433</c:v>
                </c:pt>
                <c:pt idx="585">
                  <c:v>0.00399238009082974</c:v>
                </c:pt>
                <c:pt idx="586">
                  <c:v>0.00398983935821856</c:v>
                </c:pt>
                <c:pt idx="587">
                  <c:v>0.00398730787449288</c:v>
                </c:pt>
                <c:pt idx="588">
                  <c:v>0.00398478559723576</c:v>
                </c:pt>
                <c:pt idx="589">
                  <c:v>0.00398227248427947</c:v>
                </c:pt>
                <c:pt idx="590">
                  <c:v>0.00397976849370363</c:v>
                </c:pt>
                <c:pt idx="591">
                  <c:v>0.0039772735838334</c:v>
                </c:pt>
                <c:pt idx="592">
                  <c:v>0.00397478771323772</c:v>
                </c:pt>
                <c:pt idx="593">
                  <c:v>0.00397231084072749</c:v>
                </c:pt>
                <c:pt idx="594">
                  <c:v>0.00396984292535384</c:v>
                </c:pt>
                <c:pt idx="595">
                  <c:v>0.0039673839264064</c:v>
                </c:pt>
                <c:pt idx="596">
                  <c:v>0.00396493380341152</c:v>
                </c:pt>
                <c:pt idx="597">
                  <c:v>0.0039624925161306</c:v>
                </c:pt>
                <c:pt idx="598">
                  <c:v>0.00396006002455837</c:v>
                </c:pt>
                <c:pt idx="599">
                  <c:v>0.00395763628892122</c:v>
                </c:pt>
                <c:pt idx="600">
                  <c:v>0.00395522126967552</c:v>
                </c:pt>
                <c:pt idx="601">
                  <c:v>0.00395281492750594</c:v>
                </c:pt>
                <c:pt idx="602">
                  <c:v>0.00395041722332386</c:v>
                </c:pt>
                <c:pt idx="603">
                  <c:v>0.00394802811826571</c:v>
                </c:pt>
                <c:pt idx="604">
                  <c:v>0.00394564757369136</c:v>
                </c:pt>
                <c:pt idx="605">
                  <c:v>0.00394327555118252</c:v>
                </c:pt>
                <c:pt idx="606">
                  <c:v>0.00394091201254116</c:v>
                </c:pt>
                <c:pt idx="607">
                  <c:v>0.00393855691978793</c:v>
                </c:pt>
                <c:pt idx="608">
                  <c:v>0.00393621023516062</c:v>
                </c:pt>
                <c:pt idx="609">
                  <c:v>0.00393387192111259</c:v>
                </c:pt>
                <c:pt idx="610">
                  <c:v>0.00393154194031125</c:v>
                </c:pt>
                <c:pt idx="611">
                  <c:v>0.00392922025563654</c:v>
                </c:pt>
                <c:pt idx="612">
                  <c:v>0.00392690683017942</c:v>
                </c:pt>
                <c:pt idx="613">
                  <c:v>0.00392460162724038</c:v>
                </c:pt>
                <c:pt idx="614">
                  <c:v>0.00392230461032797</c:v>
                </c:pt>
                <c:pt idx="615">
                  <c:v>0.00392001574315732</c:v>
                </c:pt>
                <c:pt idx="616">
                  <c:v>0.00391773498964865</c:v>
                </c:pt>
                <c:pt idx="617">
                  <c:v>0.00391546231392592</c:v>
                </c:pt>
                <c:pt idx="618">
                  <c:v>0.00391319768031529</c:v>
                </c:pt>
                <c:pt idx="619">
                  <c:v>0.00391094105334377</c:v>
                </c:pt>
                <c:pt idx="620">
                  <c:v>0.00390869239773781</c:v>
                </c:pt>
                <c:pt idx="621">
                  <c:v>0.00390645167842186</c:v>
                </c:pt>
                <c:pt idx="622">
                  <c:v>0.00390421886051702</c:v>
                </c:pt>
                <c:pt idx="623">
                  <c:v>0.00390199390933969</c:v>
                </c:pt>
                <c:pt idx="624">
                  <c:v>0.00389977679040014</c:v>
                </c:pt>
                <c:pt idx="625">
                  <c:v>0.00389756746940123</c:v>
                </c:pt>
                <c:pt idx="626">
                  <c:v>0.00389536591223703</c:v>
                </c:pt>
                <c:pt idx="627">
                  <c:v>0.00389317208499152</c:v>
                </c:pt>
                <c:pt idx="628">
                  <c:v>0.00389098595393725</c:v>
                </c:pt>
                <c:pt idx="629">
                  <c:v>0.00388880748553405</c:v>
                </c:pt>
                <c:pt idx="630">
                  <c:v>0.00388663664642774</c:v>
                </c:pt>
                <c:pt idx="631">
                  <c:v>0.00388447340344882</c:v>
                </c:pt>
                <c:pt idx="632">
                  <c:v>0.00388231772361123</c:v>
                </c:pt>
                <c:pt idx="633">
                  <c:v>0.00388016957411107</c:v>
                </c:pt>
                <c:pt idx="634">
                  <c:v>0.00387802892232536</c:v>
                </c:pt>
                <c:pt idx="635">
                  <c:v>0.00387589573581078</c:v>
                </c:pt>
                <c:pt idx="636">
                  <c:v>0.00387376998230244</c:v>
                </c:pt>
                <c:pt idx="637">
                  <c:v>0.00387165162971269</c:v>
                </c:pt>
                <c:pt idx="638">
                  <c:v>0.00386954064612987</c:v>
                </c:pt>
                <c:pt idx="639">
                  <c:v>0.00386743699981714</c:v>
                </c:pt>
                <c:pt idx="640">
                  <c:v>0.00386534065921125</c:v>
                </c:pt>
                <c:pt idx="641">
                  <c:v>0.00386325159292142</c:v>
                </c:pt>
                <c:pt idx="642">
                  <c:v>0.00386116976972808</c:v>
                </c:pt>
                <c:pt idx="643">
                  <c:v>0.0038590951585818</c:v>
                </c:pt>
                <c:pt idx="644">
                  <c:v>0.00385702772860208</c:v>
                </c:pt>
                <c:pt idx="645">
                  <c:v>0.00385496744907622</c:v>
                </c:pt>
                <c:pt idx="646">
                  <c:v>0.00385291428945819</c:v>
                </c:pt>
                <c:pt idx="647">
                  <c:v>0.00385086821936749</c:v>
                </c:pt>
                <c:pt idx="648">
                  <c:v>0.00384882920858806</c:v>
                </c:pt>
                <c:pt idx="649">
                  <c:v>0.00384679722706716</c:v>
                </c:pt>
                <c:pt idx="650">
                  <c:v>0.00384477224491425</c:v>
                </c:pt>
                <c:pt idx="651">
                  <c:v>0.00384275423239995</c:v>
                </c:pt>
                <c:pt idx="652">
                  <c:v>0.0038407431599549</c:v>
                </c:pt>
                <c:pt idx="653">
                  <c:v>0.00383873899816875</c:v>
                </c:pt>
                <c:pt idx="654">
                  <c:v>0.00383674171778904</c:v>
                </c:pt>
                <c:pt idx="655">
                  <c:v>0.00383475128972019</c:v>
                </c:pt>
                <c:pt idx="656">
                  <c:v>0.00383276768502243</c:v>
                </c:pt>
                <c:pt idx="657">
                  <c:v>0.00383079087491075</c:v>
                </c:pt>
                <c:pt idx="658">
                  <c:v>0.00382882083075392</c:v>
                </c:pt>
                <c:pt idx="659">
                  <c:v>0.00382685752407341</c:v>
                </c:pt>
                <c:pt idx="660">
                  <c:v>0.00382490092654241</c:v>
                </c:pt>
                <c:pt idx="661">
                  <c:v>0.00382295100998483</c:v>
                </c:pt>
                <c:pt idx="662">
                  <c:v>0.00382100774637427</c:v>
                </c:pt>
                <c:pt idx="663">
                  <c:v>0.00381907110783308</c:v>
                </c:pt>
                <c:pt idx="664">
                  <c:v>0.00381714106663132</c:v>
                </c:pt>
                <c:pt idx="665">
                  <c:v>0.00381521759518584</c:v>
                </c:pt>
                <c:pt idx="666">
                  <c:v>0.00381330066605929</c:v>
                </c:pt>
                <c:pt idx="667">
                  <c:v>0.00381139025195914</c:v>
                </c:pt>
                <c:pt idx="668">
                  <c:v>0.00380948632573679</c:v>
                </c:pt>
                <c:pt idx="669">
                  <c:v>0.00380758886038655</c:v>
                </c:pt>
                <c:pt idx="670">
                  <c:v>0.00380569782904477</c:v>
                </c:pt>
                <c:pt idx="671">
                  <c:v>0.00380381320498887</c:v>
                </c:pt>
                <c:pt idx="672">
                  <c:v>0.00380193496163645</c:v>
                </c:pt>
                <c:pt idx="673">
                  <c:v>0.00380006307254435</c:v>
                </c:pt>
                <c:pt idx="674">
                  <c:v>0.00379819751140774</c:v>
                </c:pt>
                <c:pt idx="675">
                  <c:v>0.00379633825205926</c:v>
                </c:pt>
                <c:pt idx="676">
                  <c:v>0.00379448526846809</c:v>
                </c:pt>
                <c:pt idx="677">
                  <c:v>0.00379263853473906</c:v>
                </c:pt>
                <c:pt idx="678">
                  <c:v>0.0037907980251118</c:v>
                </c:pt>
                <c:pt idx="679">
                  <c:v>0.00378896371395987</c:v>
                </c:pt>
                <c:pt idx="680">
                  <c:v>0.00378713557578984</c:v>
                </c:pt>
                <c:pt idx="681">
                  <c:v>0.0037853135852405</c:v>
                </c:pt>
                <c:pt idx="682">
                  <c:v>0.00378349771708198</c:v>
                </c:pt>
                <c:pt idx="683">
                  <c:v>0.00378168794621489</c:v>
                </c:pt>
                <c:pt idx="684">
                  <c:v>0.00377988424766949</c:v>
                </c:pt>
                <c:pt idx="685">
                  <c:v>0.00377808659660488</c:v>
                </c:pt>
                <c:pt idx="686">
                  <c:v>0.00377629496830814</c:v>
                </c:pt>
                <c:pt idx="687">
                  <c:v>0.00377450933819355</c:v>
                </c:pt>
                <c:pt idx="688">
                  <c:v>0.00377272968180172</c:v>
                </c:pt>
                <c:pt idx="689">
                  <c:v>0.00377095597479885</c:v>
                </c:pt>
                <c:pt idx="690">
                  <c:v>0.00376918819297588</c:v>
                </c:pt>
                <c:pt idx="691">
                  <c:v>0.0037674263122477</c:v>
                </c:pt>
                <c:pt idx="692">
                  <c:v>0.0037656703086524</c:v>
                </c:pt>
                <c:pt idx="693">
                  <c:v>0.00376392015835043</c:v>
                </c:pt>
                <c:pt idx="694">
                  <c:v>0.00376217583762389</c:v>
                </c:pt>
                <c:pt idx="695">
                  <c:v>0.00376043732287569</c:v>
                </c:pt>
                <c:pt idx="696">
                  <c:v>0.00375870459062883</c:v>
                </c:pt>
                <c:pt idx="697">
                  <c:v>0.00375697761752563</c:v>
                </c:pt>
                <c:pt idx="698">
                  <c:v>0.00375525638032698</c:v>
                </c:pt>
                <c:pt idx="699">
                  <c:v>0.00375354085591158</c:v>
                </c:pt>
                <c:pt idx="700">
                  <c:v>0.00375183102127522</c:v>
                </c:pt>
                <c:pt idx="701">
                  <c:v>0.00375012685353001</c:v>
                </c:pt>
                <c:pt idx="702">
                  <c:v>0.00374842832990368</c:v>
                </c:pt>
                <c:pt idx="703">
                  <c:v>0.00374673542773886</c:v>
                </c:pt>
                <c:pt idx="704">
                  <c:v>0.00374504812449231</c:v>
                </c:pt>
                <c:pt idx="705">
                  <c:v>0.00374336639773427</c:v>
                </c:pt>
                <c:pt idx="706">
                  <c:v>0.00374169022514771</c:v>
                </c:pt>
                <c:pt idx="707">
                  <c:v>0.00374001958452765</c:v>
                </c:pt>
                <c:pt idx="708">
                  <c:v>0.00373835445378042</c:v>
                </c:pt>
                <c:pt idx="709">
                  <c:v>0.00373669481092302</c:v>
                </c:pt>
                <c:pt idx="710">
                  <c:v>0.00373504063408241</c:v>
                </c:pt>
                <c:pt idx="711">
                  <c:v>0.00373339190149482</c:v>
                </c:pt>
                <c:pt idx="712">
                  <c:v>0.00373174859150506</c:v>
                </c:pt>
                <c:pt idx="713">
                  <c:v>0.0037301106825659</c:v>
                </c:pt>
                <c:pt idx="714">
                  <c:v>0.00372847815323734</c:v>
                </c:pt>
                <c:pt idx="715">
                  <c:v>0.00372685098218598</c:v>
                </c:pt>
                <c:pt idx="716">
                  <c:v>0.00372522914818437</c:v>
                </c:pt>
                <c:pt idx="717">
                  <c:v>0.00372361263011034</c:v>
                </c:pt>
                <c:pt idx="718">
                  <c:v>0.00372200140694633</c:v>
                </c:pt>
                <c:pt idx="719">
                  <c:v>0.0037203954577788</c:v>
                </c:pt>
                <c:pt idx="720">
                  <c:v>0.00371879476179757</c:v>
                </c:pt>
                <c:pt idx="721">
                  <c:v>0.00371719929829515</c:v>
                </c:pt>
                <c:pt idx="722">
                  <c:v>0.00371560904666617</c:v>
                </c:pt>
                <c:pt idx="723">
                  <c:v>0.00371402398640671</c:v>
                </c:pt>
                <c:pt idx="724">
                  <c:v>0.0037124440971137</c:v>
                </c:pt>
                <c:pt idx="725">
                  <c:v>0.0037108693584843</c:v>
                </c:pt>
                <c:pt idx="726">
                  <c:v>0.00370929975031531</c:v>
                </c:pt>
                <c:pt idx="727">
                  <c:v>0.0037077352525025</c:v>
                </c:pt>
                <c:pt idx="728">
                  <c:v>0.0037061758450401</c:v>
                </c:pt>
                <c:pt idx="729">
                  <c:v>0.00370462150802012</c:v>
                </c:pt>
                <c:pt idx="730">
                  <c:v>0.00370307222163181</c:v>
                </c:pt>
                <c:pt idx="731">
                  <c:v>0.00370152796616104</c:v>
                </c:pt>
                <c:pt idx="732">
                  <c:v>0.00369998872198974</c:v>
                </c:pt>
                <c:pt idx="733">
                  <c:v>0.00369845446959529</c:v>
                </c:pt>
                <c:pt idx="734">
                  <c:v>0.00369692518954998</c:v>
                </c:pt>
                <c:pt idx="735">
                  <c:v>0.00369540086252041</c:v>
                </c:pt>
                <c:pt idx="736">
                  <c:v>0.00369388146926693</c:v>
                </c:pt>
                <c:pt idx="737">
                  <c:v>0.00369236699064307</c:v>
                </c:pt>
                <c:pt idx="738">
                  <c:v>0.003690857407595</c:v>
                </c:pt>
                <c:pt idx="739">
                  <c:v>0.00368935270116096</c:v>
                </c:pt>
                <c:pt idx="740">
                  <c:v>0.00368785285247072</c:v>
                </c:pt>
                <c:pt idx="741">
                  <c:v>0.00368635784274498</c:v>
                </c:pt>
                <c:pt idx="742">
                  <c:v>0.00368486765329493</c:v>
                </c:pt>
                <c:pt idx="743">
                  <c:v>0.00368338226552161</c:v>
                </c:pt>
                <c:pt idx="744">
                  <c:v>0.00368190166091542</c:v>
                </c:pt>
                <c:pt idx="745">
                  <c:v>0.00368042582105558</c:v>
                </c:pt>
                <c:pt idx="746">
                  <c:v>0.00367895472760961</c:v>
                </c:pt>
                <c:pt idx="747">
                  <c:v>0.0036774883623328</c:v>
                </c:pt>
                <c:pt idx="748">
                  <c:v>0.00367602670706767</c:v>
                </c:pt>
                <c:pt idx="749">
                  <c:v>0.0036745697437435</c:v>
                </c:pt>
                <c:pt idx="750">
                  <c:v>0.00367311745437575</c:v>
                </c:pt>
                <c:pt idx="751">
                  <c:v>0.00367166982106563</c:v>
                </c:pt>
                <c:pt idx="752">
                  <c:v>0.00367022682599951</c:v>
                </c:pt>
                <c:pt idx="753">
                  <c:v>0.00366878845144848</c:v>
                </c:pt>
                <c:pt idx="754">
                  <c:v>0.00366735467976783</c:v>
                </c:pt>
                <c:pt idx="755">
                  <c:v>0.00366592549339655</c:v>
                </c:pt>
                <c:pt idx="756">
                  <c:v>0.00366450087485685</c:v>
                </c:pt>
                <c:pt idx="757">
                  <c:v>0.00366308080675365</c:v>
                </c:pt>
                <c:pt idx="758">
                  <c:v>0.00366166527177413</c:v>
                </c:pt>
                <c:pt idx="759">
                  <c:v>0.00366025425268719</c:v>
                </c:pt>
                <c:pt idx="760">
                  <c:v>0.00365884773234305</c:v>
                </c:pt>
                <c:pt idx="761">
                  <c:v>0.00365744569367272</c:v>
                </c:pt>
                <c:pt idx="762">
                  <c:v>0.00365604811968753</c:v>
                </c:pt>
                <c:pt idx="763">
                  <c:v>0.00365465499347869</c:v>
                </c:pt>
                <c:pt idx="764">
                  <c:v>0.0036532662982168</c:v>
                </c:pt>
                <c:pt idx="765">
                  <c:v>0.00365188201715141</c:v>
                </c:pt>
                <c:pt idx="766">
                  <c:v>0.00365050213361054</c:v>
                </c:pt>
                <c:pt idx="767">
                  <c:v>0.00364912663100023</c:v>
                </c:pt>
                <c:pt idx="768">
                  <c:v>0.00364775549280411</c:v>
                </c:pt>
                <c:pt idx="769">
                  <c:v>0.00364638870258291</c:v>
                </c:pt>
                <c:pt idx="770">
                  <c:v>0.00364502624397407</c:v>
                </c:pt>
                <c:pt idx="771">
                  <c:v>0.00364366810069122</c:v>
                </c:pt>
                <c:pt idx="772">
                  <c:v>0.00364231425652382</c:v>
                </c:pt>
                <c:pt idx="773">
                  <c:v>0.00364096469533669</c:v>
                </c:pt>
                <c:pt idx="774">
                  <c:v>0.00363961940106955</c:v>
                </c:pt>
                <c:pt idx="775">
                  <c:v>0.00363827835773663</c:v>
                </c:pt>
                <c:pt idx="776">
                  <c:v>0.00363694154942623</c:v>
                </c:pt>
                <c:pt idx="777">
                  <c:v>0.00363560896030028</c:v>
                </c:pt>
                <c:pt idx="778">
                  <c:v>0.00363428057459395</c:v>
                </c:pt>
                <c:pt idx="779">
                  <c:v>0.00363295637661519</c:v>
                </c:pt>
                <c:pt idx="780">
                  <c:v>0.00363163635074436</c:v>
                </c:pt>
                <c:pt idx="781">
                  <c:v>0.00363032048143376</c:v>
                </c:pt>
                <c:pt idx="782">
                  <c:v>0.00362900875320728</c:v>
                </c:pt>
                <c:pt idx="783">
                  <c:v>0.00362770115065996</c:v>
                </c:pt>
                <c:pt idx="784">
                  <c:v>0.00362639765845758</c:v>
                </c:pt>
                <c:pt idx="785">
                  <c:v>0.00362509826133629</c:v>
                </c:pt>
                <c:pt idx="786">
                  <c:v>0.00362380294410216</c:v>
                </c:pt>
                <c:pt idx="787">
                  <c:v>0.00362251169163083</c:v>
                </c:pt>
                <c:pt idx="788">
                  <c:v>0.00362122448886711</c:v>
                </c:pt>
                <c:pt idx="789">
                  <c:v>0.00361994132082455</c:v>
                </c:pt>
                <c:pt idx="790">
                  <c:v>0.00361866217258511</c:v>
                </c:pt>
                <c:pt idx="791">
                  <c:v>0.00361738702929873</c:v>
                </c:pt>
                <c:pt idx="792">
                  <c:v>0.00361611587618296</c:v>
                </c:pt>
                <c:pt idx="793">
                  <c:v>0.00361484869852257</c:v>
                </c:pt>
                <c:pt idx="794">
                  <c:v>0.00361358548166921</c:v>
                </c:pt>
                <c:pt idx="795">
                  <c:v>0.00361232621104099</c:v>
                </c:pt>
                <c:pt idx="796">
                  <c:v>0.00361107087212213</c:v>
                </c:pt>
                <c:pt idx="797">
                  <c:v>0.00360981945046258</c:v>
                </c:pt>
                <c:pt idx="798">
                  <c:v>0.00360857193167765</c:v>
                </c:pt>
                <c:pt idx="799">
                  <c:v>0.00360732830144767</c:v>
                </c:pt>
                <c:pt idx="800">
                  <c:v>0.00360608854551759</c:v>
                </c:pt>
                <c:pt idx="801">
                  <c:v>0.00360485264969664</c:v>
                </c:pt>
                <c:pt idx="802">
                  <c:v>0.00360362059985798</c:v>
                </c:pt>
                <c:pt idx="803">
                  <c:v>0.00360239238193834</c:v>
                </c:pt>
                <c:pt idx="804">
                  <c:v>0.00360116798193762</c:v>
                </c:pt>
                <c:pt idx="805">
                  <c:v>0.00359994738591864</c:v>
                </c:pt>
                <c:pt idx="806">
                  <c:v>0.00359873058000667</c:v>
                </c:pt>
                <c:pt idx="807">
                  <c:v>0.0035975175503892</c:v>
                </c:pt>
                <c:pt idx="808">
                  <c:v>0.00359630828331549</c:v>
                </c:pt>
                <c:pt idx="809">
                  <c:v>0.00359510276509633</c:v>
                </c:pt>
                <c:pt idx="810">
                  <c:v>0.0035939009821036</c:v>
                </c:pt>
                <c:pt idx="811">
                  <c:v>0.00359270292077002</c:v>
                </c:pt>
                <c:pt idx="812">
                  <c:v>0.00359150856758876</c:v>
                </c:pt>
                <c:pt idx="813">
                  <c:v>0.00359031790911313</c:v>
                </c:pt>
                <c:pt idx="814">
                  <c:v>0.00358913093195625</c:v>
                </c:pt>
                <c:pt idx="815">
                  <c:v>0.0035879476227907</c:v>
                </c:pt>
                <c:pt idx="816">
                  <c:v>0.00358676796834823</c:v>
                </c:pt>
                <c:pt idx="817">
                  <c:v>0.0035855919554194</c:v>
                </c:pt>
                <c:pt idx="818">
                  <c:v>0.00358441957085329</c:v>
                </c:pt>
                <c:pt idx="819">
                  <c:v>0.00358325080155714</c:v>
                </c:pt>
                <c:pt idx="820">
                  <c:v>0.0035820856344961</c:v>
                </c:pt>
                <c:pt idx="821">
                  <c:v>0.00358092405669282</c:v>
                </c:pt>
                <c:pt idx="822">
                  <c:v>0.00357976605522722</c:v>
                </c:pt>
                <c:pt idx="823">
                  <c:v>0.00357861161723614</c:v>
                </c:pt>
                <c:pt idx="824">
                  <c:v>0.00357746072991305</c:v>
                </c:pt>
                <c:pt idx="825">
                  <c:v>0.00357631338050769</c:v>
                </c:pt>
                <c:pt idx="826">
                  <c:v>0.00357516955632586</c:v>
                </c:pt>
                <c:pt idx="827">
                  <c:v>0.00357402924472901</c:v>
                </c:pt>
                <c:pt idx="828">
                  <c:v>0.00357289243313402</c:v>
                </c:pt>
                <c:pt idx="829">
                  <c:v>0.00357175910901287</c:v>
                </c:pt>
                <c:pt idx="830">
                  <c:v>0.00357062925989233</c:v>
                </c:pt>
                <c:pt idx="831">
                  <c:v>0.00356950287335368</c:v>
                </c:pt>
                <c:pt idx="832">
                  <c:v>0.00356837993703242</c:v>
                </c:pt>
                <c:pt idx="833">
                  <c:v>0.00356726043861797</c:v>
                </c:pt>
                <c:pt idx="834">
                  <c:v>0.00356614436585338</c:v>
                </c:pt>
                <c:pt idx="835">
                  <c:v>0.00356503170653504</c:v>
                </c:pt>
                <c:pt idx="836">
                  <c:v>0.00356392244851242</c:v>
                </c:pt>
                <c:pt idx="837">
                  <c:v>0.00356281657968773</c:v>
                </c:pt>
                <c:pt idx="838">
                  <c:v>0.00356171408801571</c:v>
                </c:pt>
                <c:pt idx="839">
                  <c:v>0.00356061496150327</c:v>
                </c:pt>
                <c:pt idx="840">
                  <c:v>0.00355951918820928</c:v>
                </c:pt>
                <c:pt idx="841">
                  <c:v>0.00355842675624425</c:v>
                </c:pt>
                <c:pt idx="842">
                  <c:v>0.0035573376537701</c:v>
                </c:pt>
                <c:pt idx="843">
                  <c:v>0.00355625186899981</c:v>
                </c:pt>
                <c:pt idx="844">
                  <c:v>0.00355516939019724</c:v>
                </c:pt>
                <c:pt idx="845">
                  <c:v>0.00355409020567677</c:v>
                </c:pt>
                <c:pt idx="846">
                  <c:v>0.00355301430380312</c:v>
                </c:pt>
                <c:pt idx="847">
                  <c:v>0.00355194167299101</c:v>
                </c:pt>
                <c:pt idx="848">
                  <c:v>0.00355087230170494</c:v>
                </c:pt>
                <c:pt idx="849">
                  <c:v>0.00354980617845891</c:v>
                </c:pt>
                <c:pt idx="850">
                  <c:v>0.00354874329181615</c:v>
                </c:pt>
                <c:pt idx="851">
                  <c:v>0.00354768363038888</c:v>
                </c:pt>
                <c:pt idx="852">
                  <c:v>0.00354662718283805</c:v>
                </c:pt>
                <c:pt idx="853">
                  <c:v>0.00354557393787306</c:v>
                </c:pt>
                <c:pt idx="854">
                  <c:v>0.00354452388425152</c:v>
                </c:pt>
                <c:pt idx="855">
                  <c:v>0.00354347701077903</c:v>
                </c:pt>
                <c:pt idx="856">
                  <c:v>0.00354243330630885</c:v>
                </c:pt>
                <c:pt idx="857">
                  <c:v>0.00354139275974173</c:v>
                </c:pt>
                <c:pt idx="858">
                  <c:v>0.00354035536002561</c:v>
                </c:pt>
                <c:pt idx="859">
                  <c:v>0.00353932109615541</c:v>
                </c:pt>
                <c:pt idx="860">
                  <c:v>0.00353828995717273</c:v>
                </c:pt>
                <c:pt idx="861">
                  <c:v>0.00353726193216569</c:v>
                </c:pt>
                <c:pt idx="862">
                  <c:v>0.00353623701026859</c:v>
                </c:pt>
                <c:pt idx="863">
                  <c:v>0.00353521518066175</c:v>
                </c:pt>
                <c:pt idx="864">
                  <c:v>0.00353419643257122</c:v>
                </c:pt>
                <c:pt idx="865">
                  <c:v>0.00353318075526859</c:v>
                </c:pt>
                <c:pt idx="866">
                  <c:v>0.00353216813807069</c:v>
                </c:pt>
                <c:pt idx="867">
                  <c:v>0.00353115857033941</c:v>
                </c:pt>
                <c:pt idx="868">
                  <c:v>0.00353015204148144</c:v>
                </c:pt>
                <c:pt idx="869">
                  <c:v>0.00352914854094805</c:v>
                </c:pt>
                <c:pt idx="870">
                  <c:v>0.00352814805823485</c:v>
                </c:pt>
                <c:pt idx="871">
                  <c:v>0.00352715058288157</c:v>
                </c:pt>
                <c:pt idx="872">
                  <c:v>0.00352615610447182</c:v>
                </c:pt>
                <c:pt idx="873">
                  <c:v>0.00352516461263288</c:v>
                </c:pt>
                <c:pt idx="874">
                  <c:v>0.00352417609703545</c:v>
                </c:pt>
                <c:pt idx="875">
                  <c:v>0.00352319054739347</c:v>
                </c:pt>
                <c:pt idx="876">
                  <c:v>0.00352220795346384</c:v>
                </c:pt>
                <c:pt idx="877">
                  <c:v>0.00352122830504627</c:v>
                </c:pt>
                <c:pt idx="878">
                  <c:v>0.00352025159198298</c:v>
                </c:pt>
                <c:pt idx="879">
                  <c:v>0.00351927780415854</c:v>
                </c:pt>
                <c:pt idx="880">
                  <c:v>0.00351830693149965</c:v>
                </c:pt>
                <c:pt idx="881">
                  <c:v>0.0035173389639749</c:v>
                </c:pt>
                <c:pt idx="882">
                  <c:v>0.00351637389159456</c:v>
                </c:pt>
                <c:pt idx="883">
                  <c:v>0.00351541170441039</c:v>
                </c:pt>
                <c:pt idx="884">
                  <c:v>0.0035144523925154</c:v>
                </c:pt>
                <c:pt idx="885">
                  <c:v>0.00351349594604366</c:v>
                </c:pt>
                <c:pt idx="886">
                  <c:v>0.00351254235517009</c:v>
                </c:pt>
                <c:pt idx="887">
                  <c:v>0.00351159161011025</c:v>
                </c:pt>
                <c:pt idx="888">
                  <c:v>0.0035106437011201</c:v>
                </c:pt>
                <c:pt idx="889">
                  <c:v>0.00350969861849587</c:v>
                </c:pt>
                <c:pt idx="890">
                  <c:v>0.00350875635257379</c:v>
                </c:pt>
                <c:pt idx="891">
                  <c:v>0.00350781689372991</c:v>
                </c:pt>
                <c:pt idx="892">
                  <c:v>0.0035068802323799</c:v>
                </c:pt>
                <c:pt idx="893">
                  <c:v>0.00350594635897886</c:v>
                </c:pt>
                <c:pt idx="894">
                  <c:v>0.00350501526402109</c:v>
                </c:pt>
                <c:pt idx="895">
                  <c:v>0.00350408693803994</c:v>
                </c:pt>
                <c:pt idx="896">
                  <c:v>0.00350316137160756</c:v>
                </c:pt>
                <c:pt idx="897">
                  <c:v>0.00350223855533474</c:v>
                </c:pt>
                <c:pt idx="898">
                  <c:v>0.00350131847987073</c:v>
                </c:pt>
                <c:pt idx="899">
                  <c:v>0.00350040113590298</c:v>
                </c:pt>
                <c:pt idx="900">
                  <c:v>0.00349948651415703</c:v>
                </c:pt>
                <c:pt idx="901">
                  <c:v>0.00349857460539626</c:v>
                </c:pt>
                <c:pt idx="902">
                  <c:v>0.00349766540042175</c:v>
                </c:pt>
                <c:pt idx="903">
                  <c:v>0.00349675889007203</c:v>
                </c:pt>
                <c:pt idx="904">
                  <c:v>0.00349585506522296</c:v>
                </c:pt>
                <c:pt idx="905">
                  <c:v>0.00349495391678749</c:v>
                </c:pt>
                <c:pt idx="906">
                  <c:v>0.0034940554357155</c:v>
                </c:pt>
                <c:pt idx="907">
                  <c:v>0.00349315961299362</c:v>
                </c:pt>
                <c:pt idx="908">
                  <c:v>0.00349226643964505</c:v>
                </c:pt>
                <c:pt idx="909">
                  <c:v>0.00349137590672934</c:v>
                </c:pt>
                <c:pt idx="910">
                  <c:v>0.00349048800534226</c:v>
                </c:pt>
                <c:pt idx="911">
                  <c:v>0.0034896027266156</c:v>
                </c:pt>
                <c:pt idx="912">
                  <c:v>0.00348872006171699</c:v>
                </c:pt>
                <c:pt idx="913">
                  <c:v>0.00348784000184971</c:v>
                </c:pt>
                <c:pt idx="914">
                  <c:v>0.00348696253825254</c:v>
                </c:pt>
                <c:pt idx="915">
                  <c:v>0.00348608766219957</c:v>
                </c:pt>
                <c:pt idx="916">
                  <c:v>0.00348521536500004</c:v>
                </c:pt>
                <c:pt idx="917">
                  <c:v>0.00348434563799812</c:v>
                </c:pt>
                <c:pt idx="918">
                  <c:v>0.00348347847257282</c:v>
                </c:pt>
                <c:pt idx="919">
                  <c:v>0.00348261386013774</c:v>
                </c:pt>
                <c:pt idx="920">
                  <c:v>0.00348175179214093</c:v>
                </c:pt>
                <c:pt idx="921">
                  <c:v>0.00348089226006475</c:v>
                </c:pt>
                <c:pt idx="922">
                  <c:v>0.00348003525542566</c:v>
                </c:pt>
                <c:pt idx="923">
                  <c:v>0.00347918076977406</c:v>
                </c:pt>
                <c:pt idx="924">
                  <c:v>0.00347832879469414</c:v>
                </c:pt>
                <c:pt idx="925">
                  <c:v>0.00347747932180371</c:v>
                </c:pt>
                <c:pt idx="926">
                  <c:v>0.00347663234275403</c:v>
                </c:pt>
                <c:pt idx="927">
                  <c:v>0.00347578784922966</c:v>
                </c:pt>
                <c:pt idx="928">
                  <c:v>0.00347494583294826</c:v>
                </c:pt>
                <c:pt idx="929">
                  <c:v>0.00347410628566048</c:v>
                </c:pt>
                <c:pt idx="930">
                  <c:v>0.00347326919914979</c:v>
                </c:pt>
                <c:pt idx="931">
                  <c:v>0.00347243456523226</c:v>
                </c:pt>
                <c:pt idx="932">
                  <c:v>0.00347160237575649</c:v>
                </c:pt>
                <c:pt idx="933">
                  <c:v>0.00347077262260341</c:v>
                </c:pt>
                <c:pt idx="934">
                  <c:v>0.00346994529768609</c:v>
                </c:pt>
                <c:pt idx="935">
                  <c:v>0.00346912039294966</c:v>
                </c:pt>
                <c:pt idx="936">
                  <c:v>0.00346829790037108</c:v>
                </c:pt>
                <c:pt idx="937">
                  <c:v>0.00346747781195905</c:v>
                </c:pt>
                <c:pt idx="938">
                  <c:v>0.00346666011975381</c:v>
                </c:pt>
                <c:pt idx="939">
                  <c:v>0.003465844815827</c:v>
                </c:pt>
                <c:pt idx="940">
                  <c:v>0.00346503189228153</c:v>
                </c:pt>
                <c:pt idx="941">
                  <c:v>0.00346422134125142</c:v>
                </c:pt>
                <c:pt idx="942">
                  <c:v>0.00346341315490161</c:v>
                </c:pt>
                <c:pt idx="943">
                  <c:v>0.00346260732542788</c:v>
                </c:pt>
                <c:pt idx="944">
                  <c:v>0.00346180384505666</c:v>
                </c:pt>
                <c:pt idx="945">
                  <c:v>0.00346100270604487</c:v>
                </c:pt>
                <c:pt idx="946">
                  <c:v>0.00346020390067984</c:v>
                </c:pt>
                <c:pt idx="947">
                  <c:v>0.00345940742127907</c:v>
                </c:pt>
                <c:pt idx="948">
                  <c:v>0.00345861326019017</c:v>
                </c:pt>
                <c:pt idx="949">
                  <c:v>0.00345782140979068</c:v>
                </c:pt>
                <c:pt idx="950">
                  <c:v>0.0034570318624879</c:v>
                </c:pt>
                <c:pt idx="951">
                  <c:v>0.00345624461071883</c:v>
                </c:pt>
                <c:pt idx="952">
                  <c:v>0.00345545964694992</c:v>
                </c:pt>
                <c:pt idx="953">
                  <c:v>0.00345467696367702</c:v>
                </c:pt>
                <c:pt idx="954">
                  <c:v>0.00345389655342521</c:v>
                </c:pt>
                <c:pt idx="955">
                  <c:v>0.00345311840874864</c:v>
                </c:pt>
                <c:pt idx="956">
                  <c:v>0.00345234252223043</c:v>
                </c:pt>
                <c:pt idx="957">
                  <c:v>0.0034515688864825</c:v>
                </c:pt>
                <c:pt idx="958">
                  <c:v>0.00345079749414545</c:v>
                </c:pt>
                <c:pt idx="959">
                  <c:v>0.00345002833788842</c:v>
                </c:pt>
                <c:pt idx="960">
                  <c:v>0.00344926141040897</c:v>
                </c:pt>
                <c:pt idx="961">
                  <c:v>0.00344849670443292</c:v>
                </c:pt>
                <c:pt idx="962">
                  <c:v>0.00344773421271423</c:v>
                </c:pt>
                <c:pt idx="963">
                  <c:v>0.00344697392803488</c:v>
                </c:pt>
                <c:pt idx="964">
                  <c:v>0.00344621584320472</c:v>
                </c:pt>
                <c:pt idx="965">
                  <c:v>0.00344545995106133</c:v>
                </c:pt>
                <c:pt idx="966">
                  <c:v>0.00344470624446994</c:v>
                </c:pt>
                <c:pt idx="967">
                  <c:v>0.00344395471632322</c:v>
                </c:pt>
                <c:pt idx="968">
                  <c:v>0.00344320535954123</c:v>
                </c:pt>
                <c:pt idx="969">
                  <c:v>0.00344245816707125</c:v>
                </c:pt>
                <c:pt idx="970">
                  <c:v>0.00344171313188766</c:v>
                </c:pt>
                <c:pt idx="971">
                  <c:v>0.00344097024699181</c:v>
                </c:pt>
                <c:pt idx="972">
                  <c:v>0.00344022950541191</c:v>
                </c:pt>
                <c:pt idx="973">
                  <c:v>0.00343949090020289</c:v>
                </c:pt>
                <c:pt idx="974">
                  <c:v>0.00343875442444626</c:v>
                </c:pt>
                <c:pt idx="975">
                  <c:v>0.00343802007125004</c:v>
                </c:pt>
                <c:pt idx="976">
                  <c:v>0.00343728783374858</c:v>
                </c:pt>
                <c:pt idx="977">
                  <c:v>0.00343655770510246</c:v>
                </c:pt>
                <c:pt idx="978">
                  <c:v>0.00343582967849838</c:v>
                </c:pt>
                <c:pt idx="979">
                  <c:v>0.00343510374714901</c:v>
                </c:pt>
                <c:pt idx="980">
                  <c:v>0.00343437990429291</c:v>
                </c:pt>
                <c:pt idx="981">
                  <c:v>0.00343365814319436</c:v>
                </c:pt>
                <c:pt idx="982">
                  <c:v>0.0034329384571433</c:v>
                </c:pt>
                <c:pt idx="983">
                  <c:v>0.00343222083945515</c:v>
                </c:pt>
                <c:pt idx="984">
                  <c:v>0.00343150528347074</c:v>
                </c:pt>
                <c:pt idx="985">
                  <c:v>0.00343079178255617</c:v>
                </c:pt>
                <c:pt idx="986">
                  <c:v>0.0034300803301027</c:v>
                </c:pt>
                <c:pt idx="987">
                  <c:v>0.00342937091952663</c:v>
                </c:pt>
                <c:pt idx="988">
                  <c:v>0.00342866354426919</c:v>
                </c:pt>
                <c:pt idx="989">
                  <c:v>0.00342795819779644</c:v>
                </c:pt>
                <c:pt idx="990">
                  <c:v>0.0034272548735991</c:v>
                </c:pt>
                <c:pt idx="991">
                  <c:v>0.00342655356519252</c:v>
                </c:pt>
                <c:pt idx="992">
                  <c:v>0.00342585426611649</c:v>
                </c:pt>
                <c:pt idx="993">
                  <c:v>0.00342515696993519</c:v>
                </c:pt>
                <c:pt idx="994">
                  <c:v>0.00342446167023703</c:v>
                </c:pt>
                <c:pt idx="995">
                  <c:v>0.00342376836063457</c:v>
                </c:pt>
                <c:pt idx="996">
                  <c:v>0.0034230770347644</c:v>
                </c:pt>
                <c:pt idx="997">
                  <c:v>0.00342238768628702</c:v>
                </c:pt>
                <c:pt idx="998">
                  <c:v>0.00342170030888675</c:v>
                </c:pt>
                <c:pt idx="999">
                  <c:v>0.00342101489627162</c:v>
                </c:pt>
                <c:pt idx="1000">
                  <c:v>0.00342033144217325</c:v>
                </c:pt>
                <c:pt idx="1001">
                  <c:v>0.00341964994034674</c:v>
                </c:pt>
                <c:pt idx="1002">
                  <c:v>0.00341897038457057</c:v>
                </c:pt>
                <c:pt idx="1003">
                  <c:v>0.00341829276864652</c:v>
                </c:pt>
                <c:pt idx="1004">
                  <c:v>0.00341761708639951</c:v>
                </c:pt>
                <c:pt idx="1005">
                  <c:v>0.00341694333167755</c:v>
                </c:pt>
                <c:pt idx="1006">
                  <c:v>0.00341627149835159</c:v>
                </c:pt>
                <c:pt idx="1007">
                  <c:v>0.00341560158031547</c:v>
                </c:pt>
                <c:pt idx="1008">
                  <c:v>0.00341493357148574</c:v>
                </c:pt>
                <c:pt idx="1009">
                  <c:v>0.00341426746580163</c:v>
                </c:pt>
                <c:pt idx="1010">
                  <c:v>0.00341360325722493</c:v>
                </c:pt>
                <c:pt idx="1011">
                  <c:v>0.00341294093973985</c:v>
                </c:pt>
                <c:pt idx="1012">
                  <c:v>0.00341228050735296</c:v>
                </c:pt>
                <c:pt idx="1013">
                  <c:v>0.00341162195409309</c:v>
                </c:pt>
                <c:pt idx="1014">
                  <c:v>0.0034109652740112</c:v>
                </c:pt>
                <c:pt idx="1015">
                  <c:v>0.0034103104611803</c:v>
                </c:pt>
                <c:pt idx="1016">
                  <c:v>0.00340965750969536</c:v>
                </c:pt>
                <c:pt idx="1017">
                  <c:v>0.00340900641367319</c:v>
                </c:pt>
                <c:pt idx="1018">
                  <c:v>0.00340835716725237</c:v>
                </c:pt>
                <c:pt idx="1019">
                  <c:v>0.00340770976459312</c:v>
                </c:pt>
                <c:pt idx="1020">
                  <c:v>0.00340706419987722</c:v>
                </c:pt>
                <c:pt idx="1021">
                  <c:v>0.00340642046730792</c:v>
                </c:pt>
                <c:pt idx="1022">
                  <c:v>0.00340577856110984</c:v>
                </c:pt>
                <c:pt idx="1023">
                  <c:v>0.00340513847552887</c:v>
                </c:pt>
                <c:pt idx="1024">
                  <c:v>0.00340450020483208</c:v>
                </c:pt>
                <c:pt idx="1025">
                  <c:v>0.00340386374330762</c:v>
                </c:pt>
                <c:pt idx="1026">
                  <c:v>0.00340322908526464</c:v>
                </c:pt>
                <c:pt idx="1027">
                  <c:v>0.00340259622503318</c:v>
                </c:pt>
                <c:pt idx="1028">
                  <c:v>0.00340196515696408</c:v>
                </c:pt>
                <c:pt idx="1029">
                  <c:v>0.0034013358754289</c:v>
                </c:pt>
                <c:pt idx="1030">
                  <c:v>0.00340070837481984</c:v>
                </c:pt>
                <c:pt idx="1031">
                  <c:v>0.00340008264954959</c:v>
                </c:pt>
                <c:pt idx="1032">
                  <c:v>0.00339945869405131</c:v>
                </c:pt>
                <c:pt idx="1033">
                  <c:v>0.0033988365027785</c:v>
                </c:pt>
                <c:pt idx="1034">
                  <c:v>0.00339821607020493</c:v>
                </c:pt>
                <c:pt idx="1035">
                  <c:v>0.00339759739082453</c:v>
                </c:pt>
                <c:pt idx="1036">
                  <c:v>0.00339698045915131</c:v>
                </c:pt>
                <c:pt idx="1037">
                  <c:v>0.00339636526971928</c:v>
                </c:pt>
                <c:pt idx="1038">
                  <c:v>0.00339575181708236</c:v>
                </c:pt>
                <c:pt idx="1039">
                  <c:v>0.00339514009581427</c:v>
                </c:pt>
                <c:pt idx="1040">
                  <c:v>0.0033945301005085</c:v>
                </c:pt>
                <c:pt idx="1041">
                  <c:v>0.00339392182577814</c:v>
                </c:pt>
                <c:pt idx="1042">
                  <c:v>0.00339331526625587</c:v>
                </c:pt>
                <c:pt idx="1043">
                  <c:v>0.00339271041659383</c:v>
                </c:pt>
                <c:pt idx="1044">
                  <c:v>0.00339210727146357</c:v>
                </c:pt>
                <c:pt idx="1045">
                  <c:v>0.00339150582555591</c:v>
                </c:pt>
                <c:pt idx="1046">
                  <c:v>0.00339090607358092</c:v>
                </c:pt>
                <c:pt idx="1047">
                  <c:v>0.00339030801026779</c:v>
                </c:pt>
                <c:pt idx="1048">
                  <c:v>0.00338971163036478</c:v>
                </c:pt>
                <c:pt idx="1049">
                  <c:v>0.00338911692863911</c:v>
                </c:pt>
                <c:pt idx="1050">
                  <c:v>0.00338852389987687</c:v>
                </c:pt>
                <c:pt idx="1051">
                  <c:v>0.003387932538883</c:v>
                </c:pt>
                <c:pt idx="1052">
                  <c:v>0.00338734284048112</c:v>
                </c:pt>
                <c:pt idx="1053">
                  <c:v>0.00338675479951353</c:v>
                </c:pt>
                <c:pt idx="1054">
                  <c:v>0.00338616841084106</c:v>
                </c:pt>
                <c:pt idx="1055">
                  <c:v>0.00338558366934305</c:v>
                </c:pt>
                <c:pt idx="1056">
                  <c:v>0.00338500056991723</c:v>
                </c:pt>
                <c:pt idx="1057">
                  <c:v>0.00338441910747965</c:v>
                </c:pt>
                <c:pt idx="1058">
                  <c:v>0.00338383927696462</c:v>
                </c:pt>
                <c:pt idx="1059">
                  <c:v>0.00338326107332459</c:v>
                </c:pt>
                <c:pt idx="1060">
                  <c:v>0.00338268449153012</c:v>
                </c:pt>
                <c:pt idx="1061">
                  <c:v>0.00338210952656978</c:v>
                </c:pt>
                <c:pt idx="1062">
                  <c:v>0.00338153617345005</c:v>
                </c:pt>
                <c:pt idx="1063">
                  <c:v>0.00338096442719529</c:v>
                </c:pt>
                <c:pt idx="1064">
                  <c:v>0.00338039428284762</c:v>
                </c:pt>
                <c:pt idx="1065">
                  <c:v>0.00337982573546688</c:v>
                </c:pt>
                <c:pt idx="1066">
                  <c:v>0.00337925878013053</c:v>
                </c:pt>
                <c:pt idx="1067">
                  <c:v>0.00337869341193356</c:v>
                </c:pt>
                <c:pt idx="1068">
                  <c:v>0.00337812962598847</c:v>
                </c:pt>
                <c:pt idx="1069">
                  <c:v>0.00337756741742515</c:v>
                </c:pt>
                <c:pt idx="1070">
                  <c:v>0.00337700678139081</c:v>
                </c:pt>
                <c:pt idx="1071">
                  <c:v>0.00337644771304991</c:v>
                </c:pt>
                <c:pt idx="1072">
                  <c:v>0.0033758902075841</c:v>
                </c:pt>
                <c:pt idx="1073">
                  <c:v>0.00337533426019213</c:v>
                </c:pt>
                <c:pt idx="1074">
                  <c:v>0.0033747798660898</c:v>
                </c:pt>
                <c:pt idx="1075">
                  <c:v>0.00337422702050985</c:v>
                </c:pt>
                <c:pt idx="1076">
                  <c:v>0.00337367571870192</c:v>
                </c:pt>
                <c:pt idx="1077">
                  <c:v>0.00337312595593246</c:v>
                </c:pt>
                <c:pt idx="1078">
                  <c:v>0.00337257772748468</c:v>
                </c:pt>
                <c:pt idx="1079">
                  <c:v>0.00337203102865846</c:v>
                </c:pt>
                <c:pt idx="1080">
                  <c:v>0.00337148585477028</c:v>
                </c:pt>
                <c:pt idx="1081">
                  <c:v>0.00337094220115316</c:v>
                </c:pt>
                <c:pt idx="1082">
                  <c:v>0.00337040006315658</c:v>
                </c:pt>
                <c:pt idx="1083">
                  <c:v>0.00336985943614643</c:v>
                </c:pt>
                <c:pt idx="1084">
                  <c:v>0.0033693203155049</c:v>
                </c:pt>
                <c:pt idx="1085">
                  <c:v>0.00336878269663046</c:v>
                </c:pt>
                <c:pt idx="1086">
                  <c:v>0.00336824657493777</c:v>
                </c:pt>
                <c:pt idx="1087">
                  <c:v>0.00336771194585759</c:v>
                </c:pt>
                <c:pt idx="1088">
                  <c:v>0.00336717880483675</c:v>
                </c:pt>
                <c:pt idx="1089">
                  <c:v>0.00336664714733806</c:v>
                </c:pt>
                <c:pt idx="1090">
                  <c:v>0.00336611696884026</c:v>
                </c:pt>
                <c:pt idx="1091">
                  <c:v>0.00336558826483793</c:v>
                </c:pt>
                <c:pt idx="1092">
                  <c:v>0.00336506103084143</c:v>
                </c:pt>
                <c:pt idx="1093">
                  <c:v>0.00336453526237686</c:v>
                </c:pt>
                <c:pt idx="1094">
                  <c:v>0.00336401095498595</c:v>
                </c:pt>
                <c:pt idx="1095">
                  <c:v>0.00336348810422604</c:v>
                </c:pt>
                <c:pt idx="1096">
                  <c:v>0.00336296670566999</c:v>
                </c:pt>
                <c:pt idx="1097">
                  <c:v>0.00336244675490609</c:v>
                </c:pt>
                <c:pt idx="1098">
                  <c:v>0.00336192824753807</c:v>
                </c:pt>
                <c:pt idx="1099">
                  <c:v>0.00336141117918496</c:v>
                </c:pt>
                <c:pt idx="1100">
                  <c:v>0.00336089554548105</c:v>
                </c:pt>
                <c:pt idx="1101">
                  <c:v>0.00336038134207587</c:v>
                </c:pt>
                <c:pt idx="1102">
                  <c:v>0.00335986856463404</c:v>
                </c:pt>
                <c:pt idx="1103">
                  <c:v>0.0033593572088353</c:v>
                </c:pt>
                <c:pt idx="1104">
                  <c:v>0.00335884727037439</c:v>
                </c:pt>
                <c:pt idx="1105">
                  <c:v>0.00335833874496098</c:v>
                </c:pt>
                <c:pt idx="1106">
                  <c:v>0.00335783162831966</c:v>
                </c:pt>
                <c:pt idx="1107">
                  <c:v>0.00335732591618984</c:v>
                </c:pt>
                <c:pt idx="1108">
                  <c:v>0.0033568216043257</c:v>
                </c:pt>
                <c:pt idx="1109">
                  <c:v>0.00335631868849611</c:v>
                </c:pt>
                <c:pt idx="1110">
                  <c:v>0.0033558171644846</c:v>
                </c:pt>
                <c:pt idx="1111">
                  <c:v>0.00335531702808928</c:v>
                </c:pt>
                <c:pt idx="1112">
                  <c:v>0.0033548182751228</c:v>
                </c:pt>
                <c:pt idx="1113">
                  <c:v>0.00335432090141225</c:v>
                </c:pt>
                <c:pt idx="1114">
                  <c:v>0.00335382490279914</c:v>
                </c:pt>
                <c:pt idx="1115">
                  <c:v>0.00335333027513934</c:v>
                </c:pt>
                <c:pt idx="1116">
                  <c:v>0.00335283701430298</c:v>
                </c:pt>
                <c:pt idx="1117">
                  <c:v>0.00335234511617444</c:v>
                </c:pt>
                <c:pt idx="1118">
                  <c:v>0.00335185457665225</c:v>
                </c:pt>
                <c:pt idx="1119">
                  <c:v>0.00335136539164909</c:v>
                </c:pt>
                <c:pt idx="1120">
                  <c:v>0.00335087755709165</c:v>
                </c:pt>
                <c:pt idx="1121">
                  <c:v>0.00335039106892065</c:v>
                </c:pt>
                <c:pt idx="1122">
                  <c:v>0.00334990592309074</c:v>
                </c:pt>
                <c:pt idx="1123">
                  <c:v>0.00334942211557045</c:v>
                </c:pt>
                <c:pt idx="1124">
                  <c:v>0.00334893964234214</c:v>
                </c:pt>
                <c:pt idx="1125">
                  <c:v>0.00334845849940195</c:v>
                </c:pt>
                <c:pt idx="1126">
                  <c:v>0.00334797868275971</c:v>
                </c:pt>
                <c:pt idx="1127">
                  <c:v>0.00334750018843894</c:v>
                </c:pt>
                <c:pt idx="1128">
                  <c:v>0.00334702301247673</c:v>
                </c:pt>
                <c:pt idx="1129">
                  <c:v>0.00334654715092375</c:v>
                </c:pt>
                <c:pt idx="1130">
                  <c:v>0.00334607259984414</c:v>
                </c:pt>
                <c:pt idx="1131">
                  <c:v>0.00334559935531549</c:v>
                </c:pt>
                <c:pt idx="1132">
                  <c:v>0.00334512741342876</c:v>
                </c:pt>
                <c:pt idx="1133">
                  <c:v>0.00334465677028826</c:v>
                </c:pt>
                <c:pt idx="1134">
                  <c:v>0.00334418742201156</c:v>
                </c:pt>
                <c:pt idx="1135">
                  <c:v>0.00334371936472946</c:v>
                </c:pt>
                <c:pt idx="1136">
                  <c:v>0.00334325259458592</c:v>
                </c:pt>
                <c:pt idx="1137">
                  <c:v>0.00334278710773803</c:v>
                </c:pt>
                <c:pt idx="1138">
                  <c:v>0.00334232290035592</c:v>
                </c:pt>
                <c:pt idx="1139">
                  <c:v>0.00334185996862275</c:v>
                </c:pt>
                <c:pt idx="1140">
                  <c:v>0.00334139830873463</c:v>
                </c:pt>
                <c:pt idx="1141">
                  <c:v>0.00334093791690058</c:v>
                </c:pt>
                <c:pt idx="1142">
                  <c:v>0.00334047878934245</c:v>
                </c:pt>
                <c:pt idx="1143">
                  <c:v>0.00334002092229493</c:v>
                </c:pt>
                <c:pt idx="1144">
                  <c:v>0.00333956431200544</c:v>
                </c:pt>
                <c:pt idx="1145">
                  <c:v>0.00333910895473409</c:v>
                </c:pt>
                <c:pt idx="1146">
                  <c:v>0.00333865484675365</c:v>
                </c:pt>
                <c:pt idx="1147">
                  <c:v>0.00333820198434949</c:v>
                </c:pt>
                <c:pt idx="1148">
                  <c:v>0.00333775036381953</c:v>
                </c:pt>
                <c:pt idx="1149">
                  <c:v>0.00333729998147417</c:v>
                </c:pt>
                <c:pt idx="1150">
                  <c:v>0.00333685083363627</c:v>
                </c:pt>
                <c:pt idx="1151">
                  <c:v>0.00333640291664109</c:v>
                </c:pt>
                <c:pt idx="1152">
                  <c:v>0.00333595622683623</c:v>
                </c:pt>
                <c:pt idx="1153">
                  <c:v>0.00333551076058159</c:v>
                </c:pt>
                <c:pt idx="1154">
                  <c:v>0.00333506651424933</c:v>
                </c:pt>
                <c:pt idx="1155">
                  <c:v>0.0033346234842238</c:v>
                </c:pt>
                <c:pt idx="1156">
                  <c:v>0.0033341816669015</c:v>
                </c:pt>
                <c:pt idx="1157">
                  <c:v>0.00333374105869105</c:v>
                </c:pt>
                <c:pt idx="1158">
                  <c:v>0.00333330165601312</c:v>
                </c:pt>
                <c:pt idx="1159">
                  <c:v>0.00333286345530037</c:v>
                </c:pt>
                <c:pt idx="1160">
                  <c:v>0.00333242645299744</c:v>
                </c:pt>
                <c:pt idx="1161">
                  <c:v>0.00333199064556089</c:v>
                </c:pt>
                <c:pt idx="1162">
                  <c:v>0.00333155602945914</c:v>
                </c:pt>
                <c:pt idx="1163">
                  <c:v>0.00333112260117241</c:v>
                </c:pt>
                <c:pt idx="1164">
                  <c:v>0.00333069035719271</c:v>
                </c:pt>
                <c:pt idx="1165">
                  <c:v>0.00333025929402379</c:v>
                </c:pt>
                <c:pt idx="1166">
                  <c:v>0.00332982940818106</c:v>
                </c:pt>
                <c:pt idx="1167">
                  <c:v>0.00332940069619156</c:v>
                </c:pt>
                <c:pt idx="1168">
                  <c:v>0.00332897315459393</c:v>
                </c:pt>
                <c:pt idx="1169">
                  <c:v>0.00332854677993835</c:v>
                </c:pt>
                <c:pt idx="1170">
                  <c:v>0.00332812156878651</c:v>
                </c:pt>
                <c:pt idx="1171">
                  <c:v>0.00332769751771152</c:v>
                </c:pt>
                <c:pt idx="1172">
                  <c:v>0.00332727462329793</c:v>
                </c:pt>
                <c:pt idx="1173">
                  <c:v>0.00332685288214163</c:v>
                </c:pt>
                <c:pt idx="1174">
                  <c:v>0.00332643229084984</c:v>
                </c:pt>
                <c:pt idx="1175">
                  <c:v>0.00332601284604106</c:v>
                </c:pt>
                <c:pt idx="1176">
                  <c:v>0.00332559454434499</c:v>
                </c:pt>
                <c:pt idx="1177">
                  <c:v>0.00332517738240254</c:v>
                </c:pt>
                <c:pt idx="1178">
                  <c:v>0.00332476135686576</c:v>
                </c:pt>
                <c:pt idx="1179">
                  <c:v>0.0033243464643978</c:v>
                </c:pt>
                <c:pt idx="1180">
                  <c:v>0.00332393270167285</c:v>
                </c:pt>
                <c:pt idx="1181">
                  <c:v>0.00332352006537612</c:v>
                </c:pt>
                <c:pt idx="1182">
                  <c:v>0.00332310855220379</c:v>
                </c:pt>
                <c:pt idx="1183">
                  <c:v>0.00332269815886297</c:v>
                </c:pt>
                <c:pt idx="1184">
                  <c:v>0.00332228888207166</c:v>
                </c:pt>
                <c:pt idx="1185">
                  <c:v>0.00332188071855866</c:v>
                </c:pt>
                <c:pt idx="1186">
                  <c:v>0.00332147366506363</c:v>
                </c:pt>
                <c:pt idx="1187">
                  <c:v>0.00332106771833695</c:v>
                </c:pt>
                <c:pt idx="1188">
                  <c:v>0.00332066287513971</c:v>
                </c:pt>
                <c:pt idx="1189">
                  <c:v>0.00332025913224369</c:v>
                </c:pt>
                <c:pt idx="1190">
                  <c:v>0.00331985648643131</c:v>
                </c:pt>
                <c:pt idx="1191">
                  <c:v>0.00331945493449557</c:v>
                </c:pt>
                <c:pt idx="1192">
                  <c:v>0.00331905447324001</c:v>
                </c:pt>
                <c:pt idx="1193">
                  <c:v>0.0033186550994787</c:v>
                </c:pt>
                <c:pt idx="1194">
                  <c:v>0.00331825681003617</c:v>
                </c:pt>
                <c:pt idx="1195">
                  <c:v>0.00331785960174738</c:v>
                </c:pt>
                <c:pt idx="1196">
                  <c:v>0.00331746347145767</c:v>
                </c:pt>
                <c:pt idx="1197">
                  <c:v>0.00331706841602274</c:v>
                </c:pt>
                <c:pt idx="1198">
                  <c:v>0.0033166744323086</c:v>
                </c:pt>
                <c:pt idx="1199">
                  <c:v>0.00331628151719153</c:v>
                </c:pt>
                <c:pt idx="1200">
                  <c:v>0.00331588966755802</c:v>
                </c:pt>
                <c:pt idx="1201">
                  <c:v>0.00331549888030477</c:v>
                </c:pt>
                <c:pt idx="1202">
                  <c:v>0.00331510915233863</c:v>
                </c:pt>
                <c:pt idx="1203">
                  <c:v>0.00331472048057655</c:v>
                </c:pt>
                <c:pt idx="1204">
                  <c:v>0.00331433286194557</c:v>
                </c:pt>
                <c:pt idx="1205">
                  <c:v>0.00331394629338275</c:v>
                </c:pt>
                <c:pt idx="1206">
                  <c:v>0.00331356077183515</c:v>
                </c:pt>
                <c:pt idx="1207">
                  <c:v>0.00331317629425981</c:v>
                </c:pt>
                <c:pt idx="1208">
                  <c:v>0.00331279285762365</c:v>
                </c:pt>
                <c:pt idx="1209">
                  <c:v>0.00331241045890351</c:v>
                </c:pt>
                <c:pt idx="1210">
                  <c:v>0.00331202909508605</c:v>
                </c:pt>
                <c:pt idx="1211">
                  <c:v>0.00331164876316775</c:v>
                </c:pt>
                <c:pt idx="1212">
                  <c:v>0.00331126946015485</c:v>
                </c:pt>
                <c:pt idx="1213">
                  <c:v>0.00331089118306334</c:v>
                </c:pt>
                <c:pt idx="1214">
                  <c:v>0.00331051392891888</c:v>
                </c:pt>
                <c:pt idx="1215">
                  <c:v>0.00331013769475682</c:v>
                </c:pt>
                <c:pt idx="1216">
                  <c:v>0.0033097624776221</c:v>
                </c:pt>
                <c:pt idx="1217">
                  <c:v>0.00330938827456927</c:v>
                </c:pt>
                <c:pt idx="1218">
                  <c:v>0.00330901508266242</c:v>
                </c:pt>
                <c:pt idx="1219">
                  <c:v>0.00330864289897515</c:v>
                </c:pt>
                <c:pt idx="1220">
                  <c:v>0.00330827172059054</c:v>
                </c:pt>
                <c:pt idx="1221">
                  <c:v>0.0033079015446011</c:v>
                </c:pt>
                <c:pt idx="1222">
                  <c:v>0.00330753236810878</c:v>
                </c:pt>
                <c:pt idx="1223">
                  <c:v>0.00330716418822486</c:v>
                </c:pt>
                <c:pt idx="1224">
                  <c:v>0.00330679700206997</c:v>
                </c:pt>
                <c:pt idx="1225">
                  <c:v>0.00330643080677405</c:v>
                </c:pt>
                <c:pt idx="1226">
                  <c:v>0.00330606559947628</c:v>
                </c:pt>
                <c:pt idx="1227">
                  <c:v>0.0033057013773251</c:v>
                </c:pt>
                <c:pt idx="1228">
                  <c:v>0.00330533813747812</c:v>
                </c:pt>
                <c:pt idx="1229">
                  <c:v>0.00330497587710211</c:v>
                </c:pt>
                <c:pt idx="1230">
                  <c:v>0.00330461459337299</c:v>
                </c:pt>
                <c:pt idx="1231">
                  <c:v>0.00330425428347574</c:v>
                </c:pt>
                <c:pt idx="1232">
                  <c:v>0.00330389494460442</c:v>
                </c:pt>
                <c:pt idx="1233">
                  <c:v>0.00330353657396211</c:v>
                </c:pt>
                <c:pt idx="1234">
                  <c:v>0.00330317916876086</c:v>
                </c:pt>
                <c:pt idx="1235">
                  <c:v>0.00330282272622169</c:v>
                </c:pt>
                <c:pt idx="1236">
                  <c:v>0.00330246724357456</c:v>
                </c:pt>
                <c:pt idx="1237">
                  <c:v>0.00330211271805828</c:v>
                </c:pt>
                <c:pt idx="1238">
                  <c:v>0.00330175914692055</c:v>
                </c:pt>
                <c:pt idx="1239">
                  <c:v>0.00330140652741787</c:v>
                </c:pt>
                <c:pt idx="1240">
                  <c:v>0.00330105485681554</c:v>
                </c:pt>
                <c:pt idx="1241">
                  <c:v>0.00330070413238761</c:v>
                </c:pt>
                <c:pt idx="1242">
                  <c:v>0.00330035435141687</c:v>
                </c:pt>
                <c:pt idx="1243">
                  <c:v>0.00330000551119478</c:v>
                </c:pt>
                <c:pt idx="1244">
                  <c:v>0.00329965760902147</c:v>
                </c:pt>
                <c:pt idx="1245">
                  <c:v>0.0032993106422057</c:v>
                </c:pt>
                <c:pt idx="1246">
                  <c:v>0.00329896460806482</c:v>
                </c:pt>
                <c:pt idx="1247">
                  <c:v>0.00329861950392474</c:v>
                </c:pt>
                <c:pt idx="1248">
                  <c:v>0.00329827532711991</c:v>
                </c:pt>
                <c:pt idx="1249">
                  <c:v>0.00329793207499327</c:v>
                </c:pt>
                <c:pt idx="1250">
                  <c:v>0.00329758974489623</c:v>
                </c:pt>
                <c:pt idx="1251">
                  <c:v>0.00329724833418864</c:v>
                </c:pt>
                <c:pt idx="1252">
                  <c:v>0.00329690784023877</c:v>
                </c:pt>
                <c:pt idx="1253">
                  <c:v>0.00329656826042322</c:v>
                </c:pt>
                <c:pt idx="1254">
                  <c:v>0.00329622959212699</c:v>
                </c:pt>
                <c:pt idx="1255">
                  <c:v>0.00329589183274335</c:v>
                </c:pt>
                <c:pt idx="1256">
                  <c:v>0.00329555497967387</c:v>
                </c:pt>
                <c:pt idx="1257">
                  <c:v>0.00329521903032836</c:v>
                </c:pt>
                <c:pt idx="1258">
                  <c:v>0.00329488398212487</c:v>
                </c:pt>
                <c:pt idx="1259">
                  <c:v>0.00329454983248963</c:v>
                </c:pt>
                <c:pt idx="1260">
                  <c:v>0.00329421657885702</c:v>
                </c:pt>
                <c:pt idx="1261">
                  <c:v>0.00329388421866957</c:v>
                </c:pt>
                <c:pt idx="1262">
                  <c:v>0.0032935527493779</c:v>
                </c:pt>
                <c:pt idx="1263">
                  <c:v>0.00329322216844069</c:v>
                </c:pt>
                <c:pt idx="1264">
                  <c:v>0.00329289247332469</c:v>
                </c:pt>
                <c:pt idx="1265">
                  <c:v>0.00329256366150463</c:v>
                </c:pt>
                <c:pt idx="1266">
                  <c:v>0.00329223573046324</c:v>
                </c:pt>
                <c:pt idx="1267">
                  <c:v>0.00329190867769121</c:v>
                </c:pt>
                <c:pt idx="1268">
                  <c:v>0.00329158250068714</c:v>
                </c:pt>
                <c:pt idx="1269">
                  <c:v>0.00329125719695752</c:v>
                </c:pt>
                <c:pt idx="1270">
                  <c:v>0.00329093276401672</c:v>
                </c:pt>
                <c:pt idx="1271">
                  <c:v>0.00329060919938695</c:v>
                </c:pt>
                <c:pt idx="1272">
                  <c:v>0.00329028650059821</c:v>
                </c:pt>
                <c:pt idx="1273">
                  <c:v>0.0032899646651883</c:v>
                </c:pt>
                <c:pt idx="1274">
                  <c:v>0.00328964369070276</c:v>
                </c:pt>
                <c:pt idx="1275">
                  <c:v>0.00328932357469486</c:v>
                </c:pt>
                <c:pt idx="1276">
                  <c:v>0.00328900431472556</c:v>
                </c:pt>
                <c:pt idx="1277">
                  <c:v>0.00328868590836349</c:v>
                </c:pt>
                <c:pt idx="1278">
                  <c:v>0.00328836835318492</c:v>
                </c:pt>
                <c:pt idx="1279">
                  <c:v>0.00328805164677373</c:v>
                </c:pt>
                <c:pt idx="1280">
                  <c:v>0.0032877357867214</c:v>
                </c:pt>
                <c:pt idx="1281">
                  <c:v>0.00328742077062694</c:v>
                </c:pt>
                <c:pt idx="1282">
                  <c:v>0.0032871065960969</c:v>
                </c:pt>
                <c:pt idx="1283">
                  <c:v>0.0032867932607453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acid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85</c:f>
              <c:numCache>
                <c:formatCode>General</c:formatCode>
                <c:ptCount val="128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599999999999</c:v>
                </c:pt>
                <c:pt idx="1087">
                  <c:v>108.699999999999</c:v>
                </c:pt>
                <c:pt idx="1088">
                  <c:v>108.799999999999</c:v>
                </c:pt>
                <c:pt idx="1089">
                  <c:v>108.899999999999</c:v>
                </c:pt>
                <c:pt idx="1090">
                  <c:v>108.999999999999</c:v>
                </c:pt>
                <c:pt idx="1091">
                  <c:v>109.099999999999</c:v>
                </c:pt>
                <c:pt idx="1092">
                  <c:v>109.199999999999</c:v>
                </c:pt>
                <c:pt idx="1093">
                  <c:v>109.299999999999</c:v>
                </c:pt>
                <c:pt idx="1094">
                  <c:v>109.399999999999</c:v>
                </c:pt>
                <c:pt idx="1095">
                  <c:v>109.499999999999</c:v>
                </c:pt>
                <c:pt idx="1096">
                  <c:v>109.599999999999</c:v>
                </c:pt>
                <c:pt idx="1097">
                  <c:v>109.699999999999</c:v>
                </c:pt>
                <c:pt idx="1098">
                  <c:v>109.799999999999</c:v>
                </c:pt>
                <c:pt idx="1099">
                  <c:v>109.899999999999</c:v>
                </c:pt>
                <c:pt idx="1100">
                  <c:v>109.999999999999</c:v>
                </c:pt>
                <c:pt idx="1101">
                  <c:v>110.099999999999</c:v>
                </c:pt>
                <c:pt idx="1102">
                  <c:v>110.199999999999</c:v>
                </c:pt>
                <c:pt idx="1103">
                  <c:v>110.299999999999</c:v>
                </c:pt>
                <c:pt idx="1104">
                  <c:v>110.399999999999</c:v>
                </c:pt>
                <c:pt idx="1105">
                  <c:v>110.499999999999</c:v>
                </c:pt>
                <c:pt idx="1106">
                  <c:v>110.599999999999</c:v>
                </c:pt>
                <c:pt idx="1107">
                  <c:v>110.699999999999</c:v>
                </c:pt>
                <c:pt idx="1108">
                  <c:v>110.799999999999</c:v>
                </c:pt>
                <c:pt idx="1109">
                  <c:v>110.899999999999</c:v>
                </c:pt>
                <c:pt idx="1110">
                  <c:v>110.999999999999</c:v>
                </c:pt>
                <c:pt idx="1111">
                  <c:v>111.099999999999</c:v>
                </c:pt>
                <c:pt idx="1112">
                  <c:v>111.199999999999</c:v>
                </c:pt>
                <c:pt idx="1113">
                  <c:v>111.299999999999</c:v>
                </c:pt>
                <c:pt idx="1114">
                  <c:v>111.399999999999</c:v>
                </c:pt>
                <c:pt idx="1115">
                  <c:v>111.499999999999</c:v>
                </c:pt>
                <c:pt idx="1116">
                  <c:v>111.599999999999</c:v>
                </c:pt>
                <c:pt idx="1117">
                  <c:v>111.699999999999</c:v>
                </c:pt>
                <c:pt idx="1118">
                  <c:v>111.799999999999</c:v>
                </c:pt>
                <c:pt idx="1119">
                  <c:v>111.899999999999</c:v>
                </c:pt>
                <c:pt idx="1120">
                  <c:v>111.999999999999</c:v>
                </c:pt>
                <c:pt idx="1121">
                  <c:v>112.099999999999</c:v>
                </c:pt>
                <c:pt idx="1122">
                  <c:v>112.199999999999</c:v>
                </c:pt>
                <c:pt idx="1123">
                  <c:v>112.299999999999</c:v>
                </c:pt>
                <c:pt idx="1124">
                  <c:v>112.399999999999</c:v>
                </c:pt>
                <c:pt idx="1125">
                  <c:v>112.499999999999</c:v>
                </c:pt>
                <c:pt idx="1126">
                  <c:v>112.599999999999</c:v>
                </c:pt>
                <c:pt idx="1127">
                  <c:v>112.699999999999</c:v>
                </c:pt>
                <c:pt idx="1128">
                  <c:v>112.799999999999</c:v>
                </c:pt>
                <c:pt idx="1129">
                  <c:v>112.899999999999</c:v>
                </c:pt>
                <c:pt idx="1130">
                  <c:v>112.999999999999</c:v>
                </c:pt>
                <c:pt idx="1131">
                  <c:v>113.099999999999</c:v>
                </c:pt>
                <c:pt idx="1132">
                  <c:v>113.199999999999</c:v>
                </c:pt>
                <c:pt idx="1133">
                  <c:v>113.299999999999</c:v>
                </c:pt>
                <c:pt idx="1134">
                  <c:v>113.399999999999</c:v>
                </c:pt>
                <c:pt idx="1135">
                  <c:v>113.499999999999</c:v>
                </c:pt>
                <c:pt idx="1136">
                  <c:v>113.599999999999</c:v>
                </c:pt>
                <c:pt idx="1137">
                  <c:v>113.699999999999</c:v>
                </c:pt>
                <c:pt idx="1138">
                  <c:v>113.799999999999</c:v>
                </c:pt>
                <c:pt idx="1139">
                  <c:v>113.899999999999</c:v>
                </c:pt>
                <c:pt idx="1140">
                  <c:v>113.999999999999</c:v>
                </c:pt>
                <c:pt idx="1141">
                  <c:v>114.099999999999</c:v>
                </c:pt>
                <c:pt idx="1142">
                  <c:v>114.199999999999</c:v>
                </c:pt>
                <c:pt idx="1143">
                  <c:v>114.299999999999</c:v>
                </c:pt>
                <c:pt idx="1144">
                  <c:v>114.399999999999</c:v>
                </c:pt>
                <c:pt idx="1145">
                  <c:v>114.499999999999</c:v>
                </c:pt>
                <c:pt idx="1146">
                  <c:v>114.599999999999</c:v>
                </c:pt>
                <c:pt idx="1147">
                  <c:v>114.699999999999</c:v>
                </c:pt>
                <c:pt idx="1148">
                  <c:v>114.799999999999</c:v>
                </c:pt>
                <c:pt idx="1149">
                  <c:v>114.899999999999</c:v>
                </c:pt>
                <c:pt idx="1150">
                  <c:v>114.999999999999</c:v>
                </c:pt>
                <c:pt idx="1151">
                  <c:v>115.099999999999</c:v>
                </c:pt>
                <c:pt idx="1152">
                  <c:v>115.199999999999</c:v>
                </c:pt>
                <c:pt idx="1153">
                  <c:v>115.299999999999</c:v>
                </c:pt>
                <c:pt idx="1154">
                  <c:v>115.399999999999</c:v>
                </c:pt>
                <c:pt idx="1155">
                  <c:v>115.499999999999</c:v>
                </c:pt>
                <c:pt idx="1156">
                  <c:v>115.599999999999</c:v>
                </c:pt>
                <c:pt idx="1157">
                  <c:v>115.699999999999</c:v>
                </c:pt>
                <c:pt idx="1158">
                  <c:v>115.799999999999</c:v>
                </c:pt>
                <c:pt idx="1159">
                  <c:v>115.899999999999</c:v>
                </c:pt>
                <c:pt idx="1160">
                  <c:v>115.999999999999</c:v>
                </c:pt>
                <c:pt idx="1161">
                  <c:v>116.099999999999</c:v>
                </c:pt>
                <c:pt idx="1162">
                  <c:v>116.199999999999</c:v>
                </c:pt>
                <c:pt idx="1163">
                  <c:v>116.299999999999</c:v>
                </c:pt>
                <c:pt idx="1164">
                  <c:v>116.399999999999</c:v>
                </c:pt>
                <c:pt idx="1165">
                  <c:v>116.499999999999</c:v>
                </c:pt>
                <c:pt idx="1166">
                  <c:v>116.599999999999</c:v>
                </c:pt>
                <c:pt idx="1167">
                  <c:v>116.699999999999</c:v>
                </c:pt>
                <c:pt idx="1168">
                  <c:v>116.799999999999</c:v>
                </c:pt>
                <c:pt idx="1169">
                  <c:v>116.899999999999</c:v>
                </c:pt>
                <c:pt idx="1170">
                  <c:v>116.999999999999</c:v>
                </c:pt>
                <c:pt idx="1171">
                  <c:v>117.099999999999</c:v>
                </c:pt>
                <c:pt idx="1172">
                  <c:v>117.199999999999</c:v>
                </c:pt>
                <c:pt idx="1173">
                  <c:v>117.299999999999</c:v>
                </c:pt>
                <c:pt idx="1174">
                  <c:v>117.399999999999</c:v>
                </c:pt>
                <c:pt idx="1175">
                  <c:v>117.499999999999</c:v>
                </c:pt>
                <c:pt idx="1176">
                  <c:v>117.599999999999</c:v>
                </c:pt>
                <c:pt idx="1177">
                  <c:v>117.699999999999</c:v>
                </c:pt>
                <c:pt idx="1178">
                  <c:v>117.799999999999</c:v>
                </c:pt>
                <c:pt idx="1179">
                  <c:v>117.899999999999</c:v>
                </c:pt>
                <c:pt idx="1180">
                  <c:v>117.999999999999</c:v>
                </c:pt>
                <c:pt idx="1181">
                  <c:v>118.099999999999</c:v>
                </c:pt>
                <c:pt idx="1182">
                  <c:v>118.199999999999</c:v>
                </c:pt>
                <c:pt idx="1183">
                  <c:v>118.299999999999</c:v>
                </c:pt>
                <c:pt idx="1184">
                  <c:v>118.399999999999</c:v>
                </c:pt>
                <c:pt idx="1185">
                  <c:v>118.499999999999</c:v>
                </c:pt>
                <c:pt idx="1186">
                  <c:v>118.599999999999</c:v>
                </c:pt>
                <c:pt idx="1187">
                  <c:v>118.699999999999</c:v>
                </c:pt>
                <c:pt idx="1188">
                  <c:v>118.799999999999</c:v>
                </c:pt>
                <c:pt idx="1189">
                  <c:v>118.899999999999</c:v>
                </c:pt>
                <c:pt idx="1190">
                  <c:v>118.999999999999</c:v>
                </c:pt>
                <c:pt idx="1191">
                  <c:v>119.099999999999</c:v>
                </c:pt>
                <c:pt idx="1192">
                  <c:v>119.199999999999</c:v>
                </c:pt>
                <c:pt idx="1193">
                  <c:v>119.299999999999</c:v>
                </c:pt>
                <c:pt idx="1194">
                  <c:v>119.399999999999</c:v>
                </c:pt>
                <c:pt idx="1195">
                  <c:v>119.499999999999</c:v>
                </c:pt>
                <c:pt idx="1196">
                  <c:v>119.599999999999</c:v>
                </c:pt>
                <c:pt idx="1197">
                  <c:v>119.699999999999</c:v>
                </c:pt>
                <c:pt idx="1198">
                  <c:v>119.799999999999</c:v>
                </c:pt>
                <c:pt idx="1199">
                  <c:v>119.899999999999</c:v>
                </c:pt>
                <c:pt idx="1200">
                  <c:v>119.999999999999</c:v>
                </c:pt>
                <c:pt idx="1201">
                  <c:v>120.099999999999</c:v>
                </c:pt>
                <c:pt idx="1202">
                  <c:v>120.199999999999</c:v>
                </c:pt>
                <c:pt idx="1203">
                  <c:v>120.299999999999</c:v>
                </c:pt>
                <c:pt idx="1204">
                  <c:v>120.399999999999</c:v>
                </c:pt>
                <c:pt idx="1205">
                  <c:v>120.499999999999</c:v>
                </c:pt>
                <c:pt idx="1206">
                  <c:v>120.599999999999</c:v>
                </c:pt>
                <c:pt idx="1207">
                  <c:v>120.699999999999</c:v>
                </c:pt>
                <c:pt idx="1208">
                  <c:v>120.799999999999</c:v>
                </c:pt>
                <c:pt idx="1209">
                  <c:v>120.899999999999</c:v>
                </c:pt>
                <c:pt idx="1210">
                  <c:v>120.999999999999</c:v>
                </c:pt>
                <c:pt idx="1211">
                  <c:v>121.099999999999</c:v>
                </c:pt>
                <c:pt idx="1212">
                  <c:v>121.199999999999</c:v>
                </c:pt>
                <c:pt idx="1213">
                  <c:v>121.299999999999</c:v>
                </c:pt>
                <c:pt idx="1214">
                  <c:v>121.399999999999</c:v>
                </c:pt>
                <c:pt idx="1215">
                  <c:v>121.499999999999</c:v>
                </c:pt>
                <c:pt idx="1216">
                  <c:v>121.599999999999</c:v>
                </c:pt>
                <c:pt idx="1217">
                  <c:v>121.699999999999</c:v>
                </c:pt>
                <c:pt idx="1218">
                  <c:v>121.799999999999</c:v>
                </c:pt>
                <c:pt idx="1219">
                  <c:v>121.899999999999</c:v>
                </c:pt>
                <c:pt idx="1220">
                  <c:v>121.999999999999</c:v>
                </c:pt>
                <c:pt idx="1221">
                  <c:v>122.099999999999</c:v>
                </c:pt>
                <c:pt idx="1222">
                  <c:v>122.199999999999</c:v>
                </c:pt>
                <c:pt idx="1223">
                  <c:v>122.299999999999</c:v>
                </c:pt>
                <c:pt idx="1224">
                  <c:v>122.399999999999</c:v>
                </c:pt>
                <c:pt idx="1225">
                  <c:v>122.499999999999</c:v>
                </c:pt>
                <c:pt idx="1226">
                  <c:v>122.599999999999</c:v>
                </c:pt>
                <c:pt idx="1227">
                  <c:v>122.699999999999</c:v>
                </c:pt>
                <c:pt idx="1228">
                  <c:v>122.799999999999</c:v>
                </c:pt>
                <c:pt idx="1229">
                  <c:v>122.899999999999</c:v>
                </c:pt>
                <c:pt idx="1230">
                  <c:v>122.999999999999</c:v>
                </c:pt>
                <c:pt idx="1231">
                  <c:v>123.099999999999</c:v>
                </c:pt>
                <c:pt idx="1232">
                  <c:v>123.199999999999</c:v>
                </c:pt>
                <c:pt idx="1233">
                  <c:v>123.299999999999</c:v>
                </c:pt>
                <c:pt idx="1234">
                  <c:v>123.399999999999</c:v>
                </c:pt>
                <c:pt idx="1235">
                  <c:v>123.499999999999</c:v>
                </c:pt>
                <c:pt idx="1236">
                  <c:v>123.599999999999</c:v>
                </c:pt>
                <c:pt idx="1237">
                  <c:v>123.699999999999</c:v>
                </c:pt>
                <c:pt idx="1238">
                  <c:v>123.799999999999</c:v>
                </c:pt>
                <c:pt idx="1239">
                  <c:v>123.899999999999</c:v>
                </c:pt>
                <c:pt idx="1240">
                  <c:v>123.999999999999</c:v>
                </c:pt>
                <c:pt idx="1241">
                  <c:v>124.099999999999</c:v>
                </c:pt>
                <c:pt idx="1242">
                  <c:v>124.199999999999</c:v>
                </c:pt>
                <c:pt idx="1243">
                  <c:v>124.299999999999</c:v>
                </c:pt>
                <c:pt idx="1244">
                  <c:v>124.399999999999</c:v>
                </c:pt>
                <c:pt idx="1245">
                  <c:v>124.499999999999</c:v>
                </c:pt>
                <c:pt idx="1246">
                  <c:v>124.599999999999</c:v>
                </c:pt>
                <c:pt idx="1247">
                  <c:v>124.699999999999</c:v>
                </c:pt>
                <c:pt idx="1248">
                  <c:v>124.799999999999</c:v>
                </c:pt>
                <c:pt idx="1249">
                  <c:v>124.899999999999</c:v>
                </c:pt>
                <c:pt idx="1250">
                  <c:v>124.999999999999</c:v>
                </c:pt>
                <c:pt idx="1251">
                  <c:v>125.099999999999</c:v>
                </c:pt>
                <c:pt idx="1252">
                  <c:v>125.199999999999</c:v>
                </c:pt>
                <c:pt idx="1253">
                  <c:v>125.299999999999</c:v>
                </c:pt>
                <c:pt idx="1254">
                  <c:v>125.399999999998</c:v>
                </c:pt>
                <c:pt idx="1255">
                  <c:v>125.499999999999</c:v>
                </c:pt>
                <c:pt idx="1256">
                  <c:v>125.599999999999</c:v>
                </c:pt>
                <c:pt idx="1257">
                  <c:v>125.699999999999</c:v>
                </c:pt>
                <c:pt idx="1258">
                  <c:v>125.799999999999</c:v>
                </c:pt>
                <c:pt idx="1259">
                  <c:v>125.899999999998</c:v>
                </c:pt>
                <c:pt idx="1260">
                  <c:v>125.999999999999</c:v>
                </c:pt>
                <c:pt idx="1261">
                  <c:v>126.099999999999</c:v>
                </c:pt>
                <c:pt idx="1262">
                  <c:v>126.199999999999</c:v>
                </c:pt>
                <c:pt idx="1263">
                  <c:v>126.299999999999</c:v>
                </c:pt>
                <c:pt idx="1264">
                  <c:v>126.399999999998</c:v>
                </c:pt>
                <c:pt idx="1265">
                  <c:v>126.499999999999</c:v>
                </c:pt>
                <c:pt idx="1266">
                  <c:v>126.599999999999</c:v>
                </c:pt>
                <c:pt idx="1267">
                  <c:v>126.699999999999</c:v>
                </c:pt>
                <c:pt idx="1268">
                  <c:v>126.799999999999</c:v>
                </c:pt>
                <c:pt idx="1269">
                  <c:v>126.899999999998</c:v>
                </c:pt>
                <c:pt idx="1270">
                  <c:v>126.999999999998</c:v>
                </c:pt>
                <c:pt idx="1271">
                  <c:v>127.099999999998</c:v>
                </c:pt>
                <c:pt idx="1272">
                  <c:v>127.199999999998</c:v>
                </c:pt>
                <c:pt idx="1273">
                  <c:v>127.299999999998</c:v>
                </c:pt>
                <c:pt idx="1274">
                  <c:v>127.399999999998</c:v>
                </c:pt>
                <c:pt idx="1275">
                  <c:v>127.499999999998</c:v>
                </c:pt>
                <c:pt idx="1276">
                  <c:v>127.599999999998</c:v>
                </c:pt>
                <c:pt idx="1277">
                  <c:v>127.699999999998</c:v>
                </c:pt>
                <c:pt idx="1278">
                  <c:v>127.799999999998</c:v>
                </c:pt>
                <c:pt idx="1279">
                  <c:v>127.899999999998</c:v>
                </c:pt>
                <c:pt idx="1280">
                  <c:v>127.999999999998</c:v>
                </c:pt>
                <c:pt idx="1281">
                  <c:v>128.099999999998</c:v>
                </c:pt>
                <c:pt idx="1282">
                  <c:v>128.199999999998</c:v>
                </c:pt>
                <c:pt idx="1283">
                  <c:v>128.299999999998</c:v>
                </c:pt>
              </c:numCache>
            </c:numRef>
          </c:xVal>
          <c:yVal>
            <c:numRef>
              <c:f>Sheet1!$F$2:$F$1285</c:f>
              <c:numCache>
                <c:formatCode>General</c:formatCode>
                <c:ptCount val="1284"/>
                <c:pt idx="0">
                  <c:v>0</c:v>
                </c:pt>
                <c:pt idx="1">
                  <c:v>2.85204535132315E-005</c:v>
                </c:pt>
                <c:pt idx="2">
                  <c:v>5.6722688701091E-005</c:v>
                </c:pt>
                <c:pt idx="3">
                  <c:v>8.46131298436516E-005</c:v>
                </c:pt>
                <c:pt idx="4">
                  <c:v>0.000112198007242251</c:v>
                </c:pt>
                <c:pt idx="5">
                  <c:v>0.000139483364991216</c:v>
                </c:pt>
                <c:pt idx="6">
                  <c:v>0.000166475068363089</c:v>
                </c:pt>
                <c:pt idx="7">
                  <c:v>0.00019317881083024</c:v>
                </c:pt>
                <c:pt idx="8">
                  <c:v>0.000219600120744191</c:v>
                </c:pt>
                <c:pt idx="9">
                  <c:v>0.000245744367692512</c:v>
                </c:pt>
                <c:pt idx="10">
                  <c:v>0.000271616768551829</c:v>
                </c:pt>
                <c:pt idx="11">
                  <c:v>0.000297222393254252</c:v>
                </c:pt>
                <c:pt idx="12">
                  <c:v>0.000322566170283376</c:v>
                </c:pt>
                <c:pt idx="13">
                  <c:v>0.000347652891914969</c:v>
                </c:pt>
                <c:pt idx="14">
                  <c:v>0.00037248721921648</c:v>
                </c:pt>
                <c:pt idx="15">
                  <c:v>0.000397073686818572</c:v>
                </c:pt>
                <c:pt idx="16">
                  <c:v>0.000421416707471098</c:v>
                </c:pt>
                <c:pt idx="17">
                  <c:v>0.000445520576395094</c:v>
                </c:pt>
                <c:pt idx="18">
                  <c:v>0.000469389475441691</c:v>
                </c:pt>
                <c:pt idx="19">
                  <c:v>0.000493027477068148</c:v>
                </c:pt>
                <c:pt idx="20">
                  <c:v>0.00051643854814059</c:v>
                </c:pt>
                <c:pt idx="21">
                  <c:v>0.000539626553572464</c:v>
                </c:pt>
                <c:pt idx="22">
                  <c:v>0.000562595259807153</c:v>
                </c:pt>
                <c:pt idx="23">
                  <c:v>0.00058534833815273</c:v>
                </c:pt>
                <c:pt idx="24">
                  <c:v>0.000607889367976318</c:v>
                </c:pt>
                <c:pt idx="25">
                  <c:v>0.000630221839765107</c:v>
                </c:pt>
                <c:pt idx="26">
                  <c:v>0.000652349158060674</c:v>
                </c:pt>
                <c:pt idx="27">
                  <c:v>0.000674274644272849</c:v>
                </c:pt>
                <c:pt idx="28">
                  <c:v>0.000696001539379024</c:v>
                </c:pt>
                <c:pt idx="29">
                  <c:v>0.000717533006514475</c:v>
                </c:pt>
                <c:pt idx="30">
                  <c:v>0.000738872133458937</c:v>
                </c:pt>
                <c:pt idx="31">
                  <c:v>0.000760021935024395</c:v>
                </c:pt>
                <c:pt idx="32">
                  <c:v>0.000780985355348765</c:v>
                </c:pt>
                <c:pt idx="33">
                  <c:v>0.000801765270099891</c:v>
                </c:pt>
                <c:pt idx="34">
                  <c:v>0.000822364488594055</c:v>
                </c:pt>
                <c:pt idx="35">
                  <c:v>0.000842785755832926</c:v>
                </c:pt>
                <c:pt idx="36">
                  <c:v>0.00086303175446273</c:v>
                </c:pt>
                <c:pt idx="37">
                  <c:v>0.000883105106659155</c:v>
                </c:pt>
                <c:pt idx="38">
                  <c:v>0.000903008375941369</c:v>
                </c:pt>
                <c:pt idx="39">
                  <c:v>0.000922744068918324</c:v>
                </c:pt>
                <c:pt idx="40">
                  <c:v>0.000942314636970357</c:v>
                </c:pt>
                <c:pt idx="41">
                  <c:v>0.000961722477868968</c:v>
                </c:pt>
                <c:pt idx="42">
                  <c:v>0.000980969937337466</c:v>
                </c:pt>
                <c:pt idx="43">
                  <c:v>0.00100005931055507</c:v>
                </c:pt>
                <c:pt idx="44">
                  <c:v>0.00101899284360691</c:v>
                </c:pt>
                <c:pt idx="45">
                  <c:v>0.00103777273488225</c:v>
                </c:pt>
                <c:pt idx="46">
                  <c:v>0.00105640113642315</c:v>
                </c:pt>
                <c:pt idx="47">
                  <c:v>0.00107488015522562</c:v>
                </c:pt>
                <c:pt idx="48">
                  <c:v>0.00109321185449535</c:v>
                </c:pt>
                <c:pt idx="49">
                  <c:v>0.00111139825485981</c:v>
                </c:pt>
                <c:pt idx="50">
                  <c:v>0.00112944133553861</c:v>
                </c:pt>
                <c:pt idx="51">
                  <c:v>0.00114734303547378</c:v>
                </c:pt>
                <c:pt idx="52">
                  <c:v>0.00116510525442162</c:v>
                </c:pt>
                <c:pt idx="53">
                  <c:v>0.00118272985400777</c:v>
                </c:pt>
                <c:pt idx="54">
                  <c:v>0.0012002186587468</c:v>
                </c:pt>
                <c:pt idx="55">
                  <c:v>0.00121757345702789</c:v>
                </c:pt>
                <c:pt idx="56">
                  <c:v>0.00123479600206793</c:v>
                </c:pt>
                <c:pt idx="57">
                  <c:v>0.00125188801283329</c:v>
                </c:pt>
                <c:pt idx="58">
                  <c:v>0.00126885117493144</c:v>
                </c:pt>
                <c:pt idx="59">
                  <c:v>0.00128568714147371</c:v>
                </c:pt>
                <c:pt idx="60">
                  <c:v>0.0013023975339103</c:v>
                </c:pt>
                <c:pt idx="61">
                  <c:v>0.00131898394283845</c:v>
                </c:pt>
                <c:pt idx="62">
                  <c:v>0.00133544792878499</c:v>
                </c:pt>
                <c:pt idx="63">
                  <c:v>0.00135179102296413</c:v>
                </c:pt>
                <c:pt idx="64">
                  <c:v>0.00136801472801147</c:v>
                </c:pt>
                <c:pt idx="65">
                  <c:v>0.00138412051869511</c:v>
                </c:pt>
                <c:pt idx="66">
                  <c:v>0.00140010984260467</c:v>
                </c:pt>
                <c:pt idx="67">
                  <c:v>0.00141598412081917</c:v>
                </c:pt>
                <c:pt idx="68">
                  <c:v>0.00143174474855433</c:v>
                </c:pt>
                <c:pt idx="69">
                  <c:v>0.00144739309579031</c:v>
                </c:pt>
                <c:pt idx="70">
                  <c:v>0.00146293050788036</c:v>
                </c:pt>
                <c:pt idx="71">
                  <c:v>0.00147835830614122</c:v>
                </c:pt>
                <c:pt idx="72">
                  <c:v>0.00149367778842587</c:v>
                </c:pt>
                <c:pt idx="73">
                  <c:v>0.00150889022967925</c:v>
                </c:pt>
                <c:pt idx="74">
                  <c:v>0.00152399688247761</c:v>
                </c:pt>
                <c:pt idx="75">
                  <c:v>0.00153899897755199</c:v>
                </c:pt>
                <c:pt idx="76">
                  <c:v>0.00155389772429648</c:v>
                </c:pt>
                <c:pt idx="77">
                  <c:v>0.00156869431126165</c:v>
                </c:pt>
                <c:pt idx="78">
                  <c:v>0.00158338990663387</c:v>
                </c:pt>
                <c:pt idx="79">
                  <c:v>0.00159798565870079</c:v>
                </c:pt>
                <c:pt idx="80">
                  <c:v>0.00161248269630359</c:v>
                </c:pt>
                <c:pt idx="81">
                  <c:v>0.00162688212927643</c:v>
                </c:pt>
                <c:pt idx="82">
                  <c:v>0.00164118504887349</c:v>
                </c:pt>
                <c:pt idx="83">
                  <c:v>0.00165539252818404</c:v>
                </c:pt>
                <c:pt idx="84">
                  <c:v>0.00166950562253601</c:v>
                </c:pt>
                <c:pt idx="85">
                  <c:v>0.00168352536988828</c:v>
                </c:pt>
                <c:pt idx="86">
                  <c:v>0.00169745279121224</c:v>
                </c:pt>
                <c:pt idx="87">
                  <c:v>0.00171128889086287</c:v>
                </c:pt>
                <c:pt idx="88">
                  <c:v>0.00172503465693969</c:v>
                </c:pt>
                <c:pt idx="89">
                  <c:v>0.00173869106163799</c:v>
                </c:pt>
                <c:pt idx="90">
                  <c:v>0.00175225906159053</c:v>
                </c:pt>
                <c:pt idx="91">
                  <c:v>0.0017657395982001</c:v>
                </c:pt>
                <c:pt idx="92">
                  <c:v>0.00177913359796323</c:v>
                </c:pt>
                <c:pt idx="93">
                  <c:v>0.00179244197278532</c:v>
                </c:pt>
                <c:pt idx="94">
                  <c:v>0.00180566562028743</c:v>
                </c:pt>
                <c:pt idx="95">
                  <c:v>0.00181880542410505</c:v>
                </c:pt>
                <c:pt idx="96">
                  <c:v>0.00183186225417907</c:v>
                </c:pt>
                <c:pt idx="97">
                  <c:v>0.00184483696703915</c:v>
                </c:pt>
                <c:pt idx="98">
                  <c:v>0.00185773040607987</c:v>
                </c:pt>
                <c:pt idx="99">
                  <c:v>0.00187054340182971</c:v>
                </c:pt>
                <c:pt idx="100">
                  <c:v>0.00188327677221313</c:v>
                </c:pt>
                <c:pt idx="101">
                  <c:v>0.00189593132280611</c:v>
                </c:pt>
                <c:pt idx="102">
                  <c:v>0.00190850784708508</c:v>
                </c:pt>
                <c:pt idx="103">
                  <c:v>0.0019210071266697</c:v>
                </c:pt>
                <c:pt idx="104">
                  <c:v>0.00193342993155949</c:v>
                </c:pt>
                <c:pt idx="105">
                  <c:v>0.00194577702036462</c:v>
                </c:pt>
                <c:pt idx="106">
                  <c:v>0.0019580491405309</c:v>
                </c:pt>
                <c:pt idx="107">
                  <c:v>0.00197024702855933</c:v>
                </c:pt>
                <c:pt idx="108">
                  <c:v>0.00198237141022018</c:v>
                </c:pt>
                <c:pt idx="109">
                  <c:v>0.00199442300076184</c:v>
                </c:pt>
                <c:pt idx="110">
                  <c:v>0.00200640250511468</c:v>
                </c:pt>
                <c:pt idx="111">
                  <c:v>0.00201831061808986</c:v>
                </c:pt>
                <c:pt idx="112">
                  <c:v>0.00203014802457349</c:v>
                </c:pt>
                <c:pt idx="113">
                  <c:v>0.00204191539971599</c:v>
                </c:pt>
                <c:pt idx="114">
                  <c:v>0.00205361340911707</c:v>
                </c:pt>
                <c:pt idx="115">
                  <c:v>0.00206524270900629</c:v>
                </c:pt>
                <c:pt idx="116">
                  <c:v>0.00207680394641925</c:v>
                </c:pt>
                <c:pt idx="117">
                  <c:v>0.00208829775936985</c:v>
                </c:pt>
                <c:pt idx="118">
                  <c:v>0.00209972477701828</c:v>
                </c:pt>
                <c:pt idx="119">
                  <c:v>0.00211108561983535</c:v>
                </c:pt>
                <c:pt idx="120">
                  <c:v>0.00212238089976276</c:v>
                </c:pt>
                <c:pt idx="121">
                  <c:v>0.00213361122036992</c:v>
                </c:pt>
                <c:pt idx="122">
                  <c:v>0.00214477717700698</c:v>
                </c:pt>
                <c:pt idx="123">
                  <c:v>0.00215587935695446</c:v>
                </c:pt>
                <c:pt idx="124">
                  <c:v>0.00216691833956947</c:v>
                </c:pt>
                <c:pt idx="125">
                  <c:v>0.00217789469642862</c:v>
                </c:pt>
                <c:pt idx="126">
                  <c:v>0.00218880899146767</c:v>
                </c:pt>
                <c:pt idx="127">
                  <c:v>0.00219966178111809</c:v>
                </c:pt>
                <c:pt idx="128">
                  <c:v>0.00221045361444058</c:v>
                </c:pt>
                <c:pt idx="129">
                  <c:v>0.00222118503325559</c:v>
                </c:pt>
                <c:pt idx="130">
                  <c:v>0.00223185657227095</c:v>
                </c:pt>
                <c:pt idx="131">
                  <c:v>0.00224246875920676</c:v>
                </c:pt>
                <c:pt idx="132">
                  <c:v>0.00225302211491742</c:v>
                </c:pt>
                <c:pt idx="133">
                  <c:v>0.00226351715351111</c:v>
                </c:pt>
                <c:pt idx="134">
                  <c:v>0.00227395438246661</c:v>
                </c:pt>
                <c:pt idx="135">
                  <c:v>0.00228433430274761</c:v>
                </c:pt>
                <c:pt idx="136">
                  <c:v>0.00229465740891457</c:v>
                </c:pt>
                <c:pt idx="137">
                  <c:v>0.00230492418923415</c:v>
                </c:pt>
                <c:pt idx="138">
                  <c:v>0.00231513512578632</c:v>
                </c:pt>
                <c:pt idx="139">
                  <c:v>0.00232529069456921</c:v>
                </c:pt>
                <c:pt idx="140">
                  <c:v>0.00233539136560172</c:v>
                </c:pt>
                <c:pt idx="141">
                  <c:v>0.00234543760302393</c:v>
                </c:pt>
                <c:pt idx="142">
                  <c:v>0.00235542986519552</c:v>
                </c:pt>
                <c:pt idx="143">
                  <c:v>0.00236536860479196</c:v>
                </c:pt>
                <c:pt idx="144">
                  <c:v>0.00237525426889887</c:v>
                </c:pt>
                <c:pt idx="145">
                  <c:v>0.00238508729910429</c:v>
                </c:pt>
                <c:pt idx="146">
                  <c:v>0.00239486813158915</c:v>
                </c:pt>
                <c:pt idx="147">
                  <c:v>0.00240459719721578</c:v>
                </c:pt>
                <c:pt idx="148">
                  <c:v>0.0024142749216147</c:v>
                </c:pt>
                <c:pt idx="149">
                  <c:v>0.00242390172526956</c:v>
                </c:pt>
                <c:pt idx="150">
                  <c:v>0.00243347802360045</c:v>
                </c:pt>
                <c:pt idx="151">
                  <c:v>0.00244300422704541</c:v>
                </c:pt>
                <c:pt idx="152">
                  <c:v>0.0024524807411404</c:v>
                </c:pt>
                <c:pt idx="153">
                  <c:v>0.0024619079665976</c:v>
                </c:pt>
                <c:pt idx="154">
                  <c:v>0.0024712862993822</c:v>
                </c:pt>
                <c:pt idx="155">
                  <c:v>0.00248061613078761</c:v>
                </c:pt>
                <c:pt idx="156">
                  <c:v>0.00248989784750919</c:v>
                </c:pt>
                <c:pt idx="157">
                  <c:v>0.00249913183171658</c:v>
                </c:pt>
                <c:pt idx="158">
                  <c:v>0.00250831846112454</c:v>
                </c:pt>
                <c:pt idx="159">
                  <c:v>0.00251745810906241</c:v>
                </c:pt>
                <c:pt idx="160">
                  <c:v>0.0025265511445423</c:v>
                </c:pt>
                <c:pt idx="161">
                  <c:v>0.0025355979323258</c:v>
                </c:pt>
                <c:pt idx="162">
                  <c:v>0.00254459883298957</c:v>
                </c:pt>
                <c:pt idx="163">
                  <c:v>0.00255355420298954</c:v>
                </c:pt>
                <c:pt idx="164">
                  <c:v>0.00256246439472393</c:v>
                </c:pt>
                <c:pt idx="165">
                  <c:v>0.00257132975659507</c:v>
                </c:pt>
                <c:pt idx="166">
                  <c:v>0.00258015063307003</c:v>
                </c:pt>
                <c:pt idx="167">
                  <c:v>0.00258892736474008</c:v>
                </c:pt>
                <c:pt idx="168">
                  <c:v>0.00259766028837906</c:v>
                </c:pt>
                <c:pt idx="169">
                  <c:v>0.00260634973700063</c:v>
                </c:pt>
                <c:pt idx="170">
                  <c:v>0.00261499603991448</c:v>
                </c:pt>
                <c:pt idx="171">
                  <c:v>0.00262359952278141</c:v>
                </c:pt>
                <c:pt idx="172">
                  <c:v>0.00263216050766749</c:v>
                </c:pt>
                <c:pt idx="173">
                  <c:v>0.00264067931309711</c:v>
                </c:pt>
                <c:pt idx="174">
                  <c:v>0.00264915625410514</c:v>
                </c:pt>
                <c:pt idx="175">
                  <c:v>0.0026575916422881</c:v>
                </c:pt>
                <c:pt idx="176">
                  <c:v>0.00266598578585434</c:v>
                </c:pt>
                <c:pt idx="177">
                  <c:v>0.00267433898967336</c:v>
                </c:pt>
                <c:pt idx="178">
                  <c:v>0.00268265155532425</c:v>
                </c:pt>
                <c:pt idx="179">
                  <c:v>0.00269092378114319</c:v>
                </c:pt>
                <c:pt idx="180">
                  <c:v>0.0026991559622701</c:v>
                </c:pt>
                <c:pt idx="181">
                  <c:v>0.00270734839069454</c:v>
                </c:pt>
                <c:pt idx="182">
                  <c:v>0.00271550135530063</c:v>
                </c:pt>
                <c:pt idx="183">
                  <c:v>0.00272361514191134</c:v>
                </c:pt>
                <c:pt idx="184">
                  <c:v>0.00273169003333183</c:v>
                </c:pt>
                <c:pt idx="185">
                  <c:v>0.00273972630939215</c:v>
                </c:pt>
                <c:pt idx="186">
                  <c:v>0.00274772424698911</c:v>
                </c:pt>
                <c:pt idx="187">
                  <c:v>0.00275568412012742</c:v>
                </c:pt>
                <c:pt idx="188">
                  <c:v>0.00276360619996014</c:v>
                </c:pt>
                <c:pt idx="189">
                  <c:v>0.00277149075482842</c:v>
                </c:pt>
                <c:pt idx="190">
                  <c:v>0.00277933805030049</c:v>
                </c:pt>
                <c:pt idx="191">
                  <c:v>0.00278714834921003</c:v>
                </c:pt>
                <c:pt idx="192">
                  <c:v>0.00279492191169387</c:v>
                </c:pt>
                <c:pt idx="193">
                  <c:v>0.00280265899522903</c:v>
                </c:pt>
                <c:pt idx="194">
                  <c:v>0.00281035985466909</c:v>
                </c:pt>
                <c:pt idx="195">
                  <c:v>0.00281802474228001</c:v>
                </c:pt>
                <c:pt idx="196">
                  <c:v>0.00282565390777527</c:v>
                </c:pt>
                <c:pt idx="197">
                  <c:v>0.00283324759835046</c:v>
                </c:pt>
                <c:pt idx="198">
                  <c:v>0.00284080605871722</c:v>
                </c:pt>
                <c:pt idx="199">
                  <c:v>0.00284832953113672</c:v>
                </c:pt>
                <c:pt idx="200">
                  <c:v>0.00285581825545245</c:v>
                </c:pt>
                <c:pt idx="201">
                  <c:v>0.00286327246912252</c:v>
                </c:pt>
                <c:pt idx="202">
                  <c:v>0.00287069240725145</c:v>
                </c:pt>
                <c:pt idx="203">
                  <c:v>0.00287807830262138</c:v>
                </c:pt>
                <c:pt idx="204">
                  <c:v>0.00288543038572273</c:v>
                </c:pt>
                <c:pt idx="205">
                  <c:v>0.00289274888478448</c:v>
                </c:pt>
                <c:pt idx="206">
                  <c:v>0.00290003402580383</c:v>
                </c:pt>
                <c:pt idx="207">
                  <c:v>0.00290728603257538</c:v>
                </c:pt>
                <c:pt idx="208">
                  <c:v>0.00291450512671994</c:v>
                </c:pt>
                <c:pt idx="209">
                  <c:v>0.00292169152771272</c:v>
                </c:pt>
                <c:pt idx="210">
                  <c:v>0.00292884545291117</c:v>
                </c:pt>
                <c:pt idx="211">
                  <c:v>0.00293596711758235</c:v>
                </c:pt>
                <c:pt idx="212">
                  <c:v>0.0029430567349298</c:v>
                </c:pt>
                <c:pt idx="213">
                  <c:v>0.00295011451612002</c:v>
                </c:pt>
                <c:pt idx="214">
                  <c:v>0.00295714067030857</c:v>
                </c:pt>
                <c:pt idx="215">
                  <c:v>0.00296413540466565</c:v>
                </c:pt>
                <c:pt idx="216">
                  <c:v>0.00297109892440133</c:v>
                </c:pt>
                <c:pt idx="217">
                  <c:v>0.00297803143279043</c:v>
                </c:pt>
                <c:pt idx="218">
                  <c:v>0.00298493313119686</c:v>
                </c:pt>
                <c:pt idx="219">
                  <c:v>0.00299180421909773</c:v>
                </c:pt>
                <c:pt idx="220">
                  <c:v>0.002998644894107</c:v>
                </c:pt>
                <c:pt idx="221">
                  <c:v>0.00300545535199876</c:v>
                </c:pt>
                <c:pt idx="222">
                  <c:v>0.00301223578673016</c:v>
                </c:pt>
                <c:pt idx="223">
                  <c:v>0.00301898639046399</c:v>
                </c:pt>
                <c:pt idx="224">
                  <c:v>0.00302570735359088</c:v>
                </c:pt>
                <c:pt idx="225">
                  <c:v>0.0030323988647512</c:v>
                </c:pt>
                <c:pt idx="226">
                  <c:v>0.00303906111085658</c:v>
                </c:pt>
                <c:pt idx="227">
                  <c:v>0.00304569427711111</c:v>
                </c:pt>
                <c:pt idx="228">
                  <c:v>0.00305229854703222</c:v>
                </c:pt>
                <c:pt idx="229">
                  <c:v>0.00305887410247125</c:v>
                </c:pt>
                <c:pt idx="230">
                  <c:v>0.00306542112363367</c:v>
                </c:pt>
                <c:pt idx="231">
                  <c:v>0.00307193978909905</c:v>
                </c:pt>
                <c:pt idx="232">
                  <c:v>0.00307843027584067</c:v>
                </c:pt>
                <c:pt idx="233">
                  <c:v>0.00308489275924483</c:v>
                </c:pt>
                <c:pt idx="234">
                  <c:v>0.00309132741312997</c:v>
                </c:pt>
                <c:pt idx="235">
                  <c:v>0.00309773440976536</c:v>
                </c:pt>
                <c:pt idx="236">
                  <c:v>0.00310411391988959</c:v>
                </c:pt>
                <c:pt idx="237">
                  <c:v>0.0031104661127288</c:v>
                </c:pt>
                <c:pt idx="238">
                  <c:v>0.00311679115601457</c:v>
                </c:pt>
                <c:pt idx="239">
                  <c:v>0.00312308921600162</c:v>
                </c:pt>
                <c:pt idx="240">
                  <c:v>0.00312936045748518</c:v>
                </c:pt>
                <c:pt idx="241">
                  <c:v>0.00313560504381816</c:v>
                </c:pt>
                <c:pt idx="242">
                  <c:v>0.00314182313692803</c:v>
                </c:pt>
                <c:pt idx="243">
                  <c:v>0.00314801489733345</c:v>
                </c:pt>
                <c:pt idx="244">
                  <c:v>0.0031541804841607</c:v>
                </c:pt>
                <c:pt idx="245">
                  <c:v>0.00316032005515982</c:v>
                </c:pt>
                <c:pt idx="246">
                  <c:v>0.00316643376672054</c:v>
                </c:pt>
                <c:pt idx="247">
                  <c:v>0.00317252177388798</c:v>
                </c:pt>
                <c:pt idx="248">
                  <c:v>0.00317858423037813</c:v>
                </c:pt>
                <c:pt idx="249">
                  <c:v>0.00318462128859306</c:v>
                </c:pt>
                <c:pt idx="250">
                  <c:v>0.00319063309963596</c:v>
                </c:pt>
                <c:pt idx="251">
                  <c:v>0.00319661981332598</c:v>
                </c:pt>
                <c:pt idx="252">
                  <c:v>0.00320258157821279</c:v>
                </c:pt>
                <c:pt idx="253">
                  <c:v>0.00320851854159099</c:v>
                </c:pt>
                <c:pt idx="254">
                  <c:v>0.00321443084951429</c:v>
                </c:pt>
                <c:pt idx="255">
                  <c:v>0.00322031864680949</c:v>
                </c:pt>
                <c:pt idx="256">
                  <c:v>0.0032261820770903</c:v>
                </c:pt>
                <c:pt idx="257">
                  <c:v>0.00323202128277086</c:v>
                </c:pt>
                <c:pt idx="258">
                  <c:v>0.00323783640507923</c:v>
                </c:pt>
                <c:pt idx="259">
                  <c:v>0.00324362758407054</c:v>
                </c:pt>
                <c:pt idx="260">
                  <c:v>0.00324939495864007</c:v>
                </c:pt>
                <c:pt idx="261">
                  <c:v>0.00325513866653602</c:v>
                </c:pt>
                <c:pt idx="262">
                  <c:v>0.00326085884437229</c:v>
                </c:pt>
                <c:pt idx="263">
                  <c:v>0.00326655562764088</c:v>
                </c:pt>
                <c:pt idx="264">
                  <c:v>0.00327222915072424</c:v>
                </c:pt>
                <c:pt idx="265">
                  <c:v>0.00327787954690746</c:v>
                </c:pt>
                <c:pt idx="266">
                  <c:v>0.00328350694839019</c:v>
                </c:pt>
                <c:pt idx="267">
                  <c:v>0.00328911148629851</c:v>
                </c:pt>
                <c:pt idx="268">
                  <c:v>0.00329469329069658</c:v>
                </c:pt>
                <c:pt idx="269">
                  <c:v>0.00330025249059812</c:v>
                </c:pt>
                <c:pt idx="270">
                  <c:v>0.00330578921397778</c:v>
                </c:pt>
                <c:pt idx="271">
                  <c:v>0.0033113035877823</c:v>
                </c:pt>
                <c:pt idx="272">
                  <c:v>0.00331679573794159</c:v>
                </c:pt>
                <c:pt idx="273">
                  <c:v>0.00332226578937959</c:v>
                </c:pt>
                <c:pt idx="274">
                  <c:v>0.00332771386602501</c:v>
                </c:pt>
                <c:pt idx="275">
                  <c:v>0.00333314009082197</c:v>
                </c:pt>
                <c:pt idx="276">
                  <c:v>0.00333854458574042</c:v>
                </c:pt>
                <c:pt idx="277">
                  <c:v>0.00334392747178646</c:v>
                </c:pt>
                <c:pt idx="278">
                  <c:v>0.00334928886901255</c:v>
                </c:pt>
                <c:pt idx="279">
                  <c:v>0.00335462889652753</c:v>
                </c:pt>
                <c:pt idx="280">
                  <c:v>0.00335994767250656</c:v>
                </c:pt>
                <c:pt idx="281">
                  <c:v>0.00336524531420088</c:v>
                </c:pt>
                <c:pt idx="282">
                  <c:v>0.00337052193794748</c:v>
                </c:pt>
                <c:pt idx="283">
                  <c:v>0.00337577765917861</c:v>
                </c:pt>
                <c:pt idx="284">
                  <c:v>0.00338101259243121</c:v>
                </c:pt>
                <c:pt idx="285">
                  <c:v>0.00338622685135618</c:v>
                </c:pt>
                <c:pt idx="286">
                  <c:v>0.00339142054872754</c:v>
                </c:pt>
                <c:pt idx="287">
                  <c:v>0.00339659379645145</c:v>
                </c:pt>
                <c:pt idx="288">
                  <c:v>0.00340174670557518</c:v>
                </c:pt>
                <c:pt idx="289">
                  <c:v>0.00340687938629589</c:v>
                </c:pt>
                <c:pt idx="290">
                  <c:v>0.00341199194796933</c:v>
                </c:pt>
                <c:pt idx="291">
                  <c:v>0.00341708449911842</c:v>
                </c:pt>
                <c:pt idx="292">
                  <c:v>0.00342215714744173</c:v>
                </c:pt>
                <c:pt idx="293">
                  <c:v>0.00342720999982185</c:v>
                </c:pt>
                <c:pt idx="294">
                  <c:v>0.00343224316233366</c:v>
                </c:pt>
                <c:pt idx="295">
                  <c:v>0.00343725674025245</c:v>
                </c:pt>
                <c:pt idx="296">
                  <c:v>0.00344225083806201</c:v>
                </c:pt>
                <c:pt idx="297">
                  <c:v>0.00344722555946254</c:v>
                </c:pt>
                <c:pt idx="298">
                  <c:v>0.00345218100737855</c:v>
                </c:pt>
                <c:pt idx="299">
                  <c:v>0.00345711728396657</c:v>
                </c:pt>
                <c:pt idx="300">
                  <c:v>0.00346203449062281</c:v>
                </c:pt>
                <c:pt idx="301">
                  <c:v>0.00346693272799073</c:v>
                </c:pt>
                <c:pt idx="302">
                  <c:v>0.0034718120959685</c:v>
                </c:pt>
                <c:pt idx="303">
                  <c:v>0.00347667269371637</c:v>
                </c:pt>
                <c:pt idx="304">
                  <c:v>0.00348151461966395</c:v>
                </c:pt>
                <c:pt idx="305">
                  <c:v>0.00348633797151738</c:v>
                </c:pt>
                <c:pt idx="306">
                  <c:v>0.00349114284626646</c:v>
                </c:pt>
                <c:pt idx="307">
                  <c:v>0.00349592934019166</c:v>
                </c:pt>
                <c:pt idx="308">
                  <c:v>0.00350069754887102</c:v>
                </c:pt>
                <c:pt idx="309">
                  <c:v>0.003505447567187</c:v>
                </c:pt>
                <c:pt idx="310">
                  <c:v>0.00351017948933326</c:v>
                </c:pt>
                <c:pt idx="311">
                  <c:v>0.00351489340882133</c:v>
                </c:pt>
                <c:pt idx="312">
                  <c:v>0.00351958941848718</c:v>
                </c:pt>
                <c:pt idx="313">
                  <c:v>0.00352426761049774</c:v>
                </c:pt>
                <c:pt idx="314">
                  <c:v>0.00352892807635738</c:v>
                </c:pt>
                <c:pt idx="315">
                  <c:v>0.00353357090691418</c:v>
                </c:pt>
                <c:pt idx="316">
                  <c:v>0.00353819619236632</c:v>
                </c:pt>
                <c:pt idx="317">
                  <c:v>0.00354280402226819</c:v>
                </c:pt>
                <c:pt idx="318">
                  <c:v>0.00354739448553657</c:v>
                </c:pt>
                <c:pt idx="319">
                  <c:v>0.00355196767045668</c:v>
                </c:pt>
                <c:pt idx="320">
                  <c:v>0.00355652366468816</c:v>
                </c:pt>
                <c:pt idx="321">
                  <c:v>0.00356106255527099</c:v>
                </c:pt>
                <c:pt idx="322">
                  <c:v>0.00356558442863134</c:v>
                </c:pt>
                <c:pt idx="323">
                  <c:v>0.00357008937058731</c:v>
                </c:pt>
                <c:pt idx="324">
                  <c:v>0.00357457746635469</c:v>
                </c:pt>
                <c:pt idx="325">
                  <c:v>0.00357904880055256</c:v>
                </c:pt>
                <c:pt idx="326">
                  <c:v>0.00358350345720888</c:v>
                </c:pt>
                <c:pt idx="327">
                  <c:v>0.00358794151976597</c:v>
                </c:pt>
                <c:pt idx="328">
                  <c:v>0.003592363071086</c:v>
                </c:pt>
                <c:pt idx="329">
                  <c:v>0.00359676819345635</c:v>
                </c:pt>
                <c:pt idx="330">
                  <c:v>0.0036011569685949</c:v>
                </c:pt>
                <c:pt idx="331">
                  <c:v>0.00360552947765531</c:v>
                </c:pt>
                <c:pt idx="332">
                  <c:v>0.00360988580123223</c:v>
                </c:pt>
                <c:pt idx="333">
                  <c:v>0.0036142260193664</c:v>
                </c:pt>
                <c:pt idx="334">
                  <c:v>0.00361855021154975</c:v>
                </c:pt>
                <c:pt idx="335">
                  <c:v>0.00362285845673038</c:v>
                </c:pt>
                <c:pt idx="336">
                  <c:v>0.00362715083331758</c:v>
                </c:pt>
                <c:pt idx="337">
                  <c:v>0.00363142741918669</c:v>
                </c:pt>
                <c:pt idx="338">
                  <c:v>0.00363568829168393</c:v>
                </c:pt>
                <c:pt idx="339">
                  <c:v>0.00363993352763124</c:v>
                </c:pt>
                <c:pt idx="340">
                  <c:v>0.00364416320333098</c:v>
                </c:pt>
                <c:pt idx="341">
                  <c:v>0.00364837739457062</c:v>
                </c:pt>
                <c:pt idx="342">
                  <c:v>0.00365257617662739</c:v>
                </c:pt>
                <c:pt idx="343">
                  <c:v>0.00365675962427282</c:v>
                </c:pt>
                <c:pt idx="344">
                  <c:v>0.00366092781177729</c:v>
                </c:pt>
                <c:pt idx="345">
                  <c:v>0.0036650808129145</c:v>
                </c:pt>
                <c:pt idx="346">
                  <c:v>0.00366921870096591</c:v>
                </c:pt>
                <c:pt idx="347">
                  <c:v>0.00367334154872507</c:v>
                </c:pt>
                <c:pt idx="348">
                  <c:v>0.003677449428502</c:v>
                </c:pt>
                <c:pt idx="349">
                  <c:v>0.00368154241212744</c:v>
                </c:pt>
                <c:pt idx="350">
                  <c:v>0.00368562057095707</c:v>
                </c:pt>
                <c:pt idx="351">
                  <c:v>0.00368968397587572</c:v>
                </c:pt>
                <c:pt idx="352">
                  <c:v>0.00369373269730149</c:v>
                </c:pt>
                <c:pt idx="353">
                  <c:v>0.00369776680518984</c:v>
                </c:pt>
                <c:pt idx="354">
                  <c:v>0.00370178636903765</c:v>
                </c:pt>
                <c:pt idx="355">
                  <c:v>0.00370579145788721</c:v>
                </c:pt>
                <c:pt idx="356">
                  <c:v>0.00370978214033019</c:v>
                </c:pt>
                <c:pt idx="357">
                  <c:v>0.00371375848451153</c:v>
                </c:pt>
                <c:pt idx="358">
                  <c:v>0.00371772055813334</c:v>
                </c:pt>
                <c:pt idx="359">
                  <c:v>0.00372166842845872</c:v>
                </c:pt>
                <c:pt idx="360">
                  <c:v>0.00372560216231552</c:v>
                </c:pt>
                <c:pt idx="361">
                  <c:v>0.00372952182610016</c:v>
                </c:pt>
                <c:pt idx="362">
                  <c:v>0.00373342748578125</c:v>
                </c:pt>
                <c:pt idx="363">
                  <c:v>0.0037373192069033</c:v>
                </c:pt>
                <c:pt idx="364">
                  <c:v>0.00374119705459037</c:v>
                </c:pt>
                <c:pt idx="365">
                  <c:v>0.00374506109354959</c:v>
                </c:pt>
                <c:pt idx="366">
                  <c:v>0.00374891138807479</c:v>
                </c:pt>
                <c:pt idx="367">
                  <c:v>0.00375274800204994</c:v>
                </c:pt>
                <c:pt idx="368">
                  <c:v>0.00375657099895267</c:v>
                </c:pt>
                <c:pt idx="369">
                  <c:v>0.0037603804418577</c:v>
                </c:pt>
                <c:pt idx="370">
                  <c:v>0.00376417639344021</c:v>
                </c:pt>
                <c:pt idx="371">
                  <c:v>0.00376795891597924</c:v>
                </c:pt>
                <c:pt idx="372">
                  <c:v>0.00377172807136101</c:v>
                </c:pt>
                <c:pt idx="373">
                  <c:v>0.00377548392108221</c:v>
                </c:pt>
                <c:pt idx="374">
                  <c:v>0.00377922652625323</c:v>
                </c:pt>
                <c:pt idx="375">
                  <c:v>0.00378295594760145</c:v>
                </c:pt>
                <c:pt idx="376">
                  <c:v>0.00378667224547438</c:v>
                </c:pt>
                <c:pt idx="377">
                  <c:v>0.00379037547984281</c:v>
                </c:pt>
                <c:pt idx="378">
                  <c:v>0.00379406571030398</c:v>
                </c:pt>
                <c:pt idx="379">
                  <c:v>0.00379774299608464</c:v>
                </c:pt>
                <c:pt idx="380">
                  <c:v>0.0038014073960441</c:v>
                </c:pt>
                <c:pt idx="381">
                  <c:v>0.0038050589686773</c:v>
                </c:pt>
                <c:pt idx="382">
                  <c:v>0.00380869777211775</c:v>
                </c:pt>
                <c:pt idx="383">
                  <c:v>0.00381232386414054</c:v>
                </c:pt>
                <c:pt idx="384">
                  <c:v>0.00381593730216527</c:v>
                </c:pt>
                <c:pt idx="385">
                  <c:v>0.00381953814325891</c:v>
                </c:pt>
                <c:pt idx="386">
                  <c:v>0.00382312644413876</c:v>
                </c:pt>
                <c:pt idx="387">
                  <c:v>0.00382670226117519</c:v>
                </c:pt>
                <c:pt idx="388">
                  <c:v>0.00383026565039454</c:v>
                </c:pt>
                <c:pt idx="389">
                  <c:v>0.00383381666748188</c:v>
                </c:pt>
                <c:pt idx="390">
                  <c:v>0.00383735536778375</c:v>
                </c:pt>
                <c:pt idx="391">
                  <c:v>0.00384088180631091</c:v>
                </c:pt>
                <c:pt idx="392">
                  <c:v>0.00384439603774106</c:v>
                </c:pt>
                <c:pt idx="393">
                  <c:v>0.00384789811642146</c:v>
                </c:pt>
                <c:pt idx="394">
                  <c:v>0.00385138809637166</c:v>
                </c:pt>
                <c:pt idx="395">
                  <c:v>0.00385486603128603</c:v>
                </c:pt>
                <c:pt idx="396">
                  <c:v>0.00385833197453643</c:v>
                </c:pt>
                <c:pt idx="397">
                  <c:v>0.00386178597917476</c:v>
                </c:pt>
                <c:pt idx="398">
                  <c:v>0.00386522809793546</c:v>
                </c:pt>
                <c:pt idx="399">
                  <c:v>0.00386865838323811</c:v>
                </c:pt>
                <c:pt idx="400">
                  <c:v>0.00387207688718983</c:v>
                </c:pt>
                <c:pt idx="401">
                  <c:v>0.00387548366158784</c:v>
                </c:pt>
                <c:pt idx="402">
                  <c:v>0.00387887875792183</c:v>
                </c:pt>
                <c:pt idx="403">
                  <c:v>0.00388226222737642</c:v>
                </c:pt>
                <c:pt idx="404">
                  <c:v>0.00388563412083355</c:v>
                </c:pt>
                <c:pt idx="405">
                  <c:v>0.00388899448887483</c:v>
                </c:pt>
                <c:pt idx="406">
                  <c:v>0.00389234338178393</c:v>
                </c:pt>
                <c:pt idx="407">
                  <c:v>0.00389568084954886</c:v>
                </c:pt>
                <c:pt idx="408">
                  <c:v>0.0038990069418643</c:v>
                </c:pt>
                <c:pt idx="409">
                  <c:v>0.00390232170813389</c:v>
                </c:pt>
                <c:pt idx="410">
                  <c:v>0.00390562519747245</c:v>
                </c:pt>
                <c:pt idx="411">
                  <c:v>0.00390891745870825</c:v>
                </c:pt>
                <c:pt idx="412">
                  <c:v>0.00391219854038521</c:v>
                </c:pt>
                <c:pt idx="413">
                  <c:v>0.00391546849076509</c:v>
                </c:pt>
                <c:pt idx="414">
                  <c:v>0.00391872735782967</c:v>
                </c:pt>
                <c:pt idx="415">
                  <c:v>0.00392197518928289</c:v>
                </c:pt>
                <c:pt idx="416">
                  <c:v>0.003925212032553</c:v>
                </c:pt>
                <c:pt idx="417">
                  <c:v>0.00392843793479463</c:v>
                </c:pt>
                <c:pt idx="418">
                  <c:v>0.00393165294289093</c:v>
                </c:pt>
                <c:pt idx="419">
                  <c:v>0.0039348571034556</c:v>
                </c:pt>
                <c:pt idx="420">
                  <c:v>0.00393805046283493</c:v>
                </c:pt>
                <c:pt idx="421">
                  <c:v>0.00394123306710988</c:v>
                </c:pt>
                <c:pt idx="422">
                  <c:v>0.00394440496209805</c:v>
                </c:pt>
                <c:pt idx="423">
                  <c:v>0.00394756619335566</c:v>
                </c:pt>
                <c:pt idx="424">
                  <c:v>0.00395071680617957</c:v>
                </c:pt>
                <c:pt idx="425">
                  <c:v>0.00395385684560918</c:v>
                </c:pt>
                <c:pt idx="426">
                  <c:v>0.00395698635642841</c:v>
                </c:pt>
                <c:pt idx="427">
                  <c:v>0.00396010538316756</c:v>
                </c:pt>
                <c:pt idx="428">
                  <c:v>0.00396321397010529</c:v>
                </c:pt>
                <c:pt idx="429">
                  <c:v>0.00396631216127041</c:v>
                </c:pt>
                <c:pt idx="430">
                  <c:v>0.00396940000044382</c:v>
                </c:pt>
                <c:pt idx="431">
                  <c:v>0.00397247753116028</c:v>
                </c:pt>
                <c:pt idx="432">
                  <c:v>0.00397554479671032</c:v>
                </c:pt>
                <c:pt idx="433">
                  <c:v>0.00397860184014197</c:v>
                </c:pt>
                <c:pt idx="434">
                  <c:v>0.00398164870426263</c:v>
                </c:pt>
                <c:pt idx="435">
                  <c:v>0.00398468543164078</c:v>
                </c:pt>
                <c:pt idx="436">
                  <c:v>0.00398771206460777</c:v>
                </c:pt>
                <c:pt idx="437">
                  <c:v>0.0039907286452596</c:v>
                </c:pt>
                <c:pt idx="438">
                  <c:v>0.00399373521545856</c:v>
                </c:pt>
                <c:pt idx="439">
                  <c:v>0.00399673181683504</c:v>
                </c:pt>
                <c:pt idx="440">
                  <c:v>0.00399971849078914</c:v>
                </c:pt>
                <c:pt idx="441">
                  <c:v>0.00400269527849243</c:v>
                </c:pt>
                <c:pt idx="442">
                  <c:v>0.00400566222088955</c:v>
                </c:pt>
                <c:pt idx="443">
                  <c:v>0.00400861935869989</c:v>
                </c:pt>
                <c:pt idx="444">
                  <c:v>0.00401156673241922</c:v>
                </c:pt>
                <c:pt idx="445">
                  <c:v>0.00401450438232134</c:v>
                </c:pt>
                <c:pt idx="446">
                  <c:v>0.0040174323484596</c:v>
                </c:pt>
                <c:pt idx="447">
                  <c:v>0.00402035067066861</c:v>
                </c:pt>
                <c:pt idx="448">
                  <c:v>0.0040232593885657</c:v>
                </c:pt>
                <c:pt idx="449">
                  <c:v>0.00402615854155256</c:v>
                </c:pt>
                <c:pt idx="450">
                  <c:v>0.00402904816881677</c:v>
                </c:pt>
                <c:pt idx="451">
                  <c:v>0.00403192830933331</c:v>
                </c:pt>
                <c:pt idx="452">
                  <c:v>0.0040347990018661</c:v>
                </c:pt>
                <c:pt idx="453">
                  <c:v>0.00403766028496949</c:v>
                </c:pt>
                <c:pt idx="454">
                  <c:v>0.0040405121969898</c:v>
                </c:pt>
                <c:pt idx="455">
                  <c:v>0.00404335477606673</c:v>
                </c:pt>
                <c:pt idx="456">
                  <c:v>0.00404618806013487</c:v>
                </c:pt>
                <c:pt idx="457">
                  <c:v>0.00404901208692515</c:v>
                </c:pt>
                <c:pt idx="458">
                  <c:v>0.00405182689396627</c:v>
                </c:pt>
                <c:pt idx="459">
                  <c:v>0.00405463251858612</c:v>
                </c:pt>
                <c:pt idx="460">
                  <c:v>0.00405742899791322</c:v>
                </c:pt>
                <c:pt idx="461">
                  <c:v>0.0040602163688781</c:v>
                </c:pt>
                <c:pt idx="462">
                  <c:v>0.00406299466821468</c:v>
                </c:pt>
                <c:pt idx="463">
                  <c:v>0.0040657639324617</c:v>
                </c:pt>
                <c:pt idx="464">
                  <c:v>0.00406852419796401</c:v>
                </c:pt>
                <c:pt idx="465">
                  <c:v>0.00407127550087399</c:v>
                </c:pt>
                <c:pt idx="466">
                  <c:v>0.00407401787715285</c:v>
                </c:pt>
                <c:pt idx="467">
                  <c:v>0.00407675136257196</c:v>
                </c:pt>
                <c:pt idx="468">
                  <c:v>0.00407947599271421</c:v>
                </c:pt>
                <c:pt idx="469">
                  <c:v>0.00408219180297526</c:v>
                </c:pt>
                <c:pt idx="470">
                  <c:v>0.00408489882856487</c:v>
                </c:pt>
                <c:pt idx="471">
                  <c:v>0.00408759710450819</c:v>
                </c:pt>
                <c:pt idx="472">
                  <c:v>0.00409028666564698</c:v>
                </c:pt>
                <c:pt idx="473">
                  <c:v>0.00409296754664094</c:v>
                </c:pt>
                <c:pt idx="474">
                  <c:v>0.00409563978196893</c:v>
                </c:pt>
                <c:pt idx="475">
                  <c:v>0.00409830340593019</c:v>
                </c:pt>
                <c:pt idx="476">
                  <c:v>0.00410095845264559</c:v>
                </c:pt>
                <c:pt idx="477">
                  <c:v>0.00410360495605887</c:v>
                </c:pt>
                <c:pt idx="478">
                  <c:v>0.00410624294993778</c:v>
                </c:pt>
                <c:pt idx="479">
                  <c:v>0.00410887246787537</c:v>
                </c:pt>
                <c:pt idx="480">
                  <c:v>0.0041114935432911</c:v>
                </c:pt>
                <c:pt idx="481">
                  <c:v>0.00411410620943205</c:v>
                </c:pt>
                <c:pt idx="482">
                  <c:v>0.00411671049937409</c:v>
                </c:pt>
                <c:pt idx="483">
                  <c:v>0.00411930644602301</c:v>
                </c:pt>
                <c:pt idx="484">
                  <c:v>0.00412189408211572</c:v>
                </c:pt>
                <c:pt idx="485">
                  <c:v>0.00412447344022133</c:v>
                </c:pt>
                <c:pt idx="486">
                  <c:v>0.0041270445527423</c:v>
                </c:pt>
                <c:pt idx="487">
                  <c:v>0.00412960745191558</c:v>
                </c:pt>
                <c:pt idx="488">
                  <c:v>0.0041321621698137</c:v>
                </c:pt>
                <c:pt idx="489">
                  <c:v>0.00413470873834584</c:v>
                </c:pt>
                <c:pt idx="490">
                  <c:v>0.00413724718925898</c:v>
                </c:pt>
                <c:pt idx="491">
                  <c:v>0.00413977755413894</c:v>
                </c:pt>
                <c:pt idx="492">
                  <c:v>0.00414229986441146</c:v>
                </c:pt>
                <c:pt idx="493">
                  <c:v>0.00414481415134327</c:v>
                </c:pt>
                <c:pt idx="494">
                  <c:v>0.00414732044604314</c:v>
                </c:pt>
                <c:pt idx="495">
                  <c:v>0.00414981877946292</c:v>
                </c:pt>
                <c:pt idx="496">
                  <c:v>0.00415230918239858</c:v>
                </c:pt>
                <c:pt idx="497">
                  <c:v>0.00415479168549126</c:v>
                </c:pt>
                <c:pt idx="498">
                  <c:v>0.00415726631922825</c:v>
                </c:pt>
                <c:pt idx="499">
                  <c:v>0.00415973311394403</c:v>
                </c:pt>
                <c:pt idx="500">
                  <c:v>0.00416219209982124</c:v>
                </c:pt>
                <c:pt idx="501">
                  <c:v>0.00416464330689174</c:v>
                </c:pt>
                <c:pt idx="502">
                  <c:v>0.00416708676503752</c:v>
                </c:pt>
                <c:pt idx="503">
                  <c:v>0.00416952250399172</c:v>
                </c:pt>
                <c:pt idx="504">
                  <c:v>0.0041719505533396</c:v>
                </c:pt>
                <c:pt idx="505">
                  <c:v>0.00417437094251948</c:v>
                </c:pt>
                <c:pt idx="506">
                  <c:v>0.00417678370082373</c:v>
                </c:pt>
                <c:pt idx="507">
                  <c:v>0.00417918885739967</c:v>
                </c:pt>
                <c:pt idx="508">
                  <c:v>0.00418158644125055</c:v>
                </c:pt>
                <c:pt idx="509">
                  <c:v>0.00418397648123645</c:v>
                </c:pt>
                <c:pt idx="510">
                  <c:v>0.00418635900607523</c:v>
                </c:pt>
                <c:pt idx="511">
                  <c:v>0.00418873404434344</c:v>
                </c:pt>
                <c:pt idx="512">
                  <c:v>0.0041911016244772</c:v>
                </c:pt>
                <c:pt idx="513">
                  <c:v>0.00419346177477314</c:v>
                </c:pt>
                <c:pt idx="514">
                  <c:v>0.00419581452338927</c:v>
                </c:pt>
                <c:pt idx="515">
                  <c:v>0.00419815989834588</c:v>
                </c:pt>
                <c:pt idx="516">
                  <c:v>0.0042004979275264</c:v>
                </c:pt>
                <c:pt idx="517">
                  <c:v>0.00420282863867831</c:v>
                </c:pt>
                <c:pt idx="518">
                  <c:v>0.00420515205941395</c:v>
                </c:pt>
                <c:pt idx="519">
                  <c:v>0.00420746821721144</c:v>
                </c:pt>
                <c:pt idx="520">
                  <c:v>0.00420977713941548</c:v>
                </c:pt>
                <c:pt idx="521">
                  <c:v>0.00421207885323823</c:v>
                </c:pt>
                <c:pt idx="522">
                  <c:v>0.00421437338576012</c:v>
                </c:pt>
                <c:pt idx="523">
                  <c:v>0.00421666076393071</c:v>
                </c:pt>
                <c:pt idx="524">
                  <c:v>0.0042189410145695</c:v>
                </c:pt>
                <c:pt idx="525">
                  <c:v>0.00422121416436673</c:v>
                </c:pt>
                <c:pt idx="526">
                  <c:v>0.00422348023988423</c:v>
                </c:pt>
                <c:pt idx="527">
                  <c:v>0.0042257392675562</c:v>
                </c:pt>
                <c:pt idx="528">
                  <c:v>0.00422799127369002</c:v>
                </c:pt>
                <c:pt idx="529">
                  <c:v>0.00423023628446703</c:v>
                </c:pt>
                <c:pt idx="530">
                  <c:v>0.00423247432594332</c:v>
                </c:pt>
                <c:pt idx="531">
                  <c:v>0.00423470542405054</c:v>
                </c:pt>
                <c:pt idx="532">
                  <c:v>0.00423692960459661</c:v>
                </c:pt>
                <c:pt idx="533">
                  <c:v>0.00423914689326656</c:v>
                </c:pt>
                <c:pt idx="534">
                  <c:v>0.00424135731562325</c:v>
                </c:pt>
                <c:pt idx="535">
                  <c:v>0.00424356089710812</c:v>
                </c:pt>
                <c:pt idx="536">
                  <c:v>0.00424575766304197</c:v>
                </c:pt>
                <c:pt idx="537">
                  <c:v>0.0042479476386257</c:v>
                </c:pt>
                <c:pt idx="538">
                  <c:v>0.00425013084894101</c:v>
                </c:pt>
                <c:pt idx="539">
                  <c:v>0.00425230731895118</c:v>
                </c:pt>
                <c:pt idx="540">
                  <c:v>0.00425447707350178</c:v>
                </c:pt>
                <c:pt idx="541">
                  <c:v>0.00425664013732139</c:v>
                </c:pt>
                <c:pt idx="542">
                  <c:v>0.0042587965350223</c:v>
                </c:pt>
                <c:pt idx="543">
                  <c:v>0.00426094629110126</c:v>
                </c:pt>
                <c:pt idx="544">
                  <c:v>0.00426308942994015</c:v>
                </c:pt>
                <c:pt idx="545">
                  <c:v>0.00426522597580669</c:v>
                </c:pt>
                <c:pt idx="546">
                  <c:v>0.00426735595285515</c:v>
                </c:pt>
                <c:pt idx="547">
                  <c:v>0.004269479385127</c:v>
                </c:pt>
                <c:pt idx="548">
                  <c:v>0.00427159629655163</c:v>
                </c:pt>
                <c:pt idx="549">
                  <c:v>0.00427370671094704</c:v>
                </c:pt>
                <c:pt idx="550">
                  <c:v>0.00427581065202045</c:v>
                </c:pt>
                <c:pt idx="551">
                  <c:v>0.00427790814336904</c:v>
                </c:pt>
                <c:pt idx="552">
                  <c:v>0.00427999920848057</c:v>
                </c:pt>
                <c:pt idx="553">
                  <c:v>0.00428208387073404</c:v>
                </c:pt>
                <c:pt idx="554">
                  <c:v>0.00428416215340038</c:v>
                </c:pt>
                <c:pt idx="555">
                  <c:v>0.00428623407964305</c:v>
                </c:pt>
                <c:pt idx="556">
                  <c:v>0.00428829967251871</c:v>
                </c:pt>
                <c:pt idx="557">
                  <c:v>0.00429035895497785</c:v>
                </c:pt>
                <c:pt idx="558">
                  <c:v>0.00429241194986542</c:v>
                </c:pt>
                <c:pt idx="559">
                  <c:v>0.00429445867992149</c:v>
                </c:pt>
                <c:pt idx="560">
                  <c:v>0.00429649916778183</c:v>
                </c:pt>
                <c:pt idx="561">
                  <c:v>0.00429853343597855</c:v>
                </c:pt>
                <c:pt idx="562">
                  <c:v>0.00430056150694072</c:v>
                </c:pt>
                <c:pt idx="563">
                  <c:v>0.00430258340299497</c:v>
                </c:pt>
                <c:pt idx="564">
                  <c:v>0.0043045991463661</c:v>
                </c:pt>
                <c:pt idx="565">
                  <c:v>0.00430660875917768</c:v>
                </c:pt>
                <c:pt idx="566">
                  <c:v>0.00430861226345266</c:v>
                </c:pt>
                <c:pt idx="567">
                  <c:v>0.00431060968111394</c:v>
                </c:pt>
                <c:pt idx="568">
                  <c:v>0.00431260103398495</c:v>
                </c:pt>
                <c:pt idx="569">
                  <c:v>0.00431458634379029</c:v>
                </c:pt>
                <c:pt idx="570">
                  <c:v>0.00431656563215625</c:v>
                </c:pt>
                <c:pt idx="571">
                  <c:v>0.00431853892061139</c:v>
                </c:pt>
                <c:pt idx="572">
                  <c:v>0.00432050623058716</c:v>
                </c:pt>
                <c:pt idx="573">
                  <c:v>0.00432246758341842</c:v>
                </c:pt>
                <c:pt idx="574">
                  <c:v>0.004324423000344</c:v>
                </c:pt>
                <c:pt idx="575">
                  <c:v>0.00432637250250729</c:v>
                </c:pt>
                <c:pt idx="576">
                  <c:v>0.00432831611095679</c:v>
                </c:pt>
                <c:pt idx="577">
                  <c:v>0.00433025384664661</c:v>
                </c:pt>
                <c:pt idx="578">
                  <c:v>0.00433218573043709</c:v>
                </c:pt>
                <c:pt idx="579">
                  <c:v>0.0043341117830953</c:v>
                </c:pt>
                <c:pt idx="580">
                  <c:v>0.00433603202529557</c:v>
                </c:pt>
                <c:pt idx="581">
                  <c:v>0.00433794647762005</c:v>
                </c:pt>
                <c:pt idx="582">
                  <c:v>0.00433985516055923</c:v>
                </c:pt>
                <c:pt idx="583">
                  <c:v>0.00434175809451246</c:v>
                </c:pt>
                <c:pt idx="584">
                  <c:v>0.00434365529978849</c:v>
                </c:pt>
                <c:pt idx="585">
                  <c:v>0.00434554679660598</c:v>
                </c:pt>
                <c:pt idx="586">
                  <c:v>0.00434743260509398</c:v>
                </c:pt>
                <c:pt idx="587">
                  <c:v>0.00434931274529252</c:v>
                </c:pt>
                <c:pt idx="588">
                  <c:v>0.00435118723715304</c:v>
                </c:pt>
                <c:pt idx="589">
                  <c:v>0.00435305610053895</c:v>
                </c:pt>
                <c:pt idx="590">
                  <c:v>0.0043549193552261</c:v>
                </c:pt>
                <c:pt idx="591">
                  <c:v>0.00435677702090326</c:v>
                </c:pt>
                <c:pt idx="592">
                  <c:v>0.00435862911717268</c:v>
                </c:pt>
                <c:pt idx="593">
                  <c:v>0.00436047566355052</c:v>
                </c:pt>
                <c:pt idx="594">
                  <c:v>0.00436231667946734</c:v>
                </c:pt>
                <c:pt idx="595">
                  <c:v>0.00436415218426862</c:v>
                </c:pt>
                <c:pt idx="596">
                  <c:v>0.0043659821972152</c:v>
                </c:pt>
                <c:pt idx="597">
                  <c:v>0.00436780673748379</c:v>
                </c:pt>
                <c:pt idx="598">
                  <c:v>0.00436962582416742</c:v>
                </c:pt>
                <c:pt idx="599">
                  <c:v>0.0043714394762759</c:v>
                </c:pt>
                <c:pt idx="600">
                  <c:v>0.00437324771273634</c:v>
                </c:pt>
                <c:pt idx="601">
                  <c:v>0.00437505055239353</c:v>
                </c:pt>
                <c:pt idx="602">
                  <c:v>0.00437684801401048</c:v>
                </c:pt>
                <c:pt idx="603">
                  <c:v>0.00437864011626882</c:v>
                </c:pt>
                <c:pt idx="604">
                  <c:v>0.00438042687776928</c:v>
                </c:pt>
                <c:pt idx="605">
                  <c:v>0.00438220831703215</c:v>
                </c:pt>
                <c:pt idx="606">
                  <c:v>0.00438398445249768</c:v>
                </c:pt>
                <c:pt idx="607">
                  <c:v>0.00438575530252658</c:v>
                </c:pt>
                <c:pt idx="608">
                  <c:v>0.00438752088540044</c:v>
                </c:pt>
                <c:pt idx="609">
                  <c:v>0.00438928121932213</c:v>
                </c:pt>
                <c:pt idx="610">
                  <c:v>0.0043910363224163</c:v>
                </c:pt>
                <c:pt idx="611">
                  <c:v>0.00439278621272978</c:v>
                </c:pt>
                <c:pt idx="612">
                  <c:v>0.00439453090823198</c:v>
                </c:pt>
                <c:pt idx="613">
                  <c:v>0.00439627042681536</c:v>
                </c:pt>
                <c:pt idx="614">
                  <c:v>0.00439800478629585</c:v>
                </c:pt>
                <c:pt idx="615">
                  <c:v>0.00439973400441324</c:v>
                </c:pt>
                <c:pt idx="616">
                  <c:v>0.00440145809883162</c:v>
                </c:pt>
                <c:pt idx="617">
                  <c:v>0.00440317708713976</c:v>
                </c:pt>
                <c:pt idx="618">
                  <c:v>0.0044048909868516</c:v>
                </c:pt>
                <c:pt idx="619">
                  <c:v>0.00440659981540655</c:v>
                </c:pt>
                <c:pt idx="620">
                  <c:v>0.00440830359017</c:v>
                </c:pt>
                <c:pt idx="621">
                  <c:v>0.00441000232843364</c:v>
                </c:pt>
                <c:pt idx="622">
                  <c:v>0.00441169604741591</c:v>
                </c:pt>
                <c:pt idx="623">
                  <c:v>0.00441338476426238</c:v>
                </c:pt>
                <c:pt idx="624">
                  <c:v>0.00441506849604615</c:v>
                </c:pt>
                <c:pt idx="625">
                  <c:v>0.00441674725976822</c:v>
                </c:pt>
                <c:pt idx="626">
                  <c:v>0.00441842107235793</c:v>
                </c:pt>
                <c:pt idx="627">
                  <c:v>0.00442008995067327</c:v>
                </c:pt>
                <c:pt idx="628">
                  <c:v>0.00442175391150135</c:v>
                </c:pt>
                <c:pt idx="629">
                  <c:v>0.00442341297155871</c:v>
                </c:pt>
                <c:pt idx="630">
                  <c:v>0.00442506714749175</c:v>
                </c:pt>
                <c:pt idx="631">
                  <c:v>0.00442671645587706</c:v>
                </c:pt>
                <c:pt idx="632">
                  <c:v>0.00442836091322184</c:v>
                </c:pt>
                <c:pt idx="633">
                  <c:v>0.00443000053596423</c:v>
                </c:pt>
                <c:pt idx="634">
                  <c:v>0.00443163534047372</c:v>
                </c:pt>
                <c:pt idx="635">
                  <c:v>0.00443326534305147</c:v>
                </c:pt>
                <c:pt idx="636">
                  <c:v>0.00443489055993071</c:v>
                </c:pt>
                <c:pt idx="637">
                  <c:v>0.00443651100727708</c:v>
                </c:pt>
                <c:pt idx="638">
                  <c:v>0.00443812670118901</c:v>
                </c:pt>
                <c:pt idx="639">
                  <c:v>0.00443973765769807</c:v>
                </c:pt>
                <c:pt idx="640">
                  <c:v>0.00444134389276928</c:v>
                </c:pt>
                <c:pt idx="641">
                  <c:v>0.00444294542230155</c:v>
                </c:pt>
                <c:pt idx="642">
                  <c:v>0.00444454226212794</c:v>
                </c:pt>
                <c:pt idx="643">
                  <c:v>0.00444613442801607</c:v>
                </c:pt>
                <c:pt idx="644">
                  <c:v>0.00444772193566843</c:v>
                </c:pt>
                <c:pt idx="645">
                  <c:v>0.00444930480072273</c:v>
                </c:pt>
                <c:pt idx="646">
                  <c:v>0.00445088303875227</c:v>
                </c:pt>
                <c:pt idx="647">
                  <c:v>0.00445245666526622</c:v>
                </c:pt>
                <c:pt idx="648">
                  <c:v>0.00445402569571</c:v>
                </c:pt>
                <c:pt idx="649">
                  <c:v>0.00445559014546561</c:v>
                </c:pt>
                <c:pt idx="650">
                  <c:v>0.00445715002985194</c:v>
                </c:pt>
                <c:pt idx="651">
                  <c:v>0.00445870536412511</c:v>
                </c:pt>
                <c:pt idx="652">
                  <c:v>0.00446025616347883</c:v>
                </c:pt>
                <c:pt idx="653">
                  <c:v>0.00446180244304465</c:v>
                </c:pt>
                <c:pt idx="654">
                  <c:v>0.00446334421789235</c:v>
                </c:pt>
                <c:pt idx="655">
                  <c:v>0.00446488150303025</c:v>
                </c:pt>
                <c:pt idx="656">
                  <c:v>0.00446641431340548</c:v>
                </c:pt>
                <c:pt idx="657">
                  <c:v>0.00446794266390437</c:v>
                </c:pt>
                <c:pt idx="658">
                  <c:v>0.00446946656935271</c:v>
                </c:pt>
                <c:pt idx="659">
                  <c:v>0.00447098604451608</c:v>
                </c:pt>
                <c:pt idx="660">
                  <c:v>0.00447250110410015</c:v>
                </c:pt>
                <c:pt idx="661">
                  <c:v>0.00447401176275102</c:v>
                </c:pt>
                <c:pt idx="662">
                  <c:v>0.0044755180350555</c:v>
                </c:pt>
                <c:pt idx="663">
                  <c:v>0.0044770199355414</c:v>
                </c:pt>
                <c:pt idx="664">
                  <c:v>0.00447851747867787</c:v>
                </c:pt>
                <c:pt idx="665">
                  <c:v>0.00448001067887569</c:v>
                </c:pt>
                <c:pt idx="666">
                  <c:v>0.00448149955048753</c:v>
                </c:pt>
                <c:pt idx="667">
                  <c:v>0.0044829841078083</c:v>
                </c:pt>
                <c:pt idx="668">
                  <c:v>0.00448446436507543</c:v>
                </c:pt>
                <c:pt idx="669">
                  <c:v>0.00448594033646913</c:v>
                </c:pt>
                <c:pt idx="670">
                  <c:v>0.00448741203611273</c:v>
                </c:pt>
                <c:pt idx="671">
                  <c:v>0.00448887947807294</c:v>
                </c:pt>
                <c:pt idx="672">
                  <c:v>0.00449034267636012</c:v>
                </c:pt>
                <c:pt idx="673">
                  <c:v>0.00449180164492861</c:v>
                </c:pt>
                <c:pt idx="674">
                  <c:v>0.00449325639767701</c:v>
                </c:pt>
                <c:pt idx="675">
                  <c:v>0.00449470694844839</c:v>
                </c:pt>
                <c:pt idx="676">
                  <c:v>0.00449615331103068</c:v>
                </c:pt>
                <c:pt idx="677">
                  <c:v>0.00449759549915686</c:v>
                </c:pt>
                <c:pt idx="678">
                  <c:v>0.00449903352650528</c:v>
                </c:pt>
                <c:pt idx="679">
                  <c:v>0.00450046740669991</c:v>
                </c:pt>
                <c:pt idx="680">
                  <c:v>0.00450189715331065</c:v>
                </c:pt>
                <c:pt idx="681">
                  <c:v>0.00450332277985355</c:v>
                </c:pt>
                <c:pt idx="682">
                  <c:v>0.00450474429979113</c:v>
                </c:pt>
                <c:pt idx="683">
                  <c:v>0.00450616172653262</c:v>
                </c:pt>
                <c:pt idx="684">
                  <c:v>0.00450757507343423</c:v>
                </c:pt>
                <c:pt idx="685">
                  <c:v>0.00450898435379941</c:v>
                </c:pt>
                <c:pt idx="686">
                  <c:v>0.00451038958087913</c:v>
                </c:pt>
                <c:pt idx="687">
                  <c:v>0.00451179076787213</c:v>
                </c:pt>
                <c:pt idx="688">
                  <c:v>0.00451318792792517</c:v>
                </c:pt>
                <c:pt idx="689">
                  <c:v>0.0045145810741333</c:v>
                </c:pt>
                <c:pt idx="690">
                  <c:v>0.00451597021954013</c:v>
                </c:pt>
                <c:pt idx="691">
                  <c:v>0.00451735537713805</c:v>
                </c:pt>
                <c:pt idx="692">
                  <c:v>0.00451873655986852</c:v>
                </c:pt>
                <c:pt idx="693">
                  <c:v>0.0045201137806223</c:v>
                </c:pt>
                <c:pt idx="694">
                  <c:v>0.00452148705223969</c:v>
                </c:pt>
                <c:pt idx="695">
                  <c:v>0.00452285638751082</c:v>
                </c:pt>
                <c:pt idx="696">
                  <c:v>0.00452422179917584</c:v>
                </c:pt>
                <c:pt idx="697">
                  <c:v>0.00452558329992523</c:v>
                </c:pt>
                <c:pt idx="698">
                  <c:v>0.00452694090239997</c:v>
                </c:pt>
                <c:pt idx="699">
                  <c:v>0.00452829461919186</c:v>
                </c:pt>
                <c:pt idx="700">
                  <c:v>0.00452964446284371</c:v>
                </c:pt>
                <c:pt idx="701">
                  <c:v>0.00453099044584959</c:v>
                </c:pt>
                <c:pt idx="702">
                  <c:v>0.00453233258065506</c:v>
                </c:pt>
                <c:pt idx="703">
                  <c:v>0.00453367087965745</c:v>
                </c:pt>
                <c:pt idx="704">
                  <c:v>0.00453500535520602</c:v>
                </c:pt>
                <c:pt idx="705">
                  <c:v>0.00453633601960229</c:v>
                </c:pt>
                <c:pt idx="706">
                  <c:v>0.00453766288510017</c:v>
                </c:pt>
                <c:pt idx="707">
                  <c:v>0.00453898596390627</c:v>
                </c:pt>
                <c:pt idx="708">
                  <c:v>0.00454030526818008</c:v>
                </c:pt>
                <c:pt idx="709">
                  <c:v>0.00454162081003424</c:v>
                </c:pt>
                <c:pt idx="710">
                  <c:v>0.00454293260153473</c:v>
                </c:pt>
                <c:pt idx="711">
                  <c:v>0.0045442406547011</c:v>
                </c:pt>
                <c:pt idx="712">
                  <c:v>0.00454554498150673</c:v>
                </c:pt>
                <c:pt idx="713">
                  <c:v>0.00454684559387901</c:v>
                </c:pt>
                <c:pt idx="714">
                  <c:v>0.00454814250369958</c:v>
                </c:pt>
                <c:pt idx="715">
                  <c:v>0.00454943572280454</c:v>
                </c:pt>
                <c:pt idx="716">
                  <c:v>0.0045507252629847</c:v>
                </c:pt>
                <c:pt idx="717">
                  <c:v>0.00455201113598575</c:v>
                </c:pt>
                <c:pt idx="718">
                  <c:v>0.00455329335350851</c:v>
                </c:pt>
                <c:pt idx="719">
                  <c:v>0.00455457192720913</c:v>
                </c:pt>
                <c:pt idx="720">
                  <c:v>0.00455584686869932</c:v>
                </c:pt>
                <c:pt idx="721">
                  <c:v>0.00455711818954654</c:v>
                </c:pt>
                <c:pt idx="722">
                  <c:v>0.00455838590127421</c:v>
                </c:pt>
                <c:pt idx="723">
                  <c:v>0.00455965001536196</c:v>
                </c:pt>
                <c:pt idx="724">
                  <c:v>0.00456091054324579</c:v>
                </c:pt>
                <c:pt idx="725">
                  <c:v>0.0045621674963183</c:v>
                </c:pt>
                <c:pt idx="726">
                  <c:v>0.00456342088592888</c:v>
                </c:pt>
                <c:pt idx="727">
                  <c:v>0.00456467072338395</c:v>
                </c:pt>
                <c:pt idx="728">
                  <c:v>0.00456591701994712</c:v>
                </c:pt>
                <c:pt idx="729">
                  <c:v>0.00456715978683943</c:v>
                </c:pt>
                <c:pt idx="730">
                  <c:v>0.00456839903523952</c:v>
                </c:pt>
                <c:pt idx="731">
                  <c:v>0.00456963477628386</c:v>
                </c:pt>
                <c:pt idx="732">
                  <c:v>0.00457086702106692</c:v>
                </c:pt>
                <c:pt idx="733">
                  <c:v>0.00457209578064137</c:v>
                </c:pt>
                <c:pt idx="734">
                  <c:v>0.00457332106601831</c:v>
                </c:pt>
                <c:pt idx="735">
                  <c:v>0.00457454288816743</c:v>
                </c:pt>
                <c:pt idx="736">
                  <c:v>0.00457576125801721</c:v>
                </c:pt>
                <c:pt idx="737">
                  <c:v>0.00457697618645513</c:v>
                </c:pt>
                <c:pt idx="738">
                  <c:v>0.00457818768432785</c:v>
                </c:pt>
                <c:pt idx="739">
                  <c:v>0.0045793957624414</c:v>
                </c:pt>
                <c:pt idx="740">
                  <c:v>0.00458060043156136</c:v>
                </c:pt>
                <c:pt idx="741">
                  <c:v>0.00458180170241306</c:v>
                </c:pt>
                <c:pt idx="742">
                  <c:v>0.0045829995856818</c:v>
                </c:pt>
                <c:pt idx="743">
                  <c:v>0.00458419409201296</c:v>
                </c:pt>
                <c:pt idx="744">
                  <c:v>0.00458538523201226</c:v>
                </c:pt>
                <c:pt idx="745">
                  <c:v>0.00458657301624588</c:v>
                </c:pt>
                <c:pt idx="746">
                  <c:v>0.00458775745524071</c:v>
                </c:pt>
                <c:pt idx="747">
                  <c:v>0.00458893855948448</c:v>
                </c:pt>
                <c:pt idx="748">
                  <c:v>0.00459011633942597</c:v>
                </c:pt>
                <c:pt idx="749">
                  <c:v>0.00459129080547515</c:v>
                </c:pt>
                <c:pt idx="750">
                  <c:v>0.00459246196800342</c:v>
                </c:pt>
                <c:pt idx="751">
                  <c:v>0.00459362983734375</c:v>
                </c:pt>
                <c:pt idx="752">
                  <c:v>0.00459479442379084</c:v>
                </c:pt>
                <c:pt idx="753">
                  <c:v>0.00459595573760134</c:v>
                </c:pt>
                <c:pt idx="754">
                  <c:v>0.00459711378899401</c:v>
                </c:pt>
                <c:pt idx="755">
                  <c:v>0.00459826858814985</c:v>
                </c:pt>
                <c:pt idx="756">
                  <c:v>0.00459942014521234</c:v>
                </c:pt>
                <c:pt idx="757">
                  <c:v>0.00460056847028759</c:v>
                </c:pt>
                <c:pt idx="758">
                  <c:v>0.00460171357344446</c:v>
                </c:pt>
                <c:pt idx="759">
                  <c:v>0.00460285546471482</c:v>
                </c:pt>
                <c:pt idx="760">
                  <c:v>0.00460399415409364</c:v>
                </c:pt>
                <c:pt idx="761">
                  <c:v>0.0046051296515392</c:v>
                </c:pt>
                <c:pt idx="762">
                  <c:v>0.00460626196697324</c:v>
                </c:pt>
                <c:pt idx="763">
                  <c:v>0.00460739111028114</c:v>
                </c:pt>
                <c:pt idx="764">
                  <c:v>0.00460851709131207</c:v>
                </c:pt>
                <c:pt idx="765">
                  <c:v>0.00460963991987917</c:v>
                </c:pt>
                <c:pt idx="766">
                  <c:v>0.00461075960575969</c:v>
                </c:pt>
                <c:pt idx="767">
                  <c:v>0.00461187615869519</c:v>
                </c:pt>
                <c:pt idx="768">
                  <c:v>0.00461298958839165</c:v>
                </c:pt>
                <c:pt idx="769">
                  <c:v>0.00461409990451968</c:v>
                </c:pt>
                <c:pt idx="770">
                  <c:v>0.00461520711671465</c:v>
                </c:pt>
                <c:pt idx="771">
                  <c:v>0.00461631123457685</c:v>
                </c:pt>
                <c:pt idx="772">
                  <c:v>0.00461741226767168</c:v>
                </c:pt>
                <c:pt idx="773">
                  <c:v>0.00461851022552975</c:v>
                </c:pt>
                <c:pt idx="774">
                  <c:v>0.00461960511764709</c:v>
                </c:pt>
                <c:pt idx="775">
                  <c:v>0.00462069695348527</c:v>
                </c:pt>
                <c:pt idx="776">
                  <c:v>0.00462178574247158</c:v>
                </c:pt>
                <c:pt idx="777">
                  <c:v>0.00462287149399916</c:v>
                </c:pt>
                <c:pt idx="778">
                  <c:v>0.00462395421742716</c:v>
                </c:pt>
                <c:pt idx="779">
                  <c:v>0.00462503392208092</c:v>
                </c:pt>
                <c:pt idx="780">
                  <c:v>0.00462611061725206</c:v>
                </c:pt>
                <c:pt idx="781">
                  <c:v>0.00462718431219869</c:v>
                </c:pt>
                <c:pt idx="782">
                  <c:v>0.00462825501614552</c:v>
                </c:pt>
                <c:pt idx="783">
                  <c:v>0.00462932273828405</c:v>
                </c:pt>
                <c:pt idx="784">
                  <c:v>0.00463038748777267</c:v>
                </c:pt>
                <c:pt idx="785">
                  <c:v>0.00463144927373682</c:v>
                </c:pt>
                <c:pt idx="786">
                  <c:v>0.00463250810526917</c:v>
                </c:pt>
                <c:pt idx="787">
                  <c:v>0.00463356399142971</c:v>
                </c:pt>
                <c:pt idx="788">
                  <c:v>0.00463461694124596</c:v>
                </c:pt>
                <c:pt idx="789">
                  <c:v>0.00463566696371303</c:v>
                </c:pt>
                <c:pt idx="790">
                  <c:v>0.00463671406779385</c:v>
                </c:pt>
                <c:pt idx="791">
                  <c:v>0.00463775826241925</c:v>
                </c:pt>
                <c:pt idx="792">
                  <c:v>0.00463879955648814</c:v>
                </c:pt>
                <c:pt idx="793">
                  <c:v>0.00463983795886762</c:v>
                </c:pt>
                <c:pt idx="794">
                  <c:v>0.00464087347839313</c:v>
                </c:pt>
                <c:pt idx="795">
                  <c:v>0.00464190612386859</c:v>
                </c:pt>
                <c:pt idx="796">
                  <c:v>0.00464293590406657</c:v>
                </c:pt>
                <c:pt idx="797">
                  <c:v>0.00464396282772836</c:v>
                </c:pt>
                <c:pt idx="798">
                  <c:v>0.00464498690356417</c:v>
                </c:pt>
                <c:pt idx="799">
                  <c:v>0.00464600814025322</c:v>
                </c:pt>
                <c:pt idx="800">
                  <c:v>0.0046470265464439</c:v>
                </c:pt>
                <c:pt idx="801">
                  <c:v>0.00464804213075392</c:v>
                </c:pt>
                <c:pt idx="802">
                  <c:v>0.0046490549017704</c:v>
                </c:pt>
                <c:pt idx="803">
                  <c:v>0.00465006486805004</c:v>
                </c:pt>
                <c:pt idx="804">
                  <c:v>0.00465107203811922</c:v>
                </c:pt>
                <c:pt idx="805">
                  <c:v>0.00465207642047416</c:v>
                </c:pt>
                <c:pt idx="806">
                  <c:v>0.00465307802358106</c:v>
                </c:pt>
                <c:pt idx="807">
                  <c:v>0.00465407685587619</c:v>
                </c:pt>
                <c:pt idx="808">
                  <c:v>0.00465507292576604</c:v>
                </c:pt>
                <c:pt idx="809">
                  <c:v>0.00465606624162745</c:v>
                </c:pt>
                <c:pt idx="810">
                  <c:v>0.00465705681180775</c:v>
                </c:pt>
                <c:pt idx="811">
                  <c:v>0.00465804464462486</c:v>
                </c:pt>
                <c:pt idx="812">
                  <c:v>0.00465902974836744</c:v>
                </c:pt>
                <c:pt idx="813">
                  <c:v>0.004660012131295</c:v>
                </c:pt>
                <c:pt idx="814">
                  <c:v>0.00466099180163805</c:v>
                </c:pt>
                <c:pt idx="815">
                  <c:v>0.00466196876759817</c:v>
                </c:pt>
                <c:pt idx="816">
                  <c:v>0.00466294303734822</c:v>
                </c:pt>
                <c:pt idx="817">
                  <c:v>0.00466391461903238</c:v>
                </c:pt>
                <c:pt idx="818">
                  <c:v>0.00466488352076631</c:v>
                </c:pt>
                <c:pt idx="819">
                  <c:v>0.00466584975063728</c:v>
                </c:pt>
                <c:pt idx="820">
                  <c:v>0.00466681331670429</c:v>
                </c:pt>
                <c:pt idx="821">
                  <c:v>0.00466777422699815</c:v>
                </c:pt>
                <c:pt idx="822">
                  <c:v>0.00466873248952166</c:v>
                </c:pt>
                <c:pt idx="823">
                  <c:v>0.00466968811224968</c:v>
                </c:pt>
                <c:pt idx="824">
                  <c:v>0.0046706411031293</c:v>
                </c:pt>
                <c:pt idx="825">
                  <c:v>0.00467159147007989</c:v>
                </c:pt>
                <c:pt idx="826">
                  <c:v>0.00467253922099328</c:v>
                </c:pt>
                <c:pt idx="827">
                  <c:v>0.00467348436373385</c:v>
                </c:pt>
                <c:pt idx="828">
                  <c:v>0.00467442690613863</c:v>
                </c:pt>
                <c:pt idx="829">
                  <c:v>0.00467536685601747</c:v>
                </c:pt>
                <c:pt idx="830">
                  <c:v>0.00467630422115309</c:v>
                </c:pt>
                <c:pt idx="831">
                  <c:v>0.00467723900930123</c:v>
                </c:pt>
                <c:pt idx="832">
                  <c:v>0.00467817122819077</c:v>
                </c:pt>
                <c:pt idx="833">
                  <c:v>0.00467910088552381</c:v>
                </c:pt>
                <c:pt idx="834">
                  <c:v>0.00468002798897583</c:v>
                </c:pt>
                <c:pt idx="835">
                  <c:v>0.00468095254619575</c:v>
                </c:pt>
                <c:pt idx="836">
                  <c:v>0.00468187456480609</c:v>
                </c:pt>
                <c:pt idx="837">
                  <c:v>0.00468279405240305</c:v>
                </c:pt>
                <c:pt idx="838">
                  <c:v>0.00468371101655663</c:v>
                </c:pt>
                <c:pt idx="839">
                  <c:v>0.00468462546481073</c:v>
                </c:pt>
                <c:pt idx="840">
                  <c:v>0.00468553740468328</c:v>
                </c:pt>
                <c:pt idx="841">
                  <c:v>0.00468644684366634</c:v>
                </c:pt>
                <c:pt idx="842">
                  <c:v>0.00468735378922619</c:v>
                </c:pt>
                <c:pt idx="843">
                  <c:v>0.00468825824880347</c:v>
                </c:pt>
                <c:pt idx="844">
                  <c:v>0.00468916022981325</c:v>
                </c:pt>
                <c:pt idx="845">
                  <c:v>0.00469005973964518</c:v>
                </c:pt>
                <c:pt idx="846">
                  <c:v>0.00469095678566355</c:v>
                </c:pt>
                <c:pt idx="847">
                  <c:v>0.00469185137520742</c:v>
                </c:pt>
                <c:pt idx="848">
                  <c:v>0.00469274351559075</c:v>
                </c:pt>
                <c:pt idx="849">
                  <c:v>0.00469363321410244</c:v>
                </c:pt>
                <c:pt idx="850">
                  <c:v>0.00469452047800649</c:v>
                </c:pt>
                <c:pt idx="851">
                  <c:v>0.00469540531454208</c:v>
                </c:pt>
                <c:pt idx="852">
                  <c:v>0.00469628773092367</c:v>
                </c:pt>
                <c:pt idx="853">
                  <c:v>0.00469716773434113</c:v>
                </c:pt>
                <c:pt idx="854">
                  <c:v>0.00469804533195979</c:v>
                </c:pt>
                <c:pt idx="855">
                  <c:v>0.00469892053092058</c:v>
                </c:pt>
                <c:pt idx="856">
                  <c:v>0.00469979333834015</c:v>
                </c:pt>
                <c:pt idx="857">
                  <c:v>0.00470066376131089</c:v>
                </c:pt>
                <c:pt idx="858">
                  <c:v>0.00470153180690114</c:v>
                </c:pt>
                <c:pt idx="859">
                  <c:v>0.00470239748215518</c:v>
                </c:pt>
                <c:pt idx="860">
                  <c:v>0.00470326079409341</c:v>
                </c:pt>
                <c:pt idx="861">
                  <c:v>0.0047041217497124</c:v>
                </c:pt>
                <c:pt idx="862">
                  <c:v>0.00470498035598503</c:v>
                </c:pt>
                <c:pt idx="863">
                  <c:v>0.00470583661986052</c:v>
                </c:pt>
                <c:pt idx="864">
                  <c:v>0.00470669054826461</c:v>
                </c:pt>
                <c:pt idx="865">
                  <c:v>0.00470754214809959</c:v>
                </c:pt>
                <c:pt idx="866">
                  <c:v>0.00470839142624443</c:v>
                </c:pt>
                <c:pt idx="867">
                  <c:v>0.00470923838955486</c:v>
                </c:pt>
                <c:pt idx="868">
                  <c:v>0.00471008304486348</c:v>
                </c:pt>
                <c:pt idx="869">
                  <c:v>0.00471092539897983</c:v>
                </c:pt>
                <c:pt idx="870">
                  <c:v>0.00471176545869051</c:v>
                </c:pt>
                <c:pt idx="871">
                  <c:v>0.00471260323075925</c:v>
                </c:pt>
                <c:pt idx="872">
                  <c:v>0.00471343872192703</c:v>
                </c:pt>
                <c:pt idx="873">
                  <c:v>0.00471427193891215</c:v>
                </c:pt>
                <c:pt idx="874">
                  <c:v>0.00471510288841031</c:v>
                </c:pt>
                <c:pt idx="875">
                  <c:v>0.00471593157709474</c:v>
                </c:pt>
                <c:pt idx="876">
                  <c:v>0.00471675801161627</c:v>
                </c:pt>
                <c:pt idx="877">
                  <c:v>0.00471758219860342</c:v>
                </c:pt>
                <c:pt idx="878">
                  <c:v>0.00471840414466247</c:v>
                </c:pt>
                <c:pt idx="879">
                  <c:v>0.0047192238563776</c:v>
                </c:pt>
                <c:pt idx="880">
                  <c:v>0.00472004134031094</c:v>
                </c:pt>
                <c:pt idx="881">
                  <c:v>0.00472085660300266</c:v>
                </c:pt>
                <c:pt idx="882">
                  <c:v>0.00472166965097107</c:v>
                </c:pt>
                <c:pt idx="883">
                  <c:v>0.00472248049071272</c:v>
                </c:pt>
                <c:pt idx="884">
                  <c:v>0.00472328912870245</c:v>
                </c:pt>
                <c:pt idx="885">
                  <c:v>0.00472409557139351</c:v>
                </c:pt>
                <c:pt idx="886">
                  <c:v>0.00472489982521763</c:v>
                </c:pt>
                <c:pt idx="887">
                  <c:v>0.00472570189658512</c:v>
                </c:pt>
                <c:pt idx="888">
                  <c:v>0.00472650179188493</c:v>
                </c:pt>
                <c:pt idx="889">
                  <c:v>0.00472729951748479</c:v>
                </c:pt>
                <c:pt idx="890">
                  <c:v>0.00472809507973121</c:v>
                </c:pt>
                <c:pt idx="891">
                  <c:v>0.00472888848494964</c:v>
                </c:pt>
                <c:pt idx="892">
                  <c:v>0.00472967973944452</c:v>
                </c:pt>
                <c:pt idx="893">
                  <c:v>0.00473046884949938</c:v>
                </c:pt>
                <c:pt idx="894">
                  <c:v>0.00473125582137688</c:v>
                </c:pt>
                <c:pt idx="895">
                  <c:v>0.00473204066131896</c:v>
                </c:pt>
                <c:pt idx="896">
                  <c:v>0.00473282337554688</c:v>
                </c:pt>
                <c:pt idx="897">
                  <c:v>0.00473360397026129</c:v>
                </c:pt>
                <c:pt idx="898">
                  <c:v>0.00473438245164235</c:v>
                </c:pt>
                <c:pt idx="899">
                  <c:v>0.0047351588258498</c:v>
                </c:pt>
                <c:pt idx="900">
                  <c:v>0.004735933099023</c:v>
                </c:pt>
                <c:pt idx="901">
                  <c:v>0.00473670527728108</c:v>
                </c:pt>
                <c:pt idx="902">
                  <c:v>0.00473747536672296</c:v>
                </c:pt>
                <c:pt idx="903">
                  <c:v>0.00473824337342747</c:v>
                </c:pt>
                <c:pt idx="904">
                  <c:v>0.00473900930345339</c:v>
                </c:pt>
                <c:pt idx="905">
                  <c:v>0.00473977316283958</c:v>
                </c:pt>
                <c:pt idx="906">
                  <c:v>0.00474053495760501</c:v>
                </c:pt>
                <c:pt idx="907">
                  <c:v>0.00474129469374885</c:v>
                </c:pt>
                <c:pt idx="908">
                  <c:v>0.00474205237725059</c:v>
                </c:pt>
                <c:pt idx="909">
                  <c:v>0.00474280801407005</c:v>
                </c:pt>
                <c:pt idx="910">
                  <c:v>0.00474356161014749</c:v>
                </c:pt>
                <c:pt idx="911">
                  <c:v>0.00474431317140371</c:v>
                </c:pt>
                <c:pt idx="912">
                  <c:v>0.00474506270374009</c:v>
                </c:pt>
                <c:pt idx="913">
                  <c:v>0.00474581021303868</c:v>
                </c:pt>
                <c:pt idx="914">
                  <c:v>0.00474655570516226</c:v>
                </c:pt>
                <c:pt idx="915">
                  <c:v>0.00474729918595445</c:v>
                </c:pt>
                <c:pt idx="916">
                  <c:v>0.00474804066123976</c:v>
                </c:pt>
                <c:pt idx="917">
                  <c:v>0.00474878013682365</c:v>
                </c:pt>
                <c:pt idx="918">
                  <c:v>0.00474951761849264</c:v>
                </c:pt>
                <c:pt idx="919">
                  <c:v>0.00475025311201437</c:v>
                </c:pt>
                <c:pt idx="920">
                  <c:v>0.00475098662313766</c:v>
                </c:pt>
                <c:pt idx="921">
                  <c:v>0.00475171815759258</c:v>
                </c:pt>
                <c:pt idx="922">
                  <c:v>0.00475244772109057</c:v>
                </c:pt>
                <c:pt idx="923">
                  <c:v>0.00475317531932443</c:v>
                </c:pt>
                <c:pt idx="924">
                  <c:v>0.00475390095796849</c:v>
                </c:pt>
                <c:pt idx="925">
                  <c:v>0.00475462464267859</c:v>
                </c:pt>
                <c:pt idx="926">
                  <c:v>0.00475534637909222</c:v>
                </c:pt>
                <c:pt idx="927">
                  <c:v>0.00475606617282854</c:v>
                </c:pt>
                <c:pt idx="928">
                  <c:v>0.00475678402948849</c:v>
                </c:pt>
                <c:pt idx="929">
                  <c:v>0.00475749995465485</c:v>
                </c:pt>
                <c:pt idx="930">
                  <c:v>0.00475821395389228</c:v>
                </c:pt>
                <c:pt idx="931">
                  <c:v>0.00475892603274744</c:v>
                </c:pt>
                <c:pt idx="932">
                  <c:v>0.004759636196749</c:v>
                </c:pt>
                <c:pt idx="933">
                  <c:v>0.00476034445140779</c:v>
                </c:pt>
                <c:pt idx="934">
                  <c:v>0.00476105080221677</c:v>
                </c:pt>
                <c:pt idx="935">
                  <c:v>0.00476175525465119</c:v>
                </c:pt>
                <c:pt idx="936">
                  <c:v>0.00476245781416859</c:v>
                </c:pt>
                <c:pt idx="937">
                  <c:v>0.0047631584862089</c:v>
                </c:pt>
                <c:pt idx="938">
                  <c:v>0.00476385727619451</c:v>
                </c:pt>
                <c:pt idx="939">
                  <c:v>0.00476455418953032</c:v>
                </c:pt>
                <c:pt idx="940">
                  <c:v>0.00476524923160383</c:v>
                </c:pt>
                <c:pt idx="941">
                  <c:v>0.00476594240778517</c:v>
                </c:pt>
                <c:pt idx="942">
                  <c:v>0.00476663372342722</c:v>
                </c:pt>
                <c:pt idx="943">
                  <c:v>0.0047673231838656</c:v>
                </c:pt>
                <c:pt idx="944">
                  <c:v>0.00476801079441883</c:v>
                </c:pt>
                <c:pt idx="945">
                  <c:v>0.0047686965603883</c:v>
                </c:pt>
                <c:pt idx="946">
                  <c:v>0.0047693804870584</c:v>
                </c:pt>
                <c:pt idx="947">
                  <c:v>0.00477006257969658</c:v>
                </c:pt>
                <c:pt idx="948">
                  <c:v>0.00477074284355337</c:v>
                </c:pt>
                <c:pt idx="949">
                  <c:v>0.00477142128386248</c:v>
                </c:pt>
                <c:pt idx="950">
                  <c:v>0.00477209790584088</c:v>
                </c:pt>
                <c:pt idx="951">
                  <c:v>0.0047727727146888</c:v>
                </c:pt>
                <c:pt idx="952">
                  <c:v>0.00477344571558986</c:v>
                </c:pt>
                <c:pt idx="953">
                  <c:v>0.00477411691371111</c:v>
                </c:pt>
                <c:pt idx="954">
                  <c:v>0.00477478631420307</c:v>
                </c:pt>
                <c:pt idx="955">
                  <c:v>0.00477545392219981</c:v>
                </c:pt>
                <c:pt idx="956">
                  <c:v>0.00477611974281903</c:v>
                </c:pt>
                <c:pt idx="957">
                  <c:v>0.0047767837811621</c:v>
                </c:pt>
                <c:pt idx="958">
                  <c:v>0.00477744604231411</c:v>
                </c:pt>
                <c:pt idx="959">
                  <c:v>0.00477810653134396</c:v>
                </c:pt>
                <c:pt idx="960">
                  <c:v>0.0047787652533044</c:v>
                </c:pt>
                <c:pt idx="961">
                  <c:v>0.00477942221323211</c:v>
                </c:pt>
                <c:pt idx="962">
                  <c:v>0.00478007741614774</c:v>
                </c:pt>
                <c:pt idx="963">
                  <c:v>0.00478073086705597</c:v>
                </c:pt>
                <c:pt idx="964">
                  <c:v>0.00478138257094559</c:v>
                </c:pt>
                <c:pt idx="965">
                  <c:v>0.00478203253278956</c:v>
                </c:pt>
                <c:pt idx="966">
                  <c:v>0.00478268075754502</c:v>
                </c:pt>
                <c:pt idx="967">
                  <c:v>0.00478332725015341</c:v>
                </c:pt>
                <c:pt idx="968">
                  <c:v>0.00478397201554051</c:v>
                </c:pt>
                <c:pt idx="969">
                  <c:v>0.00478461505861649</c:v>
                </c:pt>
                <c:pt idx="970">
                  <c:v>0.00478525638427594</c:v>
                </c:pt>
                <c:pt idx="971">
                  <c:v>0.004785895997398</c:v>
                </c:pt>
                <c:pt idx="972">
                  <c:v>0.00478653390284636</c:v>
                </c:pt>
                <c:pt idx="973">
                  <c:v>0.00478717010546933</c:v>
                </c:pt>
                <c:pt idx="974">
                  <c:v>0.0047878046100999</c:v>
                </c:pt>
                <c:pt idx="975">
                  <c:v>0.0047884374215558</c:v>
                </c:pt>
                <c:pt idx="976">
                  <c:v>0.00478906854463956</c:v>
                </c:pt>
                <c:pt idx="977">
                  <c:v>0.00478969798413855</c:v>
                </c:pt>
                <c:pt idx="978">
                  <c:v>0.00479032574482505</c:v>
                </c:pt>
                <c:pt idx="979">
                  <c:v>0.00479095183145632</c:v>
                </c:pt>
                <c:pt idx="980">
                  <c:v>0.0047915762487746</c:v>
                </c:pt>
                <c:pt idx="981">
                  <c:v>0.00479219900150724</c:v>
                </c:pt>
                <c:pt idx="982">
                  <c:v>0.00479282009436669</c:v>
                </c:pt>
                <c:pt idx="983">
                  <c:v>0.0047934395320506</c:v>
                </c:pt>
                <c:pt idx="984">
                  <c:v>0.00479405731924186</c:v>
                </c:pt>
                <c:pt idx="985">
                  <c:v>0.00479467346060864</c:v>
                </c:pt>
                <c:pt idx="986">
                  <c:v>0.00479528796080445</c:v>
                </c:pt>
                <c:pt idx="987">
                  <c:v>0.00479590082446822</c:v>
                </c:pt>
                <c:pt idx="988">
                  <c:v>0.00479651205622433</c:v>
                </c:pt>
                <c:pt idx="989">
                  <c:v>0.00479712166068265</c:v>
                </c:pt>
                <c:pt idx="990">
                  <c:v>0.00479772964243862</c:v>
                </c:pt>
                <c:pt idx="991">
                  <c:v>0.0047983360060733</c:v>
                </c:pt>
                <c:pt idx="992">
                  <c:v>0.00479894075615339</c:v>
                </c:pt>
                <c:pt idx="993">
                  <c:v>0.00479954389723135</c:v>
                </c:pt>
                <c:pt idx="994">
                  <c:v>0.00480014543384537</c:v>
                </c:pt>
                <c:pt idx="995">
                  <c:v>0.00480074537051948</c:v>
                </c:pt>
                <c:pt idx="996">
                  <c:v>0.00480134371176358</c:v>
                </c:pt>
                <c:pt idx="997">
                  <c:v>0.0048019404620735</c:v>
                </c:pt>
                <c:pt idx="998">
                  <c:v>0.00480253562593103</c:v>
                </c:pt>
                <c:pt idx="999">
                  <c:v>0.00480312920780402</c:v>
                </c:pt>
                <c:pt idx="1000">
                  <c:v>0.00480372121214636</c:v>
                </c:pt>
                <c:pt idx="1001">
                  <c:v>0.00480431164339809</c:v>
                </c:pt>
                <c:pt idx="1002">
                  <c:v>0.00480490050598543</c:v>
                </c:pt>
                <c:pt idx="1003">
                  <c:v>0.00480548780432083</c:v>
                </c:pt>
                <c:pt idx="1004">
                  <c:v>0.004806073542803</c:v>
                </c:pt>
                <c:pt idx="1005">
                  <c:v>0.004806657725817</c:v>
                </c:pt>
                <c:pt idx="1006">
                  <c:v>0.00480724035773426</c:v>
                </c:pt>
                <c:pt idx="1007">
                  <c:v>0.00480782144291264</c:v>
                </c:pt>
                <c:pt idx="1008">
                  <c:v>0.00480840098569648</c:v>
                </c:pt>
                <c:pt idx="1009">
                  <c:v>0.00480897899041664</c:v>
                </c:pt>
                <c:pt idx="1010">
                  <c:v>0.00480955546139055</c:v>
                </c:pt>
                <c:pt idx="1011">
                  <c:v>0.00481013040292228</c:v>
                </c:pt>
                <c:pt idx="1012">
                  <c:v>0.00481070381930254</c:v>
                </c:pt>
                <c:pt idx="1013">
                  <c:v>0.00481127571480879</c:v>
                </c:pt>
                <c:pt idx="1014">
                  <c:v>0.00481184609370525</c:v>
                </c:pt>
                <c:pt idx="1015">
                  <c:v>0.00481241496024294</c:v>
                </c:pt>
                <c:pt idx="1016">
                  <c:v>0.00481298231865976</c:v>
                </c:pt>
                <c:pt idx="1017">
                  <c:v>0.0048135481731805</c:v>
                </c:pt>
                <c:pt idx="1018">
                  <c:v>0.00481411252801691</c:v>
                </c:pt>
                <c:pt idx="1019">
                  <c:v>0.00481467538736777</c:v>
                </c:pt>
                <c:pt idx="1020">
                  <c:v>0.00481523675541886</c:v>
                </c:pt>
                <c:pt idx="1021">
                  <c:v>0.0048157966363431</c:v>
                </c:pt>
                <c:pt idx="1022">
                  <c:v>0.00481635503430053</c:v>
                </c:pt>
                <c:pt idx="1023">
                  <c:v>0.00481691195343837</c:v>
                </c:pt>
                <c:pt idx="1024">
                  <c:v>0.0048174673978911</c:v>
                </c:pt>
                <c:pt idx="1025">
                  <c:v>0.00481802137178046</c:v>
                </c:pt>
                <c:pt idx="1026">
                  <c:v>0.00481857387921551</c:v>
                </c:pt>
                <c:pt idx="1027">
                  <c:v>0.0048191249242927</c:v>
                </c:pt>
                <c:pt idx="1028">
                  <c:v>0.00481967451109586</c:v>
                </c:pt>
                <c:pt idx="1029">
                  <c:v>0.00482022264369632</c:v>
                </c:pt>
                <c:pt idx="1030">
                  <c:v>0.00482076932615289</c:v>
                </c:pt>
                <c:pt idx="1031">
                  <c:v>0.00482131456251193</c:v>
                </c:pt>
                <c:pt idx="1032">
                  <c:v>0.0048218583568074</c:v>
                </c:pt>
                <c:pt idx="1033">
                  <c:v>0.00482240071306088</c:v>
                </c:pt>
                <c:pt idx="1034">
                  <c:v>0.00482294163528165</c:v>
                </c:pt>
                <c:pt idx="1035">
                  <c:v>0.0048234811274667</c:v>
                </c:pt>
                <c:pt idx="1036">
                  <c:v>0.0048240191936008</c:v>
                </c:pt>
                <c:pt idx="1037">
                  <c:v>0.00482455583765652</c:v>
                </c:pt>
                <c:pt idx="1038">
                  <c:v>0.00482509106359429</c:v>
                </c:pt>
                <c:pt idx="1039">
                  <c:v>0.00482562487536242</c:v>
                </c:pt>
                <c:pt idx="1040">
                  <c:v>0.00482615727689719</c:v>
                </c:pt>
                <c:pt idx="1041">
                  <c:v>0.00482668827212284</c:v>
                </c:pt>
                <c:pt idx="1042">
                  <c:v>0.00482721786495164</c:v>
                </c:pt>
                <c:pt idx="1043">
                  <c:v>0.00482774605928392</c:v>
                </c:pt>
                <c:pt idx="1044">
                  <c:v>0.00482827285900813</c:v>
                </c:pt>
                <c:pt idx="1045">
                  <c:v>0.00482879826800087</c:v>
                </c:pt>
                <c:pt idx="1046">
                  <c:v>0.00482932229012691</c:v>
                </c:pt>
                <c:pt idx="1047">
                  <c:v>0.00482984492923928</c:v>
                </c:pt>
                <c:pt idx="1048">
                  <c:v>0.00483036618917928</c:v>
                </c:pt>
                <c:pt idx="1049">
                  <c:v>0.00483088607377651</c:v>
                </c:pt>
                <c:pt idx="1050">
                  <c:v>0.00483140458684894</c:v>
                </c:pt>
                <c:pt idx="1051">
                  <c:v>0.00483192173220294</c:v>
                </c:pt>
                <c:pt idx="1052">
                  <c:v>0.00483243751363331</c:v>
                </c:pt>
                <c:pt idx="1053">
                  <c:v>0.00483295193492333</c:v>
                </c:pt>
                <c:pt idx="1054">
                  <c:v>0.00483346499984481</c:v>
                </c:pt>
                <c:pt idx="1055">
                  <c:v>0.0048339767121581</c:v>
                </c:pt>
                <c:pt idx="1056">
                  <c:v>0.00483448707561216</c:v>
                </c:pt>
                <c:pt idx="1057">
                  <c:v>0.00483499609394459</c:v>
                </c:pt>
                <c:pt idx="1058">
                  <c:v>0.00483550377088167</c:v>
                </c:pt>
                <c:pt idx="1059">
                  <c:v>0.00483601011013839</c:v>
                </c:pt>
                <c:pt idx="1060">
                  <c:v>0.00483651511541849</c:v>
                </c:pt>
                <c:pt idx="1061">
                  <c:v>0.00483701879041454</c:v>
                </c:pt>
                <c:pt idx="1062">
                  <c:v>0.0048375211388079</c:v>
                </c:pt>
                <c:pt idx="1063">
                  <c:v>0.00483802216426884</c:v>
                </c:pt>
                <c:pt idx="1064">
                  <c:v>0.00483852187045652</c:v>
                </c:pt>
                <c:pt idx="1065">
                  <c:v>0.00483902026101906</c:v>
                </c:pt>
                <c:pt idx="1066">
                  <c:v>0.00483951733959357</c:v>
                </c:pt>
                <c:pt idx="1067">
                  <c:v>0.0048400131098062</c:v>
                </c:pt>
                <c:pt idx="1068">
                  <c:v>0.00484050757527213</c:v>
                </c:pt>
                <c:pt idx="1069">
                  <c:v>0.00484100073959567</c:v>
                </c:pt>
                <c:pt idx="1070">
                  <c:v>0.00484149260637028</c:v>
                </c:pt>
                <c:pt idx="1071">
                  <c:v>0.00484198317917857</c:v>
                </c:pt>
                <c:pt idx="1072">
                  <c:v>0.00484247246159238</c:v>
                </c:pt>
                <c:pt idx="1073">
                  <c:v>0.00484296045717281</c:v>
                </c:pt>
                <c:pt idx="1074">
                  <c:v>0.00484344716947024</c:v>
                </c:pt>
                <c:pt idx="1075">
                  <c:v>0.00484393260202437</c:v>
                </c:pt>
                <c:pt idx="1076">
                  <c:v>0.00484441675836429</c:v>
                </c:pt>
                <c:pt idx="1077">
                  <c:v>0.00484489964200846</c:v>
                </c:pt>
                <c:pt idx="1078">
                  <c:v>0.0048453812564648</c:v>
                </c:pt>
                <c:pt idx="1079">
                  <c:v>0.00484586160523069</c:v>
                </c:pt>
                <c:pt idx="1080">
                  <c:v>0.00484634069179302</c:v>
                </c:pt>
                <c:pt idx="1081">
                  <c:v>0.00484681851962823</c:v>
                </c:pt>
                <c:pt idx="1082">
                  <c:v>0.00484729509220234</c:v>
                </c:pt>
                <c:pt idx="1083">
                  <c:v>0.00484777041297098</c:v>
                </c:pt>
                <c:pt idx="1084">
                  <c:v>0.00484824448537945</c:v>
                </c:pt>
                <c:pt idx="1085">
                  <c:v>0.00484871731286271</c:v>
                </c:pt>
                <c:pt idx="1086">
                  <c:v>0.00484918889884546</c:v>
                </c:pt>
                <c:pt idx="1087">
                  <c:v>0.00484965924674217</c:v>
                </c:pt>
                <c:pt idx="1088">
                  <c:v>0.00485012835995708</c:v>
                </c:pt>
                <c:pt idx="1089">
                  <c:v>0.00485059624188427</c:v>
                </c:pt>
                <c:pt idx="1090">
                  <c:v>0.00485106289590768</c:v>
                </c:pt>
                <c:pt idx="1091">
                  <c:v>0.00485152832540114</c:v>
                </c:pt>
                <c:pt idx="1092">
                  <c:v>0.00485199253372843</c:v>
                </c:pt>
                <c:pt idx="1093">
                  <c:v>0.00485245552424328</c:v>
                </c:pt>
                <c:pt idx="1094">
                  <c:v>0.00485291730028942</c:v>
                </c:pt>
                <c:pt idx="1095">
                  <c:v>0.00485337786520062</c:v>
                </c:pt>
                <c:pt idx="1096">
                  <c:v>0.00485383722230073</c:v>
                </c:pt>
                <c:pt idx="1097">
                  <c:v>0.00485429537490367</c:v>
                </c:pt>
                <c:pt idx="1098">
                  <c:v>0.00485475232631352</c:v>
                </c:pt>
                <c:pt idx="1099">
                  <c:v>0.00485520807982452</c:v>
                </c:pt>
                <c:pt idx="1100">
                  <c:v>0.00485566263872112</c:v>
                </c:pt>
                <c:pt idx="1101">
                  <c:v>0.00485611600627799</c:v>
                </c:pt>
                <c:pt idx="1102">
                  <c:v>0.00485656818576009</c:v>
                </c:pt>
                <c:pt idx="1103">
                  <c:v>0.00485701918042266</c:v>
                </c:pt>
                <c:pt idx="1104">
                  <c:v>0.00485746899351127</c:v>
                </c:pt>
                <c:pt idx="1105">
                  <c:v>0.00485791762826189</c:v>
                </c:pt>
                <c:pt idx="1106">
                  <c:v>0.00485836508790086</c:v>
                </c:pt>
                <c:pt idx="1107">
                  <c:v>0.00485881137564495</c:v>
                </c:pt>
                <c:pt idx="1108">
                  <c:v>0.00485925649470142</c:v>
                </c:pt>
                <c:pt idx="1109">
                  <c:v>0.00485970044826799</c:v>
                </c:pt>
                <c:pt idx="1110">
                  <c:v>0.00486014323953294</c:v>
                </c:pt>
                <c:pt idx="1111">
                  <c:v>0.00486058487167509</c:v>
                </c:pt>
                <c:pt idx="1112">
                  <c:v>0.00486102534786387</c:v>
                </c:pt>
                <c:pt idx="1113">
                  <c:v>0.0048614646712593</c:v>
                </c:pt>
                <c:pt idx="1114">
                  <c:v>0.00486190284501208</c:v>
                </c:pt>
                <c:pt idx="1115">
                  <c:v>0.00486233987226361</c:v>
                </c:pt>
                <c:pt idx="1116">
                  <c:v>0.00486277575614596</c:v>
                </c:pt>
                <c:pt idx="1117">
                  <c:v>0.00486321049978201</c:v>
                </c:pt>
                <c:pt idx="1118">
                  <c:v>0.00486364410628535</c:v>
                </c:pt>
                <c:pt idx="1119">
                  <c:v>0.00486407657876045</c:v>
                </c:pt>
                <c:pt idx="1120">
                  <c:v>0.00486450792030256</c:v>
                </c:pt>
                <c:pt idx="1121">
                  <c:v>0.00486493813399785</c:v>
                </c:pt>
                <c:pt idx="1122">
                  <c:v>0.00486536722292336</c:v>
                </c:pt>
                <c:pt idx="1123">
                  <c:v>0.00486579519014708</c:v>
                </c:pt>
                <c:pt idx="1124">
                  <c:v>0.00486622203872794</c:v>
                </c:pt>
                <c:pt idx="1125">
                  <c:v>0.0048666477717159</c:v>
                </c:pt>
                <c:pt idx="1126">
                  <c:v>0.00486707239215191</c:v>
                </c:pt>
                <c:pt idx="1127">
                  <c:v>0.00486749590306799</c:v>
                </c:pt>
                <c:pt idx="1128">
                  <c:v>0.00486791830748723</c:v>
                </c:pt>
                <c:pt idx="1129">
                  <c:v>0.00486833960842385</c:v>
                </c:pt>
                <c:pt idx="1130">
                  <c:v>0.0048687598088832</c:v>
                </c:pt>
                <c:pt idx="1131">
                  <c:v>0.0048691789118618</c:v>
                </c:pt>
                <c:pt idx="1132">
                  <c:v>0.00486959692034737</c:v>
                </c:pt>
                <c:pt idx="1133">
                  <c:v>0.00487001383731887</c:v>
                </c:pt>
                <c:pt idx="1134">
                  <c:v>0.00487042966574651</c:v>
                </c:pt>
                <c:pt idx="1135">
                  <c:v>0.00487084440859178</c:v>
                </c:pt>
                <c:pt idx="1136">
                  <c:v>0.00487125806880752</c:v>
                </c:pt>
                <c:pt idx="1137">
                  <c:v>0.00487167064933788</c:v>
                </c:pt>
                <c:pt idx="1138">
                  <c:v>0.00487208215311839</c:v>
                </c:pt>
                <c:pt idx="1139">
                  <c:v>0.004872492583076</c:v>
                </c:pt>
                <c:pt idx="1140">
                  <c:v>0.00487290194212907</c:v>
                </c:pt>
                <c:pt idx="1141">
                  <c:v>0.00487331023318745</c:v>
                </c:pt>
                <c:pt idx="1142">
                  <c:v>0.00487371745915243</c:v>
                </c:pt>
                <c:pt idx="1143">
                  <c:v>0.00487412362291687</c:v>
                </c:pt>
                <c:pt idx="1144">
                  <c:v>0.00487452872736514</c:v>
                </c:pt>
                <c:pt idx="1145">
                  <c:v>0.00487493277537317</c:v>
                </c:pt>
                <c:pt idx="1146">
                  <c:v>0.00487533576980854</c:v>
                </c:pt>
                <c:pt idx="1147">
                  <c:v>0.0048757377135304</c:v>
                </c:pt>
                <c:pt idx="1148">
                  <c:v>0.00487613860938959</c:v>
                </c:pt>
                <c:pt idx="1149">
                  <c:v>0.00487653846022862</c:v>
                </c:pt>
                <c:pt idx="1150">
                  <c:v>0.00487693726888171</c:v>
                </c:pt>
                <c:pt idx="1151">
                  <c:v>0.00487733503817482</c:v>
                </c:pt>
                <c:pt idx="1152">
                  <c:v>0.00487773177092568</c:v>
                </c:pt>
                <c:pt idx="1153">
                  <c:v>0.00487812746994378</c:v>
                </c:pt>
                <c:pt idx="1154">
                  <c:v>0.00487852213803047</c:v>
                </c:pt>
                <c:pt idx="1155">
                  <c:v>0.00487891577797892</c:v>
                </c:pt>
                <c:pt idx="1156">
                  <c:v>0.00487930839257416</c:v>
                </c:pt>
                <c:pt idx="1157">
                  <c:v>0.00487969998459316</c:v>
                </c:pt>
                <c:pt idx="1158">
                  <c:v>0.00488009055680476</c:v>
                </c:pt>
                <c:pt idx="1159">
                  <c:v>0.0048804801119698</c:v>
                </c:pt>
                <c:pt idx="1160">
                  <c:v>0.00488086865284106</c:v>
                </c:pt>
                <c:pt idx="1161">
                  <c:v>0.00488125618216335</c:v>
                </c:pt>
                <c:pt idx="1162">
                  <c:v>0.00488164270267349</c:v>
                </c:pt>
                <c:pt idx="1163">
                  <c:v>0.00488202821710036</c:v>
                </c:pt>
                <c:pt idx="1164">
                  <c:v>0.00488241272816493</c:v>
                </c:pt>
                <c:pt idx="1165">
                  <c:v>0.00488279623858027</c:v>
                </c:pt>
                <c:pt idx="1166">
                  <c:v>0.00488317875105157</c:v>
                </c:pt>
                <c:pt idx="1167">
                  <c:v>0.00488356026827621</c:v>
                </c:pt>
                <c:pt idx="1168">
                  <c:v>0.00488394079294373</c:v>
                </c:pt>
                <c:pt idx="1169">
                  <c:v>0.00488432032773588</c:v>
                </c:pt>
                <c:pt idx="1170">
                  <c:v>0.00488469887532664</c:v>
                </c:pt>
                <c:pt idx="1171">
                  <c:v>0.00488507643838228</c:v>
                </c:pt>
                <c:pt idx="1172">
                  <c:v>0.00488545301956132</c:v>
                </c:pt>
                <c:pt idx="1173">
                  <c:v>0.0048858286215146</c:v>
                </c:pt>
                <c:pt idx="1174">
                  <c:v>0.0048862032468853</c:v>
                </c:pt>
                <c:pt idx="1175">
                  <c:v>0.00488657689830897</c:v>
                </c:pt>
                <c:pt idx="1176">
                  <c:v>0.00488694957841351</c:v>
                </c:pt>
                <c:pt idx="1177">
                  <c:v>0.00488732128981927</c:v>
                </c:pt>
                <c:pt idx="1178">
                  <c:v>0.004887692035139</c:v>
                </c:pt>
                <c:pt idx="1179">
                  <c:v>0.00488806181697792</c:v>
                </c:pt>
                <c:pt idx="1180">
                  <c:v>0.00488843063793375</c:v>
                </c:pt>
                <c:pt idx="1181">
                  <c:v>0.00488879850059668</c:v>
                </c:pt>
                <c:pt idx="1182">
                  <c:v>0.00488916540754947</c:v>
                </c:pt>
                <c:pt idx="1183">
                  <c:v>0.00488953136136741</c:v>
                </c:pt>
                <c:pt idx="1184">
                  <c:v>0.00488989636461837</c:v>
                </c:pt>
                <c:pt idx="1185">
                  <c:v>0.00489026041986283</c:v>
                </c:pt>
                <c:pt idx="1186">
                  <c:v>0.0048906235296539</c:v>
                </c:pt>
                <c:pt idx="1187">
                  <c:v>0.00489098569653732</c:v>
                </c:pt>
                <c:pt idx="1188">
                  <c:v>0.00489134692305153</c:v>
                </c:pt>
                <c:pt idx="1189">
                  <c:v>0.00489170721172766</c:v>
                </c:pt>
                <c:pt idx="1190">
                  <c:v>0.00489206656508955</c:v>
                </c:pt>
                <c:pt idx="1191">
                  <c:v>0.00489242498565378</c:v>
                </c:pt>
                <c:pt idx="1192">
                  <c:v>0.00489278247592973</c:v>
                </c:pt>
                <c:pt idx="1193">
                  <c:v>0.00489313903841954</c:v>
                </c:pt>
                <c:pt idx="1194">
                  <c:v>0.00489349467561817</c:v>
                </c:pt>
                <c:pt idx="1195">
                  <c:v>0.00489384939001342</c:v>
                </c:pt>
                <c:pt idx="1196">
                  <c:v>0.00489420318408595</c:v>
                </c:pt>
                <c:pt idx="1197">
                  <c:v>0.00489455606030931</c:v>
                </c:pt>
                <c:pt idx="1198">
                  <c:v>0.00489490802114994</c:v>
                </c:pt>
                <c:pt idx="1199">
                  <c:v>0.00489525906906723</c:v>
                </c:pt>
                <c:pt idx="1200">
                  <c:v>0.00489560920651348</c:v>
                </c:pt>
                <c:pt idx="1201">
                  <c:v>0.00489595843593402</c:v>
                </c:pt>
                <c:pt idx="1202">
                  <c:v>0.00489630675976712</c:v>
                </c:pt>
                <c:pt idx="1203">
                  <c:v>0.00489665418044412</c:v>
                </c:pt>
                <c:pt idx="1204">
                  <c:v>0.00489700070038935</c:v>
                </c:pt>
                <c:pt idx="1205">
                  <c:v>0.00489734632202024</c:v>
                </c:pt>
                <c:pt idx="1206">
                  <c:v>0.00489769104774729</c:v>
                </c:pt>
                <c:pt idx="1207">
                  <c:v>0.0048980348799741</c:v>
                </c:pt>
                <c:pt idx="1208">
                  <c:v>0.00489837782109742</c:v>
                </c:pt>
                <c:pt idx="1209">
                  <c:v>0.00489871987350712</c:v>
                </c:pt>
                <c:pt idx="1210">
                  <c:v>0.00489906103958628</c:v>
                </c:pt>
                <c:pt idx="1211">
                  <c:v>0.00489940132171113</c:v>
                </c:pt>
                <c:pt idx="1212">
                  <c:v>0.00489974072225115</c:v>
                </c:pt>
                <c:pt idx="1213">
                  <c:v>0.00490007924356904</c:v>
                </c:pt>
                <c:pt idx="1214">
                  <c:v>0.00490041688802077</c:v>
                </c:pt>
                <c:pt idx="1215">
                  <c:v>0.00490075365795557</c:v>
                </c:pt>
                <c:pt idx="1216">
                  <c:v>0.004901089555716</c:v>
                </c:pt>
                <c:pt idx="1217">
                  <c:v>0.00490142458363792</c:v>
                </c:pt>
                <c:pt idx="1218">
                  <c:v>0.00490175874405054</c:v>
                </c:pt>
                <c:pt idx="1219">
                  <c:v>0.00490209203927644</c:v>
                </c:pt>
                <c:pt idx="1220">
                  <c:v>0.00490242447163156</c:v>
                </c:pt>
                <c:pt idx="1221">
                  <c:v>0.00490275604342528</c:v>
                </c:pt>
                <c:pt idx="1222">
                  <c:v>0.0049030867569604</c:v>
                </c:pt>
                <c:pt idx="1223">
                  <c:v>0.00490341661453315</c:v>
                </c:pt>
                <c:pt idx="1224">
                  <c:v>0.00490374561843324</c:v>
                </c:pt>
                <c:pt idx="1225">
                  <c:v>0.00490407377094388</c:v>
                </c:pt>
                <c:pt idx="1226">
                  <c:v>0.00490440107434177</c:v>
                </c:pt>
                <c:pt idx="1227">
                  <c:v>0.00490472753089714</c:v>
                </c:pt>
                <c:pt idx="1228">
                  <c:v>0.0049050531428738</c:v>
                </c:pt>
                <c:pt idx="1229">
                  <c:v>0.0049053779125291</c:v>
                </c:pt>
                <c:pt idx="1230">
                  <c:v>0.00490570184211399</c:v>
                </c:pt>
                <c:pt idx="1231">
                  <c:v>0.00490602493387303</c:v>
                </c:pt>
                <c:pt idx="1232">
                  <c:v>0.00490634719004441</c:v>
                </c:pt>
                <c:pt idx="1233">
                  <c:v>0.00490666861286</c:v>
                </c:pt>
                <c:pt idx="1234">
                  <c:v>0.00490698920454529</c:v>
                </c:pt>
                <c:pt idx="1235">
                  <c:v>0.00490730896731949</c:v>
                </c:pt>
                <c:pt idx="1236">
                  <c:v>0.00490762790339553</c:v>
                </c:pt>
                <c:pt idx="1237">
                  <c:v>0.00490794601498006</c:v>
                </c:pt>
                <c:pt idx="1238">
                  <c:v>0.00490826330427347</c:v>
                </c:pt>
                <c:pt idx="1239">
                  <c:v>0.00490857977346993</c:v>
                </c:pt>
                <c:pt idx="1240">
                  <c:v>0.0049088954247574</c:v>
                </c:pt>
                <c:pt idx="1241">
                  <c:v>0.00490921026031766</c:v>
                </c:pt>
                <c:pt idx="1242">
                  <c:v>0.00490952428232628</c:v>
                </c:pt>
                <c:pt idx="1243">
                  <c:v>0.00490983749295272</c:v>
                </c:pt>
                <c:pt idx="1244">
                  <c:v>0.00491014989436028</c:v>
                </c:pt>
                <c:pt idx="1245">
                  <c:v>0.00491046148870617</c:v>
                </c:pt>
                <c:pt idx="1246">
                  <c:v>0.00491077227814147</c:v>
                </c:pt>
                <c:pt idx="1247">
                  <c:v>0.00491108226481122</c:v>
                </c:pt>
                <c:pt idx="1248">
                  <c:v>0.00491139145085437</c:v>
                </c:pt>
                <c:pt idx="1249">
                  <c:v>0.00491169983840387</c:v>
                </c:pt>
                <c:pt idx="1250">
                  <c:v>0.00491200742958661</c:v>
                </c:pt>
                <c:pt idx="1251">
                  <c:v>0.00491231422652351</c:v>
                </c:pt>
                <c:pt idx="1252">
                  <c:v>0.00491262023132949</c:v>
                </c:pt>
                <c:pt idx="1253">
                  <c:v>0.00491292544611351</c:v>
                </c:pt>
                <c:pt idx="1254">
                  <c:v>0.00491322987297858</c:v>
                </c:pt>
                <c:pt idx="1255">
                  <c:v>0.00491353351402182</c:v>
                </c:pt>
                <c:pt idx="1256">
                  <c:v>0.00491383637133438</c:v>
                </c:pt>
                <c:pt idx="1257">
                  <c:v>0.00491413844700157</c:v>
                </c:pt>
                <c:pt idx="1258">
                  <c:v>0.00491443974310281</c:v>
                </c:pt>
                <c:pt idx="1259">
                  <c:v>0.00491474026171166</c:v>
                </c:pt>
                <c:pt idx="1260">
                  <c:v>0.00491504000489587</c:v>
                </c:pt>
                <c:pt idx="1261">
                  <c:v>0.00491533897471734</c:v>
                </c:pt>
                <c:pt idx="1262">
                  <c:v>0.0049156371732322</c:v>
                </c:pt>
                <c:pt idx="1263">
                  <c:v>0.00491593460249077</c:v>
                </c:pt>
                <c:pt idx="1264">
                  <c:v>0.00491623126453764</c:v>
                </c:pt>
                <c:pt idx="1265">
                  <c:v>0.00491652716141163</c:v>
                </c:pt>
                <c:pt idx="1266">
                  <c:v>0.00491682229514583</c:v>
                </c:pt>
                <c:pt idx="1267">
                  <c:v>0.00491711666776765</c:v>
                </c:pt>
                <c:pt idx="1268">
                  <c:v>0.00491741028129877</c:v>
                </c:pt>
                <c:pt idx="1269">
                  <c:v>0.00491770313775522</c:v>
                </c:pt>
                <c:pt idx="1270">
                  <c:v>0.00491799523914737</c:v>
                </c:pt>
                <c:pt idx="1271">
                  <c:v>0.00491828658747995</c:v>
                </c:pt>
                <c:pt idx="1272">
                  <c:v>0.00491857718475205</c:v>
                </c:pt>
                <c:pt idx="1273">
                  <c:v>0.00491886703295718</c:v>
                </c:pt>
                <c:pt idx="1274">
                  <c:v>0.00491915613408324</c:v>
                </c:pt>
                <c:pt idx="1275">
                  <c:v>0.00491944449011258</c:v>
                </c:pt>
                <c:pt idx="1276">
                  <c:v>0.00491973210302198</c:v>
                </c:pt>
                <c:pt idx="1277">
                  <c:v>0.0049200189747827</c:v>
                </c:pt>
                <c:pt idx="1278">
                  <c:v>0.00492030510736046</c:v>
                </c:pt>
                <c:pt idx="1279">
                  <c:v>0.0049205905027155</c:v>
                </c:pt>
                <c:pt idx="1280">
                  <c:v>0.00492087516280256</c:v>
                </c:pt>
                <c:pt idx="1281">
                  <c:v>0.00492115908957091</c:v>
                </c:pt>
                <c:pt idx="1282">
                  <c:v>0.00492144228496438</c:v>
                </c:pt>
                <c:pt idx="1283">
                  <c:v>0.0049217247509213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G$1</c:f>
              <c:strCache>
                <c:ptCount val="1"/>
                <c:pt idx="0">
                  <c:v>amide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plus"/>
            <c:size val="7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85</c:f>
              <c:numCache>
                <c:formatCode>General</c:formatCode>
                <c:ptCount val="128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</c:v>
                </c:pt>
                <c:pt idx="323">
                  <c:v>32.3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</c:v>
                </c:pt>
                <c:pt idx="328">
                  <c:v>32.8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</c:v>
                </c:pt>
                <c:pt idx="333">
                  <c:v>33.3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</c:v>
                </c:pt>
                <c:pt idx="338">
                  <c:v>33.8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</c:v>
                </c:pt>
                <c:pt idx="343">
                  <c:v>34.3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1</c:v>
                </c:pt>
                <c:pt idx="642">
                  <c:v>64.2</c:v>
                </c:pt>
                <c:pt idx="643">
                  <c:v>64.3</c:v>
                </c:pt>
                <c:pt idx="644">
                  <c:v>64.4</c:v>
                </c:pt>
                <c:pt idx="645">
                  <c:v>64.5</c:v>
                </c:pt>
                <c:pt idx="646">
                  <c:v>64.6</c:v>
                </c:pt>
                <c:pt idx="647">
                  <c:v>64.7</c:v>
                </c:pt>
                <c:pt idx="648">
                  <c:v>64.8</c:v>
                </c:pt>
                <c:pt idx="649">
                  <c:v>64.9</c:v>
                </c:pt>
                <c:pt idx="650">
                  <c:v>65</c:v>
                </c:pt>
                <c:pt idx="651">
                  <c:v>65.1</c:v>
                </c:pt>
                <c:pt idx="652">
                  <c:v>65.2</c:v>
                </c:pt>
                <c:pt idx="653">
                  <c:v>65.3</c:v>
                </c:pt>
                <c:pt idx="654">
                  <c:v>65.4</c:v>
                </c:pt>
                <c:pt idx="655">
                  <c:v>65.5</c:v>
                </c:pt>
                <c:pt idx="656">
                  <c:v>65.6</c:v>
                </c:pt>
                <c:pt idx="657">
                  <c:v>65.7</c:v>
                </c:pt>
                <c:pt idx="658">
                  <c:v>65.8</c:v>
                </c:pt>
                <c:pt idx="659">
                  <c:v>65.9</c:v>
                </c:pt>
                <c:pt idx="660">
                  <c:v>66</c:v>
                </c:pt>
                <c:pt idx="661">
                  <c:v>66.1</c:v>
                </c:pt>
                <c:pt idx="662">
                  <c:v>66.2</c:v>
                </c:pt>
                <c:pt idx="663">
                  <c:v>66.3</c:v>
                </c:pt>
                <c:pt idx="664">
                  <c:v>66.4</c:v>
                </c:pt>
                <c:pt idx="665">
                  <c:v>66.5</c:v>
                </c:pt>
                <c:pt idx="666">
                  <c:v>66.6</c:v>
                </c:pt>
                <c:pt idx="667">
                  <c:v>66.7</c:v>
                </c:pt>
                <c:pt idx="668">
                  <c:v>66.8</c:v>
                </c:pt>
                <c:pt idx="669">
                  <c:v>66.9</c:v>
                </c:pt>
                <c:pt idx="670">
                  <c:v>67</c:v>
                </c:pt>
                <c:pt idx="671">
                  <c:v>67.1</c:v>
                </c:pt>
                <c:pt idx="672">
                  <c:v>67.2</c:v>
                </c:pt>
                <c:pt idx="673">
                  <c:v>67.3</c:v>
                </c:pt>
                <c:pt idx="674">
                  <c:v>67.4</c:v>
                </c:pt>
                <c:pt idx="675">
                  <c:v>67.5</c:v>
                </c:pt>
                <c:pt idx="676">
                  <c:v>67.6</c:v>
                </c:pt>
                <c:pt idx="677">
                  <c:v>67.7</c:v>
                </c:pt>
                <c:pt idx="678">
                  <c:v>67.8</c:v>
                </c:pt>
                <c:pt idx="679">
                  <c:v>67.9</c:v>
                </c:pt>
                <c:pt idx="680">
                  <c:v>68</c:v>
                </c:pt>
                <c:pt idx="681">
                  <c:v>68.1</c:v>
                </c:pt>
                <c:pt idx="682">
                  <c:v>68.2</c:v>
                </c:pt>
                <c:pt idx="683">
                  <c:v>68.3</c:v>
                </c:pt>
                <c:pt idx="684">
                  <c:v>68.4</c:v>
                </c:pt>
                <c:pt idx="685">
                  <c:v>68.5</c:v>
                </c:pt>
                <c:pt idx="686">
                  <c:v>68.6</c:v>
                </c:pt>
                <c:pt idx="687">
                  <c:v>68.7</c:v>
                </c:pt>
                <c:pt idx="688">
                  <c:v>68.8</c:v>
                </c:pt>
                <c:pt idx="689">
                  <c:v>68.9</c:v>
                </c:pt>
                <c:pt idx="690">
                  <c:v>69</c:v>
                </c:pt>
                <c:pt idx="691">
                  <c:v>69.1</c:v>
                </c:pt>
                <c:pt idx="692">
                  <c:v>69.2</c:v>
                </c:pt>
                <c:pt idx="693">
                  <c:v>69.3</c:v>
                </c:pt>
                <c:pt idx="694">
                  <c:v>69.4</c:v>
                </c:pt>
                <c:pt idx="695">
                  <c:v>69.5</c:v>
                </c:pt>
                <c:pt idx="696">
                  <c:v>69.6</c:v>
                </c:pt>
                <c:pt idx="697">
                  <c:v>69.7</c:v>
                </c:pt>
                <c:pt idx="698">
                  <c:v>69.8</c:v>
                </c:pt>
                <c:pt idx="699">
                  <c:v>69.9</c:v>
                </c:pt>
                <c:pt idx="700">
                  <c:v>70</c:v>
                </c:pt>
                <c:pt idx="701">
                  <c:v>70.1</c:v>
                </c:pt>
                <c:pt idx="702">
                  <c:v>70.2</c:v>
                </c:pt>
                <c:pt idx="703">
                  <c:v>70.3</c:v>
                </c:pt>
                <c:pt idx="704">
                  <c:v>70.4</c:v>
                </c:pt>
                <c:pt idx="705">
                  <c:v>70.5</c:v>
                </c:pt>
                <c:pt idx="706">
                  <c:v>70.6</c:v>
                </c:pt>
                <c:pt idx="707">
                  <c:v>70.7</c:v>
                </c:pt>
                <c:pt idx="708">
                  <c:v>70.8</c:v>
                </c:pt>
                <c:pt idx="709">
                  <c:v>70.9</c:v>
                </c:pt>
                <c:pt idx="710">
                  <c:v>71</c:v>
                </c:pt>
                <c:pt idx="711">
                  <c:v>71.1</c:v>
                </c:pt>
                <c:pt idx="712">
                  <c:v>71.2</c:v>
                </c:pt>
                <c:pt idx="713">
                  <c:v>71.3</c:v>
                </c:pt>
                <c:pt idx="714">
                  <c:v>71.4</c:v>
                </c:pt>
                <c:pt idx="715">
                  <c:v>71.5</c:v>
                </c:pt>
                <c:pt idx="716">
                  <c:v>71.6</c:v>
                </c:pt>
                <c:pt idx="717">
                  <c:v>71.7</c:v>
                </c:pt>
                <c:pt idx="718">
                  <c:v>71.8</c:v>
                </c:pt>
                <c:pt idx="719">
                  <c:v>71.9</c:v>
                </c:pt>
                <c:pt idx="720">
                  <c:v>72</c:v>
                </c:pt>
                <c:pt idx="721">
                  <c:v>72.1</c:v>
                </c:pt>
                <c:pt idx="722">
                  <c:v>72.2</c:v>
                </c:pt>
                <c:pt idx="723">
                  <c:v>72.3</c:v>
                </c:pt>
                <c:pt idx="724">
                  <c:v>72.4</c:v>
                </c:pt>
                <c:pt idx="725">
                  <c:v>72.5</c:v>
                </c:pt>
                <c:pt idx="726">
                  <c:v>72.6</c:v>
                </c:pt>
                <c:pt idx="727">
                  <c:v>72.7</c:v>
                </c:pt>
                <c:pt idx="728">
                  <c:v>72.8</c:v>
                </c:pt>
                <c:pt idx="729">
                  <c:v>72.9</c:v>
                </c:pt>
                <c:pt idx="730">
                  <c:v>73</c:v>
                </c:pt>
                <c:pt idx="731">
                  <c:v>73.1</c:v>
                </c:pt>
                <c:pt idx="732">
                  <c:v>73.2</c:v>
                </c:pt>
                <c:pt idx="733">
                  <c:v>73.3</c:v>
                </c:pt>
                <c:pt idx="734">
                  <c:v>73.4</c:v>
                </c:pt>
                <c:pt idx="735">
                  <c:v>73.5</c:v>
                </c:pt>
                <c:pt idx="736">
                  <c:v>73.6</c:v>
                </c:pt>
                <c:pt idx="737">
                  <c:v>73.7</c:v>
                </c:pt>
                <c:pt idx="738">
                  <c:v>73.8</c:v>
                </c:pt>
                <c:pt idx="739">
                  <c:v>73.9</c:v>
                </c:pt>
                <c:pt idx="740">
                  <c:v>74</c:v>
                </c:pt>
                <c:pt idx="741">
                  <c:v>74.1</c:v>
                </c:pt>
                <c:pt idx="742">
                  <c:v>74.2</c:v>
                </c:pt>
                <c:pt idx="743">
                  <c:v>74.3</c:v>
                </c:pt>
                <c:pt idx="744">
                  <c:v>74.4</c:v>
                </c:pt>
                <c:pt idx="745">
                  <c:v>74.5</c:v>
                </c:pt>
                <c:pt idx="746">
                  <c:v>74.6</c:v>
                </c:pt>
                <c:pt idx="747">
                  <c:v>74.7</c:v>
                </c:pt>
                <c:pt idx="748">
                  <c:v>74.8</c:v>
                </c:pt>
                <c:pt idx="749">
                  <c:v>74.9</c:v>
                </c:pt>
                <c:pt idx="750">
                  <c:v>75</c:v>
                </c:pt>
                <c:pt idx="751">
                  <c:v>75.1</c:v>
                </c:pt>
                <c:pt idx="752">
                  <c:v>75.2</c:v>
                </c:pt>
                <c:pt idx="753">
                  <c:v>75.3</c:v>
                </c:pt>
                <c:pt idx="754">
                  <c:v>75.4</c:v>
                </c:pt>
                <c:pt idx="755">
                  <c:v>75.5</c:v>
                </c:pt>
                <c:pt idx="756">
                  <c:v>75.6</c:v>
                </c:pt>
                <c:pt idx="757">
                  <c:v>75.7</c:v>
                </c:pt>
                <c:pt idx="758">
                  <c:v>75.8</c:v>
                </c:pt>
                <c:pt idx="759">
                  <c:v>75.9</c:v>
                </c:pt>
                <c:pt idx="760">
                  <c:v>76</c:v>
                </c:pt>
                <c:pt idx="761">
                  <c:v>76.1</c:v>
                </c:pt>
                <c:pt idx="762">
                  <c:v>76.2</c:v>
                </c:pt>
                <c:pt idx="763">
                  <c:v>76.3</c:v>
                </c:pt>
                <c:pt idx="764">
                  <c:v>76.4</c:v>
                </c:pt>
                <c:pt idx="765">
                  <c:v>76.5</c:v>
                </c:pt>
                <c:pt idx="766">
                  <c:v>76.6</c:v>
                </c:pt>
                <c:pt idx="767">
                  <c:v>76.7</c:v>
                </c:pt>
                <c:pt idx="768">
                  <c:v>76.8</c:v>
                </c:pt>
                <c:pt idx="769">
                  <c:v>76.9</c:v>
                </c:pt>
                <c:pt idx="770">
                  <c:v>77</c:v>
                </c:pt>
                <c:pt idx="771">
                  <c:v>77.1</c:v>
                </c:pt>
                <c:pt idx="772">
                  <c:v>77.2</c:v>
                </c:pt>
                <c:pt idx="773">
                  <c:v>77.3</c:v>
                </c:pt>
                <c:pt idx="774">
                  <c:v>77.4</c:v>
                </c:pt>
                <c:pt idx="775">
                  <c:v>77.5</c:v>
                </c:pt>
                <c:pt idx="776">
                  <c:v>77.6</c:v>
                </c:pt>
                <c:pt idx="777">
                  <c:v>77.7</c:v>
                </c:pt>
                <c:pt idx="778">
                  <c:v>77.8</c:v>
                </c:pt>
                <c:pt idx="779">
                  <c:v>77.9</c:v>
                </c:pt>
                <c:pt idx="780">
                  <c:v>78</c:v>
                </c:pt>
                <c:pt idx="781">
                  <c:v>78.1</c:v>
                </c:pt>
                <c:pt idx="782">
                  <c:v>78.2</c:v>
                </c:pt>
                <c:pt idx="783">
                  <c:v>78.3</c:v>
                </c:pt>
                <c:pt idx="784">
                  <c:v>78.4</c:v>
                </c:pt>
                <c:pt idx="785">
                  <c:v>78.5</c:v>
                </c:pt>
                <c:pt idx="786">
                  <c:v>78.6</c:v>
                </c:pt>
                <c:pt idx="787">
                  <c:v>78.7</c:v>
                </c:pt>
                <c:pt idx="788">
                  <c:v>78.8</c:v>
                </c:pt>
                <c:pt idx="789">
                  <c:v>78.9</c:v>
                </c:pt>
                <c:pt idx="790">
                  <c:v>79</c:v>
                </c:pt>
                <c:pt idx="791">
                  <c:v>79.1</c:v>
                </c:pt>
                <c:pt idx="792">
                  <c:v>79.2</c:v>
                </c:pt>
                <c:pt idx="793">
                  <c:v>79.3</c:v>
                </c:pt>
                <c:pt idx="794">
                  <c:v>79.4</c:v>
                </c:pt>
                <c:pt idx="795">
                  <c:v>79.5</c:v>
                </c:pt>
                <c:pt idx="796">
                  <c:v>79.6</c:v>
                </c:pt>
                <c:pt idx="797">
                  <c:v>79.7</c:v>
                </c:pt>
                <c:pt idx="798">
                  <c:v>79.8</c:v>
                </c:pt>
                <c:pt idx="799">
                  <c:v>79.9</c:v>
                </c:pt>
                <c:pt idx="800">
                  <c:v>80</c:v>
                </c:pt>
                <c:pt idx="801">
                  <c:v>80.1</c:v>
                </c:pt>
                <c:pt idx="802">
                  <c:v>80.2</c:v>
                </c:pt>
                <c:pt idx="803">
                  <c:v>80.3</c:v>
                </c:pt>
                <c:pt idx="804">
                  <c:v>80.4</c:v>
                </c:pt>
                <c:pt idx="805">
                  <c:v>80.5</c:v>
                </c:pt>
                <c:pt idx="806">
                  <c:v>80.6</c:v>
                </c:pt>
                <c:pt idx="807">
                  <c:v>80.7</c:v>
                </c:pt>
                <c:pt idx="808">
                  <c:v>80.8</c:v>
                </c:pt>
                <c:pt idx="809">
                  <c:v>80.9</c:v>
                </c:pt>
                <c:pt idx="810">
                  <c:v>81</c:v>
                </c:pt>
                <c:pt idx="811">
                  <c:v>81.1</c:v>
                </c:pt>
                <c:pt idx="812">
                  <c:v>81.2</c:v>
                </c:pt>
                <c:pt idx="813">
                  <c:v>81.3</c:v>
                </c:pt>
                <c:pt idx="814">
                  <c:v>81.4</c:v>
                </c:pt>
                <c:pt idx="815">
                  <c:v>81.5</c:v>
                </c:pt>
                <c:pt idx="816">
                  <c:v>81.6</c:v>
                </c:pt>
                <c:pt idx="817">
                  <c:v>81.7</c:v>
                </c:pt>
                <c:pt idx="818">
                  <c:v>81.8</c:v>
                </c:pt>
                <c:pt idx="819">
                  <c:v>81.9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  <c:pt idx="1001">
                  <c:v>100.1</c:v>
                </c:pt>
                <c:pt idx="1002">
                  <c:v>100.2</c:v>
                </c:pt>
                <c:pt idx="1003">
                  <c:v>100.3</c:v>
                </c:pt>
                <c:pt idx="1004">
                  <c:v>100.4</c:v>
                </c:pt>
                <c:pt idx="1005">
                  <c:v>100.5</c:v>
                </c:pt>
                <c:pt idx="1006">
                  <c:v>100.6</c:v>
                </c:pt>
                <c:pt idx="1007">
                  <c:v>100.7</c:v>
                </c:pt>
                <c:pt idx="1008">
                  <c:v>100.8</c:v>
                </c:pt>
                <c:pt idx="1009">
                  <c:v>100.9</c:v>
                </c:pt>
                <c:pt idx="1010">
                  <c:v>101</c:v>
                </c:pt>
                <c:pt idx="1011">
                  <c:v>101.1</c:v>
                </c:pt>
                <c:pt idx="1012">
                  <c:v>101.2</c:v>
                </c:pt>
                <c:pt idx="1013">
                  <c:v>101.3</c:v>
                </c:pt>
                <c:pt idx="1014">
                  <c:v>101.4</c:v>
                </c:pt>
                <c:pt idx="1015">
                  <c:v>101.5</c:v>
                </c:pt>
                <c:pt idx="1016">
                  <c:v>101.6</c:v>
                </c:pt>
                <c:pt idx="1017">
                  <c:v>101.7</c:v>
                </c:pt>
                <c:pt idx="1018">
                  <c:v>101.8</c:v>
                </c:pt>
                <c:pt idx="1019">
                  <c:v>101.9</c:v>
                </c:pt>
                <c:pt idx="1020">
                  <c:v>102</c:v>
                </c:pt>
                <c:pt idx="1021">
                  <c:v>102.1</c:v>
                </c:pt>
                <c:pt idx="1022">
                  <c:v>102.2</c:v>
                </c:pt>
                <c:pt idx="1023">
                  <c:v>102.3</c:v>
                </c:pt>
                <c:pt idx="1024">
                  <c:v>102.4</c:v>
                </c:pt>
                <c:pt idx="1025">
                  <c:v>102.5</c:v>
                </c:pt>
                <c:pt idx="1026">
                  <c:v>102.6</c:v>
                </c:pt>
                <c:pt idx="1027">
                  <c:v>102.7</c:v>
                </c:pt>
                <c:pt idx="1028">
                  <c:v>102.8</c:v>
                </c:pt>
                <c:pt idx="1029">
                  <c:v>102.9</c:v>
                </c:pt>
                <c:pt idx="1030">
                  <c:v>103</c:v>
                </c:pt>
                <c:pt idx="1031">
                  <c:v>103.1</c:v>
                </c:pt>
                <c:pt idx="1032">
                  <c:v>103.2</c:v>
                </c:pt>
                <c:pt idx="1033">
                  <c:v>103.3</c:v>
                </c:pt>
                <c:pt idx="1034">
                  <c:v>103.4</c:v>
                </c:pt>
                <c:pt idx="1035">
                  <c:v>103.5</c:v>
                </c:pt>
                <c:pt idx="1036">
                  <c:v>103.6</c:v>
                </c:pt>
                <c:pt idx="1037">
                  <c:v>103.7</c:v>
                </c:pt>
                <c:pt idx="1038">
                  <c:v>103.8</c:v>
                </c:pt>
                <c:pt idx="1039">
                  <c:v>103.9</c:v>
                </c:pt>
                <c:pt idx="1040">
                  <c:v>104</c:v>
                </c:pt>
                <c:pt idx="1041">
                  <c:v>104.1</c:v>
                </c:pt>
                <c:pt idx="1042">
                  <c:v>104.2</c:v>
                </c:pt>
                <c:pt idx="1043">
                  <c:v>104.3</c:v>
                </c:pt>
                <c:pt idx="1044">
                  <c:v>104.4</c:v>
                </c:pt>
                <c:pt idx="1045">
                  <c:v>104.5</c:v>
                </c:pt>
                <c:pt idx="1046">
                  <c:v>104.6</c:v>
                </c:pt>
                <c:pt idx="1047">
                  <c:v>104.7</c:v>
                </c:pt>
                <c:pt idx="1048">
                  <c:v>104.8</c:v>
                </c:pt>
                <c:pt idx="1049">
                  <c:v>104.9</c:v>
                </c:pt>
                <c:pt idx="1050">
                  <c:v>105</c:v>
                </c:pt>
                <c:pt idx="1051">
                  <c:v>105.1</c:v>
                </c:pt>
                <c:pt idx="1052">
                  <c:v>105.2</c:v>
                </c:pt>
                <c:pt idx="1053">
                  <c:v>105.3</c:v>
                </c:pt>
                <c:pt idx="1054">
                  <c:v>105.4</c:v>
                </c:pt>
                <c:pt idx="1055">
                  <c:v>105.5</c:v>
                </c:pt>
                <c:pt idx="1056">
                  <c:v>105.6</c:v>
                </c:pt>
                <c:pt idx="1057">
                  <c:v>105.7</c:v>
                </c:pt>
                <c:pt idx="1058">
                  <c:v>105.8</c:v>
                </c:pt>
                <c:pt idx="1059">
                  <c:v>105.9</c:v>
                </c:pt>
                <c:pt idx="1060">
                  <c:v>106</c:v>
                </c:pt>
                <c:pt idx="1061">
                  <c:v>106.1</c:v>
                </c:pt>
                <c:pt idx="1062">
                  <c:v>106.2</c:v>
                </c:pt>
                <c:pt idx="1063">
                  <c:v>106.3</c:v>
                </c:pt>
                <c:pt idx="1064">
                  <c:v>106.4</c:v>
                </c:pt>
                <c:pt idx="1065">
                  <c:v>106.5</c:v>
                </c:pt>
                <c:pt idx="1066">
                  <c:v>106.6</c:v>
                </c:pt>
                <c:pt idx="1067">
                  <c:v>106.7</c:v>
                </c:pt>
                <c:pt idx="1068">
                  <c:v>106.8</c:v>
                </c:pt>
                <c:pt idx="1069">
                  <c:v>106.9</c:v>
                </c:pt>
                <c:pt idx="1070">
                  <c:v>107</c:v>
                </c:pt>
                <c:pt idx="1071">
                  <c:v>107.1</c:v>
                </c:pt>
                <c:pt idx="1072">
                  <c:v>107.2</c:v>
                </c:pt>
                <c:pt idx="1073">
                  <c:v>107.3</c:v>
                </c:pt>
                <c:pt idx="1074">
                  <c:v>107.4</c:v>
                </c:pt>
                <c:pt idx="1075">
                  <c:v>107.5</c:v>
                </c:pt>
                <c:pt idx="1076">
                  <c:v>107.6</c:v>
                </c:pt>
                <c:pt idx="1077">
                  <c:v>107.7</c:v>
                </c:pt>
                <c:pt idx="1078">
                  <c:v>107.8</c:v>
                </c:pt>
                <c:pt idx="1079">
                  <c:v>107.9</c:v>
                </c:pt>
                <c:pt idx="1080">
                  <c:v>108</c:v>
                </c:pt>
                <c:pt idx="1081">
                  <c:v>108.1</c:v>
                </c:pt>
                <c:pt idx="1082">
                  <c:v>108.2</c:v>
                </c:pt>
                <c:pt idx="1083">
                  <c:v>108.3</c:v>
                </c:pt>
                <c:pt idx="1084">
                  <c:v>108.4</c:v>
                </c:pt>
                <c:pt idx="1085">
                  <c:v>108.5</c:v>
                </c:pt>
                <c:pt idx="1086">
                  <c:v>108.599999999999</c:v>
                </c:pt>
                <c:pt idx="1087">
                  <c:v>108.699999999999</c:v>
                </c:pt>
                <c:pt idx="1088">
                  <c:v>108.799999999999</c:v>
                </c:pt>
                <c:pt idx="1089">
                  <c:v>108.899999999999</c:v>
                </c:pt>
                <c:pt idx="1090">
                  <c:v>108.999999999999</c:v>
                </c:pt>
                <c:pt idx="1091">
                  <c:v>109.099999999999</c:v>
                </c:pt>
                <c:pt idx="1092">
                  <c:v>109.199999999999</c:v>
                </c:pt>
                <c:pt idx="1093">
                  <c:v>109.299999999999</c:v>
                </c:pt>
                <c:pt idx="1094">
                  <c:v>109.399999999999</c:v>
                </c:pt>
                <c:pt idx="1095">
                  <c:v>109.499999999999</c:v>
                </c:pt>
                <c:pt idx="1096">
                  <c:v>109.599999999999</c:v>
                </c:pt>
                <c:pt idx="1097">
                  <c:v>109.699999999999</c:v>
                </c:pt>
                <c:pt idx="1098">
                  <c:v>109.799999999999</c:v>
                </c:pt>
                <c:pt idx="1099">
                  <c:v>109.899999999999</c:v>
                </c:pt>
                <c:pt idx="1100">
                  <c:v>109.999999999999</c:v>
                </c:pt>
                <c:pt idx="1101">
                  <c:v>110.099999999999</c:v>
                </c:pt>
                <c:pt idx="1102">
                  <c:v>110.199999999999</c:v>
                </c:pt>
                <c:pt idx="1103">
                  <c:v>110.299999999999</c:v>
                </c:pt>
                <c:pt idx="1104">
                  <c:v>110.399999999999</c:v>
                </c:pt>
                <c:pt idx="1105">
                  <c:v>110.499999999999</c:v>
                </c:pt>
                <c:pt idx="1106">
                  <c:v>110.599999999999</c:v>
                </c:pt>
                <c:pt idx="1107">
                  <c:v>110.699999999999</c:v>
                </c:pt>
                <c:pt idx="1108">
                  <c:v>110.799999999999</c:v>
                </c:pt>
                <c:pt idx="1109">
                  <c:v>110.899999999999</c:v>
                </c:pt>
                <c:pt idx="1110">
                  <c:v>110.999999999999</c:v>
                </c:pt>
                <c:pt idx="1111">
                  <c:v>111.099999999999</c:v>
                </c:pt>
                <c:pt idx="1112">
                  <c:v>111.199999999999</c:v>
                </c:pt>
                <c:pt idx="1113">
                  <c:v>111.299999999999</c:v>
                </c:pt>
                <c:pt idx="1114">
                  <c:v>111.399999999999</c:v>
                </c:pt>
                <c:pt idx="1115">
                  <c:v>111.499999999999</c:v>
                </c:pt>
                <c:pt idx="1116">
                  <c:v>111.599999999999</c:v>
                </c:pt>
                <c:pt idx="1117">
                  <c:v>111.699999999999</c:v>
                </c:pt>
                <c:pt idx="1118">
                  <c:v>111.799999999999</c:v>
                </c:pt>
                <c:pt idx="1119">
                  <c:v>111.899999999999</c:v>
                </c:pt>
                <c:pt idx="1120">
                  <c:v>111.999999999999</c:v>
                </c:pt>
                <c:pt idx="1121">
                  <c:v>112.099999999999</c:v>
                </c:pt>
                <c:pt idx="1122">
                  <c:v>112.199999999999</c:v>
                </c:pt>
                <c:pt idx="1123">
                  <c:v>112.299999999999</c:v>
                </c:pt>
                <c:pt idx="1124">
                  <c:v>112.399999999999</c:v>
                </c:pt>
                <c:pt idx="1125">
                  <c:v>112.499999999999</c:v>
                </c:pt>
                <c:pt idx="1126">
                  <c:v>112.599999999999</c:v>
                </c:pt>
                <c:pt idx="1127">
                  <c:v>112.699999999999</c:v>
                </c:pt>
                <c:pt idx="1128">
                  <c:v>112.799999999999</c:v>
                </c:pt>
                <c:pt idx="1129">
                  <c:v>112.899999999999</c:v>
                </c:pt>
                <c:pt idx="1130">
                  <c:v>112.999999999999</c:v>
                </c:pt>
                <c:pt idx="1131">
                  <c:v>113.099999999999</c:v>
                </c:pt>
                <c:pt idx="1132">
                  <c:v>113.199999999999</c:v>
                </c:pt>
                <c:pt idx="1133">
                  <c:v>113.299999999999</c:v>
                </c:pt>
                <c:pt idx="1134">
                  <c:v>113.399999999999</c:v>
                </c:pt>
                <c:pt idx="1135">
                  <c:v>113.499999999999</c:v>
                </c:pt>
                <c:pt idx="1136">
                  <c:v>113.599999999999</c:v>
                </c:pt>
                <c:pt idx="1137">
                  <c:v>113.699999999999</c:v>
                </c:pt>
                <c:pt idx="1138">
                  <c:v>113.799999999999</c:v>
                </c:pt>
                <c:pt idx="1139">
                  <c:v>113.899999999999</c:v>
                </c:pt>
                <c:pt idx="1140">
                  <c:v>113.999999999999</c:v>
                </c:pt>
                <c:pt idx="1141">
                  <c:v>114.099999999999</c:v>
                </c:pt>
                <c:pt idx="1142">
                  <c:v>114.199999999999</c:v>
                </c:pt>
                <c:pt idx="1143">
                  <c:v>114.299999999999</c:v>
                </c:pt>
                <c:pt idx="1144">
                  <c:v>114.399999999999</c:v>
                </c:pt>
                <c:pt idx="1145">
                  <c:v>114.499999999999</c:v>
                </c:pt>
                <c:pt idx="1146">
                  <c:v>114.599999999999</c:v>
                </c:pt>
                <c:pt idx="1147">
                  <c:v>114.699999999999</c:v>
                </c:pt>
                <c:pt idx="1148">
                  <c:v>114.799999999999</c:v>
                </c:pt>
                <c:pt idx="1149">
                  <c:v>114.899999999999</c:v>
                </c:pt>
                <c:pt idx="1150">
                  <c:v>114.999999999999</c:v>
                </c:pt>
                <c:pt idx="1151">
                  <c:v>115.099999999999</c:v>
                </c:pt>
                <c:pt idx="1152">
                  <c:v>115.199999999999</c:v>
                </c:pt>
                <c:pt idx="1153">
                  <c:v>115.299999999999</c:v>
                </c:pt>
                <c:pt idx="1154">
                  <c:v>115.399999999999</c:v>
                </c:pt>
                <c:pt idx="1155">
                  <c:v>115.499999999999</c:v>
                </c:pt>
                <c:pt idx="1156">
                  <c:v>115.599999999999</c:v>
                </c:pt>
                <c:pt idx="1157">
                  <c:v>115.699999999999</c:v>
                </c:pt>
                <c:pt idx="1158">
                  <c:v>115.799999999999</c:v>
                </c:pt>
                <c:pt idx="1159">
                  <c:v>115.899999999999</c:v>
                </c:pt>
                <c:pt idx="1160">
                  <c:v>115.999999999999</c:v>
                </c:pt>
                <c:pt idx="1161">
                  <c:v>116.099999999999</c:v>
                </c:pt>
                <c:pt idx="1162">
                  <c:v>116.199999999999</c:v>
                </c:pt>
                <c:pt idx="1163">
                  <c:v>116.299999999999</c:v>
                </c:pt>
                <c:pt idx="1164">
                  <c:v>116.399999999999</c:v>
                </c:pt>
                <c:pt idx="1165">
                  <c:v>116.499999999999</c:v>
                </c:pt>
                <c:pt idx="1166">
                  <c:v>116.599999999999</c:v>
                </c:pt>
                <c:pt idx="1167">
                  <c:v>116.699999999999</c:v>
                </c:pt>
                <c:pt idx="1168">
                  <c:v>116.799999999999</c:v>
                </c:pt>
                <c:pt idx="1169">
                  <c:v>116.899999999999</c:v>
                </c:pt>
                <c:pt idx="1170">
                  <c:v>116.999999999999</c:v>
                </c:pt>
                <c:pt idx="1171">
                  <c:v>117.099999999999</c:v>
                </c:pt>
                <c:pt idx="1172">
                  <c:v>117.199999999999</c:v>
                </c:pt>
                <c:pt idx="1173">
                  <c:v>117.299999999999</c:v>
                </c:pt>
                <c:pt idx="1174">
                  <c:v>117.399999999999</c:v>
                </c:pt>
                <c:pt idx="1175">
                  <c:v>117.499999999999</c:v>
                </c:pt>
                <c:pt idx="1176">
                  <c:v>117.599999999999</c:v>
                </c:pt>
                <c:pt idx="1177">
                  <c:v>117.699999999999</c:v>
                </c:pt>
                <c:pt idx="1178">
                  <c:v>117.799999999999</c:v>
                </c:pt>
                <c:pt idx="1179">
                  <c:v>117.899999999999</c:v>
                </c:pt>
                <c:pt idx="1180">
                  <c:v>117.999999999999</c:v>
                </c:pt>
                <c:pt idx="1181">
                  <c:v>118.099999999999</c:v>
                </c:pt>
                <c:pt idx="1182">
                  <c:v>118.199999999999</c:v>
                </c:pt>
                <c:pt idx="1183">
                  <c:v>118.299999999999</c:v>
                </c:pt>
                <c:pt idx="1184">
                  <c:v>118.399999999999</c:v>
                </c:pt>
                <c:pt idx="1185">
                  <c:v>118.499999999999</c:v>
                </c:pt>
                <c:pt idx="1186">
                  <c:v>118.599999999999</c:v>
                </c:pt>
                <c:pt idx="1187">
                  <c:v>118.699999999999</c:v>
                </c:pt>
                <c:pt idx="1188">
                  <c:v>118.799999999999</c:v>
                </c:pt>
                <c:pt idx="1189">
                  <c:v>118.899999999999</c:v>
                </c:pt>
                <c:pt idx="1190">
                  <c:v>118.999999999999</c:v>
                </c:pt>
                <c:pt idx="1191">
                  <c:v>119.099999999999</c:v>
                </c:pt>
                <c:pt idx="1192">
                  <c:v>119.199999999999</c:v>
                </c:pt>
                <c:pt idx="1193">
                  <c:v>119.299999999999</c:v>
                </c:pt>
                <c:pt idx="1194">
                  <c:v>119.399999999999</c:v>
                </c:pt>
                <c:pt idx="1195">
                  <c:v>119.499999999999</c:v>
                </c:pt>
                <c:pt idx="1196">
                  <c:v>119.599999999999</c:v>
                </c:pt>
                <c:pt idx="1197">
                  <c:v>119.699999999999</c:v>
                </c:pt>
                <c:pt idx="1198">
                  <c:v>119.799999999999</c:v>
                </c:pt>
                <c:pt idx="1199">
                  <c:v>119.899999999999</c:v>
                </c:pt>
                <c:pt idx="1200">
                  <c:v>119.999999999999</c:v>
                </c:pt>
                <c:pt idx="1201">
                  <c:v>120.099999999999</c:v>
                </c:pt>
                <c:pt idx="1202">
                  <c:v>120.199999999999</c:v>
                </c:pt>
                <c:pt idx="1203">
                  <c:v>120.299999999999</c:v>
                </c:pt>
                <c:pt idx="1204">
                  <c:v>120.399999999999</c:v>
                </c:pt>
                <c:pt idx="1205">
                  <c:v>120.499999999999</c:v>
                </c:pt>
                <c:pt idx="1206">
                  <c:v>120.599999999999</c:v>
                </c:pt>
                <c:pt idx="1207">
                  <c:v>120.699999999999</c:v>
                </c:pt>
                <c:pt idx="1208">
                  <c:v>120.799999999999</c:v>
                </c:pt>
                <c:pt idx="1209">
                  <c:v>120.899999999999</c:v>
                </c:pt>
                <c:pt idx="1210">
                  <c:v>120.999999999999</c:v>
                </c:pt>
                <c:pt idx="1211">
                  <c:v>121.099999999999</c:v>
                </c:pt>
                <c:pt idx="1212">
                  <c:v>121.199999999999</c:v>
                </c:pt>
                <c:pt idx="1213">
                  <c:v>121.299999999999</c:v>
                </c:pt>
                <c:pt idx="1214">
                  <c:v>121.399999999999</c:v>
                </c:pt>
                <c:pt idx="1215">
                  <c:v>121.499999999999</c:v>
                </c:pt>
                <c:pt idx="1216">
                  <c:v>121.599999999999</c:v>
                </c:pt>
                <c:pt idx="1217">
                  <c:v>121.699999999999</c:v>
                </c:pt>
                <c:pt idx="1218">
                  <c:v>121.799999999999</c:v>
                </c:pt>
                <c:pt idx="1219">
                  <c:v>121.899999999999</c:v>
                </c:pt>
                <c:pt idx="1220">
                  <c:v>121.999999999999</c:v>
                </c:pt>
                <c:pt idx="1221">
                  <c:v>122.099999999999</c:v>
                </c:pt>
                <c:pt idx="1222">
                  <c:v>122.199999999999</c:v>
                </c:pt>
                <c:pt idx="1223">
                  <c:v>122.299999999999</c:v>
                </c:pt>
                <c:pt idx="1224">
                  <c:v>122.399999999999</c:v>
                </c:pt>
                <c:pt idx="1225">
                  <c:v>122.499999999999</c:v>
                </c:pt>
                <c:pt idx="1226">
                  <c:v>122.599999999999</c:v>
                </c:pt>
                <c:pt idx="1227">
                  <c:v>122.699999999999</c:v>
                </c:pt>
                <c:pt idx="1228">
                  <c:v>122.799999999999</c:v>
                </c:pt>
                <c:pt idx="1229">
                  <c:v>122.899999999999</c:v>
                </c:pt>
                <c:pt idx="1230">
                  <c:v>122.999999999999</c:v>
                </c:pt>
                <c:pt idx="1231">
                  <c:v>123.099999999999</c:v>
                </c:pt>
                <c:pt idx="1232">
                  <c:v>123.199999999999</c:v>
                </c:pt>
                <c:pt idx="1233">
                  <c:v>123.299999999999</c:v>
                </c:pt>
                <c:pt idx="1234">
                  <c:v>123.399999999999</c:v>
                </c:pt>
                <c:pt idx="1235">
                  <c:v>123.499999999999</c:v>
                </c:pt>
                <c:pt idx="1236">
                  <c:v>123.599999999999</c:v>
                </c:pt>
                <c:pt idx="1237">
                  <c:v>123.699999999999</c:v>
                </c:pt>
                <c:pt idx="1238">
                  <c:v>123.799999999999</c:v>
                </c:pt>
                <c:pt idx="1239">
                  <c:v>123.899999999999</c:v>
                </c:pt>
                <c:pt idx="1240">
                  <c:v>123.999999999999</c:v>
                </c:pt>
                <c:pt idx="1241">
                  <c:v>124.099999999999</c:v>
                </c:pt>
                <c:pt idx="1242">
                  <c:v>124.199999999999</c:v>
                </c:pt>
                <c:pt idx="1243">
                  <c:v>124.299999999999</c:v>
                </c:pt>
                <c:pt idx="1244">
                  <c:v>124.399999999999</c:v>
                </c:pt>
                <c:pt idx="1245">
                  <c:v>124.499999999999</c:v>
                </c:pt>
                <c:pt idx="1246">
                  <c:v>124.599999999999</c:v>
                </c:pt>
                <c:pt idx="1247">
                  <c:v>124.699999999999</c:v>
                </c:pt>
                <c:pt idx="1248">
                  <c:v>124.799999999999</c:v>
                </c:pt>
                <c:pt idx="1249">
                  <c:v>124.899999999999</c:v>
                </c:pt>
                <c:pt idx="1250">
                  <c:v>124.999999999999</c:v>
                </c:pt>
                <c:pt idx="1251">
                  <c:v>125.099999999999</c:v>
                </c:pt>
                <c:pt idx="1252">
                  <c:v>125.199999999999</c:v>
                </c:pt>
                <c:pt idx="1253">
                  <c:v>125.299999999999</c:v>
                </c:pt>
                <c:pt idx="1254">
                  <c:v>125.399999999998</c:v>
                </c:pt>
                <c:pt idx="1255">
                  <c:v>125.499999999999</c:v>
                </c:pt>
                <c:pt idx="1256">
                  <c:v>125.599999999999</c:v>
                </c:pt>
                <c:pt idx="1257">
                  <c:v>125.699999999999</c:v>
                </c:pt>
                <c:pt idx="1258">
                  <c:v>125.799999999999</c:v>
                </c:pt>
                <c:pt idx="1259">
                  <c:v>125.899999999998</c:v>
                </c:pt>
                <c:pt idx="1260">
                  <c:v>125.999999999999</c:v>
                </c:pt>
                <c:pt idx="1261">
                  <c:v>126.099999999999</c:v>
                </c:pt>
                <c:pt idx="1262">
                  <c:v>126.199999999999</c:v>
                </c:pt>
                <c:pt idx="1263">
                  <c:v>126.299999999999</c:v>
                </c:pt>
                <c:pt idx="1264">
                  <c:v>126.399999999998</c:v>
                </c:pt>
                <c:pt idx="1265">
                  <c:v>126.499999999999</c:v>
                </c:pt>
                <c:pt idx="1266">
                  <c:v>126.599999999999</c:v>
                </c:pt>
                <c:pt idx="1267">
                  <c:v>126.699999999999</c:v>
                </c:pt>
                <c:pt idx="1268">
                  <c:v>126.799999999999</c:v>
                </c:pt>
                <c:pt idx="1269">
                  <c:v>126.899999999998</c:v>
                </c:pt>
                <c:pt idx="1270">
                  <c:v>126.999999999998</c:v>
                </c:pt>
                <c:pt idx="1271">
                  <c:v>127.099999999998</c:v>
                </c:pt>
                <c:pt idx="1272">
                  <c:v>127.199999999998</c:v>
                </c:pt>
                <c:pt idx="1273">
                  <c:v>127.299999999998</c:v>
                </c:pt>
                <c:pt idx="1274">
                  <c:v>127.399999999998</c:v>
                </c:pt>
                <c:pt idx="1275">
                  <c:v>127.499999999998</c:v>
                </c:pt>
                <c:pt idx="1276">
                  <c:v>127.599999999998</c:v>
                </c:pt>
                <c:pt idx="1277">
                  <c:v>127.699999999998</c:v>
                </c:pt>
                <c:pt idx="1278">
                  <c:v>127.799999999998</c:v>
                </c:pt>
                <c:pt idx="1279">
                  <c:v>127.899999999998</c:v>
                </c:pt>
                <c:pt idx="1280">
                  <c:v>127.999999999998</c:v>
                </c:pt>
                <c:pt idx="1281">
                  <c:v>128.099999999998</c:v>
                </c:pt>
                <c:pt idx="1282">
                  <c:v>128.199999999998</c:v>
                </c:pt>
                <c:pt idx="1283">
                  <c:v>128.299999999998</c:v>
                </c:pt>
              </c:numCache>
            </c:numRef>
          </c:xVal>
          <c:yVal>
            <c:numRef>
              <c:f>Sheet1!$G$2:$G$1285</c:f>
              <c:numCache>
                <c:formatCode>General</c:formatCode>
                <c:ptCount val="1284"/>
                <c:pt idx="0">
                  <c:v>0</c:v>
                </c:pt>
                <c:pt idx="1">
                  <c:v>0.000529356940028875</c:v>
                </c:pt>
                <c:pt idx="2">
                  <c:v>0.00104776951437468</c:v>
                </c:pt>
                <c:pt idx="3">
                  <c:v>0.00155557136827085</c:v>
                </c:pt>
                <c:pt idx="4">
                  <c:v>0.00205308271610487</c:v>
                </c:pt>
                <c:pt idx="5">
                  <c:v>0.00254061101122532</c:v>
                </c:pt>
                <c:pt idx="6">
                  <c:v>0.00301845157601448</c:v>
                </c:pt>
                <c:pt idx="7">
                  <c:v>0.00348688819495247</c:v>
                </c:pt>
                <c:pt idx="8">
                  <c:v>0.00394619367318707</c:v>
                </c:pt>
                <c:pt idx="9">
                  <c:v>0.00439663036292994</c:v>
                </c:pt>
                <c:pt idx="10">
                  <c:v>0.00483845065982296</c:v>
                </c:pt>
                <c:pt idx="11">
                  <c:v>0.00527189747125664</c:v>
                </c:pt>
                <c:pt idx="12">
                  <c:v>0.00569720465847418</c:v>
                </c:pt>
                <c:pt idx="13">
                  <c:v>0.00611459745415907</c:v>
                </c:pt>
                <c:pt idx="14">
                  <c:v>0.00652429285707924</c:v>
                </c:pt>
                <c:pt idx="15">
                  <c:v>0.00692650000524678</c:v>
                </c:pt>
                <c:pt idx="16">
                  <c:v>0.00732142052894652</c:v>
                </c:pt>
                <c:pt idx="17">
                  <c:v>0.00770924888489057</c:v>
                </c:pt>
                <c:pt idx="18">
                  <c:v>0.00809017267266681</c:v>
                </c:pt>
                <c:pt idx="19">
                  <c:v>0.00846437293456713</c:v>
                </c:pt>
                <c:pt idx="20">
                  <c:v>0.00883202443980611</c:v>
                </c:pt>
                <c:pt idx="21">
                  <c:v>0.00919329595407076</c:v>
                </c:pt>
                <c:pt idx="22">
                  <c:v>0.00954835049527801</c:v>
                </c:pt>
                <c:pt idx="23">
                  <c:v>0.00989734557635682</c:v>
                </c:pt>
                <c:pt idx="24">
                  <c:v>0.0102404334358174</c:v>
                </c:pt>
                <c:pt idx="25">
                  <c:v>0.0105777612568184</c:v>
                </c:pt>
                <c:pt idx="26">
                  <c:v>0.0109094713753978</c:v>
                </c:pt>
                <c:pt idx="27">
                  <c:v>0.0112357014784858</c:v>
                </c:pt>
                <c:pt idx="28">
                  <c:v>0.0115565847922838</c:v>
                </c:pt>
                <c:pt idx="29">
                  <c:v>0.011872250261549</c:v>
                </c:pt>
                <c:pt idx="30">
                  <c:v>0.0121828227202955</c:v>
                </c:pt>
                <c:pt idx="31">
                  <c:v>0.0124884230543869</c:v>
                </c:pt>
                <c:pt idx="32">
                  <c:v>0.0127891683564664</c:v>
                </c:pt>
                <c:pt idx="33">
                  <c:v>0.0130851720736438</c:v>
                </c:pt>
                <c:pt idx="34">
                  <c:v>0.0133765441483302</c:v>
                </c:pt>
                <c:pt idx="35">
                  <c:v>0.01366339115259</c:v>
                </c:pt>
                <c:pt idx="36">
                  <c:v>0.0139458164163553</c:v>
                </c:pt>
                <c:pt idx="37">
                  <c:v>0.0142239201498277</c:v>
                </c:pt>
                <c:pt idx="38">
                  <c:v>0.0144977995603731</c:v>
                </c:pt>
                <c:pt idx="39">
                  <c:v>0.0147675489641958</c:v>
                </c:pt>
                <c:pt idx="40">
                  <c:v>0.0150332598930637</c:v>
                </c:pt>
                <c:pt idx="41">
                  <c:v>0.0152950211963364</c:v>
                </c:pt>
                <c:pt idx="42">
                  <c:v>0.0155529191385384</c:v>
                </c:pt>
                <c:pt idx="43">
                  <c:v>0.0158070374927008</c:v>
                </c:pt>
                <c:pt idx="44">
                  <c:v>0.016057457629685</c:v>
                </c:pt>
                <c:pt idx="45">
                  <c:v>0.0163042586036894</c:v>
                </c:pt>
                <c:pt idx="46">
                  <c:v>0.0165475172341269</c:v>
                </c:pt>
                <c:pt idx="47">
                  <c:v>0.0167873081840528</c:v>
                </c:pt>
                <c:pt idx="48">
                  <c:v>0.0170237040353113</c:v>
                </c:pt>
                <c:pt idx="49">
                  <c:v>0.0172567753605597</c:v>
                </c:pt>
                <c:pt idx="50">
                  <c:v>0.0174865907923202</c:v>
                </c:pt>
                <c:pt idx="51">
                  <c:v>0.017713217089203</c:v>
                </c:pt>
                <c:pt idx="52">
                  <c:v>0.0179367191994331</c:v>
                </c:pt>
                <c:pt idx="53">
                  <c:v>0.0181571603218095</c:v>
                </c:pt>
                <c:pt idx="54">
                  <c:v>0.0183746019642168</c:v>
                </c:pt>
                <c:pt idx="55">
                  <c:v>0.0185891039998025</c:v>
                </c:pt>
                <c:pt idx="56">
                  <c:v>0.0188007247209295</c:v>
                </c:pt>
                <c:pt idx="57">
                  <c:v>0.0190095208910037</c:v>
                </c:pt>
                <c:pt idx="58">
                  <c:v>0.0192155477942763</c:v>
                </c:pt>
                <c:pt idx="59">
                  <c:v>0.0194188592837103</c:v>
                </c:pt>
                <c:pt idx="60">
                  <c:v>0.0196195078270004</c:v>
                </c:pt>
                <c:pt idx="61">
                  <c:v>0.0198175445508272</c:v>
                </c:pt>
                <c:pt idx="62">
                  <c:v>0.0200130192834257</c:v>
                </c:pt>
                <c:pt idx="63">
                  <c:v>0.0202059805955416</c:v>
                </c:pt>
                <c:pt idx="64">
                  <c:v>0.020396475839847</c:v>
                </c:pt>
                <c:pt idx="65">
                  <c:v>0.0205845511888815</c:v>
                </c:pt>
                <c:pt idx="66">
                  <c:v>0.0207702516715845</c:v>
                </c:pt>
                <c:pt idx="67">
                  <c:v>0.0209536212084777</c:v>
                </c:pt>
                <c:pt idx="68">
                  <c:v>0.0211347026455566</c:v>
                </c:pt>
                <c:pt idx="69">
                  <c:v>0.0213135377869455</c:v>
                </c:pt>
                <c:pt idx="70">
                  <c:v>0.0214901674263688</c:v>
                </c:pt>
                <c:pt idx="71">
                  <c:v>0.0216646313774878</c:v>
                </c:pt>
                <c:pt idx="72">
                  <c:v>0.021836968503151</c:v>
                </c:pt>
                <c:pt idx="73">
                  <c:v>0.0220072167436027</c:v>
                </c:pt>
                <c:pt idx="74">
                  <c:v>0.0221754131436929</c:v>
                </c:pt>
                <c:pt idx="75">
                  <c:v>0.0223415938791299</c:v>
                </c:pt>
                <c:pt idx="76">
                  <c:v>0.0225057942818143</c:v>
                </c:pt>
                <c:pt idx="77">
                  <c:v>0.0226680488642919</c:v>
                </c:pt>
                <c:pt idx="78">
                  <c:v>0.0228283913433611</c:v>
                </c:pt>
                <c:pt idx="79">
                  <c:v>0.0229868546628681</c:v>
                </c:pt>
                <c:pt idx="80">
                  <c:v>0.0231434710157237</c:v>
                </c:pt>
                <c:pt idx="81">
                  <c:v>0.023298271865171</c:v>
                </c:pt>
                <c:pt idx="82">
                  <c:v>0.0234512879653345</c:v>
                </c:pt>
                <c:pt idx="83">
                  <c:v>0.0236025493810785</c:v>
                </c:pt>
                <c:pt idx="84">
                  <c:v>0.0237520855072022</c:v>
                </c:pt>
                <c:pt idx="85">
                  <c:v>0.0238999250869958</c:v>
                </c:pt>
                <c:pt idx="86">
                  <c:v>0.0240460962301847</c:v>
                </c:pt>
                <c:pt idx="87">
                  <c:v>0.0241906264302825</c:v>
                </c:pt>
                <c:pt idx="88">
                  <c:v>0.0243335425813772</c:v>
                </c:pt>
                <c:pt idx="89">
                  <c:v>0.0244748709943724</c:v>
                </c:pt>
                <c:pt idx="90">
                  <c:v>0.0246146374127015</c:v>
                </c:pt>
                <c:pt idx="91">
                  <c:v>0.0247528670275384</c:v>
                </c:pt>
                <c:pt idx="92">
                  <c:v>0.0248895844925201</c:v>
                </c:pt>
                <c:pt idx="93">
                  <c:v>0.0250248139380015</c:v>
                </c:pt>
                <c:pt idx="94">
                  <c:v>0.0251585789848586</c:v>
                </c:pt>
                <c:pt idx="95">
                  <c:v>0.0252909027578578</c:v>
                </c:pt>
                <c:pt idx="96">
                  <c:v>0.0254218078986049</c:v>
                </c:pt>
                <c:pt idx="97">
                  <c:v>0.0255513165780925</c:v>
                </c:pt>
                <c:pt idx="98">
                  <c:v>0.0256794505088569</c:v>
                </c:pt>
                <c:pt idx="99">
                  <c:v>0.0258062309567609</c:v>
                </c:pt>
                <c:pt idx="100">
                  <c:v>0.0259316787524145</c:v>
                </c:pt>
                <c:pt idx="101">
                  <c:v>0.026055814302248</c:v>
                </c:pt>
                <c:pt idx="102">
                  <c:v>0.0261786575992472</c:v>
                </c:pt>
                <c:pt idx="103">
                  <c:v>0.0263002282333659</c:v>
                </c:pt>
                <c:pt idx="104">
                  <c:v>0.026420545401624</c:v>
                </c:pt>
                <c:pt idx="105">
                  <c:v>0.0265396279179043</c:v>
                </c:pt>
                <c:pt idx="106">
                  <c:v>0.0266574942224574</c:v>
                </c:pt>
                <c:pt idx="107">
                  <c:v>0.0267741623911249</c:v>
                </c:pt>
                <c:pt idx="108">
                  <c:v>0.0268896501442911</c:v>
                </c:pt>
                <c:pt idx="109">
                  <c:v>0.0270039748555719</c:v>
                </c:pt>
                <c:pt idx="110">
                  <c:v>0.0271171535602501</c:v>
                </c:pt>
                <c:pt idx="111">
                  <c:v>0.0272292029634659</c:v>
                </c:pt>
                <c:pt idx="112">
                  <c:v>0.0273401394481703</c:v>
                </c:pt>
                <c:pt idx="113">
                  <c:v>0.0274499790828498</c:v>
                </c:pt>
                <c:pt idx="114">
                  <c:v>0.0275587376290304</c:v>
                </c:pt>
                <c:pt idx="115">
                  <c:v>0.0276664305485671</c:v>
                </c:pt>
                <c:pt idx="116">
                  <c:v>0.0277730730107269</c:v>
                </c:pt>
                <c:pt idx="117">
                  <c:v>0.0278786798990722</c:v>
                </c:pt>
                <c:pt idx="118">
                  <c:v>0.0279832658181506</c:v>
                </c:pt>
                <c:pt idx="119">
                  <c:v>0.0280868450999974</c:v>
                </c:pt>
                <c:pt idx="120">
                  <c:v>0.0281894318104573</c:v>
                </c:pt>
                <c:pt idx="121">
                  <c:v>0.0282910397553315</c:v>
                </c:pt>
                <c:pt idx="122">
                  <c:v>0.028391682486354</c:v>
                </c:pt>
                <c:pt idx="123">
                  <c:v>0.0284913733070052</c:v>
                </c:pt>
                <c:pt idx="124">
                  <c:v>0.0285901252781662</c:v>
                </c:pt>
                <c:pt idx="125">
                  <c:v>0.0286879512236185</c:v>
                </c:pt>
                <c:pt idx="126">
                  <c:v>0.028784863735396</c:v>
                </c:pt>
                <c:pt idx="127">
                  <c:v>0.0288808751789921</c:v>
                </c:pt>
                <c:pt idx="128">
                  <c:v>0.0289759976984269</c:v>
                </c:pt>
                <c:pt idx="129">
                  <c:v>0.0290702432211796</c:v>
                </c:pt>
                <c:pt idx="130">
                  <c:v>0.029163623462989</c:v>
                </c:pt>
                <c:pt idx="131">
                  <c:v>0.0292561499325274</c:v>
                </c:pt>
                <c:pt idx="132">
                  <c:v>0.0293478339359515</c:v>
                </c:pt>
                <c:pt idx="133">
                  <c:v>0.0294386865813326</c:v>
                </c:pt>
                <c:pt idx="134">
                  <c:v>0.0295287187829728</c:v>
                </c:pt>
                <c:pt idx="135">
                  <c:v>0.0296179412656074</c:v>
                </c:pt>
                <c:pt idx="136">
                  <c:v>0.0297063645684991</c:v>
                </c:pt>
                <c:pt idx="137">
                  <c:v>0.0297939990494268</c:v>
                </c:pt>
                <c:pt idx="138">
                  <c:v>0.029880854888571</c:v>
                </c:pt>
                <c:pt idx="139">
                  <c:v>0.0299669420923011</c:v>
                </c:pt>
                <c:pt idx="140">
                  <c:v>0.030052270496865</c:v>
                </c:pt>
                <c:pt idx="141">
                  <c:v>0.030136849771986</c:v>
                </c:pt>
                <c:pt idx="142">
                  <c:v>0.0302206894243688</c:v>
                </c:pt>
                <c:pt idx="143">
                  <c:v>0.0303037988011165</c:v>
                </c:pt>
                <c:pt idx="144">
                  <c:v>0.030386187093063</c:v>
                </c:pt>
                <c:pt idx="145">
                  <c:v>0.0304678633380221</c:v>
                </c:pt>
                <c:pt idx="146">
                  <c:v>0.0305488364239551</c:v>
                </c:pt>
                <c:pt idx="147">
                  <c:v>0.0306291150920613</c:v>
                </c:pt>
                <c:pt idx="148">
                  <c:v>0.0307087079397913</c:v>
                </c:pt>
                <c:pt idx="149">
                  <c:v>0.0307876234237872</c:v>
                </c:pt>
                <c:pt idx="150">
                  <c:v>0.0308658698627502</c:v>
                </c:pt>
                <c:pt idx="151">
                  <c:v>0.030943455440239</c:v>
                </c:pt>
                <c:pt idx="152">
                  <c:v>0.0310203882074003</c:v>
                </c:pt>
                <c:pt idx="153">
                  <c:v>0.0310966760856331</c:v>
                </c:pt>
                <c:pt idx="154">
                  <c:v>0.031172326869189</c:v>
                </c:pt>
                <c:pt idx="155">
                  <c:v>0.0312473482277109</c:v>
                </c:pt>
                <c:pt idx="156">
                  <c:v>0.0313217477087099</c:v>
                </c:pt>
                <c:pt idx="157">
                  <c:v>0.0313955327399848</c:v>
                </c:pt>
                <c:pt idx="158">
                  <c:v>0.0314687106319829</c:v>
                </c:pt>
                <c:pt idx="159">
                  <c:v>0.0315412885801067</c:v>
                </c:pt>
                <c:pt idx="160">
                  <c:v>0.0316132736669649</c:v>
                </c:pt>
                <c:pt idx="161">
                  <c:v>0.0316846728645719</c:v>
                </c:pt>
                <c:pt idx="162">
                  <c:v>0.0317554930364956</c:v>
                </c:pt>
                <c:pt idx="163">
                  <c:v>0.0318257409399553</c:v>
                </c:pt>
                <c:pt idx="164">
                  <c:v>0.0318954232278715</c:v>
                </c:pt>
                <c:pt idx="165">
                  <c:v>0.0319645464508678</c:v>
                </c:pt>
                <c:pt idx="166">
                  <c:v>0.0320331170592277</c:v>
                </c:pt>
                <c:pt idx="167">
                  <c:v>0.0321011414048061</c:v>
                </c:pt>
                <c:pt idx="168">
                  <c:v>0.0321686257428977</c:v>
                </c:pt>
                <c:pt idx="169">
                  <c:v>0.0322355762340624</c:v>
                </c:pt>
                <c:pt idx="170">
                  <c:v>0.0323019989459103</c:v>
                </c:pt>
                <c:pt idx="171">
                  <c:v>0.0323678998548456</c:v>
                </c:pt>
                <c:pt idx="172">
                  <c:v>0.0324332848477726</c:v>
                </c:pt>
                <c:pt idx="173">
                  <c:v>0.0324981597237621</c:v>
                </c:pt>
                <c:pt idx="174">
                  <c:v>0.0325625301956819</c:v>
                </c:pt>
                <c:pt idx="175">
                  <c:v>0.0326264018917906</c:v>
                </c:pt>
                <c:pt idx="176">
                  <c:v>0.0326897803572965</c:v>
                </c:pt>
                <c:pt idx="177">
                  <c:v>0.0327526710558816</c:v>
                </c:pt>
                <c:pt idx="178">
                  <c:v>0.0328150793711929</c:v>
                </c:pt>
                <c:pt idx="179">
                  <c:v>0.0328770106083006</c:v>
                </c:pt>
                <c:pt idx="180">
                  <c:v>0.0329384699951248</c:v>
                </c:pt>
                <c:pt idx="181">
                  <c:v>0.032999462683831</c:v>
                </c:pt>
                <c:pt idx="182">
                  <c:v>0.0330599937521959</c:v>
                </c:pt>
                <c:pt idx="183">
                  <c:v>0.0331200682049432</c:v>
                </c:pt>
                <c:pt idx="184">
                  <c:v>0.0331796909750511</c:v>
                </c:pt>
                <c:pt idx="185">
                  <c:v>0.0332388669250317</c:v>
                </c:pt>
                <c:pt idx="186">
                  <c:v>0.0332976008481834</c:v>
                </c:pt>
                <c:pt idx="187">
                  <c:v>0.0333558974698161</c:v>
                </c:pt>
                <c:pt idx="188">
                  <c:v>0.0334137614484511</c:v>
                </c:pt>
                <c:pt idx="189">
                  <c:v>0.0334711973769955</c:v>
                </c:pt>
                <c:pt idx="190">
                  <c:v>0.0335282097838918</c:v>
                </c:pt>
                <c:pt idx="191">
                  <c:v>0.0335848031342435</c:v>
                </c:pt>
                <c:pt idx="192">
                  <c:v>0.0336409818309169</c:v>
                </c:pt>
                <c:pt idx="193">
                  <c:v>0.0336967502156211</c:v>
                </c:pt>
                <c:pt idx="194">
                  <c:v>0.0337521125699641</c:v>
                </c:pt>
                <c:pt idx="195">
                  <c:v>0.0338070731164879</c:v>
                </c:pt>
                <c:pt idx="196">
                  <c:v>0.0338616360196826</c:v>
                </c:pt>
                <c:pt idx="197">
                  <c:v>0.0339158053869789</c:v>
                </c:pt>
                <c:pt idx="198">
                  <c:v>0.0339695852697211</c:v>
                </c:pt>
                <c:pt idx="199">
                  <c:v>0.0340229796641195</c:v>
                </c:pt>
                <c:pt idx="200">
                  <c:v>0.0340759925121841</c:v>
                </c:pt>
                <c:pt idx="201">
                  <c:v>0.0341286277026392</c:v>
                </c:pt>
                <c:pt idx="202">
                  <c:v>0.0341808890718192</c:v>
                </c:pt>
                <c:pt idx="203">
                  <c:v>0.0342327804045472</c:v>
                </c:pt>
                <c:pt idx="204">
                  <c:v>0.0342843054349952</c:v>
                </c:pt>
                <c:pt idx="205">
                  <c:v>0.0343354678475277</c:v>
                </c:pt>
                <c:pt idx="206">
                  <c:v>0.0343862712775277</c:v>
                </c:pt>
                <c:pt idx="207">
                  <c:v>0.0344367193122075</c:v>
                </c:pt>
                <c:pt idx="208">
                  <c:v>0.0344868154914027</c:v>
                </c:pt>
                <c:pt idx="209">
                  <c:v>0.0345365633083504</c:v>
                </c:pt>
                <c:pt idx="210">
                  <c:v>0.0345859662104526</c:v>
                </c:pt>
                <c:pt idx="211">
                  <c:v>0.0346350276000247</c:v>
                </c:pt>
                <c:pt idx="212">
                  <c:v>0.0346837508350288</c:v>
                </c:pt>
                <c:pt idx="213">
                  <c:v>0.0347321392297932</c:v>
                </c:pt>
                <c:pt idx="214">
                  <c:v>0.034780196055718</c:v>
                </c:pt>
                <c:pt idx="215">
                  <c:v>0.0348279245419668</c:v>
                </c:pt>
                <c:pt idx="216">
                  <c:v>0.0348753278761454</c:v>
                </c:pt>
                <c:pt idx="217">
                  <c:v>0.0349224092049667</c:v>
                </c:pt>
                <c:pt idx="218">
                  <c:v>0.0349691716349042</c:v>
                </c:pt>
                <c:pt idx="219">
                  <c:v>0.0350156182328317</c:v>
                </c:pt>
                <c:pt idx="220">
                  <c:v>0.0350617520266516</c:v>
                </c:pt>
                <c:pt idx="221">
                  <c:v>0.0351075760059112</c:v>
                </c:pt>
                <c:pt idx="222">
                  <c:v>0.0351530931224072</c:v>
                </c:pt>
                <c:pt idx="223">
                  <c:v>0.0351983062907785</c:v>
                </c:pt>
                <c:pt idx="224">
                  <c:v>0.0352432183890887</c:v>
                </c:pt>
                <c:pt idx="225">
                  <c:v>0.0352878322593971</c:v>
                </c:pt>
                <c:pt idx="226">
                  <c:v>0.035332150708319</c:v>
                </c:pt>
                <c:pt idx="227">
                  <c:v>0.0353761765075758</c:v>
                </c:pt>
                <c:pt idx="228">
                  <c:v>0.0354199123945348</c:v>
                </c:pt>
                <c:pt idx="229">
                  <c:v>0.0354633610727393</c:v>
                </c:pt>
                <c:pt idx="230">
                  <c:v>0.0355065252124282</c:v>
                </c:pt>
                <c:pt idx="231">
                  <c:v>0.0355494074510469</c:v>
                </c:pt>
                <c:pt idx="232">
                  <c:v>0.0355920103937485</c:v>
                </c:pt>
                <c:pt idx="233">
                  <c:v>0.0356343366138855</c:v>
                </c:pt>
                <c:pt idx="234">
                  <c:v>0.0356763886534929</c:v>
                </c:pt>
                <c:pt idx="235">
                  <c:v>0.0357181690237629</c:v>
                </c:pt>
                <c:pt idx="236">
                  <c:v>0.0357596802055099</c:v>
                </c:pt>
                <c:pt idx="237">
                  <c:v>0.0358009246496284</c:v>
                </c:pt>
                <c:pt idx="238">
                  <c:v>0.0358419047775418</c:v>
                </c:pt>
                <c:pt idx="239">
                  <c:v>0.0358826229816434</c:v>
                </c:pt>
                <c:pt idx="240">
                  <c:v>0.0359230816257294</c:v>
                </c:pt>
                <c:pt idx="241">
                  <c:v>0.0359632830454245</c:v>
                </c:pt>
                <c:pt idx="242">
                  <c:v>0.0360032295485997</c:v>
                </c:pt>
                <c:pt idx="243">
                  <c:v>0.0360429234157826</c:v>
                </c:pt>
                <c:pt idx="244">
                  <c:v>0.0360823669005605</c:v>
                </c:pt>
                <c:pt idx="245">
                  <c:v>0.0361215622299767</c:v>
                </c:pt>
                <c:pt idx="246">
                  <c:v>0.0361605116049194</c:v>
                </c:pt>
                <c:pt idx="247">
                  <c:v>0.036199217200504</c:v>
                </c:pt>
                <c:pt idx="248">
                  <c:v>0.0362376811664487</c:v>
                </c:pt>
                <c:pt idx="249">
                  <c:v>0.0362759056274438</c:v>
                </c:pt>
                <c:pt idx="250">
                  <c:v>0.0363138926835138</c:v>
                </c:pt>
                <c:pt idx="251">
                  <c:v>0.0363516444103743</c:v>
                </c:pt>
                <c:pt idx="252">
                  <c:v>0.0363891628597819</c:v>
                </c:pt>
                <c:pt idx="253">
                  <c:v>0.0364264500598783</c:v>
                </c:pt>
                <c:pt idx="254">
                  <c:v>0.036463508015529</c:v>
                </c:pt>
                <c:pt idx="255">
                  <c:v>0.0365003387086552</c:v>
                </c:pt>
                <c:pt idx="256">
                  <c:v>0.0365369440985612</c:v>
                </c:pt>
                <c:pt idx="257">
                  <c:v>0.0365733261222549</c:v>
                </c:pt>
                <c:pt idx="258">
                  <c:v>0.0366094866947644</c:v>
                </c:pt>
                <c:pt idx="259">
                  <c:v>0.0366454277094477</c:v>
                </c:pt>
                <c:pt idx="260">
                  <c:v>0.0366811510382982</c:v>
                </c:pt>
                <c:pt idx="261">
                  <c:v>0.0367166585322449</c:v>
                </c:pt>
                <c:pt idx="262">
                  <c:v>0.0367519520214472</c:v>
                </c:pt>
                <c:pt idx="263">
                  <c:v>0.0367870333155849</c:v>
                </c:pt>
                <c:pt idx="264">
                  <c:v>0.0368219042041436</c:v>
                </c:pt>
                <c:pt idx="265">
                  <c:v>0.0368565664566952</c:v>
                </c:pt>
                <c:pt idx="266">
                  <c:v>0.0368910218231734</c:v>
                </c:pt>
                <c:pt idx="267">
                  <c:v>0.0369252720341456</c:v>
                </c:pt>
                <c:pt idx="268">
                  <c:v>0.0369593188010788</c:v>
                </c:pt>
                <c:pt idx="269">
                  <c:v>0.0369931638166028</c:v>
                </c:pt>
                <c:pt idx="270">
                  <c:v>0.0370268087547677</c:v>
                </c:pt>
                <c:pt idx="271">
                  <c:v>0.037060255271298</c:v>
                </c:pt>
                <c:pt idx="272">
                  <c:v>0.0370935050038423</c:v>
                </c:pt>
                <c:pt idx="273">
                  <c:v>0.0371265595722188</c:v>
                </c:pt>
                <c:pt idx="274">
                  <c:v>0.0371594205786571</c:v>
                </c:pt>
                <c:pt idx="275">
                  <c:v>0.0371920896080359</c:v>
                </c:pt>
                <c:pt idx="276">
                  <c:v>0.0372245682281165</c:v>
                </c:pt>
                <c:pt idx="277">
                  <c:v>0.0372568579897737</c:v>
                </c:pt>
                <c:pt idx="278">
                  <c:v>0.0372889604272213</c:v>
                </c:pt>
                <c:pt idx="279">
                  <c:v>0.0373208770582357</c:v>
                </c:pt>
                <c:pt idx="280">
                  <c:v>0.0373526093843746</c:v>
                </c:pt>
                <c:pt idx="281">
                  <c:v>0.0373841588911927</c:v>
                </c:pt>
                <c:pt idx="282">
                  <c:v>0.0374155270484545</c:v>
                </c:pt>
                <c:pt idx="283">
                  <c:v>0.0374467153103427</c:v>
                </c:pt>
                <c:pt idx="284">
                  <c:v>0.0374777251156641</c:v>
                </c:pt>
                <c:pt idx="285">
                  <c:v>0.0375085578880519</c:v>
                </c:pt>
                <c:pt idx="286">
                  <c:v>0.0375392150361649</c:v>
                </c:pt>
                <c:pt idx="287">
                  <c:v>0.0375696979538836</c:v>
                </c:pt>
                <c:pt idx="288">
                  <c:v>0.0376000080205029</c:v>
                </c:pt>
                <c:pt idx="289">
                  <c:v>0.0376301466009228</c:v>
                </c:pt>
                <c:pt idx="290">
                  <c:v>0.0376601150458347</c:v>
                </c:pt>
                <c:pt idx="291">
                  <c:v>0.0376899146919058</c:v>
                </c:pt>
                <c:pt idx="292">
                  <c:v>0.0377195468619605</c:v>
                </c:pt>
                <c:pt idx="293">
                  <c:v>0.0377490128651585</c:v>
                </c:pt>
                <c:pt idx="294">
                  <c:v>0.0377783139971709</c:v>
                </c:pt>
                <c:pt idx="295">
                  <c:v>0.037807451540353</c:v>
                </c:pt>
                <c:pt idx="296">
                  <c:v>0.0378364267639148</c:v>
                </c:pt>
                <c:pt idx="297">
                  <c:v>0.0378652409240886</c:v>
                </c:pt>
                <c:pt idx="298">
                  <c:v>0.0378938952642943</c:v>
                </c:pt>
                <c:pt idx="299">
                  <c:v>0.0379223910153019</c:v>
                </c:pt>
                <c:pt idx="300">
                  <c:v>0.037950729395392</c:v>
                </c:pt>
                <c:pt idx="301">
                  <c:v>0.0379789116105134</c:v>
                </c:pt>
                <c:pt idx="302">
                  <c:v>0.0380069388544384</c:v>
                </c:pt>
                <c:pt idx="303">
                  <c:v>0.0380348123089163</c:v>
                </c:pt>
                <c:pt idx="304">
                  <c:v>0.0380625331438234</c:v>
                </c:pt>
                <c:pt idx="305">
                  <c:v>0.0380901025173124</c:v>
                </c:pt>
                <c:pt idx="306">
                  <c:v>0.0381175215759579</c:v>
                </c:pt>
                <c:pt idx="307">
                  <c:v>0.0381447914549009</c:v>
                </c:pt>
                <c:pt idx="308">
                  <c:v>0.0381719132779907</c:v>
                </c:pt>
                <c:pt idx="309">
                  <c:v>0.0381988881579247</c:v>
                </c:pt>
                <c:pt idx="310">
                  <c:v>0.0382257171963861</c:v>
                </c:pt>
                <c:pt idx="311">
                  <c:v>0.0382524014841798</c:v>
                </c:pt>
                <c:pt idx="312">
                  <c:v>0.0382789421013661</c:v>
                </c:pt>
                <c:pt idx="313">
                  <c:v>0.0383053401173922</c:v>
                </c:pt>
                <c:pt idx="314">
                  <c:v>0.0383315965912224</c:v>
                </c:pt>
                <c:pt idx="315">
                  <c:v>0.0383577125714659</c:v>
                </c:pt>
                <c:pt idx="316">
                  <c:v>0.0383836890965028</c:v>
                </c:pt>
                <c:pt idx="317">
                  <c:v>0.0384095271946085</c:v>
                </c:pt>
                <c:pt idx="318">
                  <c:v>0.0384352278840759</c:v>
                </c:pt>
                <c:pt idx="319">
                  <c:v>0.0384607921733361</c:v>
                </c:pt>
                <c:pt idx="320">
                  <c:v>0.0384862210610778</c:v>
                </c:pt>
                <c:pt idx="321">
                  <c:v>0.0385115155363636</c:v>
                </c:pt>
                <c:pt idx="322">
                  <c:v>0.0385366765787463</c:v>
                </c:pt>
                <c:pt idx="323">
                  <c:v>0.0385617051583824</c:v>
                </c:pt>
                <c:pt idx="324">
                  <c:v>0.0385866022361444</c:v>
                </c:pt>
                <c:pt idx="325">
                  <c:v>0.0386113687637313</c:v>
                </c:pt>
                <c:pt idx="326">
                  <c:v>0.0386360056837779</c:v>
                </c:pt>
                <c:pt idx="327">
                  <c:v>0.0386605139299621</c:v>
                </c:pt>
                <c:pt idx="328">
                  <c:v>0.0386848944271108</c:v>
                </c:pt>
                <c:pt idx="329">
                  <c:v>0.0387091480913048</c:v>
                </c:pt>
                <c:pt idx="330">
                  <c:v>0.038733275829981</c:v>
                </c:pt>
                <c:pt idx="331">
                  <c:v>0.0387572785420349</c:v>
                </c:pt>
                <c:pt idx="332">
                  <c:v>0.03878115711792</c:v>
                </c:pt>
                <c:pt idx="333">
                  <c:v>0.0388049124397469</c:v>
                </c:pt>
                <c:pt idx="334">
                  <c:v>0.0388285453813804</c:v>
                </c:pt>
                <c:pt idx="335">
                  <c:v>0.0388520568085356</c:v>
                </c:pt>
                <c:pt idx="336">
                  <c:v>0.0388754475788725</c:v>
                </c:pt>
                <c:pt idx="337">
                  <c:v>0.0388987185420895</c:v>
                </c:pt>
                <c:pt idx="338">
                  <c:v>0.038921870540015</c:v>
                </c:pt>
                <c:pt idx="339">
                  <c:v>0.0389449044066989</c:v>
                </c:pt>
                <c:pt idx="340">
                  <c:v>0.0389678209685012</c:v>
                </c:pt>
                <c:pt idx="341">
                  <c:v>0.0389906210441809</c:v>
                </c:pt>
                <c:pt idx="342">
                  <c:v>0.039013305444983</c:v>
                </c:pt>
                <c:pt idx="343">
                  <c:v>0.0390358749747241</c:v>
                </c:pt>
                <c:pt idx="344">
                  <c:v>0.0390583304298775</c:v>
                </c:pt>
                <c:pt idx="345">
                  <c:v>0.0390806725996562</c:v>
                </c:pt>
                <c:pt idx="346">
                  <c:v>0.039102902266096</c:v>
                </c:pt>
                <c:pt idx="347">
                  <c:v>0.0391250202041361</c:v>
                </c:pt>
                <c:pt idx="348">
                  <c:v>0.0391470271816997</c:v>
                </c:pt>
                <c:pt idx="349">
                  <c:v>0.0391689239597731</c:v>
                </c:pt>
                <c:pt idx="350">
                  <c:v>0.0391907112924836</c:v>
                </c:pt>
                <c:pt idx="351">
                  <c:v>0.0392123899271765</c:v>
                </c:pt>
                <c:pt idx="352">
                  <c:v>0.0392339606044911</c:v>
                </c:pt>
                <c:pt idx="353">
                  <c:v>0.0392554240584355</c:v>
                </c:pt>
                <c:pt idx="354">
                  <c:v>0.0392767810164609</c:v>
                </c:pt>
                <c:pt idx="355">
                  <c:v>0.0392980321995342</c:v>
                </c:pt>
                <c:pt idx="356">
                  <c:v>0.0393191783222099</c:v>
                </c:pt>
                <c:pt idx="357">
                  <c:v>0.0393402200927017</c:v>
                </c:pt>
                <c:pt idx="358">
                  <c:v>0.0393611582129519</c:v>
                </c:pt>
                <c:pt idx="359">
                  <c:v>0.0393819933787009</c:v>
                </c:pt>
                <c:pt idx="360">
                  <c:v>0.0394027262795555</c:v>
                </c:pt>
                <c:pt idx="361">
                  <c:v>0.0394233575990559</c:v>
                </c:pt>
                <c:pt idx="362">
                  <c:v>0.0394438880147426</c:v>
                </c:pt>
                <c:pt idx="363">
                  <c:v>0.0394643181982218</c:v>
                </c:pt>
                <c:pt idx="364">
                  <c:v>0.0394846488152301</c:v>
                </c:pt>
                <c:pt idx="365">
                  <c:v>0.0395048805256982</c:v>
                </c:pt>
                <c:pt idx="366">
                  <c:v>0.0395250139838144</c:v>
                </c:pt>
                <c:pt idx="367">
                  <c:v>0.0395450498380866</c:v>
                </c:pt>
                <c:pt idx="368">
                  <c:v>0.0395649887314036</c:v>
                </c:pt>
                <c:pt idx="369">
                  <c:v>0.039584831301096</c:v>
                </c:pt>
                <c:pt idx="370">
                  <c:v>0.0396045781789958</c:v>
                </c:pt>
                <c:pt idx="371">
                  <c:v>0.0396242299914956</c:v>
                </c:pt>
                <c:pt idx="372">
                  <c:v>0.0396437873596071</c:v>
                </c:pt>
                <c:pt idx="373">
                  <c:v>0.0396632508990183</c:v>
                </c:pt>
                <c:pt idx="374">
                  <c:v>0.0396826212201506</c:v>
                </c:pt>
                <c:pt idx="375">
                  <c:v>0.039701898928215</c:v>
                </c:pt>
                <c:pt idx="376">
                  <c:v>0.0397210846232671</c:v>
                </c:pt>
                <c:pt idx="377">
                  <c:v>0.0397401789002622</c:v>
                </c:pt>
                <c:pt idx="378">
                  <c:v>0.0397591823491092</c:v>
                </c:pt>
                <c:pt idx="379">
                  <c:v>0.0397780955547235</c:v>
                </c:pt>
                <c:pt idx="380">
                  <c:v>0.0397969190970805</c:v>
                </c:pt>
                <c:pt idx="381">
                  <c:v>0.0398156535512667</c:v>
                </c:pt>
                <c:pt idx="382">
                  <c:v>0.0398342994875315</c:v>
                </c:pt>
                <c:pt idx="383">
                  <c:v>0.0398528574713378</c:v>
                </c:pt>
                <c:pt idx="384">
                  <c:v>0.039871328063412</c:v>
                </c:pt>
                <c:pt idx="385">
                  <c:v>0.0398897118197934</c:v>
                </c:pt>
                <c:pt idx="386">
                  <c:v>0.0399080092918831</c:v>
                </c:pt>
                <c:pt idx="387">
                  <c:v>0.0399262210264921</c:v>
                </c:pt>
                <c:pt idx="388">
                  <c:v>0.0399443475658889</c:v>
                </c:pt>
                <c:pt idx="389">
                  <c:v>0.0399623894478465</c:v>
                </c:pt>
                <c:pt idx="390">
                  <c:v>0.0399803472056889</c:v>
                </c:pt>
                <c:pt idx="391">
                  <c:v>0.0399982213683368</c:v>
                </c:pt>
                <c:pt idx="392">
                  <c:v>0.0400160124603532</c:v>
                </c:pt>
                <c:pt idx="393">
                  <c:v>0.0400337210019876</c:v>
                </c:pt>
                <c:pt idx="394">
                  <c:v>0.0400513475092207</c:v>
                </c:pt>
                <c:pt idx="395">
                  <c:v>0.0400688924938077</c:v>
                </c:pt>
                <c:pt idx="396">
                  <c:v>0.0400863564633216</c:v>
                </c:pt>
                <c:pt idx="397">
                  <c:v>0.0401037399211956</c:v>
                </c:pt>
                <c:pt idx="398">
                  <c:v>0.0401210433667654</c:v>
                </c:pt>
                <c:pt idx="399">
                  <c:v>0.0401382672953104</c:v>
                </c:pt>
                <c:pt idx="400">
                  <c:v>0.0401554121980951</c:v>
                </c:pt>
                <c:pt idx="401">
                  <c:v>0.0401724785624094</c:v>
                </c:pt>
                <c:pt idx="402">
                  <c:v>0.0401894668716087</c:v>
                </c:pt>
                <c:pt idx="403">
                  <c:v>0.0402063776051537</c:v>
                </c:pt>
                <c:pt idx="404">
                  <c:v>0.0402232112386491</c:v>
                </c:pt>
                <c:pt idx="405">
                  <c:v>0.0402399682438826</c:v>
                </c:pt>
                <c:pt idx="406">
                  <c:v>0.0402566490888627</c:v>
                </c:pt>
                <c:pt idx="407">
                  <c:v>0.0402732542378569</c:v>
                </c:pt>
                <c:pt idx="408">
                  <c:v>0.0402897841514283</c:v>
                </c:pt>
                <c:pt idx="409">
                  <c:v>0.0403062392864731</c:v>
                </c:pt>
                <c:pt idx="410">
                  <c:v>0.0403226200962566</c:v>
                </c:pt>
                <c:pt idx="411">
                  <c:v>0.040338927030449</c:v>
                </c:pt>
                <c:pt idx="412">
                  <c:v>0.0403551605351613</c:v>
                </c:pt>
                <c:pt idx="413">
                  <c:v>0.0403713210529802</c:v>
                </c:pt>
                <c:pt idx="414">
                  <c:v>0.0403874090230028</c:v>
                </c:pt>
                <c:pt idx="415">
                  <c:v>0.0404034248808709</c:v>
                </c:pt>
                <c:pt idx="416">
                  <c:v>0.0404193690588046</c:v>
                </c:pt>
                <c:pt idx="417">
                  <c:v>0.0404352419856365</c:v>
                </c:pt>
                <c:pt idx="418">
                  <c:v>0.0404510440868439</c:v>
                </c:pt>
                <c:pt idx="419">
                  <c:v>0.0404667757845821</c:v>
                </c:pt>
                <c:pt idx="420">
                  <c:v>0.0404824374977165</c:v>
                </c:pt>
                <c:pt idx="421">
                  <c:v>0.0404980296418545</c:v>
                </c:pt>
                <c:pt idx="422">
                  <c:v>0.0405135526293772</c:v>
                </c:pt>
                <c:pt idx="423">
                  <c:v>0.0405290068694706</c:v>
                </c:pt>
                <c:pt idx="424">
                  <c:v>0.0405443927681562</c:v>
                </c:pt>
                <c:pt idx="425">
                  <c:v>0.040559710728322</c:v>
                </c:pt>
                <c:pt idx="426">
                  <c:v>0.0405749611497518</c:v>
                </c:pt>
                <c:pt idx="427">
                  <c:v>0.040590144429156</c:v>
                </c:pt>
                <c:pt idx="428">
                  <c:v>0.0406052609602002</c:v>
                </c:pt>
                <c:pt idx="429">
                  <c:v>0.0406203111335348</c:v>
                </c:pt>
                <c:pt idx="430">
                  <c:v>0.0406352953368236</c:v>
                </c:pt>
                <c:pt idx="431">
                  <c:v>0.0406502139547722</c:v>
                </c:pt>
                <c:pt idx="432">
                  <c:v>0.0406650673691561</c:v>
                </c:pt>
                <c:pt idx="433">
                  <c:v>0.040679855958849</c:v>
                </c:pt>
                <c:pt idx="434">
                  <c:v>0.0406945800998494</c:v>
                </c:pt>
                <c:pt idx="435">
                  <c:v>0.0407092401653085</c:v>
                </c:pt>
                <c:pt idx="436">
                  <c:v>0.0407238365255569</c:v>
                </c:pt>
                <c:pt idx="437">
                  <c:v>0.0407383695481308</c:v>
                </c:pt>
                <c:pt idx="438">
                  <c:v>0.0407528395977987</c:v>
                </c:pt>
                <c:pt idx="439">
                  <c:v>0.0407672470365874</c:v>
                </c:pt>
                <c:pt idx="440">
                  <c:v>0.0407815922238073</c:v>
                </c:pt>
                <c:pt idx="441">
                  <c:v>0.0407958755160779</c:v>
                </c:pt>
                <c:pt idx="442">
                  <c:v>0.0408100972673533</c:v>
                </c:pt>
                <c:pt idx="443">
                  <c:v>0.0408242578289465</c:v>
                </c:pt>
                <c:pt idx="444">
                  <c:v>0.0408383575495541</c:v>
                </c:pt>
                <c:pt idx="445">
                  <c:v>0.0408523967752809</c:v>
                </c:pt>
                <c:pt idx="446">
                  <c:v>0.0408663758496636</c:v>
                </c:pt>
                <c:pt idx="447">
                  <c:v>0.0408802951136943</c:v>
                </c:pt>
                <c:pt idx="448">
                  <c:v>0.0408941549058448</c:v>
                </c:pt>
                <c:pt idx="449">
                  <c:v>0.0409079555620887</c:v>
                </c:pt>
                <c:pt idx="450">
                  <c:v>0.0409216974159255</c:v>
                </c:pt>
                <c:pt idx="451">
                  <c:v>0.0409353807984024</c:v>
                </c:pt>
                <c:pt idx="452">
                  <c:v>0.0409490060381373</c:v>
                </c:pt>
                <c:pt idx="453">
                  <c:v>0.0409625734613407</c:v>
                </c:pt>
                <c:pt idx="454">
                  <c:v>0.0409760833918381</c:v>
                </c:pt>
                <c:pt idx="455">
                  <c:v>0.0409895361510911</c:v>
                </c:pt>
                <c:pt idx="456">
                  <c:v>0.0410029320582194</c:v>
                </c:pt>
                <c:pt idx="457">
                  <c:v>0.041016271430022</c:v>
                </c:pt>
                <c:pt idx="458">
                  <c:v>0.041029554580998</c:v>
                </c:pt>
                <c:pt idx="459">
                  <c:v>0.0410427818233675</c:v>
                </c:pt>
                <c:pt idx="460">
                  <c:v>0.0410559534670924</c:v>
                </c:pt>
                <c:pt idx="461">
                  <c:v>0.0410690698198963</c:v>
                </c:pt>
                <c:pt idx="462">
                  <c:v>0.0410821311872852</c:v>
                </c:pt>
                <c:pt idx="463">
                  <c:v>0.0410951378725668</c:v>
                </c:pt>
                <c:pt idx="464">
                  <c:v>0.0411080901768707</c:v>
                </c:pt>
                <c:pt idx="465">
                  <c:v>0.0411209883991678</c:v>
                </c:pt>
                <c:pt idx="466">
                  <c:v>0.0411338328362893</c:v>
                </c:pt>
                <c:pt idx="467">
                  <c:v>0.041146623782946</c:v>
                </c:pt>
                <c:pt idx="468">
                  <c:v>0.0411593615317473</c:v>
                </c:pt>
                <c:pt idx="469">
                  <c:v>0.0411720463732196</c:v>
                </c:pt>
                <c:pt idx="470">
                  <c:v>0.041184678595825</c:v>
                </c:pt>
                <c:pt idx="471">
                  <c:v>0.0411972584859792</c:v>
                </c:pt>
                <c:pt idx="472">
                  <c:v>0.0412097863280702</c:v>
                </c:pt>
                <c:pt idx="473">
                  <c:v>0.0412222624044756</c:v>
                </c:pt>
                <c:pt idx="474">
                  <c:v>0.0412346869955807</c:v>
                </c:pt>
                <c:pt idx="475">
                  <c:v>0.0412470603797959</c:v>
                </c:pt>
                <c:pt idx="476">
                  <c:v>0.0412593828335738</c:v>
                </c:pt>
                <c:pt idx="477">
                  <c:v>0.0412716546314267</c:v>
                </c:pt>
                <c:pt idx="478">
                  <c:v>0.0412838760459434</c:v>
                </c:pt>
                <c:pt idx="479">
                  <c:v>0.0412960473478061</c:v>
                </c:pt>
                <c:pt idx="480">
                  <c:v>0.0413081688058068</c:v>
                </c:pt>
                <c:pt idx="481">
                  <c:v>0.0413202406868639</c:v>
                </c:pt>
                <c:pt idx="482">
                  <c:v>0.0413322632560386</c:v>
                </c:pt>
                <c:pt idx="483">
                  <c:v>0.0413442367765508</c:v>
                </c:pt>
                <c:pt idx="484">
                  <c:v>0.0413561615097949</c:v>
                </c:pt>
                <c:pt idx="485">
                  <c:v>0.041368037715356</c:v>
                </c:pt>
                <c:pt idx="486">
                  <c:v>0.0413798656510252</c:v>
                </c:pt>
                <c:pt idx="487">
                  <c:v>0.0413916455728152</c:v>
                </c:pt>
                <c:pt idx="488">
                  <c:v>0.0414033777349753</c:v>
                </c:pt>
                <c:pt idx="489">
                  <c:v>0.041415062390007</c:v>
                </c:pt>
                <c:pt idx="490">
                  <c:v>0.0414266997886786</c:v>
                </c:pt>
                <c:pt idx="491">
                  <c:v>0.0414382901800401</c:v>
                </c:pt>
                <c:pt idx="492">
                  <c:v>0.041449833811438</c:v>
                </c:pt>
                <c:pt idx="493">
                  <c:v>0.0414613309285296</c:v>
                </c:pt>
                <c:pt idx="494">
                  <c:v>0.0414727817752977</c:v>
                </c:pt>
                <c:pt idx="495">
                  <c:v>0.0414841865940645</c:v>
                </c:pt>
                <c:pt idx="496">
                  <c:v>0.0414955456255059</c:v>
                </c:pt>
                <c:pt idx="497">
                  <c:v>0.0415068591086651</c:v>
                </c:pt>
                <c:pt idx="498">
                  <c:v>0.041518127280967</c:v>
                </c:pt>
                <c:pt idx="499">
                  <c:v>0.0415293503782313</c:v>
                </c:pt>
                <c:pt idx="500">
                  <c:v>0.0415405286346863</c:v>
                </c:pt>
                <c:pt idx="501">
                  <c:v>0.0415516622829821</c:v>
                </c:pt>
                <c:pt idx="502">
                  <c:v>0.041562751554204</c:v>
                </c:pt>
                <c:pt idx="503">
                  <c:v>0.0415737966778856</c:v>
                </c:pt>
                <c:pt idx="504">
                  <c:v>0.0415847978820218</c:v>
                </c:pt>
                <c:pt idx="505">
                  <c:v>0.0415957553930816</c:v>
                </c:pt>
                <c:pt idx="506">
                  <c:v>0.0416066694360206</c:v>
                </c:pt>
                <c:pt idx="507">
                  <c:v>0.0416175402342942</c:v>
                </c:pt>
                <c:pt idx="508">
                  <c:v>0.0416283680098693</c:v>
                </c:pt>
                <c:pt idx="509">
                  <c:v>0.0416391529832375</c:v>
                </c:pt>
                <c:pt idx="510">
                  <c:v>0.0416498953734264</c:v>
                </c:pt>
                <c:pt idx="511">
                  <c:v>0.0416605953980126</c:v>
                </c:pt>
                <c:pt idx="512">
                  <c:v>0.0416712532731329</c:v>
                </c:pt>
                <c:pt idx="513">
                  <c:v>0.0416818692134968</c:v>
                </c:pt>
                <c:pt idx="514">
                  <c:v>0.0416924434323979</c:v>
                </c:pt>
                <c:pt idx="515">
                  <c:v>0.0417029761417256</c:v>
                </c:pt>
                <c:pt idx="516">
                  <c:v>0.0417134675519765</c:v>
                </c:pt>
                <c:pt idx="517">
                  <c:v>0.0417239178722662</c:v>
                </c:pt>
                <c:pt idx="518">
                  <c:v>0.04173432731034</c:v>
                </c:pt>
                <c:pt idx="519">
                  <c:v>0.0417446960725848</c:v>
                </c:pt>
                <c:pt idx="520">
                  <c:v>0.0417550243640394</c:v>
                </c:pt>
                <c:pt idx="521">
                  <c:v>0.0417653123884061</c:v>
                </c:pt>
                <c:pt idx="522">
                  <c:v>0.0417755603480612</c:v>
                </c:pt>
                <c:pt idx="523">
                  <c:v>0.041785768444066</c:v>
                </c:pt>
                <c:pt idx="524">
                  <c:v>0.0417959368761771</c:v>
                </c:pt>
                <c:pt idx="525">
                  <c:v>0.0418060658428572</c:v>
                </c:pt>
                <c:pt idx="526">
                  <c:v>0.0418161555412857</c:v>
                </c:pt>
                <c:pt idx="527">
                  <c:v>0.0418262061673686</c:v>
                </c:pt>
                <c:pt idx="528">
                  <c:v>0.0418362179157491</c:v>
                </c:pt>
                <c:pt idx="529">
                  <c:v>0.0418461909798176</c:v>
                </c:pt>
                <c:pt idx="530">
                  <c:v>0.0418561255517219</c:v>
                </c:pt>
                <c:pt idx="531">
                  <c:v>0.0418660218223767</c:v>
                </c:pt>
                <c:pt idx="532">
                  <c:v>0.0418758799814742</c:v>
                </c:pt>
                <c:pt idx="533">
                  <c:v>0.041885700217493</c:v>
                </c:pt>
                <c:pt idx="534">
                  <c:v>0.0418954827177086</c:v>
                </c:pt>
                <c:pt idx="535">
                  <c:v>0.0419052276682024</c:v>
                </c:pt>
                <c:pt idx="536">
                  <c:v>0.0419149352538712</c:v>
                </c:pt>
                <c:pt idx="537">
                  <c:v>0.0419246056584371</c:v>
                </c:pt>
                <c:pt idx="538">
                  <c:v>0.0419342390644562</c:v>
                </c:pt>
                <c:pt idx="539">
                  <c:v>0.0419438356533283</c:v>
                </c:pt>
                <c:pt idx="540">
                  <c:v>0.0419533956053054</c:v>
                </c:pt>
                <c:pt idx="541">
                  <c:v>0.0419629190995016</c:v>
                </c:pt>
                <c:pt idx="542">
                  <c:v>0.0419724063139014</c:v>
                </c:pt>
                <c:pt idx="543">
                  <c:v>0.0419818574253688</c:v>
                </c:pt>
                <c:pt idx="544">
                  <c:v>0.0419912726096559</c:v>
                </c:pt>
                <c:pt idx="545">
                  <c:v>0.0420006520414121</c:v>
                </c:pt>
                <c:pt idx="546">
                  <c:v>0.0420099958941921</c:v>
                </c:pt>
                <c:pt idx="547">
                  <c:v>0.042019304340465</c:v>
                </c:pt>
                <c:pt idx="548">
                  <c:v>0.0420285775516221</c:v>
                </c:pt>
                <c:pt idx="549">
                  <c:v>0.0420378156979862</c:v>
                </c:pt>
                <c:pt idx="550">
                  <c:v>0.042047018948819</c:v>
                </c:pt>
                <c:pt idx="551">
                  <c:v>0.0420561874723299</c:v>
                </c:pt>
                <c:pt idx="552">
                  <c:v>0.0420653214356839</c:v>
                </c:pt>
                <c:pt idx="553">
                  <c:v>0.0420744210050099</c:v>
                </c:pt>
                <c:pt idx="554">
                  <c:v>0.0420834863454083</c:v>
                </c:pt>
                <c:pt idx="555">
                  <c:v>0.0420925176209594</c:v>
                </c:pt>
                <c:pt idx="556">
                  <c:v>0.042101514994731</c:v>
                </c:pt>
                <c:pt idx="557">
                  <c:v>0.0421104786287862</c:v>
                </c:pt>
                <c:pt idx="558">
                  <c:v>0.0421194086841911</c:v>
                </c:pt>
                <c:pt idx="559">
                  <c:v>0.0421283053210224</c:v>
                </c:pt>
                <c:pt idx="560">
                  <c:v>0.0421371686983753</c:v>
                </c:pt>
                <c:pt idx="561">
                  <c:v>0.0421459989743706</c:v>
                </c:pt>
                <c:pt idx="562">
                  <c:v>0.0421547963061621</c:v>
                </c:pt>
                <c:pt idx="563">
                  <c:v>0.0421635608499445</c:v>
                </c:pt>
                <c:pt idx="564">
                  <c:v>0.04217229276096</c:v>
                </c:pt>
                <c:pt idx="565">
                  <c:v>0.0421809921935061</c:v>
                </c:pt>
                <c:pt idx="566">
                  <c:v>0.0421896593009424</c:v>
                </c:pt>
                <c:pt idx="567">
                  <c:v>0.0421982942356979</c:v>
                </c:pt>
                <c:pt idx="568">
                  <c:v>0.0422068971492779</c:v>
                </c:pt>
                <c:pt idx="569">
                  <c:v>0.0422154681922711</c:v>
                </c:pt>
                <c:pt idx="570">
                  <c:v>0.0422240075143564</c:v>
                </c:pt>
                <c:pt idx="571">
                  <c:v>0.0422325152643099</c:v>
                </c:pt>
                <c:pt idx="572">
                  <c:v>0.0422409915900115</c:v>
                </c:pt>
                <c:pt idx="573">
                  <c:v>0.0422494366384517</c:v>
                </c:pt>
                <c:pt idx="574">
                  <c:v>0.0422578505557381</c:v>
                </c:pt>
                <c:pt idx="575">
                  <c:v>0.0422662334871025</c:v>
                </c:pt>
                <c:pt idx="576">
                  <c:v>0.0422745855769069</c:v>
                </c:pt>
                <c:pt idx="577">
                  <c:v>0.0422829069686502</c:v>
                </c:pt>
                <c:pt idx="578">
                  <c:v>0.0422911978049746</c:v>
                </c:pt>
                <c:pt idx="579">
                  <c:v>0.0422994582276722</c:v>
                </c:pt>
                <c:pt idx="580">
                  <c:v>0.0423076883776908</c:v>
                </c:pt>
                <c:pt idx="581">
                  <c:v>0.0423158883951407</c:v>
                </c:pt>
                <c:pt idx="582">
                  <c:v>0.0423240584193006</c:v>
                </c:pt>
                <c:pt idx="583">
                  <c:v>0.0423321985886237</c:v>
                </c:pt>
                <c:pt idx="584">
                  <c:v>0.0423403090407439</c:v>
                </c:pt>
                <c:pt idx="585">
                  <c:v>0.0423483899124822</c:v>
                </c:pt>
                <c:pt idx="586">
                  <c:v>0.0423564413398518</c:v>
                </c:pt>
                <c:pt idx="587">
                  <c:v>0.0423644634580649</c:v>
                </c:pt>
                <c:pt idx="588">
                  <c:v>0.0423724564015381</c:v>
                </c:pt>
                <c:pt idx="589">
                  <c:v>0.0423804203038985</c:v>
                </c:pt>
                <c:pt idx="590">
                  <c:v>0.0423883552979891</c:v>
                </c:pt>
                <c:pt idx="591">
                  <c:v>0.0423962615158751</c:v>
                </c:pt>
                <c:pt idx="592">
                  <c:v>0.0424041390888489</c:v>
                </c:pt>
                <c:pt idx="593">
                  <c:v>0.0424119881474362</c:v>
                </c:pt>
                <c:pt idx="594">
                  <c:v>0.0424198088214016</c:v>
                </c:pt>
                <c:pt idx="595">
                  <c:v>0.0424276012397538</c:v>
                </c:pt>
                <c:pt idx="596">
                  <c:v>0.0424353655307513</c:v>
                </c:pt>
                <c:pt idx="597">
                  <c:v>0.0424431018219077</c:v>
                </c:pt>
                <c:pt idx="598">
                  <c:v>0.0424508102399974</c:v>
                </c:pt>
                <c:pt idx="599">
                  <c:v>0.0424584909110605</c:v>
                </c:pt>
                <c:pt idx="600">
                  <c:v>0.0424661439604083</c:v>
                </c:pt>
                <c:pt idx="601">
                  <c:v>0.0424737695126288</c:v>
                </c:pt>
                <c:pt idx="602">
                  <c:v>0.0424813676915914</c:v>
                </c:pt>
                <c:pt idx="603">
                  <c:v>0.0424889386204524</c:v>
                </c:pt>
                <c:pt idx="604">
                  <c:v>0.0424964824216601</c:v>
                </c:pt>
                <c:pt idx="605">
                  <c:v>0.0425039992169596</c:v>
                </c:pt>
                <c:pt idx="606">
                  <c:v>0.0425114891273982</c:v>
                </c:pt>
                <c:pt idx="607">
                  <c:v>0.0425189522733302</c:v>
                </c:pt>
                <c:pt idx="608">
                  <c:v>0.0425263887744217</c:v>
                </c:pt>
                <c:pt idx="609">
                  <c:v>0.0425337987496557</c:v>
                </c:pt>
                <c:pt idx="610">
                  <c:v>0.042541182317337</c:v>
                </c:pt>
                <c:pt idx="611">
                  <c:v>0.0425485395950967</c:v>
                </c:pt>
                <c:pt idx="612">
                  <c:v>0.0425558706998974</c:v>
                </c:pt>
                <c:pt idx="613">
                  <c:v>0.0425631757480375</c:v>
                </c:pt>
                <c:pt idx="614">
                  <c:v>0.0425704548551564</c:v>
                </c:pt>
                <c:pt idx="615">
                  <c:v>0.0425777081362385</c:v>
                </c:pt>
                <c:pt idx="616">
                  <c:v>0.0425849357056183</c:v>
                </c:pt>
                <c:pt idx="617">
                  <c:v>0.0425921376769851</c:v>
                </c:pt>
                <c:pt idx="618">
                  <c:v>0.0425993141633869</c:v>
                </c:pt>
                <c:pt idx="619">
                  <c:v>0.0426064652772356</c:v>
                </c:pt>
                <c:pt idx="620">
                  <c:v>0.0426135911303108</c:v>
                </c:pt>
                <c:pt idx="621">
                  <c:v>0.0426206918337649</c:v>
                </c:pt>
                <c:pt idx="622">
                  <c:v>0.0426277674981269</c:v>
                </c:pt>
                <c:pt idx="623">
                  <c:v>0.0426348182333072</c:v>
                </c:pt>
                <c:pt idx="624">
                  <c:v>0.0426418441486015</c:v>
                </c:pt>
                <c:pt idx="625">
                  <c:v>0.0426488453526954</c:v>
                </c:pt>
                <c:pt idx="626">
                  <c:v>0.0426558219536686</c:v>
                </c:pt>
                <c:pt idx="627">
                  <c:v>0.0426627740589988</c:v>
                </c:pt>
                <c:pt idx="628">
                  <c:v>0.0426697017755662</c:v>
                </c:pt>
                <c:pt idx="629">
                  <c:v>0.0426766052096577</c:v>
                </c:pt>
                <c:pt idx="630">
                  <c:v>0.0426834844669706</c:v>
                </c:pt>
                <c:pt idx="631">
                  <c:v>0.0426903396526171</c:v>
                </c:pt>
                <c:pt idx="632">
                  <c:v>0.0426971708711279</c:v>
                </c:pt>
                <c:pt idx="633">
                  <c:v>0.0427039782264566</c:v>
                </c:pt>
                <c:pt idx="634">
                  <c:v>0.0427107618219836</c:v>
                </c:pt>
                <c:pt idx="635">
                  <c:v>0.0427175217605196</c:v>
                </c:pt>
                <c:pt idx="636">
                  <c:v>0.0427242581443102</c:v>
                </c:pt>
                <c:pt idx="637">
                  <c:v>0.0427309710750391</c:v>
                </c:pt>
                <c:pt idx="638">
                  <c:v>0.0427376606538326</c:v>
                </c:pt>
                <c:pt idx="639">
                  <c:v>0.0427443269812626</c:v>
                </c:pt>
                <c:pt idx="640">
                  <c:v>0.0427509701573513</c:v>
                </c:pt>
                <c:pt idx="641">
                  <c:v>0.0427575902815741</c:v>
                </c:pt>
                <c:pt idx="642">
                  <c:v>0.0427641874528639</c:v>
                </c:pt>
                <c:pt idx="643">
                  <c:v>0.0427707617696146</c:v>
                </c:pt>
                <c:pt idx="644">
                  <c:v>0.0427773133296844</c:v>
                </c:pt>
                <c:pt idx="645">
                  <c:v>0.0427838422304001</c:v>
                </c:pt>
                <c:pt idx="646">
                  <c:v>0.0427903485685603</c:v>
                </c:pt>
                <c:pt idx="647">
                  <c:v>0.0427968324404388</c:v>
                </c:pt>
                <c:pt idx="648">
                  <c:v>0.0428032939417885</c:v>
                </c:pt>
                <c:pt idx="649">
                  <c:v>0.0428097331678448</c:v>
                </c:pt>
                <c:pt idx="650">
                  <c:v>0.0428161502133289</c:v>
                </c:pt>
                <c:pt idx="651">
                  <c:v>0.0428225451724515</c:v>
                </c:pt>
                <c:pt idx="652">
                  <c:v>0.0428289181389161</c:v>
                </c:pt>
                <c:pt idx="653">
                  <c:v>0.0428352692059222</c:v>
                </c:pt>
                <c:pt idx="654">
                  <c:v>0.0428415984661691</c:v>
                </c:pt>
                <c:pt idx="655">
                  <c:v>0.042847906011859</c:v>
                </c:pt>
                <c:pt idx="656">
                  <c:v>0.0428541919347002</c:v>
                </c:pt>
                <c:pt idx="657">
                  <c:v>0.0428604563259107</c:v>
                </c:pt>
                <c:pt idx="658">
                  <c:v>0.0428666992762212</c:v>
                </c:pt>
                <c:pt idx="659">
                  <c:v>0.0428729208758783</c:v>
                </c:pt>
                <c:pt idx="660">
                  <c:v>0.0428791212146479</c:v>
                </c:pt>
                <c:pt idx="661">
                  <c:v>0.0428853003818185</c:v>
                </c:pt>
                <c:pt idx="662">
                  <c:v>0.0428914584662039</c:v>
                </c:pt>
                <c:pt idx="663">
                  <c:v>0.0428975955561468</c:v>
                </c:pt>
                <c:pt idx="664">
                  <c:v>0.0429037117395216</c:v>
                </c:pt>
                <c:pt idx="665">
                  <c:v>0.0429098071037377</c:v>
                </c:pt>
                <c:pt idx="666">
                  <c:v>0.0429158817357424</c:v>
                </c:pt>
                <c:pt idx="667">
                  <c:v>0.042921935722024</c:v>
                </c:pt>
                <c:pt idx="668">
                  <c:v>0.0429279691486148</c:v>
                </c:pt>
                <c:pt idx="669">
                  <c:v>0.0429339821010942</c:v>
                </c:pt>
                <c:pt idx="670">
                  <c:v>0.0429399746645914</c:v>
                </c:pt>
                <c:pt idx="671">
                  <c:v>0.0429459469237888</c:v>
                </c:pt>
                <c:pt idx="672">
                  <c:v>0.0429518989629243</c:v>
                </c:pt>
                <c:pt idx="673">
                  <c:v>0.0429578308657946</c:v>
                </c:pt>
                <c:pt idx="674">
                  <c:v>0.0429637427157582</c:v>
                </c:pt>
                <c:pt idx="675">
                  <c:v>0.0429696345957379</c:v>
                </c:pt>
                <c:pt idx="676">
                  <c:v>0.0429755065882238</c:v>
                </c:pt>
                <c:pt idx="677">
                  <c:v>0.0429813587752761</c:v>
                </c:pt>
                <c:pt idx="678">
                  <c:v>0.0429871912385277</c:v>
                </c:pt>
                <c:pt idx="679">
                  <c:v>0.0429930040591874</c:v>
                </c:pt>
                <c:pt idx="680">
                  <c:v>0.0429987973180423</c:v>
                </c:pt>
                <c:pt idx="681">
                  <c:v>0.0430045710954605</c:v>
                </c:pt>
                <c:pt idx="682">
                  <c:v>0.043010325471394</c:v>
                </c:pt>
                <c:pt idx="683">
                  <c:v>0.0430160605253812</c:v>
                </c:pt>
                <c:pt idx="684">
                  <c:v>0.0430217763365496</c:v>
                </c:pt>
                <c:pt idx="685">
                  <c:v>0.0430274729836186</c:v>
                </c:pt>
                <c:pt idx="686">
                  <c:v>0.043033150544902</c:v>
                </c:pt>
                <c:pt idx="687">
                  <c:v>0.0430388090983103</c:v>
                </c:pt>
                <c:pt idx="688">
                  <c:v>0.0430444487213539</c:v>
                </c:pt>
                <c:pt idx="689">
                  <c:v>0.0430500694911452</c:v>
                </c:pt>
                <c:pt idx="690">
                  <c:v>0.0430556714844012</c:v>
                </c:pt>
                <c:pt idx="691">
                  <c:v>0.043061254777446</c:v>
                </c:pt>
                <c:pt idx="692">
                  <c:v>0.0430668194462137</c:v>
                </c:pt>
                <c:pt idx="693">
                  <c:v>0.0430723655662502</c:v>
                </c:pt>
                <c:pt idx="694">
                  <c:v>0.0430778932127161</c:v>
                </c:pt>
                <c:pt idx="695">
                  <c:v>0.0430834024603893</c:v>
                </c:pt>
                <c:pt idx="696">
                  <c:v>0.0430888933836668</c:v>
                </c:pt>
                <c:pt idx="697">
                  <c:v>0.0430943660565677</c:v>
                </c:pt>
                <c:pt idx="698">
                  <c:v>0.0430998205527354</c:v>
                </c:pt>
                <c:pt idx="699">
                  <c:v>0.0431052569454398</c:v>
                </c:pt>
                <c:pt idx="700">
                  <c:v>0.04311067530758</c:v>
                </c:pt>
                <c:pt idx="701">
                  <c:v>0.0431160757116863</c:v>
                </c:pt>
                <c:pt idx="702">
                  <c:v>0.0431214582299225</c:v>
                </c:pt>
                <c:pt idx="703">
                  <c:v>0.0431268229340885</c:v>
                </c:pt>
                <c:pt idx="704">
                  <c:v>0.0431321698956225</c:v>
                </c:pt>
                <c:pt idx="705">
                  <c:v>0.043137499185603</c:v>
                </c:pt>
                <c:pt idx="706">
                  <c:v>0.0431428108747513</c:v>
                </c:pt>
                <c:pt idx="707">
                  <c:v>0.0431481050334338</c:v>
                </c:pt>
                <c:pt idx="708">
                  <c:v>0.0431533817316638</c:v>
                </c:pt>
                <c:pt idx="709">
                  <c:v>0.0431586410391041</c:v>
                </c:pt>
                <c:pt idx="710">
                  <c:v>0.0431638830250691</c:v>
                </c:pt>
                <c:pt idx="711">
                  <c:v>0.0431691077585269</c:v>
                </c:pt>
                <c:pt idx="712">
                  <c:v>0.0431743153081014</c:v>
                </c:pt>
                <c:pt idx="713">
                  <c:v>0.0431795057420746</c:v>
                </c:pt>
                <c:pt idx="714">
                  <c:v>0.0431846791283884</c:v>
                </c:pt>
                <c:pt idx="715">
                  <c:v>0.0431898355346471</c:v>
                </c:pt>
                <c:pt idx="716">
                  <c:v>0.0431949750281192</c:v>
                </c:pt>
                <c:pt idx="717">
                  <c:v>0.0432000976757396</c:v>
                </c:pt>
                <c:pt idx="718">
                  <c:v>0.0432052035441117</c:v>
                </c:pt>
                <c:pt idx="719">
                  <c:v>0.0432102926995091</c:v>
                </c:pt>
                <c:pt idx="720">
                  <c:v>0.0432153652078782</c:v>
                </c:pt>
                <c:pt idx="721">
                  <c:v>0.0432204211348396</c:v>
                </c:pt>
                <c:pt idx="722">
                  <c:v>0.0432254605456906</c:v>
                </c:pt>
                <c:pt idx="723">
                  <c:v>0.0432304835054068</c:v>
                </c:pt>
                <c:pt idx="724">
                  <c:v>0.0432354900786442</c:v>
                </c:pt>
                <c:pt idx="725">
                  <c:v>0.0432404803297415</c:v>
                </c:pt>
                <c:pt idx="726">
                  <c:v>0.0432454543227212</c:v>
                </c:pt>
                <c:pt idx="727">
                  <c:v>0.0432504121212925</c:v>
                </c:pt>
                <c:pt idx="728">
                  <c:v>0.0432553537888525</c:v>
                </c:pt>
                <c:pt idx="729">
                  <c:v>0.0432602793884883</c:v>
                </c:pt>
                <c:pt idx="730">
                  <c:v>0.043265188982979</c:v>
                </c:pt>
                <c:pt idx="731">
                  <c:v>0.0432700826347975</c:v>
                </c:pt>
                <c:pt idx="732">
                  <c:v>0.0432749604061123</c:v>
                </c:pt>
                <c:pt idx="733">
                  <c:v>0.0432798223587894</c:v>
                </c:pt>
                <c:pt idx="734">
                  <c:v>0.0432846685543939</c:v>
                </c:pt>
                <c:pt idx="735">
                  <c:v>0.0432894990541923</c:v>
                </c:pt>
                <c:pt idx="736">
                  <c:v>0.0432943139191539</c:v>
                </c:pt>
                <c:pt idx="737">
                  <c:v>0.0432991132099527</c:v>
                </c:pt>
                <c:pt idx="738">
                  <c:v>0.043303896986969</c:v>
                </c:pt>
                <c:pt idx="739">
                  <c:v>0.0433086653102915</c:v>
                </c:pt>
                <c:pt idx="740">
                  <c:v>0.043313418239719</c:v>
                </c:pt>
                <c:pt idx="741">
                  <c:v>0.0433181558347617</c:v>
                </c:pt>
                <c:pt idx="742">
                  <c:v>0.0433228781546435</c:v>
                </c:pt>
                <c:pt idx="743">
                  <c:v>0.0433275852583033</c:v>
                </c:pt>
                <c:pt idx="744">
                  <c:v>0.0433322772043969</c:v>
                </c:pt>
                <c:pt idx="745">
                  <c:v>0.0433369540512986</c:v>
                </c:pt>
                <c:pt idx="746">
                  <c:v>0.043341615857103</c:v>
                </c:pt>
                <c:pt idx="747">
                  <c:v>0.0433462626796264</c:v>
                </c:pt>
                <c:pt idx="748">
                  <c:v>0.0433508945764088</c:v>
                </c:pt>
                <c:pt idx="749">
                  <c:v>0.0433555116047152</c:v>
                </c:pt>
                <c:pt idx="750">
                  <c:v>0.0433601138215375</c:v>
                </c:pt>
                <c:pt idx="751">
                  <c:v>0.0433647012835959</c:v>
                </c:pt>
                <c:pt idx="752">
                  <c:v>0.0433692740473407</c:v>
                </c:pt>
                <c:pt idx="753">
                  <c:v>0.0433738321689537</c:v>
                </c:pt>
                <c:pt idx="754">
                  <c:v>0.04337837570435</c:v>
                </c:pt>
                <c:pt idx="755">
                  <c:v>0.0433829047091793</c:v>
                </c:pt>
                <c:pt idx="756">
                  <c:v>0.0433874192388277</c:v>
                </c:pt>
                <c:pt idx="757">
                  <c:v>0.0433919193484191</c:v>
                </c:pt>
                <c:pt idx="758">
                  <c:v>0.0433964050928169</c:v>
                </c:pt>
                <c:pt idx="759">
                  <c:v>0.0434008765266252</c:v>
                </c:pt>
                <c:pt idx="760">
                  <c:v>0.0434053337041908</c:v>
                </c:pt>
                <c:pt idx="761">
                  <c:v>0.0434097766796043</c:v>
                </c:pt>
                <c:pt idx="762">
                  <c:v>0.0434142055067016</c:v>
                </c:pt>
                <c:pt idx="763">
                  <c:v>0.0434186202390657</c:v>
                </c:pt>
                <c:pt idx="764">
                  <c:v>0.043423020930028</c:v>
                </c:pt>
                <c:pt idx="765">
                  <c:v>0.0434274076326697</c:v>
                </c:pt>
                <c:pt idx="766">
                  <c:v>0.0434317803998231</c:v>
                </c:pt>
                <c:pt idx="767">
                  <c:v>0.0434361392840736</c:v>
                </c:pt>
                <c:pt idx="768">
                  <c:v>0.0434404843377606</c:v>
                </c:pt>
                <c:pt idx="769">
                  <c:v>0.043444815612979</c:v>
                </c:pt>
                <c:pt idx="770">
                  <c:v>0.043449133161581</c:v>
                </c:pt>
                <c:pt idx="771">
                  <c:v>0.0434534370351768</c:v>
                </c:pt>
                <c:pt idx="772">
                  <c:v>0.0434577272851369</c:v>
                </c:pt>
                <c:pt idx="773">
                  <c:v>0.0434620039625925</c:v>
                </c:pt>
                <c:pt idx="774">
                  <c:v>0.0434662671184378</c:v>
                </c:pt>
                <c:pt idx="775">
                  <c:v>0.0434705168033307</c:v>
                </c:pt>
                <c:pt idx="776">
                  <c:v>0.0434747530676943</c:v>
                </c:pt>
                <c:pt idx="777">
                  <c:v>0.0434789759617186</c:v>
                </c:pt>
                <c:pt idx="778">
                  <c:v>0.0434831855353614</c:v>
                </c:pt>
                <c:pt idx="779">
                  <c:v>0.0434873818383498</c:v>
                </c:pt>
                <c:pt idx="780">
                  <c:v>0.0434915649201815</c:v>
                </c:pt>
                <c:pt idx="781">
                  <c:v>0.0434957348301263</c:v>
                </c:pt>
                <c:pt idx="782">
                  <c:v>0.0434998916172268</c:v>
                </c:pt>
                <c:pt idx="783">
                  <c:v>0.0435040353303007</c:v>
                </c:pt>
                <c:pt idx="784">
                  <c:v>0.043508166017941</c:v>
                </c:pt>
                <c:pt idx="785">
                  <c:v>0.043512283728518</c:v>
                </c:pt>
                <c:pt idx="786">
                  <c:v>0.0435163885101803</c:v>
                </c:pt>
                <c:pt idx="787">
                  <c:v>0.0435204804108561</c:v>
                </c:pt>
                <c:pt idx="788">
                  <c:v>0.0435245594782545</c:v>
                </c:pt>
                <c:pt idx="789">
                  <c:v>0.0435286257598664</c:v>
                </c:pt>
                <c:pt idx="790">
                  <c:v>0.0435326793029663</c:v>
                </c:pt>
                <c:pt idx="791">
                  <c:v>0.0435367201546132</c:v>
                </c:pt>
                <c:pt idx="792">
                  <c:v>0.0435407483616517</c:v>
                </c:pt>
                <c:pt idx="793">
                  <c:v>0.0435447639707135</c:v>
                </c:pt>
                <c:pt idx="794">
                  <c:v>0.0435487670282183</c:v>
                </c:pt>
                <c:pt idx="795">
                  <c:v>0.0435527575803753</c:v>
                </c:pt>
                <c:pt idx="796">
                  <c:v>0.043556735673184</c:v>
                </c:pt>
                <c:pt idx="797">
                  <c:v>0.0435607013524359</c:v>
                </c:pt>
                <c:pt idx="798">
                  <c:v>0.0435646546637151</c:v>
                </c:pt>
                <c:pt idx="799">
                  <c:v>0.0435685956523997</c:v>
                </c:pt>
                <c:pt idx="800">
                  <c:v>0.0435725243636632</c:v>
                </c:pt>
                <c:pt idx="801">
                  <c:v>0.0435764408424753</c:v>
                </c:pt>
                <c:pt idx="802">
                  <c:v>0.043580345133603</c:v>
                </c:pt>
                <c:pt idx="803">
                  <c:v>0.043584237281612</c:v>
                </c:pt>
                <c:pt idx="804">
                  <c:v>0.0435881173308678</c:v>
                </c:pt>
                <c:pt idx="805">
                  <c:v>0.0435919853255365</c:v>
                </c:pt>
                <c:pt idx="806">
                  <c:v>0.0435958413095861</c:v>
                </c:pt>
                <c:pt idx="807">
                  <c:v>0.0435996853267878</c:v>
                </c:pt>
                <c:pt idx="808">
                  <c:v>0.0436035174207168</c:v>
                </c:pt>
                <c:pt idx="809">
                  <c:v>0.0436073376347534</c:v>
                </c:pt>
                <c:pt idx="810">
                  <c:v>0.0436111460120841</c:v>
                </c:pt>
                <c:pt idx="811">
                  <c:v>0.0436149425957031</c:v>
                </c:pt>
                <c:pt idx="812">
                  <c:v>0.0436187274284125</c:v>
                </c:pt>
                <c:pt idx="813">
                  <c:v>0.043622500552824</c:v>
                </c:pt>
                <c:pt idx="814">
                  <c:v>0.0436262620113601</c:v>
                </c:pt>
                <c:pt idx="815">
                  <c:v>0.0436300118462543</c:v>
                </c:pt>
                <c:pt idx="816">
                  <c:v>0.043633750099553</c:v>
                </c:pt>
                <c:pt idx="817">
                  <c:v>0.043637476813116</c:v>
                </c:pt>
                <c:pt idx="818">
                  <c:v>0.043641192028618</c:v>
                </c:pt>
                <c:pt idx="819">
                  <c:v>0.0436448957875489</c:v>
                </c:pt>
                <c:pt idx="820">
                  <c:v>0.0436485881312155</c:v>
                </c:pt>
                <c:pt idx="821">
                  <c:v>0.0436522691007422</c:v>
                </c:pt>
                <c:pt idx="822">
                  <c:v>0.043655938737072</c:v>
                </c:pt>
                <c:pt idx="823">
                  <c:v>0.0436595970809674</c:v>
                </c:pt>
                <c:pt idx="824">
                  <c:v>0.0436632441730115</c:v>
                </c:pt>
                <c:pt idx="825">
                  <c:v>0.0436668800536092</c:v>
                </c:pt>
                <c:pt idx="826">
                  <c:v>0.0436705047629875</c:v>
                </c:pt>
                <c:pt idx="827">
                  <c:v>0.0436741183411974</c:v>
                </c:pt>
                <c:pt idx="828">
                  <c:v>0.0436777208281138</c:v>
                </c:pt>
                <c:pt idx="829">
                  <c:v>0.0436813122634375</c:v>
                </c:pt>
                <c:pt idx="830">
                  <c:v>0.0436848926866952</c:v>
                </c:pt>
                <c:pt idx="831">
                  <c:v>0.0436884621372411</c:v>
                </c:pt>
                <c:pt idx="832">
                  <c:v>0.0436920206542577</c:v>
                </c:pt>
                <c:pt idx="833">
                  <c:v>0.0436955682767563</c:v>
                </c:pt>
                <c:pt idx="834">
                  <c:v>0.0436991050435785</c:v>
                </c:pt>
                <c:pt idx="835">
                  <c:v>0.0437026309933968</c:v>
                </c:pt>
                <c:pt idx="836">
                  <c:v>0.0437061461647155</c:v>
                </c:pt>
                <c:pt idx="837">
                  <c:v>0.0437096505958717</c:v>
                </c:pt>
                <c:pt idx="838">
                  <c:v>0.0437131443250363</c:v>
                </c:pt>
                <c:pt idx="839">
                  <c:v>0.0437166273902144</c:v>
                </c:pt>
                <c:pt idx="840">
                  <c:v>0.0437200998292469</c:v>
                </c:pt>
                <c:pt idx="841">
                  <c:v>0.0437235616798107</c:v>
                </c:pt>
                <c:pt idx="842">
                  <c:v>0.0437270129794202</c:v>
                </c:pt>
                <c:pt idx="843">
                  <c:v>0.0437304537654276</c:v>
                </c:pt>
                <c:pt idx="844">
                  <c:v>0.043733884075024</c:v>
                </c:pt>
                <c:pt idx="845">
                  <c:v>0.0437373039452405</c:v>
                </c:pt>
                <c:pt idx="846">
                  <c:v>0.0437407134129485</c:v>
                </c:pt>
                <c:pt idx="847">
                  <c:v>0.0437441125148611</c:v>
                </c:pt>
                <c:pt idx="848">
                  <c:v>0.0437475012875336</c:v>
                </c:pt>
                <c:pt idx="849">
                  <c:v>0.0437508797673645</c:v>
                </c:pt>
                <c:pt idx="850">
                  <c:v>0.0437542479905961</c:v>
                </c:pt>
                <c:pt idx="851">
                  <c:v>0.0437576059933157</c:v>
                </c:pt>
                <c:pt idx="852">
                  <c:v>0.043760953811456</c:v>
                </c:pt>
                <c:pt idx="853">
                  <c:v>0.0437642914807963</c:v>
                </c:pt>
                <c:pt idx="854">
                  <c:v>0.0437676190369628</c:v>
                </c:pt>
                <c:pt idx="855">
                  <c:v>0.0437709365154302</c:v>
                </c:pt>
                <c:pt idx="856">
                  <c:v>0.0437742439515217</c:v>
                </c:pt>
                <c:pt idx="857">
                  <c:v>0.0437775413804101</c:v>
                </c:pt>
                <c:pt idx="858">
                  <c:v>0.0437808288371188</c:v>
                </c:pt>
                <c:pt idx="859">
                  <c:v>0.0437841063565222</c:v>
                </c:pt>
                <c:pt idx="860">
                  <c:v>0.0437873739733468</c:v>
                </c:pt>
                <c:pt idx="861">
                  <c:v>0.0437906317221717</c:v>
                </c:pt>
                <c:pt idx="862">
                  <c:v>0.0437938796374295</c:v>
                </c:pt>
                <c:pt idx="863">
                  <c:v>0.0437971177534074</c:v>
                </c:pt>
                <c:pt idx="864">
                  <c:v>0.0438003461042471</c:v>
                </c:pt>
                <c:pt idx="865">
                  <c:v>0.0438035647239464</c:v>
                </c:pt>
                <c:pt idx="866">
                  <c:v>0.0438067736463597</c:v>
                </c:pt>
                <c:pt idx="867">
                  <c:v>0.0438099729051984</c:v>
                </c:pt>
                <c:pt idx="868">
                  <c:v>0.0438131625340321</c:v>
                </c:pt>
                <c:pt idx="869">
                  <c:v>0.0438163425662891</c:v>
                </c:pt>
                <c:pt idx="870">
                  <c:v>0.0438195130352572</c:v>
                </c:pt>
                <c:pt idx="871">
                  <c:v>0.0438226739740843</c:v>
                </c:pt>
                <c:pt idx="872">
                  <c:v>0.0438258254157793</c:v>
                </c:pt>
                <c:pt idx="873">
                  <c:v>0.0438289673932128</c:v>
                </c:pt>
                <c:pt idx="874">
                  <c:v>0.0438320999391176</c:v>
                </c:pt>
                <c:pt idx="875">
                  <c:v>0.0438352230860898</c:v>
                </c:pt>
                <c:pt idx="876">
                  <c:v>0.0438383368665889</c:v>
                </c:pt>
                <c:pt idx="877">
                  <c:v>0.0438414413129392</c:v>
                </c:pt>
                <c:pt idx="878">
                  <c:v>0.04384453645733</c:v>
                </c:pt>
                <c:pt idx="879">
                  <c:v>0.0438476223318166</c:v>
                </c:pt>
                <c:pt idx="880">
                  <c:v>0.0438506989683204</c:v>
                </c:pt>
                <c:pt idx="881">
                  <c:v>0.0438537663986307</c:v>
                </c:pt>
                <c:pt idx="882">
                  <c:v>0.043856824654404</c:v>
                </c:pt>
                <c:pt idx="883">
                  <c:v>0.043859873767166</c:v>
                </c:pt>
                <c:pt idx="884">
                  <c:v>0.043862913768311</c:v>
                </c:pt>
                <c:pt idx="885">
                  <c:v>0.0438659446891038</c:v>
                </c:pt>
                <c:pt idx="886">
                  <c:v>0.0438689665606794</c:v>
                </c:pt>
                <c:pt idx="887">
                  <c:v>0.0438719794140441</c:v>
                </c:pt>
                <c:pt idx="888">
                  <c:v>0.0438749832800761</c:v>
                </c:pt>
                <c:pt idx="889">
                  <c:v>0.0438779781895262</c:v>
                </c:pt>
                <c:pt idx="890">
                  <c:v>0.0438809641730182</c:v>
                </c:pt>
                <c:pt idx="891">
                  <c:v>0.0438839412610498</c:v>
                </c:pt>
                <c:pt idx="892">
                  <c:v>0.0438869094839932</c:v>
                </c:pt>
                <c:pt idx="893">
                  <c:v>0.0438898688720956</c:v>
                </c:pt>
                <c:pt idx="894">
                  <c:v>0.0438928194554799</c:v>
                </c:pt>
                <c:pt idx="895">
                  <c:v>0.0438957612641456</c:v>
                </c:pt>
                <c:pt idx="896">
                  <c:v>0.0438986943279687</c:v>
                </c:pt>
                <c:pt idx="897">
                  <c:v>0.0439016186767031</c:v>
                </c:pt>
                <c:pt idx="898">
                  <c:v>0.0439045343399809</c:v>
                </c:pt>
                <c:pt idx="899">
                  <c:v>0.0439074413473129</c:v>
                </c:pt>
                <c:pt idx="900">
                  <c:v>0.0439103397280893</c:v>
                </c:pt>
                <c:pt idx="901">
                  <c:v>0.0439132295115804</c:v>
                </c:pt>
                <c:pt idx="902">
                  <c:v>0.043916110726937</c:v>
                </c:pt>
                <c:pt idx="903">
                  <c:v>0.0439189834031913</c:v>
                </c:pt>
                <c:pt idx="904">
                  <c:v>0.0439218475692571</c:v>
                </c:pt>
                <c:pt idx="905">
                  <c:v>0.0439247032539307</c:v>
                </c:pt>
                <c:pt idx="906">
                  <c:v>0.0439275504858913</c:v>
                </c:pt>
                <c:pt idx="907">
                  <c:v>0.0439303892937019</c:v>
                </c:pt>
                <c:pt idx="908">
                  <c:v>0.0439332197058094</c:v>
                </c:pt>
                <c:pt idx="909">
                  <c:v>0.0439360417505455</c:v>
                </c:pt>
                <c:pt idx="910">
                  <c:v>0.0439388554561271</c:v>
                </c:pt>
                <c:pt idx="911">
                  <c:v>0.0439416608506571</c:v>
                </c:pt>
                <c:pt idx="912">
                  <c:v>0.0439444579621247</c:v>
                </c:pt>
                <c:pt idx="913">
                  <c:v>0.0439472468184062</c:v>
                </c:pt>
                <c:pt idx="914">
                  <c:v>0.0439500274472654</c:v>
                </c:pt>
                <c:pt idx="915">
                  <c:v>0.0439527998763541</c:v>
                </c:pt>
                <c:pt idx="916">
                  <c:v>0.0439555641332129</c:v>
                </c:pt>
                <c:pt idx="917">
                  <c:v>0.0439583202452715</c:v>
                </c:pt>
                <c:pt idx="918">
                  <c:v>0.0439610682398493</c:v>
                </c:pt>
                <c:pt idx="919">
                  <c:v>0.0439638081441562</c:v>
                </c:pt>
                <c:pt idx="920">
                  <c:v>0.0439665399852927</c:v>
                </c:pt>
                <c:pt idx="921">
                  <c:v>0.0439692637902506</c:v>
                </c:pt>
                <c:pt idx="922">
                  <c:v>0.043971979585914</c:v>
                </c:pt>
                <c:pt idx="923">
                  <c:v>0.0439746873990589</c:v>
                </c:pt>
                <c:pt idx="924">
                  <c:v>0.0439773872563546</c:v>
                </c:pt>
                <c:pt idx="925">
                  <c:v>0.0439800791843637</c:v>
                </c:pt>
                <c:pt idx="926">
                  <c:v>0.0439827632095429</c:v>
                </c:pt>
                <c:pt idx="927">
                  <c:v>0.0439854393582434</c:v>
                </c:pt>
                <c:pt idx="928">
                  <c:v>0.0439881076567113</c:v>
                </c:pt>
                <c:pt idx="929">
                  <c:v>0.0439907681310883</c:v>
                </c:pt>
                <c:pt idx="930">
                  <c:v>0.0439934208074122</c:v>
                </c:pt>
                <c:pt idx="931">
                  <c:v>0.0439960657116172</c:v>
                </c:pt>
                <c:pt idx="932">
                  <c:v>0.0439987028695347</c:v>
                </c:pt>
                <c:pt idx="933">
                  <c:v>0.0440013323068936</c:v>
                </c:pt>
                <c:pt idx="934">
                  <c:v>0.0440039540493208</c:v>
                </c:pt>
                <c:pt idx="935">
                  <c:v>0.0440065681223417</c:v>
                </c:pt>
                <c:pt idx="936">
                  <c:v>0.0440091745513809</c:v>
                </c:pt>
                <c:pt idx="937">
                  <c:v>0.0440117733617622</c:v>
                </c:pt>
                <c:pt idx="938">
                  <c:v>0.0440143645787098</c:v>
                </c:pt>
                <c:pt idx="939">
                  <c:v>0.0440169482273479</c:v>
                </c:pt>
                <c:pt idx="940">
                  <c:v>0.0440195243327022</c:v>
                </c:pt>
                <c:pt idx="941">
                  <c:v>0.0440220929196994</c:v>
                </c:pt>
                <c:pt idx="942">
                  <c:v>0.0440246540131682</c:v>
                </c:pt>
                <c:pt idx="943">
                  <c:v>0.0440272076378399</c:v>
                </c:pt>
                <c:pt idx="944">
                  <c:v>0.0440297538183484</c:v>
                </c:pt>
                <c:pt idx="945">
                  <c:v>0.044032292579231</c:v>
                </c:pt>
                <c:pt idx="946">
                  <c:v>0.0440348239449287</c:v>
                </c:pt>
                <c:pt idx="947">
                  <c:v>0.0440373479397869</c:v>
                </c:pt>
                <c:pt idx="948">
                  <c:v>0.0440398645880556</c:v>
                </c:pt>
                <c:pt idx="949">
                  <c:v>0.0440423739138898</c:v>
                </c:pt>
                <c:pt idx="950">
                  <c:v>0.0440448759413504</c:v>
                </c:pt>
                <c:pt idx="951">
                  <c:v>0.0440473706944041</c:v>
                </c:pt>
                <c:pt idx="952">
                  <c:v>0.0440498581969242</c:v>
                </c:pt>
                <c:pt idx="953">
                  <c:v>0.0440523384726909</c:v>
                </c:pt>
                <c:pt idx="954">
                  <c:v>0.0440548115453917</c:v>
                </c:pt>
                <c:pt idx="955">
                  <c:v>0.0440572774386223</c:v>
                </c:pt>
                <c:pt idx="956">
                  <c:v>0.0440597361758861</c:v>
                </c:pt>
                <c:pt idx="957">
                  <c:v>0.0440621877805955</c:v>
                </c:pt>
                <c:pt idx="958">
                  <c:v>0.0440646322760721</c:v>
                </c:pt>
                <c:pt idx="959">
                  <c:v>0.0440670696855469</c:v>
                </c:pt>
                <c:pt idx="960">
                  <c:v>0.0440695000321608</c:v>
                </c:pt>
                <c:pt idx="961">
                  <c:v>0.0440719233389654</c:v>
                </c:pt>
                <c:pt idx="962">
                  <c:v>0.0440743396289229</c:v>
                </c:pt>
                <c:pt idx="963">
                  <c:v>0.0440767489249067</c:v>
                </c:pt>
                <c:pt idx="964">
                  <c:v>0.044079151249702</c:v>
                </c:pt>
                <c:pt idx="965">
                  <c:v>0.044081546626006</c:v>
                </c:pt>
                <c:pt idx="966">
                  <c:v>0.0440839350764285</c:v>
                </c:pt>
                <c:pt idx="967">
                  <c:v>0.0440863166234921</c:v>
                </c:pt>
                <c:pt idx="968">
                  <c:v>0.0440886912896327</c:v>
                </c:pt>
                <c:pt idx="969">
                  <c:v>0.0440910590972</c:v>
                </c:pt>
                <c:pt idx="970">
                  <c:v>0.0440934200684577</c:v>
                </c:pt>
                <c:pt idx="971">
                  <c:v>0.0440957742255841</c:v>
                </c:pt>
                <c:pt idx="972">
                  <c:v>0.0440981215906725</c:v>
                </c:pt>
                <c:pt idx="973">
                  <c:v>0.0441004621857312</c:v>
                </c:pt>
                <c:pt idx="974">
                  <c:v>0.0441027960326846</c:v>
                </c:pt>
                <c:pt idx="975">
                  <c:v>0.0441051231533729</c:v>
                </c:pt>
                <c:pt idx="976">
                  <c:v>0.044107443569553</c:v>
                </c:pt>
                <c:pt idx="977">
                  <c:v>0.0441097573028986</c:v>
                </c:pt>
                <c:pt idx="978">
                  <c:v>0.0441120643750006</c:v>
                </c:pt>
                <c:pt idx="979">
                  <c:v>0.0441143648073677</c:v>
                </c:pt>
                <c:pt idx="980">
                  <c:v>0.0441166586214264</c:v>
                </c:pt>
                <c:pt idx="981">
                  <c:v>0.0441189458385218</c:v>
                </c:pt>
                <c:pt idx="982">
                  <c:v>0.0441212264799178</c:v>
                </c:pt>
                <c:pt idx="983">
                  <c:v>0.0441235005667972</c:v>
                </c:pt>
                <c:pt idx="984">
                  <c:v>0.0441257681202627</c:v>
                </c:pt>
                <c:pt idx="985">
                  <c:v>0.0441280291613367</c:v>
                </c:pt>
                <c:pt idx="986">
                  <c:v>0.0441302837109618</c:v>
                </c:pt>
                <c:pt idx="987">
                  <c:v>0.0441325317900014</c:v>
                </c:pt>
                <c:pt idx="988">
                  <c:v>0.0441347734192399</c:v>
                </c:pt>
                <c:pt idx="989">
                  <c:v>0.0441370086193829</c:v>
                </c:pt>
                <c:pt idx="990">
                  <c:v>0.0441392374110578</c:v>
                </c:pt>
                <c:pt idx="991">
                  <c:v>0.0441414598148143</c:v>
                </c:pt>
                <c:pt idx="992">
                  <c:v>0.0441436758511243</c:v>
                </c:pt>
                <c:pt idx="993">
                  <c:v>0.0441458855403825</c:v>
                </c:pt>
                <c:pt idx="994">
                  <c:v>0.0441480889029068</c:v>
                </c:pt>
                <c:pt idx="995">
                  <c:v>0.0441502859589388</c:v>
                </c:pt>
                <c:pt idx="996">
                  <c:v>0.0441524767286435</c:v>
                </c:pt>
                <c:pt idx="997">
                  <c:v>0.0441546612321106</c:v>
                </c:pt>
                <c:pt idx="998">
                  <c:v>0.0441568394893539</c:v>
                </c:pt>
                <c:pt idx="999">
                  <c:v>0.0441590115203125</c:v>
                </c:pt>
                <c:pt idx="1000">
                  <c:v>0.0441611773448504</c:v>
                </c:pt>
                <c:pt idx="1001">
                  <c:v>0.0441633369827573</c:v>
                </c:pt>
                <c:pt idx="1002">
                  <c:v>0.0441654904537488</c:v>
                </c:pt>
                <c:pt idx="1003">
                  <c:v>0.0441676377774668</c:v>
                </c:pt>
                <c:pt idx="1004">
                  <c:v>0.0441697789734796</c:v>
                </c:pt>
                <c:pt idx="1005">
                  <c:v>0.0441719140612826</c:v>
                </c:pt>
                <c:pt idx="1006">
                  <c:v>0.0441740430602984</c:v>
                </c:pt>
                <c:pt idx="1007">
                  <c:v>0.0441761659898769</c:v>
                </c:pt>
                <c:pt idx="1008">
                  <c:v>0.0441782828692963</c:v>
                </c:pt>
                <c:pt idx="1009">
                  <c:v>0.0441803937177628</c:v>
                </c:pt>
                <c:pt idx="1010">
                  <c:v>0.0441824985544112</c:v>
                </c:pt>
                <c:pt idx="1011">
                  <c:v>0.044184597398305</c:v>
                </c:pt>
                <c:pt idx="1012">
                  <c:v>0.0441866902684371</c:v>
                </c:pt>
                <c:pt idx="1013">
                  <c:v>0.0441887771837298</c:v>
                </c:pt>
                <c:pt idx="1014">
                  <c:v>0.0441908581630352</c:v>
                </c:pt>
                <c:pt idx="1015">
                  <c:v>0.0441929332251356</c:v>
                </c:pt>
                <c:pt idx="1016">
                  <c:v>0.0441950023887436</c:v>
                </c:pt>
                <c:pt idx="1017">
                  <c:v>0.0441970656725028</c:v>
                </c:pt>
                <c:pt idx="1018">
                  <c:v>0.0441991230949877</c:v>
                </c:pt>
                <c:pt idx="1019">
                  <c:v>0.0442011746747041</c:v>
                </c:pt>
                <c:pt idx="1020">
                  <c:v>0.0442032204300896</c:v>
                </c:pt>
                <c:pt idx="1021">
                  <c:v>0.0442052603795138</c:v>
                </c:pt>
                <c:pt idx="1022">
                  <c:v>0.0442072945412785</c:v>
                </c:pt>
                <c:pt idx="1023">
                  <c:v>0.0442093229336181</c:v>
                </c:pt>
                <c:pt idx="1024">
                  <c:v>0.0442113455746999</c:v>
                </c:pt>
                <c:pt idx="1025">
                  <c:v>0.0442133624826245</c:v>
                </c:pt>
                <c:pt idx="1026">
                  <c:v>0.0442153736754258</c:v>
                </c:pt>
                <c:pt idx="1027">
                  <c:v>0.0442173791710716</c:v>
                </c:pt>
                <c:pt idx="1028">
                  <c:v>0.0442193789874636</c:v>
                </c:pt>
                <c:pt idx="1029">
                  <c:v>0.0442213731424381</c:v>
                </c:pt>
                <c:pt idx="1030">
                  <c:v>0.044223361653766</c:v>
                </c:pt>
                <c:pt idx="1031">
                  <c:v>0.0442253445391529</c:v>
                </c:pt>
                <c:pt idx="1032">
                  <c:v>0.0442273218162399</c:v>
                </c:pt>
                <c:pt idx="1033">
                  <c:v>0.0442292935026035</c:v>
                </c:pt>
                <c:pt idx="1034">
                  <c:v>0.044231259615756</c:v>
                </c:pt>
                <c:pt idx="1035">
                  <c:v>0.0442332201731458</c:v>
                </c:pt>
                <c:pt idx="1036">
                  <c:v>0.0442351751921577</c:v>
                </c:pt>
                <c:pt idx="1037">
                  <c:v>0.044237124690113</c:v>
                </c:pt>
                <c:pt idx="1038">
                  <c:v>0.0442390686842701</c:v>
                </c:pt>
                <c:pt idx="1039">
                  <c:v>0.0442410071918245</c:v>
                </c:pt>
                <c:pt idx="1040">
                  <c:v>0.0442429402299091</c:v>
                </c:pt>
                <c:pt idx="1041">
                  <c:v>0.0442448678155948</c:v>
                </c:pt>
                <c:pt idx="1042">
                  <c:v>0.0442467899658901</c:v>
                </c:pt>
                <c:pt idx="1043">
                  <c:v>0.0442487066977421</c:v>
                </c:pt>
                <c:pt idx="1044">
                  <c:v>0.0442506180280365</c:v>
                </c:pt>
                <c:pt idx="1045">
                  <c:v>0.0442525239735977</c:v>
                </c:pt>
                <c:pt idx="1046">
                  <c:v>0.044254424551189</c:v>
                </c:pt>
                <c:pt idx="1047">
                  <c:v>0.0442563197775134</c:v>
                </c:pt>
                <c:pt idx="1048">
                  <c:v>0.0442582096692134</c:v>
                </c:pt>
                <c:pt idx="1049">
                  <c:v>0.0442600942428714</c:v>
                </c:pt>
                <c:pt idx="1050">
                  <c:v>0.0442619735150097</c:v>
                </c:pt>
                <c:pt idx="1051">
                  <c:v>0.0442638475020914</c:v>
                </c:pt>
                <c:pt idx="1052">
                  <c:v>0.0442657162205201</c:v>
                </c:pt>
                <c:pt idx="1053">
                  <c:v>0.0442675796866401</c:v>
                </c:pt>
                <c:pt idx="1054">
                  <c:v>0.0442694379167372</c:v>
                </c:pt>
                <c:pt idx="1055">
                  <c:v>0.0442712909270384</c:v>
                </c:pt>
                <c:pt idx="1056">
                  <c:v>0.0442731387337126</c:v>
                </c:pt>
                <c:pt idx="1057">
                  <c:v>0.0442749813528705</c:v>
                </c:pt>
                <c:pt idx="1058">
                  <c:v>0.0442768188005649</c:v>
                </c:pt>
                <c:pt idx="1059">
                  <c:v>0.0442786510927911</c:v>
                </c:pt>
                <c:pt idx="1060">
                  <c:v>0.0442804782454873</c:v>
                </c:pt>
                <c:pt idx="1061">
                  <c:v>0.0442823002745344</c:v>
                </c:pt>
                <c:pt idx="1062">
                  <c:v>0.0442841171957563</c:v>
                </c:pt>
                <c:pt idx="1063">
                  <c:v>0.0442859290249208</c:v>
                </c:pt>
                <c:pt idx="1064">
                  <c:v>0.044287735777739</c:v>
                </c:pt>
                <c:pt idx="1065">
                  <c:v>0.0442895374698659</c:v>
                </c:pt>
                <c:pt idx="1066">
                  <c:v>0.0442913341169009</c:v>
                </c:pt>
                <c:pt idx="1067">
                  <c:v>0.0442931257343875</c:v>
                </c:pt>
                <c:pt idx="1068">
                  <c:v>0.044294912337814</c:v>
                </c:pt>
                <c:pt idx="1069">
                  <c:v>0.0442966939426134</c:v>
                </c:pt>
                <c:pt idx="1070">
                  <c:v>0.044298470564164</c:v>
                </c:pt>
                <c:pt idx="1071">
                  <c:v>0.0443002422177893</c:v>
                </c:pt>
                <c:pt idx="1072">
                  <c:v>0.0443020089187583</c:v>
                </c:pt>
                <c:pt idx="1073">
                  <c:v>0.0443037706822859</c:v>
                </c:pt>
                <c:pt idx="1074">
                  <c:v>0.0443055275235329</c:v>
                </c:pt>
                <c:pt idx="1075">
                  <c:v>0.0443072794576066</c:v>
                </c:pt>
                <c:pt idx="1076">
                  <c:v>0.0443090264995605</c:v>
                </c:pt>
                <c:pt idx="1077">
                  <c:v>0.0443107686643949</c:v>
                </c:pt>
                <c:pt idx="1078">
                  <c:v>0.044312505967057</c:v>
                </c:pt>
                <c:pt idx="1079">
                  <c:v>0.0443142384224413</c:v>
                </c:pt>
                <c:pt idx="1080">
                  <c:v>0.0443159660453896</c:v>
                </c:pt>
                <c:pt idx="1081">
                  <c:v>0.0443176888506912</c:v>
                </c:pt>
                <c:pt idx="1082">
                  <c:v>0.0443194068530833</c:v>
                </c:pt>
                <c:pt idx="1083">
                  <c:v>0.0443211200672512</c:v>
                </c:pt>
                <c:pt idx="1084">
                  <c:v>0.0443228285078284</c:v>
                </c:pt>
                <c:pt idx="1085">
                  <c:v>0.0443245321893969</c:v>
                </c:pt>
                <c:pt idx="1086">
                  <c:v>0.0443262311264873</c:v>
                </c:pt>
                <c:pt idx="1087">
                  <c:v>0.0443279253335794</c:v>
                </c:pt>
                <c:pt idx="1088">
                  <c:v>0.0443296148251017</c:v>
                </c:pt>
                <c:pt idx="1089">
                  <c:v>0.0443312996154324</c:v>
                </c:pt>
                <c:pt idx="1090">
                  <c:v>0.0443329797188991</c:v>
                </c:pt>
                <c:pt idx="1091">
                  <c:v>0.0443346551497791</c:v>
                </c:pt>
                <c:pt idx="1092">
                  <c:v>0.0443363259223</c:v>
                </c:pt>
                <c:pt idx="1093">
                  <c:v>0.0443379920506392</c:v>
                </c:pt>
                <c:pt idx="1094">
                  <c:v>0.0443396535489246</c:v>
                </c:pt>
                <c:pt idx="1095">
                  <c:v>0.0443413104312349</c:v>
                </c:pt>
                <c:pt idx="1096">
                  <c:v>0.0443429627115993</c:v>
                </c:pt>
                <c:pt idx="1097">
                  <c:v>0.0443446104039983</c:v>
                </c:pt>
                <c:pt idx="1098">
                  <c:v>0.0443462535223634</c:v>
                </c:pt>
                <c:pt idx="1099">
                  <c:v>0.0443478920805776</c:v>
                </c:pt>
                <c:pt idx="1100">
                  <c:v>0.0443495260924756</c:v>
                </c:pt>
                <c:pt idx="1101">
                  <c:v>0.0443511555718438</c:v>
                </c:pt>
                <c:pt idx="1102">
                  <c:v>0.0443527805324208</c:v>
                </c:pt>
                <c:pt idx="1103">
                  <c:v>0.044354400987897</c:v>
                </c:pt>
                <c:pt idx="1104">
                  <c:v>0.0443560169519158</c:v>
                </c:pt>
                <c:pt idx="1105">
                  <c:v>0.0443576284380729</c:v>
                </c:pt>
                <c:pt idx="1106">
                  <c:v>0.0443592354599167</c:v>
                </c:pt>
                <c:pt idx="1107">
                  <c:v>0.0443608380309489</c:v>
                </c:pt>
                <c:pt idx="1108">
                  <c:v>0.0443624361646242</c:v>
                </c:pt>
                <c:pt idx="1109">
                  <c:v>0.0443640298743507</c:v>
                </c:pt>
                <c:pt idx="1110">
                  <c:v>0.0443656191734903</c:v>
                </c:pt>
                <c:pt idx="1111">
                  <c:v>0.0443672040753584</c:v>
                </c:pt>
                <c:pt idx="1112">
                  <c:v>0.0443687845932245</c:v>
                </c:pt>
                <c:pt idx="1113">
                  <c:v>0.0443703607403123</c:v>
                </c:pt>
                <c:pt idx="1114">
                  <c:v>0.0443719325297999</c:v>
                </c:pt>
                <c:pt idx="1115">
                  <c:v>0.0443734999748196</c:v>
                </c:pt>
                <c:pt idx="1116">
                  <c:v>0.0443750630884589</c:v>
                </c:pt>
                <c:pt idx="1117">
                  <c:v>0.0443766218837598</c:v>
                </c:pt>
                <c:pt idx="1118">
                  <c:v>0.0443781763737197</c:v>
                </c:pt>
                <c:pt idx="1119">
                  <c:v>0.044379726571291</c:v>
                </c:pt>
                <c:pt idx="1120">
                  <c:v>0.0443812724893819</c:v>
                </c:pt>
                <c:pt idx="1121">
                  <c:v>0.0443828141408558</c:v>
                </c:pt>
                <c:pt idx="1122">
                  <c:v>0.0443843515385324</c:v>
                </c:pt>
                <c:pt idx="1123">
                  <c:v>0.044385884695187</c:v>
                </c:pt>
                <c:pt idx="1124">
                  <c:v>0.0443874136235514</c:v>
                </c:pt>
                <c:pt idx="1125">
                  <c:v>0.0443889383363135</c:v>
                </c:pt>
                <c:pt idx="1126">
                  <c:v>0.0443904588461179</c:v>
                </c:pt>
                <c:pt idx="1127">
                  <c:v>0.0443919751655659</c:v>
                </c:pt>
                <c:pt idx="1128">
                  <c:v>0.0443934873072157</c:v>
                </c:pt>
                <c:pt idx="1129">
                  <c:v>0.0443949952835824</c:v>
                </c:pt>
                <c:pt idx="1130">
                  <c:v>0.0443964991071386</c:v>
                </c:pt>
                <c:pt idx="1131">
                  <c:v>0.0443979987903141</c:v>
                </c:pt>
                <c:pt idx="1132">
                  <c:v>0.0443994943454965</c:v>
                </c:pt>
                <c:pt idx="1133">
                  <c:v>0.0444009857850309</c:v>
                </c:pt>
                <c:pt idx="1134">
                  <c:v>0.0444024731212206</c:v>
                </c:pt>
                <c:pt idx="1135">
                  <c:v>0.0444039563663268</c:v>
                </c:pt>
                <c:pt idx="1136">
                  <c:v>0.044405435532569</c:v>
                </c:pt>
                <c:pt idx="1137">
                  <c:v>0.0444069106321253</c:v>
                </c:pt>
                <c:pt idx="1138">
                  <c:v>0.0444083816771322</c:v>
                </c:pt>
                <c:pt idx="1139">
                  <c:v>0.044409848679685</c:v>
                </c:pt>
                <c:pt idx="1140">
                  <c:v>0.0444113116518382</c:v>
                </c:pt>
                <c:pt idx="1141">
                  <c:v>0.0444127706056049</c:v>
                </c:pt>
                <c:pt idx="1142">
                  <c:v>0.0444142255529581</c:v>
                </c:pt>
                <c:pt idx="1143">
                  <c:v>0.0444156765058296</c:v>
                </c:pt>
                <c:pt idx="1144">
                  <c:v>0.0444171234761113</c:v>
                </c:pt>
                <c:pt idx="1145">
                  <c:v>0.0444185664756546</c:v>
                </c:pt>
                <c:pt idx="1146">
                  <c:v>0.0444200055162708</c:v>
                </c:pt>
                <c:pt idx="1147">
                  <c:v>0.0444214406097314</c:v>
                </c:pt>
                <c:pt idx="1148">
                  <c:v>0.0444228717677681</c:v>
                </c:pt>
                <c:pt idx="1149">
                  <c:v>0.044424299002073</c:v>
                </c:pt>
                <c:pt idx="1150">
                  <c:v>0.0444257223242987</c:v>
                </c:pt>
                <c:pt idx="1151">
                  <c:v>0.0444271417460586</c:v>
                </c:pt>
                <c:pt idx="1152">
                  <c:v>0.0444285572789269</c:v>
                </c:pt>
                <c:pt idx="1153">
                  <c:v>0.0444299689344388</c:v>
                </c:pt>
                <c:pt idx="1154">
                  <c:v>0.0444313767240907</c:v>
                </c:pt>
                <c:pt idx="1155">
                  <c:v>0.0444327806593405</c:v>
                </c:pt>
                <c:pt idx="1156">
                  <c:v>0.0444341807516074</c:v>
                </c:pt>
                <c:pt idx="1157">
                  <c:v>0.0444355770122723</c:v>
                </c:pt>
                <c:pt idx="1158">
                  <c:v>0.0444369694526778</c:v>
                </c:pt>
                <c:pt idx="1159">
                  <c:v>0.0444383580841286</c:v>
                </c:pt>
                <c:pt idx="1160">
                  <c:v>0.0444397429178915</c:v>
                </c:pt>
                <c:pt idx="1161">
                  <c:v>0.0444411239651953</c:v>
                </c:pt>
                <c:pt idx="1162">
                  <c:v>0.0444425012372316</c:v>
                </c:pt>
                <c:pt idx="1163">
                  <c:v>0.0444438747451541</c:v>
                </c:pt>
                <c:pt idx="1164">
                  <c:v>0.0444452445000796</c:v>
                </c:pt>
                <c:pt idx="1165">
                  <c:v>0.0444466105130874</c:v>
                </c:pt>
                <c:pt idx="1166">
                  <c:v>0.0444479727952201</c:v>
                </c:pt>
                <c:pt idx="1167">
                  <c:v>0.0444493313574831</c:v>
                </c:pt>
                <c:pt idx="1168">
                  <c:v>0.0444506862108453</c:v>
                </c:pt>
                <c:pt idx="1169">
                  <c:v>0.0444520373662391</c:v>
                </c:pt>
                <c:pt idx="1170">
                  <c:v>0.0444533848345601</c:v>
                </c:pt>
                <c:pt idx="1171">
                  <c:v>0.0444547286266681</c:v>
                </c:pt>
                <c:pt idx="1172">
                  <c:v>0.0444560687533863</c:v>
                </c:pt>
                <c:pt idx="1173">
                  <c:v>0.0444574052255021</c:v>
                </c:pt>
                <c:pt idx="1174">
                  <c:v>0.0444587380537672</c:v>
                </c:pt>
                <c:pt idx="1175">
                  <c:v>0.0444600672488972</c:v>
                </c:pt>
                <c:pt idx="1176">
                  <c:v>0.0444613928215725</c:v>
                </c:pt>
                <c:pt idx="1177">
                  <c:v>0.0444627147824377</c:v>
                </c:pt>
                <c:pt idx="1178">
                  <c:v>0.0444640331421024</c:v>
                </c:pt>
                <c:pt idx="1179">
                  <c:v>0.0444653479111408</c:v>
                </c:pt>
                <c:pt idx="1180">
                  <c:v>0.0444666591000922</c:v>
                </c:pt>
                <c:pt idx="1181">
                  <c:v>0.0444679667194609</c:v>
                </c:pt>
                <c:pt idx="1182">
                  <c:v>0.0444692707797166</c:v>
                </c:pt>
                <c:pt idx="1183">
                  <c:v>0.0444705712912943</c:v>
                </c:pt>
                <c:pt idx="1184">
                  <c:v>0.0444718682645944</c:v>
                </c:pt>
                <c:pt idx="1185">
                  <c:v>0.044473161709983</c:v>
                </c:pt>
                <c:pt idx="1186">
                  <c:v>0.0444744516377922</c:v>
                </c:pt>
                <c:pt idx="1187">
                  <c:v>0.0444757380583197</c:v>
                </c:pt>
                <c:pt idx="1188">
                  <c:v>0.0444770209818293</c:v>
                </c:pt>
                <c:pt idx="1189">
                  <c:v>0.0444783004185512</c:v>
                </c:pt>
                <c:pt idx="1190">
                  <c:v>0.0444795763786817</c:v>
                </c:pt>
                <c:pt idx="1191">
                  <c:v>0.0444808488723836</c:v>
                </c:pt>
                <c:pt idx="1192">
                  <c:v>0.0444821179097861</c:v>
                </c:pt>
                <c:pt idx="1193">
                  <c:v>0.0444833835009854</c:v>
                </c:pt>
                <c:pt idx="1194">
                  <c:v>0.0444846456560444</c:v>
                </c:pt>
                <c:pt idx="1195">
                  <c:v>0.0444859043849928</c:v>
                </c:pt>
                <c:pt idx="1196">
                  <c:v>0.0444871596978275</c:v>
                </c:pt>
                <c:pt idx="1197">
                  <c:v>0.0444884116045127</c:v>
                </c:pt>
                <c:pt idx="1198">
                  <c:v>0.0444896601149799</c:v>
                </c:pt>
                <c:pt idx="1199">
                  <c:v>0.0444909052391278</c:v>
                </c:pt>
                <c:pt idx="1200">
                  <c:v>0.044492146986823</c:v>
                </c:pt>
                <c:pt idx="1201">
                  <c:v>0.0444933853678996</c:v>
                </c:pt>
                <c:pt idx="1202">
                  <c:v>0.0444946203921597</c:v>
                </c:pt>
                <c:pt idx="1203">
                  <c:v>0.0444958520693733</c:v>
                </c:pt>
                <c:pt idx="1204">
                  <c:v>0.0444970804092784</c:v>
                </c:pt>
                <c:pt idx="1205">
                  <c:v>0.0444983054215813</c:v>
                </c:pt>
                <c:pt idx="1206">
                  <c:v>0.0444995271159564</c:v>
                </c:pt>
                <c:pt idx="1207">
                  <c:v>0.0445007455020469</c:v>
                </c:pt>
                <c:pt idx="1208">
                  <c:v>0.0445019605894643</c:v>
                </c:pt>
                <c:pt idx="1209">
                  <c:v>0.0445031723877889</c:v>
                </c:pt>
                <c:pt idx="1210">
                  <c:v>0.0445043809065698</c:v>
                </c:pt>
                <c:pt idx="1211">
                  <c:v>0.0445055861553248</c:v>
                </c:pt>
                <c:pt idx="1212">
                  <c:v>0.0445067881435411</c:v>
                </c:pt>
                <c:pt idx="1213">
                  <c:v>0.0445079868806749</c:v>
                </c:pt>
                <c:pt idx="1214">
                  <c:v>0.0445091823761515</c:v>
                </c:pt>
                <c:pt idx="1215">
                  <c:v>0.0445103746393658</c:v>
                </c:pt>
                <c:pt idx="1216">
                  <c:v>0.0445115636796823</c:v>
                </c:pt>
                <c:pt idx="1217">
                  <c:v>0.0445127495064348</c:v>
                </c:pt>
                <c:pt idx="1218">
                  <c:v>0.0445139321289271</c:v>
                </c:pt>
                <c:pt idx="1219">
                  <c:v>0.0445151115564328</c:v>
                </c:pt>
                <c:pt idx="1220">
                  <c:v>0.0445162877981954</c:v>
                </c:pt>
                <c:pt idx="1221">
                  <c:v>0.0445174608634286</c:v>
                </c:pt>
                <c:pt idx="1222">
                  <c:v>0.0445186307613161</c:v>
                </c:pt>
                <c:pt idx="1223">
                  <c:v>0.0445197975010121</c:v>
                </c:pt>
                <c:pt idx="1224">
                  <c:v>0.0445209610916411</c:v>
                </c:pt>
                <c:pt idx="1225">
                  <c:v>0.0445221215422982</c:v>
                </c:pt>
                <c:pt idx="1226">
                  <c:v>0.0445232788620492</c:v>
                </c:pt>
                <c:pt idx="1227">
                  <c:v>0.0445244330599304</c:v>
                </c:pt>
                <c:pt idx="1228">
                  <c:v>0.0445255841449493</c:v>
                </c:pt>
                <c:pt idx="1229">
                  <c:v>0.0445267321260842</c:v>
                </c:pt>
                <c:pt idx="1230">
                  <c:v>0.0445278770122843</c:v>
                </c:pt>
                <c:pt idx="1231">
                  <c:v>0.0445290188124704</c:v>
                </c:pt>
                <c:pt idx="1232">
                  <c:v>0.0445301575355343</c:v>
                </c:pt>
                <c:pt idx="1233">
                  <c:v>0.0445312931903393</c:v>
                </c:pt>
                <c:pt idx="1234">
                  <c:v>0.0445324257857201</c:v>
                </c:pt>
                <c:pt idx="1235">
                  <c:v>0.0445335553304833</c:v>
                </c:pt>
                <c:pt idx="1236">
                  <c:v>0.0445346818334069</c:v>
                </c:pt>
                <c:pt idx="1237">
                  <c:v>0.0445358053032409</c:v>
                </c:pt>
                <c:pt idx="1238">
                  <c:v>0.0445369257487073</c:v>
                </c:pt>
                <c:pt idx="1239">
                  <c:v>0.0445380431784999</c:v>
                </c:pt>
                <c:pt idx="1240">
                  <c:v>0.044539157601285</c:v>
                </c:pt>
                <c:pt idx="1241">
                  <c:v>0.0445402690257008</c:v>
                </c:pt>
                <c:pt idx="1242">
                  <c:v>0.0445413774603582</c:v>
                </c:pt>
                <c:pt idx="1243">
                  <c:v>0.0445424829138401</c:v>
                </c:pt>
                <c:pt idx="1244">
                  <c:v>0.0445435853947025</c:v>
                </c:pt>
                <c:pt idx="1245">
                  <c:v>0.0445446849114735</c:v>
                </c:pt>
                <c:pt idx="1246">
                  <c:v>0.0445457814726545</c:v>
                </c:pt>
                <c:pt idx="1247">
                  <c:v>0.0445468750867195</c:v>
                </c:pt>
                <c:pt idx="1248">
                  <c:v>0.0445479657621153</c:v>
                </c:pt>
                <c:pt idx="1249">
                  <c:v>0.0445490535072621</c:v>
                </c:pt>
                <c:pt idx="1250">
                  <c:v>0.0445501383305531</c:v>
                </c:pt>
                <c:pt idx="1251">
                  <c:v>0.0445512202403547</c:v>
                </c:pt>
                <c:pt idx="1252">
                  <c:v>0.0445522992450068</c:v>
                </c:pt>
                <c:pt idx="1253">
                  <c:v>0.0445533753528227</c:v>
                </c:pt>
                <c:pt idx="1254">
                  <c:v>0.0445544485720893</c:v>
                </c:pt>
                <c:pt idx="1255">
                  <c:v>0.0445555189110671</c:v>
                </c:pt>
                <c:pt idx="1256">
                  <c:v>0.0445565863779903</c:v>
                </c:pt>
                <c:pt idx="1257">
                  <c:v>0.0445576509810671</c:v>
                </c:pt>
                <c:pt idx="1258">
                  <c:v>0.0445587127284796</c:v>
                </c:pt>
                <c:pt idx="1259">
                  <c:v>0.0445597716283838</c:v>
                </c:pt>
                <c:pt idx="1260">
                  <c:v>0.0445608276889102</c:v>
                </c:pt>
                <c:pt idx="1261">
                  <c:v>0.044561880918163</c:v>
                </c:pt>
                <c:pt idx="1262">
                  <c:v>0.0445629313242213</c:v>
                </c:pt>
                <c:pt idx="1263">
                  <c:v>0.0445639789151382</c:v>
                </c:pt>
                <c:pt idx="1264">
                  <c:v>0.0445650236989414</c:v>
                </c:pt>
                <c:pt idx="1265">
                  <c:v>0.0445660656836335</c:v>
                </c:pt>
                <c:pt idx="1266">
                  <c:v>0.0445671048771914</c:v>
                </c:pt>
                <c:pt idx="1267">
                  <c:v>0.0445681412875671</c:v>
                </c:pt>
                <c:pt idx="1268">
                  <c:v>0.0445691749226873</c:v>
                </c:pt>
                <c:pt idx="1269">
                  <c:v>0.0445702057904538</c:v>
                </c:pt>
                <c:pt idx="1270">
                  <c:v>0.0445712338987433</c:v>
                </c:pt>
                <c:pt idx="1271">
                  <c:v>0.044572259255408</c:v>
                </c:pt>
                <c:pt idx="1272">
                  <c:v>0.044573281868275</c:v>
                </c:pt>
                <c:pt idx="1273">
                  <c:v>0.0445743017451469</c:v>
                </c:pt>
                <c:pt idx="1274">
                  <c:v>0.0445753188938018</c:v>
                </c:pt>
                <c:pt idx="1275">
                  <c:v>0.0445763333219931</c:v>
                </c:pt>
                <c:pt idx="1276">
                  <c:v>0.0445773450374502</c:v>
                </c:pt>
                <c:pt idx="1277">
                  <c:v>0.0445783540478777</c:v>
                </c:pt>
                <c:pt idx="1278">
                  <c:v>0.0445793603609564</c:v>
                </c:pt>
                <c:pt idx="1279">
                  <c:v>0.0445803639843428</c:v>
                </c:pt>
                <c:pt idx="1280">
                  <c:v>0.0445813649256694</c:v>
                </c:pt>
                <c:pt idx="1281">
                  <c:v>0.0445823631925447</c:v>
                </c:pt>
                <c:pt idx="1282">
                  <c:v>0.0445833587925535</c:v>
                </c:pt>
                <c:pt idx="1283">
                  <c:v>0.0445843517332566</c:v>
                </c:pt>
              </c:numCache>
            </c:numRef>
          </c:yVal>
          <c:smooth val="1"/>
        </c:ser>
        <c:axId val="66522908"/>
        <c:axId val="76536455"/>
      </c:scatterChart>
      <c:valAx>
        <c:axId val="6652290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536455"/>
        <c:crossesAt val="0"/>
        <c:crossBetween val="midCat"/>
      </c:valAx>
      <c:valAx>
        <c:axId val="7653645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52290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89068322981366"/>
          <c:y val="0.129425325209946"/>
          <c:w val="0.277515527950311"/>
          <c:h val="0.24394862506174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3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5360</xdr:colOff>
      <xdr:row>5</xdr:row>
      <xdr:rowOff>123840</xdr:rowOff>
    </xdr:from>
    <xdr:to>
      <xdr:col>17</xdr:col>
      <xdr:colOff>391680</xdr:colOff>
      <xdr:row>32</xdr:row>
      <xdr:rowOff>124200</xdr:rowOff>
    </xdr:to>
    <xdr:graphicFrame>
      <xdr:nvGraphicFramePr>
        <xdr:cNvPr id="0" name="Chart 2"/>
        <xdr:cNvGraphicFramePr/>
      </xdr:nvGraphicFramePr>
      <xdr:xfrm>
        <a:off x="9846720" y="933480"/>
        <a:ext cx="4346640" cy="43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3.24"/>
    <col collapsed="false" customWidth="true" hidden="false" outlineLevel="0" max="5" min="5" style="2" width="10.75"/>
    <col collapsed="false" customWidth="true" hidden="false" outlineLevel="0" max="6" min="6" style="0" width="10.99"/>
    <col collapsed="false" customWidth="true" hidden="false" outlineLevel="0" max="7" min="7" style="0" width="11.99"/>
  </cols>
  <sheetData>
    <row r="1" customFormat="false" ht="12.7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2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1" t="n">
        <v>0</v>
      </c>
      <c r="B2" s="0" t="n">
        <v>0.05</v>
      </c>
      <c r="C2" s="0" t="n">
        <v>0.055</v>
      </c>
      <c r="D2" s="0" t="n">
        <f aca="false">C2*(10^(-$L$2))/(10^(-$L$2)+10^(-$I$2))</f>
        <v>0.0173559652468484</v>
      </c>
      <c r="E2" s="2" t="n">
        <f aca="false">($B$2-B2)*100/$B$2</f>
        <v>0</v>
      </c>
      <c r="F2" s="0" t="n">
        <v>0</v>
      </c>
      <c r="G2" s="0" t="n">
        <v>0</v>
      </c>
      <c r="I2" s="3" t="n">
        <f aca="false">0.5*(LOG(J2/K2)-LOG(M2)+L2)</f>
        <v>7.41375260614933</v>
      </c>
      <c r="J2" s="0" t="n">
        <v>0.0018</v>
      </c>
      <c r="K2" s="0" t="n">
        <v>15058</v>
      </c>
      <c r="L2" s="0" t="n">
        <v>7.75</v>
      </c>
      <c r="M2" s="3" t="n">
        <v>1E-014</v>
      </c>
      <c r="N2" s="0" t="n">
        <v>6.1</v>
      </c>
    </row>
    <row r="3" customFormat="false" ht="12.75" hidden="false" customHeight="false" outlineLevel="0" collapsed="false">
      <c r="A3" s="1" t="n">
        <v>0.1</v>
      </c>
      <c r="B3" s="0" t="n">
        <f aca="false">B2-(($J$2+($K$2*$I$4)+($N$2*D2))*B2*(A3-A2))</f>
        <v>0.0494421226064579</v>
      </c>
      <c r="C3" s="0" t="n">
        <f aca="false">C2-($N$2*D2*B2*(A3-A2))</f>
        <v>0.0544706430599711</v>
      </c>
      <c r="D3" s="0" t="n">
        <f aca="false">C3*(10^(-$L$2))/(10^(-$L$2)+10^(-$I$2))</f>
        <v>0.0171889197804062</v>
      </c>
      <c r="E3" s="2" t="n">
        <f aca="false">($B$2-B3)*100/$B$2</f>
        <v>1.11575478708421</v>
      </c>
      <c r="F3" s="0" t="n">
        <f aca="false">F2+(($J$2+($K$2*$I$4))*B2*(A3-A2))</f>
        <v>2.85204535132315E-005</v>
      </c>
      <c r="G3" s="0" t="n">
        <f aca="false">G2+(($N$2*D2)*B2*(A3-A2))</f>
        <v>0.000529356940028875</v>
      </c>
      <c r="H3" s="0" t="n">
        <f aca="false">G3/(F3+G3)</f>
        <v>0.948876843113954</v>
      </c>
    </row>
    <row r="4" customFormat="false" ht="12.75" hidden="false" customHeight="false" outlineLevel="0" collapsed="false">
      <c r="A4" s="1" t="n">
        <v>0.2</v>
      </c>
      <c r="B4" s="0" t="n">
        <f aca="false">B3-(($J$2+($K$2*$I$4)+($N$2*D3))*B3*(A4-A3))</f>
        <v>0.0488955077969242</v>
      </c>
      <c r="C4" s="0" t="n">
        <f aca="false">C3-($N$2*D3*B3*(A4-A3))</f>
        <v>0.0539522304856253</v>
      </c>
      <c r="D4" s="0" t="n">
        <f aca="false">C4*(10^(-$L$2))/(10^(-$L$2)+10^(-$I$2))</f>
        <v>0.0170253279508812</v>
      </c>
      <c r="E4" s="2" t="n">
        <f aca="false">($B$2-B4)*100/$B$2</f>
        <v>2.20898440615154</v>
      </c>
      <c r="F4" s="0" t="n">
        <f aca="false">F3+(($J$2+($K$2*$I$4))*B3*(A4-A3))</f>
        <v>5.6722688701091E-005</v>
      </c>
      <c r="G4" s="0" t="n">
        <f aca="false">G3+(($N$2*D3)*B3*(A4-A3))</f>
        <v>0.00104776951437468</v>
      </c>
      <c r="H4" s="0" t="n">
        <f aca="false">G4/(F4+G4)</f>
        <v>0.948643649504151</v>
      </c>
      <c r="I4" s="3" t="n">
        <f aca="false">M2/(10^-I2)</f>
        <v>2.59270202061781E-007</v>
      </c>
    </row>
    <row r="5" customFormat="false" ht="12.75" hidden="false" customHeight="false" outlineLevel="0" collapsed="false">
      <c r="A5" s="1" t="n">
        <v>0.3</v>
      </c>
      <c r="B5" s="0" t="n">
        <f aca="false">B4-(($J$2+($K$2*$I$4)+($N$2*D4))*B4*(A5-A4))</f>
        <v>0.0483598155018855</v>
      </c>
      <c r="C5" s="0" t="n">
        <f aca="false">C4-($N$2*D4*B4*(A5-A4))</f>
        <v>0.0534444286317291</v>
      </c>
      <c r="D5" s="0" t="n">
        <f aca="false">C5*(10^(-$L$2))/(10^(-$L$2)+10^(-$I$2))</f>
        <v>0.0168650844721811</v>
      </c>
      <c r="E5" s="2" t="n">
        <f aca="false">($B$2-B5)*100/$B$2</f>
        <v>3.28036899622902</v>
      </c>
      <c r="F5" s="0" t="n">
        <f aca="false">F4+(($J$2+($K$2*$I$4))*B4*(A5-A4))</f>
        <v>8.46131298436516E-005</v>
      </c>
      <c r="G5" s="0" t="n">
        <f aca="false">G4+(($N$2*D4)*B4*(A5-A4))</f>
        <v>0.00155557136827085</v>
      </c>
      <c r="H5" s="0" t="n">
        <f aca="false">G5/(F5+G5)</f>
        <v>0.94841243168624</v>
      </c>
    </row>
    <row r="6" customFormat="false" ht="12.75" hidden="false" customHeight="false" outlineLevel="0" collapsed="false">
      <c r="A6" s="1" t="n">
        <v>0.4</v>
      </c>
      <c r="B6" s="0" t="n">
        <f aca="false">B5-(($J$2+($K$2*$I$4)+($N$2*D5))*B5*(A6-A5))</f>
        <v>0.0478347192766529</v>
      </c>
      <c r="C6" s="0" t="n">
        <f aca="false">C5-($N$2*D5*B5*(A6-A5))</f>
        <v>0.0529469172838951</v>
      </c>
      <c r="D6" s="0" t="n">
        <f aca="false">C6*(10^(-$L$2))/(10^(-$L$2)+10^(-$I$2))</f>
        <v>0.0167080882964916</v>
      </c>
      <c r="E6" s="2" t="n">
        <f aca="false">($B$2-B6)*100/$B$2</f>
        <v>4.33056144669426</v>
      </c>
      <c r="F6" s="0" t="n">
        <f aca="false">F5+(($J$2+($K$2*$I$4))*B5*(A6-A5))</f>
        <v>0.000112198007242251</v>
      </c>
      <c r="G6" s="0" t="n">
        <f aca="false">G5+(($N$2*D5)*B5*(A6-A5))</f>
        <v>0.00205308271610487</v>
      </c>
      <c r="H6" s="0" t="n">
        <f aca="false">G6/(F6+G6)</f>
        <v>0.94818315887059</v>
      </c>
    </row>
    <row r="7" customFormat="false" ht="12.75" hidden="false" customHeight="false" outlineLevel="0" collapsed="false">
      <c r="A7" s="1" t="n">
        <v>0.5</v>
      </c>
      <c r="B7" s="0" t="n">
        <f aca="false">B6-(($J$2+($K$2*$I$4)+($N$2*D6))*B6*(A7-A6))</f>
        <v>0.0473199056237835</v>
      </c>
      <c r="C7" s="0" t="n">
        <f aca="false">C6-($N$2*D6*B6*(A7-A6))</f>
        <v>0.0524593889887747</v>
      </c>
      <c r="D7" s="0" t="n">
        <f aca="false">C7*(10^(-$L$2))/(10^(-$L$2)+10^(-$I$2))</f>
        <v>0.0165542424029104</v>
      </c>
      <c r="E7" s="2" t="n">
        <f aca="false">($B$2-B7)*100/$B$2</f>
        <v>5.36018875243308</v>
      </c>
      <c r="F7" s="0" t="n">
        <f aca="false">F6+(($J$2+($K$2*$I$4))*B6*(A7-A6))</f>
        <v>0.000139483364991216</v>
      </c>
      <c r="G7" s="0" t="n">
        <f aca="false">G6+(($N$2*D6)*B6*(A7-A6))</f>
        <v>0.00254061101122532</v>
      </c>
      <c r="H7" s="0" t="n">
        <f aca="false">G7/(F7+G7)</f>
        <v>0.947955801023648</v>
      </c>
    </row>
    <row r="8" customFormat="false" ht="12.75" hidden="false" customHeight="false" outlineLevel="0" collapsed="false">
      <c r="A8" s="1" t="n">
        <v>0.6</v>
      </c>
      <c r="B8" s="0" t="n">
        <f aca="false">B7-(($J$2+($K$2*$I$4)+($N$2*D7))*B7*(A8-A7))</f>
        <v>0.0468150733556224</v>
      </c>
      <c r="C8" s="0" t="n">
        <f aca="false">C7-($N$2*D7*B7*(A8-A7))</f>
        <v>0.0519815484239855</v>
      </c>
      <c r="D8" s="0" t="n">
        <f aca="false">C8*(10^(-$L$2))/(10^(-$L$2)+10^(-$I$2))</f>
        <v>0.0164034535986192</v>
      </c>
      <c r="E8" s="2" t="n">
        <f aca="false">($B$2-B8)*100/$B$2</f>
        <v>6.36985328875514</v>
      </c>
      <c r="F8" s="0" t="n">
        <f aca="false">F7+(($J$2+($K$2*$I$4))*B7*(A8-A7))</f>
        <v>0.000166475068363089</v>
      </c>
      <c r="G8" s="0" t="n">
        <f aca="false">G7+(($N$2*D7)*B7*(A8-A7))</f>
        <v>0.00301845157601448</v>
      </c>
      <c r="H8" s="0" t="n">
        <f aca="false">G8/(F8+G8)</f>
        <v>0.947730328842276</v>
      </c>
    </row>
    <row r="9" customFormat="false" ht="12.75" hidden="false" customHeight="false" outlineLevel="0" collapsed="false">
      <c r="A9" s="1" t="n">
        <v>0.7</v>
      </c>
      <c r="B9" s="0" t="n">
        <f aca="false">B8-(($J$2+($K$2*$I$4)+($N$2*D8))*B8*(A9-A8))</f>
        <v>0.0463199329942173</v>
      </c>
      <c r="C9" s="0" t="n">
        <f aca="false">C8-($N$2*D8*B8*(A9-A8))</f>
        <v>0.0515131118050475</v>
      </c>
      <c r="D9" s="0" t="n">
        <f aca="false">C9*(10^(-$L$2))/(10^(-$L$2)+10^(-$I$2))</f>
        <v>0.0162556323317349</v>
      </c>
      <c r="E9" s="2" t="n">
        <f aca="false">($B$2-B9)*100/$B$2</f>
        <v>7.36013401156543</v>
      </c>
      <c r="F9" s="0" t="n">
        <f aca="false">F8+(($J$2+($K$2*$I$4))*B8*(A9-A8))</f>
        <v>0.00019317881083024</v>
      </c>
      <c r="G9" s="0" t="n">
        <f aca="false">G8+(($N$2*D8)*B8*(A9-A8))</f>
        <v>0.00348688819495247</v>
      </c>
      <c r="H9" s="0" t="n">
        <f aca="false">G9/(F9+G9)</f>
        <v>0.94750671372921</v>
      </c>
    </row>
    <row r="10" customFormat="false" ht="12.75" hidden="false" customHeight="false" outlineLevel="0" collapsed="false">
      <c r="A10" s="1" t="n">
        <v>0.8</v>
      </c>
      <c r="B10" s="0" t="n">
        <f aca="false">B9-(($J$2+($K$2*$I$4)+($N$2*D9))*B9*(A10-A9))</f>
        <v>0.0458342062060687</v>
      </c>
      <c r="C10" s="0" t="n">
        <f aca="false">C9-($N$2*D9*B9*(A10-A9))</f>
        <v>0.0510538063268129</v>
      </c>
      <c r="D10" s="0" t="n">
        <f aca="false">C10*(10^(-$L$2))/(10^(-$L$2)+10^(-$I$2))</f>
        <v>0.0161106925150453</v>
      </c>
      <c r="E10" s="2" t="n">
        <f aca="false">($B$2-B10)*100/$B$2</f>
        <v>8.33158758786254</v>
      </c>
      <c r="F10" s="0" t="n">
        <f aca="false">F9+(($J$2+($K$2*$I$4))*B9*(A10-A9))</f>
        <v>0.000219600120744191</v>
      </c>
      <c r="G10" s="0" t="n">
        <f aca="false">G9+(($N$2*D9)*B9*(A10-A9))</f>
        <v>0.00394619367318707</v>
      </c>
      <c r="H10" s="0" t="n">
        <f aca="false">G10/(F10+G10)</f>
        <v>0.947284927769563</v>
      </c>
    </row>
    <row r="11" customFormat="false" ht="12.75" hidden="false" customHeight="false" outlineLevel="0" collapsed="false">
      <c r="A11" s="1" t="n">
        <v>0.9</v>
      </c>
      <c r="B11" s="0" t="n">
        <f aca="false">B10-(($J$2+($K$2*$I$4)+($N$2*D10))*B10*(A11-A10))</f>
        <v>0.0453576252693776</v>
      </c>
      <c r="C11" s="0" t="n">
        <f aca="false">C10-($N$2*D10*B10*(A11-A10))</f>
        <v>0.0506033696370701</v>
      </c>
      <c r="D11" s="0" t="n">
        <f aca="false">C11*(10^(-$L$2))/(10^(-$L$2)+10^(-$I$2))</f>
        <v>0.0159685513598984</v>
      </c>
      <c r="E11" s="2" t="n">
        <f aca="false">($B$2-B11)*100/$B$2</f>
        <v>9.28474946124491</v>
      </c>
      <c r="F11" s="0" t="n">
        <f aca="false">F10+(($J$2+($K$2*$I$4))*B10*(A11-A10))</f>
        <v>0.000245744367692512</v>
      </c>
      <c r="G11" s="0" t="n">
        <f aca="false">G10+(($N$2*D10)*B10*(A11-A10))</f>
        <v>0.00439663036292994</v>
      </c>
      <c r="H11" s="0" t="n">
        <f aca="false">G11/(F11+G11)</f>
        <v>0.947064943708333</v>
      </c>
      <c r="K11" s="0" t="s">
        <v>14</v>
      </c>
    </row>
    <row r="12" customFormat="false" ht="12.75" hidden="false" customHeight="false" outlineLevel="0" collapsed="false">
      <c r="A12" s="1" t="n">
        <v>1</v>
      </c>
      <c r="B12" s="0" t="n">
        <f aca="false">B11-(($J$2+($K$2*$I$4)+($N$2*D11))*B11*(A12-A11))</f>
        <v>0.0448899325716252</v>
      </c>
      <c r="C12" s="0" t="n">
        <f aca="false">C11-($N$2*D11*B11*(A12-A11))</f>
        <v>0.050161549340177</v>
      </c>
      <c r="D12" s="0" t="n">
        <f aca="false">C12*(10^(-$L$2))/(10^(-$L$2)+10^(-$I$2))</f>
        <v>0.0158291292195669</v>
      </c>
      <c r="E12" s="2" t="n">
        <f aca="false">($B$2-B12)*100/$B$2</f>
        <v>10.2201348567496</v>
      </c>
      <c r="F12" s="0" t="n">
        <f aca="false">F11+(($J$2+($K$2*$I$4))*B11*(A12-A11))</f>
        <v>0.000271616768551829</v>
      </c>
      <c r="G12" s="0" t="n">
        <f aca="false">G11+(($N$2*D11)*B11*(A12-A11))</f>
        <v>0.00483845065982296</v>
      </c>
      <c r="H12" s="0" t="n">
        <f aca="false">G12/(F12+G12)</f>
        <v>0.946846734928855</v>
      </c>
      <c r="K12" s="0" t="n">
        <f aca="false">H1280*100</f>
        <v>90.0599225049111</v>
      </c>
    </row>
    <row r="13" customFormat="false" ht="12.75" hidden="false" customHeight="false" outlineLevel="0" collapsed="false">
      <c r="A13" s="1" t="n">
        <v>1.1</v>
      </c>
      <c r="B13" s="0" t="n">
        <f aca="false">B12-(($J$2+($K$2*$I$4)+($N$2*D12))*B12*(A13-A12))</f>
        <v>0.0444308801354891</v>
      </c>
      <c r="C13" s="0" t="n">
        <f aca="false">C12-($N$2*D12*B12*(A13-A12))</f>
        <v>0.0497281025287434</v>
      </c>
      <c r="D13" s="0" t="n">
        <f aca="false">C13*(10^(-$L$2))/(10^(-$L$2)+10^(-$I$2))</f>
        <v>0.0156923494414651</v>
      </c>
      <c r="E13" s="2" t="n">
        <f aca="false">($B$2-B13)*100/$B$2</f>
        <v>11.1382397290218</v>
      </c>
      <c r="F13" s="0" t="n">
        <f aca="false">F12+(($J$2+($K$2*$I$4))*B12*(A13-A12))</f>
        <v>0.000297222393254252</v>
      </c>
      <c r="G13" s="0" t="n">
        <f aca="false">G12+(($N$2*D12)*B12*(A13-A12))</f>
        <v>0.00527189747125664</v>
      </c>
      <c r="H13" s="0" t="n">
        <f aca="false">G13/(F13+G13)</f>
        <v>0.946630275432157</v>
      </c>
    </row>
    <row r="14" customFormat="false" ht="12.75" hidden="false" customHeight="false" outlineLevel="0" collapsed="false">
      <c r="A14" s="1" t="n">
        <v>1.2</v>
      </c>
      <c r="B14" s="0" t="n">
        <f aca="false">B13-(($J$2+($K$2*$I$4)+($N$2*D13))*B13*(A14-A13))</f>
        <v>0.0439802291712424</v>
      </c>
      <c r="C14" s="0" t="n">
        <f aca="false">C13-($N$2*D13*B13*(A14-A13))</f>
        <v>0.0493027953415258</v>
      </c>
      <c r="D14" s="0" t="n">
        <f aca="false">C14*(10^(-$L$2))/(10^(-$L$2)+10^(-$I$2))</f>
        <v>0.0155581382276363</v>
      </c>
      <c r="E14" s="2" t="n">
        <f aca="false">($B$2-B14)*100/$B$2</f>
        <v>12.0395416575151</v>
      </c>
      <c r="F14" s="0" t="n">
        <f aca="false">F13+(($J$2+($K$2*$I$4))*B13*(A14-A13))</f>
        <v>0.000322566170283376</v>
      </c>
      <c r="G14" s="0" t="n">
        <f aca="false">G13+(($N$2*D13)*B13*(A14-A13))</f>
        <v>0.00569720465847418</v>
      </c>
      <c r="H14" s="0" t="n">
        <f aca="false">G14/(F14+G14)</f>
        <v>0.946415539817161</v>
      </c>
    </row>
    <row r="15" customFormat="false" ht="12.75" hidden="false" customHeight="false" outlineLevel="0" collapsed="false">
      <c r="A15" s="1" t="n">
        <v>1.3</v>
      </c>
      <c r="B15" s="0" t="n">
        <f aca="false">B14-(($J$2+($K$2*$I$4)+($N$2*D14))*B14*(A15-A14))</f>
        <v>0.043537749653926</v>
      </c>
      <c r="C15" s="0" t="n">
        <f aca="false">C14-($N$2*D14*B14*(A15-A14))</f>
        <v>0.0488854025458409</v>
      </c>
      <c r="D15" s="0" t="n">
        <f aca="false">C15*(10^(-$L$2))/(10^(-$L$2)+10^(-$I$2))</f>
        <v>0.0154264245029783</v>
      </c>
      <c r="E15" s="2" t="n">
        <f aca="false">($B$2-B15)*100/$B$2</f>
        <v>12.9245006921481</v>
      </c>
      <c r="F15" s="0" t="n">
        <f aca="false">F14+(($J$2+($K$2*$I$4))*B14*(A15-A14))</f>
        <v>0.000347652891914969</v>
      </c>
      <c r="G15" s="0" t="n">
        <f aca="false">G14+(($N$2*D14)*B14*(A15-A14))</f>
        <v>0.00611459745415907</v>
      </c>
      <c r="H15" s="0" t="n">
        <f aca="false">G15/(F15+G15)</f>
        <v>0.946202503261704</v>
      </c>
    </row>
    <row r="16" customFormat="false" ht="12.75" hidden="false" customHeight="false" outlineLevel="0" collapsed="false">
      <c r="A16" s="1" t="n">
        <v>1.4</v>
      </c>
      <c r="B16" s="0" t="n">
        <f aca="false">B15-(($J$2+($K$2*$I$4)+($N$2*D15))*B15*(A16-A15))</f>
        <v>0.0431032199237043</v>
      </c>
      <c r="C16" s="0" t="n">
        <f aca="false">C15-($N$2*D15*B15*(A16-A15))</f>
        <v>0.0484757071429208</v>
      </c>
      <c r="D16" s="0" t="n">
        <f aca="false">C16*(10^(-$L$2))/(10^(-$L$2)+10^(-$I$2))</f>
        <v>0.0152971397907078</v>
      </c>
      <c r="E16" s="2" t="n">
        <f aca="false">($B$2-B16)*100/$B$2</f>
        <v>13.7935601525915</v>
      </c>
      <c r="F16" s="0" t="n">
        <f aca="false">F15+(($J$2+($K$2*$I$4))*B15*(A16-A15))</f>
        <v>0.00037248721921648</v>
      </c>
      <c r="G16" s="0" t="n">
        <f aca="false">G15+(($N$2*D15)*B15*(A16-A15))</f>
        <v>0.00652429285707924</v>
      </c>
      <c r="H16" s="0" t="n">
        <f aca="false">G16/(F16+G16)</f>
        <v>0.94599114150432</v>
      </c>
    </row>
    <row r="17" customFormat="false" ht="12.75" hidden="false" customHeight="false" outlineLevel="0" collapsed="false">
      <c r="A17" s="1" t="n">
        <v>1.5</v>
      </c>
      <c r="B17" s="0" t="n">
        <f aca="false">B16-(($J$2+($K$2*$I$4)+($N$2*D16))*B16*(A17-A16))</f>
        <v>0.0426764263079346</v>
      </c>
      <c r="C17" s="0" t="n">
        <f aca="false">C16-($N$2*D16*B16*(A17-A16))</f>
        <v>0.0480734999947532</v>
      </c>
      <c r="D17" s="0" t="n">
        <f aca="false">C17*(10^(-$L$2))/(10^(-$L$2)+10^(-$I$2))</f>
        <v>0.0151702180946055</v>
      </c>
      <c r="E17" s="2" t="n">
        <f aca="false">($B$2-B17)*100/$B$2</f>
        <v>14.6471473841307</v>
      </c>
      <c r="F17" s="0" t="n">
        <f aca="false">F16+(($J$2+($K$2*$I$4))*B16*(A17-A16))</f>
        <v>0.000397073686818572</v>
      </c>
      <c r="G17" s="0" t="n">
        <f aca="false">G16+(($N$2*D16)*B16*(A17-A16))</f>
        <v>0.00692650000524678</v>
      </c>
      <c r="H17" s="0" t="n">
        <f aca="false">G17/(F17+G17)</f>
        <v>0.945781430826759</v>
      </c>
    </row>
    <row r="18" customFormat="false" ht="12.75" hidden="false" customHeight="false" outlineLevel="0" collapsed="false">
      <c r="A18" s="1" t="n">
        <v>1.6</v>
      </c>
      <c r="B18" s="0" t="n">
        <f aca="false">B17-(($J$2+($K$2*$I$4)+($N$2*D17))*B17*(A18-A17))</f>
        <v>0.0422571627635824</v>
      </c>
      <c r="C18" s="0" t="n">
        <f aca="false">C17-($N$2*D17*B17*(A18-A17))</f>
        <v>0.0476785794710535</v>
      </c>
      <c r="D18" s="0" t="n">
        <f aca="false">C18*(10^(-$L$2))/(10^(-$L$2)+10^(-$I$2))</f>
        <v>0.0150455957876128</v>
      </c>
      <c r="E18" s="2" t="n">
        <f aca="false">($B$2-B18)*100/$B$2</f>
        <v>15.4856744728352</v>
      </c>
      <c r="F18" s="0" t="n">
        <f aca="false">F17+(($J$2+($K$2*$I$4))*B17*(A18-A17))</f>
        <v>0.000421416707471098</v>
      </c>
      <c r="G18" s="0" t="n">
        <f aca="false">G17+(($N$2*D17)*B17*(A18-A17))</f>
        <v>0.00732142052894652</v>
      </c>
      <c r="H18" s="0" t="n">
        <f aca="false">G18/(F18+G18)</f>
        <v>0.945573348037202</v>
      </c>
    </row>
    <row r="19" customFormat="false" ht="12.75" hidden="false" customHeight="false" outlineLevel="0" collapsed="false">
      <c r="A19" s="1" t="n">
        <v>1.7</v>
      </c>
      <c r="B19" s="0" t="n">
        <f aca="false">B18-(($J$2+($K$2*$I$4)+($N$2*D18))*B18*(A19-A18))</f>
        <v>0.0418452305387143</v>
      </c>
      <c r="C19" s="0" t="n">
        <f aca="false">C18-($N$2*D18*B18*(A19-A18))</f>
        <v>0.0472907511151094</v>
      </c>
      <c r="D19" s="0" t="n">
        <f aca="false">C19*(10^(-$L$2))/(10^(-$L$2)+10^(-$I$2))</f>
        <v>0.0149232115063854</v>
      </c>
      <c r="E19" s="2" t="n">
        <f aca="false">($B$2-B19)*100/$B$2</f>
        <v>16.3095389225713</v>
      </c>
      <c r="F19" s="0" t="n">
        <f aca="false">F18+(($J$2+($K$2*$I$4))*B18*(A19-A18))</f>
        <v>0.000445520576395094</v>
      </c>
      <c r="G19" s="0" t="n">
        <f aca="false">G18+(($N$2*D18)*B18*(A19-A18))</f>
        <v>0.00770924888489057</v>
      </c>
      <c r="H19" s="0" t="n">
        <f aca="false">G19/(F19+G19)</f>
        <v>0.945366870454134</v>
      </c>
    </row>
    <row r="20" customFormat="false" ht="12.75" hidden="false" customHeight="false" outlineLevel="0" collapsed="false">
      <c r="A20" s="1" t="n">
        <v>1.8</v>
      </c>
      <c r="B20" s="0" t="n">
        <f aca="false">B19-(($J$2+($K$2*$I$4)+($N$2*D19))*B19*(A20-A19))</f>
        <v>0.0414404378518915</v>
      </c>
      <c r="C20" s="0" t="n">
        <f aca="false">C19-($N$2*D19*B19*(A20-A19))</f>
        <v>0.0469098273273332</v>
      </c>
      <c r="D20" s="0" t="n">
        <f aca="false">C20*(10^(-$L$2))/(10^(-$L$2)+10^(-$I$2))</f>
        <v>0.0148030060514337</v>
      </c>
      <c r="E20" s="2" t="n">
        <f aca="false">($B$2-B20)*100/$B$2</f>
        <v>17.119124296217</v>
      </c>
      <c r="F20" s="0" t="n">
        <f aca="false">F19+(($J$2+($K$2*$I$4))*B19*(A20-A19))</f>
        <v>0.000469389475441691</v>
      </c>
      <c r="G20" s="0" t="n">
        <f aca="false">G19+(($N$2*D19)*B19*(A20-A19))</f>
        <v>0.00809017267266681</v>
      </c>
      <c r="H20" s="0" t="n">
        <f aca="false">G20/(F20+G20)</f>
        <v>0.945161975890856</v>
      </c>
    </row>
    <row r="21" customFormat="false" ht="12.75" hidden="false" customHeight="false" outlineLevel="0" collapsed="false">
      <c r="A21" s="1" t="n">
        <v>1.9</v>
      </c>
      <c r="B21" s="0" t="n">
        <f aca="false">B20-(($J$2+($K$2*$I$4)+($N$2*D20))*B20*(A21-A20))</f>
        <v>0.0410425995883647</v>
      </c>
      <c r="C21" s="0" t="n">
        <f aca="false">C20-($N$2*D20*B20*(A21-A20))</f>
        <v>0.0465356270654329</v>
      </c>
      <c r="D21" s="0" t="n">
        <f aca="false">C21*(10^(-$L$2))/(10^(-$L$2)+10^(-$I$2))</f>
        <v>0.0146849222925082</v>
      </c>
      <c r="E21" s="2" t="n">
        <f aca="false">($B$2-B21)*100/$B$2</f>
        <v>17.9148008232706</v>
      </c>
      <c r="F21" s="0" t="n">
        <f aca="false">F20+(($J$2+($K$2*$I$4))*B20*(A21-A20))</f>
        <v>0.000493027477068148</v>
      </c>
      <c r="G21" s="0" t="n">
        <f aca="false">G20+(($N$2*D20)*B20*(A21-A20))</f>
        <v>0.00846437293456713</v>
      </c>
      <c r="H21" s="0" t="n">
        <f aca="false">G21/(F21+G21)</f>
        <v>0.94495864264059</v>
      </c>
    </row>
    <row r="22" customFormat="false" ht="12.75" hidden="false" customHeight="false" outlineLevel="0" collapsed="false">
      <c r="A22" s="1" t="n">
        <v>2</v>
      </c>
      <c r="B22" s="0" t="n">
        <f aca="false">B21-(($J$2+($K$2*$I$4)+($N$2*D21))*B21*(A22-A21))</f>
        <v>0.0406515370120533</v>
      </c>
      <c r="C22" s="0" t="n">
        <f aca="false">C21-($N$2*D21*B21*(A22-A21))</f>
        <v>0.0461679755601939</v>
      </c>
      <c r="D22" s="0" t="n">
        <f aca="false">C22*(10^(-$L$2))/(10^(-$L$2)+10^(-$I$2))</f>
        <v>0.0145689050789104</v>
      </c>
      <c r="E22" s="2" t="n">
        <f aca="false">($B$2-B22)*100/$B$2</f>
        <v>18.6969259758934</v>
      </c>
      <c r="F22" s="0" t="n">
        <f aca="false">F21+(($J$2+($K$2*$I$4))*B21*(A22-A21))</f>
        <v>0.00051643854814059</v>
      </c>
      <c r="G22" s="0" t="n">
        <f aca="false">G21+(($N$2*D21)*B21*(A22-A21))</f>
        <v>0.00883202443980611</v>
      </c>
      <c r="H22" s="0" t="n">
        <f aca="false">G22/(F22+G22)</f>
        <v>0.944756849462157</v>
      </c>
    </row>
    <row r="23" customFormat="false" ht="12.75" hidden="false" customHeight="false" outlineLevel="0" collapsed="false">
      <c r="A23" s="1" t="n">
        <v>2.1</v>
      </c>
      <c r="B23" s="0" t="n">
        <f aca="false">B22-(($J$2+($K$2*$I$4)+($N$2*D22))*B22*(A23-A22))</f>
        <v>0.0402670774923568</v>
      </c>
      <c r="C23" s="0" t="n">
        <f aca="false">C22-($N$2*D22*B22*(A23-A22))</f>
        <v>0.0458067040459293</v>
      </c>
      <c r="D23" s="0" t="n">
        <f aca="false">C23*(10^(-$L$2))/(10^(-$L$2)+10^(-$I$2))</f>
        <v>0.014454901154433</v>
      </c>
      <c r="E23" s="2" t="n">
        <f aca="false">($B$2-B23)*100/$B$2</f>
        <v>19.4658450152865</v>
      </c>
      <c r="F23" s="0" t="n">
        <f aca="false">F22+(($J$2+($K$2*$I$4))*B22*(A23-A22))</f>
        <v>0.000539626553572464</v>
      </c>
      <c r="G23" s="0" t="n">
        <f aca="false">G22+(($N$2*D22)*B22*(A23-A22))</f>
        <v>0.00919329595407076</v>
      </c>
      <c r="H23" s="0" t="n">
        <f aca="false">G23/(F23+G23)</f>
        <v>0.944556575566209</v>
      </c>
    </row>
    <row r="24" customFormat="false" ht="12.75" hidden="false" customHeight="false" outlineLevel="0" collapsed="false">
      <c r="A24" s="1" t="n">
        <v>2.2</v>
      </c>
      <c r="B24" s="0" t="n">
        <f aca="false">B23-(($J$2+($K$2*$I$4)+($N$2*D23))*B23*(A24-A23))</f>
        <v>0.0398890542449148</v>
      </c>
      <c r="C24" s="0" t="n">
        <f aca="false">C23-($N$2*D23*B23*(A24-A23))</f>
        <v>0.045451649504722</v>
      </c>
      <c r="D24" s="0" t="n">
        <f aca="false">C24*(10^(-$L$2))/(10^(-$L$2)+10^(-$I$2))</f>
        <v>0.0143428590766525</v>
      </c>
      <c r="E24" s="2" t="n">
        <f aca="false">($B$2-B24)*100/$B$2</f>
        <v>20.2218915101703</v>
      </c>
      <c r="F24" s="0" t="n">
        <f aca="false">F23+(($J$2+($K$2*$I$4))*B23*(A24-A23))</f>
        <v>0.000562595259807153</v>
      </c>
      <c r="G24" s="0" t="n">
        <f aca="false">G23+(($N$2*D23)*B23*(A24-A23))</f>
        <v>0.00954835049527801</v>
      </c>
      <c r="H24" s="0" t="n">
        <f aca="false">G24/(F24+G24)</f>
        <v>0.944357800601966</v>
      </c>
    </row>
    <row r="25" customFormat="false" ht="12.75" hidden="false" customHeight="false" outlineLevel="0" collapsed="false">
      <c r="A25" s="1" t="n">
        <v>2.3</v>
      </c>
      <c r="B25" s="0" t="n">
        <f aca="false">B24-(($J$2+($K$2*$I$4)+($N$2*D24))*B24*(A25-A24))</f>
        <v>0.0395173060854905</v>
      </c>
      <c r="C25" s="0" t="n">
        <f aca="false">C24-($N$2*D24*B24*(A25-A24))</f>
        <v>0.0451026544236432</v>
      </c>
      <c r="D25" s="0" t="n">
        <f aca="false">C25*(10^(-$L$2))/(10^(-$L$2)+10^(-$I$2))</f>
        <v>0.0142327291403157</v>
      </c>
      <c r="E25" s="2" t="n">
        <f aca="false">($B$2-B25)*100/$B$2</f>
        <v>20.9653878290191</v>
      </c>
      <c r="F25" s="0" t="n">
        <f aca="false">F24+(($J$2+($K$2*$I$4))*B24*(A25-A24))</f>
        <v>0.00058534833815273</v>
      </c>
      <c r="G25" s="0" t="n">
        <f aca="false">G24+(($N$2*D24)*B24*(A25-A24))</f>
        <v>0.00989734557635682</v>
      </c>
      <c r="H25" s="0" t="n">
        <f aca="false">G25/(F25+G25)</f>
        <v>0.944160504644467</v>
      </c>
    </row>
    <row r="26" customFormat="false" ht="12.75" hidden="false" customHeight="false" outlineLevel="0" collapsed="false">
      <c r="A26" s="1" t="n">
        <v>2.4</v>
      </c>
      <c r="B26" s="0" t="n">
        <f aca="false">B25-(($J$2+($K$2*$I$4)+($N$2*D25))*B25*(A26-A25))</f>
        <v>0.0391516771962063</v>
      </c>
      <c r="C26" s="0" t="n">
        <f aca="false">C25-($N$2*D25*B25*(A26-A25))</f>
        <v>0.0447595665641827</v>
      </c>
      <c r="D26" s="0" t="n">
        <f aca="false">C26*(10^(-$L$2))/(10^(-$L$2)+10^(-$I$2))</f>
        <v>0.0141244633045809</v>
      </c>
      <c r="E26" s="2" t="n">
        <f aca="false">($B$2-B26)*100/$B$2</f>
        <v>21.6966456075874</v>
      </c>
      <c r="F26" s="0" t="n">
        <f aca="false">F25+(($J$2+($K$2*$I$4))*B25*(A26-A25))</f>
        <v>0.000607889367976318</v>
      </c>
      <c r="G26" s="0" t="n">
        <f aca="false">G25+(($N$2*D25)*B25*(A26-A25))</f>
        <v>0.0102404334358174</v>
      </c>
      <c r="H26" s="0" t="n">
        <f aca="false">G26/(F26+G26)</f>
        <v>0.94396466818228</v>
      </c>
    </row>
    <row r="27" customFormat="false" ht="12.75" hidden="false" customHeight="false" outlineLevel="0" collapsed="false">
      <c r="A27" s="1" t="n">
        <v>2.5</v>
      </c>
      <c r="B27" s="0" t="n">
        <f aca="false">B26-(($J$2+($K$2*$I$4)+($N$2*D26))*B26*(A27-A26))</f>
        <v>0.0387920169034165</v>
      </c>
      <c r="C27" s="0" t="n">
        <f aca="false">C26-($N$2*D26*B26*(A27-A26))</f>
        <v>0.0444222387431816</v>
      </c>
      <c r="D27" s="0" t="n">
        <f aca="false">C27*(10^(-$L$2))/(10^(-$L$2)+10^(-$I$2))</f>
        <v>0.0140180151238884</v>
      </c>
      <c r="E27" s="2" t="n">
        <f aca="false">($B$2-B27)*100/$B$2</f>
        <v>22.4159661931671</v>
      </c>
      <c r="F27" s="0" t="n">
        <f aca="false">F26+(($J$2+($K$2*$I$4))*B26*(A27-A26))</f>
        <v>0.000630221839765107</v>
      </c>
      <c r="G27" s="0" t="n">
        <f aca="false">G26+(($N$2*D26)*B26*(A27-A26))</f>
        <v>0.0105777612568184</v>
      </c>
      <c r="H27" s="0" t="n">
        <f aca="false">G27/(F27+G27)</f>
        <v>0.943770272105673</v>
      </c>
    </row>
    <row r="28" customFormat="false" ht="12.75" hidden="false" customHeight="false" outlineLevel="0" collapsed="false">
      <c r="A28" s="1" t="n">
        <v>2.6</v>
      </c>
      <c r="B28" s="0" t="n">
        <f aca="false">B27-(($J$2+($K$2*$I$4)+($N$2*D27))*B27*(A28-A27))</f>
        <v>0.0384381794665416</v>
      </c>
      <c r="C28" s="0" t="n">
        <f aca="false">C27-($N$2*D27*B27*(A28-A27))</f>
        <v>0.0440905286246023</v>
      </c>
      <c r="D28" s="0" t="n">
        <f aca="false">C28*(10^(-$L$2))/(10^(-$L$2)+10^(-$I$2))</f>
        <v>0.0139133396822504</v>
      </c>
      <c r="E28" s="2" t="n">
        <f aca="false">($B$2-B28)*100/$B$2</f>
        <v>23.1236410669169</v>
      </c>
      <c r="F28" s="0" t="n">
        <f aca="false">F27+(($J$2+($K$2*$I$4))*B27*(A28-A27))</f>
        <v>0.000652349158060674</v>
      </c>
      <c r="G28" s="0" t="n">
        <f aca="false">G27+(($N$2*D27)*B27*(A28-A27))</f>
        <v>0.0109094713753978</v>
      </c>
      <c r="H28" s="0" t="n">
        <f aca="false">G28/(F28+G28)</f>
        <v>0.943577297695215</v>
      </c>
    </row>
    <row r="29" customFormat="false" ht="12.75" hidden="false" customHeight="false" outlineLevel="0" collapsed="false">
      <c r="A29" s="1" t="n">
        <v>2.7</v>
      </c>
      <c r="B29" s="0" t="n">
        <f aca="false">B28-(($J$2+($K$2*$I$4)+($N$2*D28))*B28*(A29-A28))</f>
        <v>0.0380900238772414</v>
      </c>
      <c r="C29" s="0" t="n">
        <f aca="false">C28-($N$2*D28*B28*(A29-A28))</f>
        <v>0.0437642985215142</v>
      </c>
      <c r="D29" s="0" t="n">
        <f aca="false">C29*(10^(-$L$2))/(10^(-$L$2)+10^(-$I$2))</f>
        <v>0.0138103935307654</v>
      </c>
      <c r="E29" s="2" t="n">
        <f aca="false">($B$2-B29)*100/$B$2</f>
        <v>23.8199522455173</v>
      </c>
      <c r="F29" s="0" t="n">
        <f aca="false">F28+(($J$2+($K$2*$I$4))*B28*(A29-A28))</f>
        <v>0.000674274644272849</v>
      </c>
      <c r="G29" s="0" t="n">
        <f aca="false">G28+(($N$2*D28)*B28*(A29-A28))</f>
        <v>0.0112357014784858</v>
      </c>
      <c r="H29" s="0" t="n">
        <f aca="false">G29/(F29+G29)</f>
        <v>0.943385726610788</v>
      </c>
    </row>
    <row r="30" customFormat="false" ht="12.75" hidden="false" customHeight="false" outlineLevel="0" collapsed="false">
      <c r="A30" s="1" t="n">
        <v>2.8</v>
      </c>
      <c r="B30" s="0" t="n">
        <f aca="false">B29-(($J$2+($K$2*$I$4)+($N$2*D29))*B29*(A30-A29))</f>
        <v>0.0377474136683372</v>
      </c>
      <c r="C30" s="0" t="n">
        <f aca="false">C29-($N$2*D29*B29*(A30-A29))</f>
        <v>0.0434434152077163</v>
      </c>
      <c r="D30" s="0" t="n">
        <f aca="false">C30*(10^(-$L$2))/(10^(-$L$2)+10^(-$I$2))</f>
        <v>0.0137091346281732</v>
      </c>
      <c r="E30" s="2" t="n">
        <f aca="false">($B$2-B30)*100/$B$2</f>
        <v>24.5051726633256</v>
      </c>
      <c r="F30" s="0" t="n">
        <f aca="false">F29+(($J$2+($K$2*$I$4))*B29*(A30-A29))</f>
        <v>0.000696001539379024</v>
      </c>
      <c r="G30" s="0" t="n">
        <f aca="false">G29+(($N$2*D29)*B29*(A30-A29))</f>
        <v>0.0115565847922838</v>
      </c>
      <c r="H30" s="0" t="n">
        <f aca="false">G30/(F30+G30)</f>
        <v>0.943195540880995</v>
      </c>
    </row>
    <row r="31" customFormat="false" ht="12.75" hidden="false" customHeight="false" outlineLevel="0" collapsed="false">
      <c r="A31" s="1" t="n">
        <v>2.9</v>
      </c>
      <c r="B31" s="0" t="n">
        <f aca="false">B30-(($J$2+($K$2*$I$4)+($N$2*D30))*B30*(A31-A30))</f>
        <v>0.0374102167319366</v>
      </c>
      <c r="C31" s="0" t="n">
        <f aca="false">C30-($N$2*D30*B30*(A31-A30))</f>
        <v>0.0431277497384511</v>
      </c>
      <c r="D31" s="0" t="n">
        <f aca="false">C31*(10^(-$L$2))/(10^(-$L$2)+10^(-$I$2))</f>
        <v>0.0136095222842787</v>
      </c>
      <c r="E31" s="2" t="n">
        <f aca="false">($B$2-B31)*100/$B$2</f>
        <v>25.1795665361269</v>
      </c>
      <c r="F31" s="0" t="n">
        <f aca="false">F30+(($J$2+($K$2*$I$4))*B30*(A31-A30))</f>
        <v>0.000717533006514475</v>
      </c>
      <c r="G31" s="0" t="n">
        <f aca="false">G30+(($N$2*D30)*B30*(A31-A30))</f>
        <v>0.011872250261549</v>
      </c>
      <c r="H31" s="0" t="n">
        <f aca="false">G31/(F31+G31)</f>
        <v>0.943006722892947</v>
      </c>
    </row>
    <row r="32" customFormat="false" ht="12.75" hidden="false" customHeight="false" outlineLevel="0" collapsed="false">
      <c r="A32" s="1" t="n">
        <v>3</v>
      </c>
      <c r="B32" s="0" t="n">
        <f aca="false">B31-(($J$2+($K$2*$I$4)+($N$2*D31))*B31*(A32-A31))</f>
        <v>0.0370783051462456</v>
      </c>
      <c r="C32" s="0" t="n">
        <f aca="false">C31-($N$2*D31*B31*(A32-A31))</f>
        <v>0.0428171772797045</v>
      </c>
      <c r="D32" s="0" t="n">
        <f aca="false">C32*(10^(-$L$2))/(10^(-$L$2)+10^(-$I$2))</f>
        <v>0.0135115171060854</v>
      </c>
      <c r="E32" s="2" t="n">
        <f aca="false">($B$2-B32)*100/$B$2</f>
        <v>25.8433897075088</v>
      </c>
      <c r="F32" s="0" t="n">
        <f aca="false">F31+(($J$2+($K$2*$I$4))*B31*(A32-A31))</f>
        <v>0.000738872133458937</v>
      </c>
      <c r="G32" s="0" t="n">
        <f aca="false">G31+(($N$2*D31)*B31*(A32-A31))</f>
        <v>0.0121828227202955</v>
      </c>
      <c r="H32" s="0" t="n">
        <f aca="false">G32/(F32+G32)</f>
        <v>0.942819255382412</v>
      </c>
    </row>
    <row r="33" customFormat="false" ht="12.75" hidden="false" customHeight="false" outlineLevel="0" collapsed="false">
      <c r="A33" s="1" t="n">
        <v>3.1</v>
      </c>
      <c r="B33" s="0" t="n">
        <f aca="false">B32-(($J$2+($K$2*$I$4)+($N$2*D32))*B32*(A33-A32))</f>
        <v>0.0367515550105888</v>
      </c>
      <c r="C33" s="0" t="n">
        <f aca="false">C32-($N$2*D32*B32*(A33-A32))</f>
        <v>0.0425115769456132</v>
      </c>
      <c r="D33" s="0" t="n">
        <f aca="false">C33*(10^(-$L$2))/(10^(-$L$2)+10^(-$I$2))</f>
        <v>0.0134150809464869</v>
      </c>
      <c r="E33" s="2" t="n">
        <f aca="false">($B$2-B33)*100/$B$2</f>
        <v>26.4968899788225</v>
      </c>
      <c r="F33" s="0" t="n">
        <f aca="false">F32+(($J$2+($K$2*$I$4))*B32*(A33-A32))</f>
        <v>0.000760021935024395</v>
      </c>
      <c r="G33" s="0" t="n">
        <f aca="false">G32+(($N$2*D32)*B32*(A33-A32))</f>
        <v>0.0124884230543869</v>
      </c>
      <c r="H33" s="0" t="n">
        <f aca="false">G33/(F33+G33)</f>
        <v>0.9426331214243</v>
      </c>
    </row>
    <row r="34" customFormat="false" ht="12.75" hidden="false" customHeight="false" outlineLevel="0" collapsed="false">
      <c r="A34" s="1" t="n">
        <v>3.2</v>
      </c>
      <c r="B34" s="0" t="n">
        <f aca="false">B33-(($J$2+($K$2*$I$4)+($N$2*D33))*B33*(A34-A33))</f>
        <v>0.0364298462881848</v>
      </c>
      <c r="C34" s="0" t="n">
        <f aca="false">C33-($N$2*D33*B33*(A34-A33))</f>
        <v>0.0422108316435336</v>
      </c>
      <c r="D34" s="0" t="n">
        <f aca="false">C34*(10^(-$L$2))/(10^(-$L$2)+10^(-$I$2))</f>
        <v>0.013320176855377</v>
      </c>
      <c r="E34" s="2" t="n">
        <f aca="false">($B$2-B34)*100/$B$2</f>
        <v>27.1403074236304</v>
      </c>
      <c r="F34" s="0" t="n">
        <f aca="false">F33+(($J$2+($K$2*$I$4))*B33*(A34-A33))</f>
        <v>0.000780985355348765</v>
      </c>
      <c r="G34" s="0" t="n">
        <f aca="false">G33+(($N$2*D33)*B33*(A34-A33))</f>
        <v>0.0127891683564664</v>
      </c>
      <c r="H34" s="0" t="n">
        <f aca="false">G34/(F34+G34)</f>
        <v>0.942448304423495</v>
      </c>
    </row>
    <row r="35" customFormat="false" ht="12.75" hidden="false" customHeight="false" outlineLevel="0" collapsed="false">
      <c r="A35" s="1" t="n">
        <v>3.3</v>
      </c>
      <c r="B35" s="0" t="n">
        <f aca="false">B34-(($J$2+($K$2*$I$4)+($N$2*D34))*B34*(A35-A34))</f>
        <v>0.0361130626562563</v>
      </c>
      <c r="C35" s="0" t="n">
        <f aca="false">C34-($N$2*D34*B34*(A35-A34))</f>
        <v>0.0419148279263562</v>
      </c>
      <c r="D35" s="0" t="n">
        <f aca="false">C35*(10^(-$L$2))/(10^(-$L$2)+10^(-$I$2))</f>
        <v>0.0132267690330449</v>
      </c>
      <c r="E35" s="2" t="n">
        <f aca="false">($B$2-B35)*100/$B$2</f>
        <v>27.7738746874874</v>
      </c>
      <c r="F35" s="0" t="n">
        <f aca="false">F34+(($J$2+($K$2*$I$4))*B34*(A35-A34))</f>
        <v>0.000801765270099891</v>
      </c>
      <c r="G35" s="0" t="n">
        <f aca="false">G34+(($N$2*D34)*B34*(A35-A34))</f>
        <v>0.0130851720736438</v>
      </c>
      <c r="H35" s="0" t="n">
        <f aca="false">G35/(F35+G35)</f>
        <v>0.94226478810599</v>
      </c>
    </row>
    <row r="36" customFormat="false" ht="12.75" hidden="false" customHeight="false" outlineLevel="0" collapsed="false">
      <c r="A36" s="1" t="n">
        <v>3.4</v>
      </c>
      <c r="B36" s="0" t="n">
        <f aca="false">B35-(($J$2+($K$2*$I$4)+($N$2*D35))*B35*(A36-A35))</f>
        <v>0.0358010913630757</v>
      </c>
      <c r="C36" s="0" t="n">
        <f aca="false">C35-($N$2*D35*B35*(A36-A35))</f>
        <v>0.0416234558516698</v>
      </c>
      <c r="D36" s="0" t="n">
        <f aca="false">C36*(10^(-$L$2))/(10^(-$L$2)+10^(-$I$2))</f>
        <v>0.0131348227857329</v>
      </c>
      <c r="E36" s="2" t="n">
        <f aca="false">($B$2-B36)*100/$B$2</f>
        <v>28.3978172738486</v>
      </c>
      <c r="F36" s="0" t="n">
        <f aca="false">F35+(($J$2+($K$2*$I$4))*B35*(A36-A35))</f>
        <v>0.000822364488594055</v>
      </c>
      <c r="G36" s="0" t="n">
        <f aca="false">G35+(($N$2*D35)*B35*(A36-A35))</f>
        <v>0.0133765441483302</v>
      </c>
      <c r="H36" s="0" t="n">
        <f aca="false">G36/(F36+G36)</f>
        <v>0.94208255651033</v>
      </c>
    </row>
    <row r="37" customFormat="false" ht="12.75" hidden="false" customHeight="false" outlineLevel="0" collapsed="false">
      <c r="A37" s="1" t="n">
        <v>3.5</v>
      </c>
      <c r="B37" s="0" t="n">
        <f aca="false">B36-(($J$2+($K$2*$I$4)+($N$2*D36))*B36*(A37-A36))</f>
        <v>0.035493823091577</v>
      </c>
      <c r="C37" s="0" t="n">
        <f aca="false">C36-($N$2*D36*B36*(A37-A36))</f>
        <v>0.04133660884741</v>
      </c>
      <c r="D37" s="0" t="n">
        <f aca="false">C37*(10^(-$L$2))/(10^(-$L$2)+10^(-$I$2))</f>
        <v>0.0130443044832402</v>
      </c>
      <c r="E37" s="2" t="n">
        <f aca="false">($B$2-B37)*100/$B$2</f>
        <v>29.0123538168459</v>
      </c>
      <c r="F37" s="0" t="n">
        <f aca="false">F36+(($J$2+($K$2*$I$4))*B36*(A37-A36))</f>
        <v>0.000842785755832926</v>
      </c>
      <c r="G37" s="0" t="n">
        <f aca="false">G36+(($N$2*D36)*B36*(A37-A36))</f>
        <v>0.01366339115259</v>
      </c>
      <c r="H37" s="0" t="n">
        <f aca="false">G37/(F37+G37)</f>
        <v>0.941901593979351</v>
      </c>
    </row>
    <row r="38" customFormat="false" ht="12.75" hidden="false" customHeight="false" outlineLevel="0" collapsed="false">
      <c r="A38" s="1" t="n">
        <v>3.6</v>
      </c>
      <c r="B38" s="0" t="n">
        <f aca="false">B37-(($J$2+($K$2*$I$4)+($N$2*D37))*B37*(A38-A37))</f>
        <v>0.035191151829182</v>
      </c>
      <c r="C38" s="0" t="n">
        <f aca="false">C37-($N$2*D37*B37*(A38-A37))</f>
        <v>0.0410541835836447</v>
      </c>
      <c r="D38" s="0" t="n">
        <f aca="false">C38*(10^(-$L$2))/(10^(-$L$2)+10^(-$I$2))</f>
        <v>0.0129551815184631</v>
      </c>
      <c r="E38" s="2" t="n">
        <f aca="false">($B$2-B38)*100/$B$2</f>
        <v>29.6176963416361</v>
      </c>
      <c r="F38" s="0" t="n">
        <f aca="false">F37+(($J$2+($K$2*$I$4))*B37*(A38-A37))</f>
        <v>0.00086303175446273</v>
      </c>
      <c r="G38" s="0" t="n">
        <f aca="false">G37+(($N$2*D37)*B37*(A38-A37))</f>
        <v>0.0139458164163553</v>
      </c>
      <c r="H38" s="0" t="n">
        <f aca="false">G38/(F38+G38)</f>
        <v>0.941721885152189</v>
      </c>
    </row>
    <row r="39" customFormat="false" ht="12.75" hidden="false" customHeight="false" outlineLevel="0" collapsed="false">
      <c r="A39" s="1" t="n">
        <v>3.7</v>
      </c>
      <c r="B39" s="0" t="n">
        <f aca="false">B38-(($J$2+($K$2*$I$4)+($N$2*D38))*B38*(A39-A38))</f>
        <v>0.0348929747435131</v>
      </c>
      <c r="C39" s="0" t="n">
        <f aca="false">C38-($N$2*D38*B38*(A39-A38))</f>
        <v>0.0407760798501723</v>
      </c>
      <c r="D39" s="0" t="n">
        <f aca="false">C39*(10^(-$L$2))/(10^(-$L$2)+10^(-$I$2))</f>
        <v>0.0128674222687692</v>
      </c>
      <c r="E39" s="2" t="n">
        <f aca="false">($B$2-B39)*100/$B$2</f>
        <v>30.2140505129738</v>
      </c>
      <c r="F39" s="0" t="n">
        <f aca="false">F38+(($J$2+($K$2*$I$4))*B38*(A39-A38))</f>
        <v>0.000883105106659155</v>
      </c>
      <c r="G39" s="0" t="n">
        <f aca="false">G38+(($N$2*D38)*B38*(A39-A38))</f>
        <v>0.0142239201498277</v>
      </c>
      <c r="H39" s="0" t="n">
        <f aca="false">G39/(F39+G39)</f>
        <v>0.941543414956565</v>
      </c>
    </row>
    <row r="40" customFormat="false" ht="12.75" hidden="false" customHeight="false" outlineLevel="0" collapsed="false">
      <c r="A40" s="1" t="n">
        <v>3.8</v>
      </c>
      <c r="B40" s="0" t="n">
        <f aca="false">B39-(($J$2+($K$2*$I$4)+($N$2*D39))*B39*(A40-A39))</f>
        <v>0.0345991920636855</v>
      </c>
      <c r="C40" s="0" t="n">
        <f aca="false">C39-($N$2*D39*B39*(A40-A39))</f>
        <v>0.0405022004396269</v>
      </c>
      <c r="D40" s="0" t="n">
        <f aca="false">C40*(10^(-$L$2))/(10^(-$L$2)+10^(-$I$2))</f>
        <v>0.01278099605911</v>
      </c>
      <c r="E40" s="2" t="n">
        <f aca="false">($B$2-B40)*100/$B$2</f>
        <v>30.8016158726289</v>
      </c>
      <c r="F40" s="0" t="n">
        <f aca="false">F39+(($J$2+($K$2*$I$4))*B39*(A40-A39))</f>
        <v>0.000903008375941369</v>
      </c>
      <c r="G40" s="0" t="n">
        <f aca="false">G39+(($N$2*D39)*B39*(A40-A39))</f>
        <v>0.0144977995603731</v>
      </c>
      <c r="H40" s="0" t="n">
        <f aca="false">G40/(F40+G40)</f>
        <v>0.941366168601317</v>
      </c>
    </row>
    <row r="41" customFormat="false" ht="12.75" hidden="false" customHeight="false" outlineLevel="0" collapsed="false">
      <c r="A41" s="1" t="n">
        <v>3.9</v>
      </c>
      <c r="B41" s="0" t="n">
        <f aca="false">B40-(($J$2+($K$2*$I$4)+($N$2*D40))*B40*(A41-A40))</f>
        <v>0.0343097069668858</v>
      </c>
      <c r="C41" s="0" t="n">
        <f aca="false">C40-($N$2*D40*B40*(A41-A40))</f>
        <v>0.0402324510358042</v>
      </c>
      <c r="D41" s="0" t="n">
        <f aca="false">C41*(10^(-$L$2))/(10^(-$L$2)+10^(-$I$2))</f>
        <v>0.0126958731267808</v>
      </c>
      <c r="E41" s="2" t="n">
        <f aca="false">($B$2-B41)*100/$B$2</f>
        <v>31.3805860662283</v>
      </c>
      <c r="F41" s="0" t="n">
        <f aca="false">F40+(($J$2+($K$2*$I$4))*B40*(A41-A40))</f>
        <v>0.000922744068918324</v>
      </c>
      <c r="G41" s="0" t="n">
        <f aca="false">G40+(($N$2*D40)*B40*(A41-A40))</f>
        <v>0.0147675489641958</v>
      </c>
      <c r="H41" s="0" t="n">
        <f aca="false">G41/(F41+G41)</f>
        <v>0.941190131569189</v>
      </c>
    </row>
    <row r="42" customFormat="false" ht="12.75" hidden="false" customHeight="false" outlineLevel="0" collapsed="false">
      <c r="A42" s="1" t="n">
        <v>4</v>
      </c>
      <c r="B42" s="0" t="n">
        <f aca="false">B41-(($J$2+($K$2*$I$4)+($N$2*D41))*B41*(A42-A41))</f>
        <v>0.0340244254699659</v>
      </c>
      <c r="C42" s="0" t="n">
        <f aca="false">C41-($N$2*D41*B41*(A42-A41))</f>
        <v>0.0399667401069363</v>
      </c>
      <c r="D42" s="0" t="n">
        <f aca="false">C42*(10^(-$L$2))/(10^(-$L$2)+10^(-$I$2))</f>
        <v>0.0126120245877419</v>
      </c>
      <c r="E42" s="2" t="n">
        <f aca="false">($B$2-B42)*100/$B$2</f>
        <v>31.9511490600681</v>
      </c>
      <c r="F42" s="0" t="n">
        <f aca="false">F41+(($J$2+($K$2*$I$4))*B41*(A42-A41))</f>
        <v>0.000942314636970357</v>
      </c>
      <c r="G42" s="0" t="n">
        <f aca="false">G41+(($N$2*D41)*B41*(A42-A41))</f>
        <v>0.0150332598930637</v>
      </c>
      <c r="H42" s="0" t="n">
        <f aca="false">G42/(F42+G42)</f>
        <v>0.941015289609847</v>
      </c>
    </row>
    <row r="43" customFormat="false" ht="12.75" hidden="false" customHeight="false" outlineLevel="0" collapsed="false">
      <c r="A43" s="1" t="n">
        <v>4.1</v>
      </c>
      <c r="B43" s="0" t="n">
        <f aca="false">B42-(($J$2+($K$2*$I$4)+($N$2*D42))*B42*(A43-A42))</f>
        <v>0.0337432563257946</v>
      </c>
      <c r="C43" s="0" t="n">
        <f aca="false">C42-($N$2*D42*B42*(A43-A42))</f>
        <v>0.0397049788036636</v>
      </c>
      <c r="D43" s="0" t="n">
        <f aca="false">C43*(10^(-$L$2))/(10^(-$L$2)+10^(-$I$2))</f>
        <v>0.0125294224044225</v>
      </c>
      <c r="E43" s="2" t="n">
        <f aca="false">($B$2-B43)*100/$B$2</f>
        <v>32.5134873484108</v>
      </c>
      <c r="F43" s="0" t="n">
        <f aca="false">F42+(($J$2+($K$2*$I$4))*B42*(A43-A42))</f>
        <v>0.000961722477868968</v>
      </c>
      <c r="G43" s="0" t="n">
        <f aca="false">G42+(($N$2*D42)*B42*(A43-A42))</f>
        <v>0.0152950211963364</v>
      </c>
      <c r="H43" s="0" t="n">
        <f aca="false">G43/(F43+G43)</f>
        <v>0.940841628733131</v>
      </c>
    </row>
    <row r="44" customFormat="false" ht="12.75" hidden="false" customHeight="false" outlineLevel="0" collapsed="false">
      <c r="A44" s="1" t="n">
        <v>4.2</v>
      </c>
      <c r="B44" s="0" t="n">
        <f aca="false">B43-(($J$2+($K$2*$I$4)+($N$2*D43))*B43*(A44-A43))</f>
        <v>0.0334661109241241</v>
      </c>
      <c r="C44" s="0" t="n">
        <f aca="false">C43-($N$2*D43*B43*(A44-A43))</f>
        <v>0.0394470808614616</v>
      </c>
      <c r="D44" s="0" t="n">
        <f aca="false">C44*(10^(-$L$2))/(10^(-$L$2)+10^(-$I$2))</f>
        <v>0.0124480393549299</v>
      </c>
      <c r="E44" s="2" t="n">
        <f aca="false">($B$2-B44)*100/$B$2</f>
        <v>33.0677781517518</v>
      </c>
      <c r="F44" s="0" t="n">
        <f aca="false">F43+(($J$2+($K$2*$I$4))*B43*(A44-A43))</f>
        <v>0.000980969937337466</v>
      </c>
      <c r="G44" s="0" t="n">
        <f aca="false">G43+(($N$2*D43)*B43*(A44-A43))</f>
        <v>0.0155529191385384</v>
      </c>
      <c r="H44" s="0" t="n">
        <f aca="false">G44/(F44+G44)</f>
        <v>0.940669135202512</v>
      </c>
    </row>
    <row r="45" customFormat="false" ht="12.75" hidden="false" customHeight="false" outlineLevel="0" collapsed="false">
      <c r="A45" s="1" t="n">
        <v>4.3</v>
      </c>
      <c r="B45" s="0" t="n">
        <f aca="false">B44-(($J$2+($K$2*$I$4)+($N$2*D44))*B44*(A45-A44))</f>
        <v>0.0331929031967441</v>
      </c>
      <c r="C45" s="0" t="n">
        <f aca="false">C44-($N$2*D44*B44*(A45-A44))</f>
        <v>0.0391929625072992</v>
      </c>
      <c r="D45" s="0" t="n">
        <f aca="false">C45*(10^(-$L$2))/(10^(-$L$2)+10^(-$I$2))</f>
        <v>0.0123678490035948</v>
      </c>
      <c r="E45" s="2" t="n">
        <f aca="false">($B$2-B45)*100/$B$2</f>
        <v>33.6141936065117</v>
      </c>
      <c r="F45" s="0" t="n">
        <f aca="false">F44+(($J$2+($K$2*$I$4))*B44*(A45-A44))</f>
        <v>0.00100005931055507</v>
      </c>
      <c r="G45" s="0" t="n">
        <f aca="false">G44+(($N$2*D44)*B44*(A45-A44))</f>
        <v>0.0158070374927008</v>
      </c>
      <c r="H45" s="0" t="n">
        <f aca="false">G45/(F45+G45)</f>
        <v>0.940497795528771</v>
      </c>
    </row>
    <row r="46" customFormat="false" ht="12.75" hidden="false" customHeight="false" outlineLevel="0" collapsed="false">
      <c r="A46" s="1" t="n">
        <v>4.4</v>
      </c>
      <c r="B46" s="0" t="n">
        <f aca="false">B45-(($J$2+($K$2*$I$4)+($N$2*D45))*B45*(A46-A45))</f>
        <v>0.0329235495267081</v>
      </c>
      <c r="C46" s="0" t="n">
        <f aca="false">C45-($N$2*D45*B45*(A46-A45))</f>
        <v>0.038942542370315</v>
      </c>
      <c r="D46" s="0" t="n">
        <f aca="false">C46*(10^(-$L$2))/(10^(-$L$2)+10^(-$I$2))</f>
        <v>0.0122888256727838</v>
      </c>
      <c r="E46" s="2" t="n">
        <f aca="false">($B$2-B46)*100/$B$2</f>
        <v>34.1529009465839</v>
      </c>
      <c r="F46" s="0" t="n">
        <f aca="false">F45+(($J$2+($K$2*$I$4))*B45*(A46-A45))</f>
        <v>0.00101899284360691</v>
      </c>
      <c r="G46" s="0" t="n">
        <f aca="false">G45+(($N$2*D45)*B45*(A46-A45))</f>
        <v>0.016057457629685</v>
      </c>
      <c r="H46" s="0" t="n">
        <f aca="false">G46/(F46+G46)</f>
        <v>0.940327596463876</v>
      </c>
    </row>
    <row r="47" customFormat="false" ht="12.75" hidden="false" customHeight="false" outlineLevel="0" collapsed="false">
      <c r="A47" s="1" t="n">
        <v>4.5</v>
      </c>
      <c r="B47" s="0" t="n">
        <f aca="false">B46-(($J$2+($K$2*$I$4)+($N$2*D46))*B46*(A47-A46))</f>
        <v>0.0326579686614283</v>
      </c>
      <c r="C47" s="0" t="n">
        <f aca="false">C46-($N$2*D46*B46*(A47-A46))</f>
        <v>0.0386957413963106</v>
      </c>
      <c r="D47" s="0" t="n">
        <f aca="false">C47*(10^(-$L$2))/(10^(-$L$2)+10^(-$I$2))</f>
        <v>0.0122109444159163</v>
      </c>
      <c r="E47" s="2" t="n">
        <f aca="false">($B$2-B47)*100/$B$2</f>
        <v>34.6840626771434</v>
      </c>
      <c r="F47" s="0" t="n">
        <f aca="false">F46+(($J$2+($K$2*$I$4))*B46*(A47-A46))</f>
        <v>0.00103777273488225</v>
      </c>
      <c r="G47" s="0" t="n">
        <f aca="false">G46+(($N$2*D46)*B46*(A47-A46))</f>
        <v>0.0163042586036894</v>
      </c>
      <c r="H47" s="0" t="n">
        <f aca="false">G47/(F47+G47)</f>
        <v>0.940158524995047</v>
      </c>
    </row>
    <row r="48" customFormat="false" ht="12.75" hidden="false" customHeight="false" outlineLevel="0" collapsed="false">
      <c r="A48" s="1" t="n">
        <v>4.6</v>
      </c>
      <c r="B48" s="0" t="n">
        <f aca="false">B47-(($J$2+($K$2*$I$4)+($N$2*D47))*B47*(A48-A47))</f>
        <v>0.0323960816294499</v>
      </c>
      <c r="C48" s="0" t="n">
        <f aca="false">C47-($N$2*D47*B47*(A48-A47))</f>
        <v>0.0384524827658731</v>
      </c>
      <c r="D48" s="0" t="n">
        <f aca="false">C48*(10^(-$L$2))/(10^(-$L$2)+10^(-$I$2))</f>
        <v>0.0121341809916278</v>
      </c>
      <c r="E48" s="2" t="n">
        <f aca="false">($B$2-B48)*100/$B$2</f>
        <v>35.2078367411002</v>
      </c>
      <c r="F48" s="0" t="n">
        <f aca="false">F47+(($J$2+($K$2*$I$4))*B47*(A48-A47))</f>
        <v>0.00105640113642315</v>
      </c>
      <c r="G48" s="0" t="n">
        <f aca="false">G47+(($N$2*D47)*B47*(A48-A47))</f>
        <v>0.0165475172341269</v>
      </c>
      <c r="H48" s="0" t="n">
        <f aca="false">G48/(F48+G48)</f>
        <v>0.939990568339011</v>
      </c>
    </row>
    <row r="49" customFormat="false" ht="12.75" hidden="false" customHeight="false" outlineLevel="0" collapsed="false">
      <c r="A49" s="1" t="n">
        <v>4.7</v>
      </c>
      <c r="B49" s="0" t="n">
        <f aca="false">B48-(($J$2+($K$2*$I$4)+($N$2*D48))*B48*(A49-A48))</f>
        <v>0.0321378116607216</v>
      </c>
      <c r="C49" s="0" t="n">
        <f aca="false">C48-($N$2*D48*B48*(A49-A48))</f>
        <v>0.0382126918159472</v>
      </c>
      <c r="D49" s="0" t="n">
        <f aca="false">C49*(10^(-$L$2))/(10^(-$L$2)+10^(-$I$2))</f>
        <v>0.0120585118390201</v>
      </c>
      <c r="E49" s="2" t="n">
        <f aca="false">($B$2-B49)*100/$B$2</f>
        <v>35.7243766785569</v>
      </c>
      <c r="F49" s="0" t="n">
        <f aca="false">F48+(($J$2+($K$2*$I$4))*B48*(A49-A48))</f>
        <v>0.00107488015522562</v>
      </c>
      <c r="G49" s="0" t="n">
        <f aca="false">G48+(($N$2*D48)*B48*(A49-A48))</f>
        <v>0.0167873081840528</v>
      </c>
      <c r="H49" s="0" t="n">
        <f aca="false">G49/(F49+G49)</f>
        <v>0.939823713936439</v>
      </c>
    </row>
    <row r="50" customFormat="false" ht="12.75" hidden="false" customHeight="false" outlineLevel="0" collapsed="false">
      <c r="A50" s="1" t="n">
        <v>4.8</v>
      </c>
      <c r="B50" s="0" t="n">
        <f aca="false">B49-(($J$2+($K$2*$I$4)+($N$2*D49))*B49*(A50-A49))</f>
        <v>0.0318830841101933</v>
      </c>
      <c r="C50" s="0" t="n">
        <f aca="false">C49-($N$2*D49*B49*(A50-A49))</f>
        <v>0.0379762959646887</v>
      </c>
      <c r="D50" s="0" t="n">
        <f aca="false">C50*(10^(-$L$2))/(10^(-$L$2)+10^(-$I$2))</f>
        <v>0.0119839140539484</v>
      </c>
      <c r="E50" s="2" t="n">
        <f aca="false">($B$2-B50)*100/$B$2</f>
        <v>36.2338317796134</v>
      </c>
      <c r="F50" s="0" t="n">
        <f aca="false">F49+(($J$2+($K$2*$I$4))*B49*(A50-A49))</f>
        <v>0.00109321185449535</v>
      </c>
      <c r="G50" s="0" t="n">
        <f aca="false">G49+(($N$2*D49)*B49*(A50-A49))</f>
        <v>0.0170237040353113</v>
      </c>
      <c r="H50" s="0" t="n">
        <f aca="false">G50/(F50+G50)</f>
        <v>0.939657949446548</v>
      </c>
    </row>
    <row r="51" customFormat="false" ht="12.75" hidden="false" customHeight="false" outlineLevel="0" collapsed="false">
      <c r="A51" s="1" t="n">
        <v>4.9</v>
      </c>
      <c r="B51" s="0" t="n">
        <f aca="false">B50-(($J$2+($K$2*$I$4)+($N$2*D50))*B50*(A51-A50))</f>
        <v>0.0316318263845805</v>
      </c>
      <c r="C51" s="0" t="n">
        <f aca="false">C50-($N$2*D50*B50*(A51-A50))</f>
        <v>0.0377432246394404</v>
      </c>
      <c r="D51" s="0" t="n">
        <f aca="false">C51*(10^(-$L$2))/(10^(-$L$2)+10^(-$I$2))</f>
        <v>0.011910365366293</v>
      </c>
      <c r="E51" s="2" t="n">
        <f aca="false">($B$2-B51)*100/$B$2</f>
        <v>36.736347230839</v>
      </c>
      <c r="F51" s="0" t="n">
        <f aca="false">F50+(($J$2+($K$2*$I$4))*B50*(A51-A50))</f>
        <v>0.00111139825485981</v>
      </c>
      <c r="G51" s="0" t="n">
        <f aca="false">G50+(($N$2*D50)*B50*(A51-A50))</f>
        <v>0.0172567753605597</v>
      </c>
      <c r="H51" s="0" t="n">
        <f aca="false">G51/(F51+G51)</f>
        <v>0.939493262741875</v>
      </c>
    </row>
    <row r="52" customFormat="false" ht="12.75" hidden="false" customHeight="false" outlineLevel="0" collapsed="false">
      <c r="A52" s="1" t="n">
        <v>5</v>
      </c>
      <c r="B52" s="0" t="n">
        <f aca="false">B51-(($J$2+($K$2*$I$4)+($N$2*D51))*B51*(A52-A51))</f>
        <v>0.0313839678721412</v>
      </c>
      <c r="C52" s="0" t="n">
        <f aca="false">C51-($N$2*D51*B51*(A52-A51))</f>
        <v>0.0375134092076798</v>
      </c>
      <c r="D52" s="0" t="n">
        <f aca="false">C52*(10^(-$L$2))/(10^(-$L$2)+10^(-$I$2))</f>
        <v>0.0118378441181689</v>
      </c>
      <c r="E52" s="2" t="n">
        <f aca="false">($B$2-B52)*100/$B$2</f>
        <v>37.2320642557177</v>
      </c>
      <c r="F52" s="0" t="n">
        <f aca="false">F51+(($J$2+($K$2*$I$4))*B51*(A52-A51))</f>
        <v>0.00112944133553861</v>
      </c>
      <c r="G52" s="0" t="n">
        <f aca="false">G51+(($N$2*D51)*B51*(A52-A51))</f>
        <v>0.0174865907923202</v>
      </c>
      <c r="H52" s="0" t="n">
        <f aca="false">G52/(F52+G52)</f>
        <v>0.939329641903206</v>
      </c>
    </row>
    <row r="53" customFormat="false" ht="12.75" hidden="false" customHeight="false" outlineLevel="0" collapsed="false">
      <c r="A53" s="1" t="n">
        <v>5.1</v>
      </c>
      <c r="B53" s="0" t="n">
        <f aca="false">B52-(($J$2+($K$2*$I$4)+($N$2*D52))*B52*(A53-A52))</f>
        <v>0.0311394398753232</v>
      </c>
      <c r="C53" s="0" t="n">
        <f aca="false">C52-($N$2*D52*B52*(A53-A52))</f>
        <v>0.037286782910797</v>
      </c>
      <c r="D53" s="0" t="n">
        <f aca="false">C53*(10^(-$L$2))/(10^(-$L$2)+10^(-$I$2))</f>
        <v>0.0117663292430286</v>
      </c>
      <c r="E53" s="2" t="n">
        <f aca="false">($B$2-B53)*100/$B$2</f>
        <v>37.7211202493536</v>
      </c>
      <c r="F53" s="0" t="n">
        <f aca="false">F52+(($J$2+($K$2*$I$4))*B52*(A53-A52))</f>
        <v>0.00114734303547378</v>
      </c>
      <c r="G53" s="0" t="n">
        <f aca="false">G52+(($N$2*D52)*B52*(A53-A52))</f>
        <v>0.017713217089203</v>
      </c>
      <c r="H53" s="0" t="n">
        <f aca="false">G53/(F53+G53)</f>
        <v>0.939167075214664</v>
      </c>
    </row>
    <row r="54" customFormat="false" ht="12.75" hidden="false" customHeight="false" outlineLevel="0" collapsed="false">
      <c r="A54" s="1" t="n">
        <v>5.2</v>
      </c>
      <c r="B54" s="0" t="n">
        <f aca="false">B53-(($J$2+($K$2*$I$4)+($N$2*D53))*B53*(A54-A53))</f>
        <v>0.0308981755461453</v>
      </c>
      <c r="C54" s="0" t="n">
        <f aca="false">C53-($N$2*D53*B53*(A54-A53))</f>
        <v>0.0370632808005669</v>
      </c>
      <c r="D54" s="0" t="n">
        <f aca="false">C54*(10^(-$L$2))/(10^(-$L$2)+10^(-$I$2))</f>
        <v>0.0116958002456149</v>
      </c>
      <c r="E54" s="2" t="n">
        <f aca="false">($B$2-B54)*100/$B$2</f>
        <v>38.2036489077095</v>
      </c>
      <c r="F54" s="0" t="n">
        <f aca="false">F53+(($J$2+($K$2*$I$4))*B53*(A54-A53))</f>
        <v>0.00116510525442162</v>
      </c>
      <c r="G54" s="0" t="n">
        <f aca="false">G53+(($N$2*D53)*B53*(A54-A53))</f>
        <v>0.0179367191994331</v>
      </c>
      <c r="H54" s="0" t="n">
        <f aca="false">G54/(F54+G54)</f>
        <v>0.939005551158936</v>
      </c>
    </row>
    <row r="55" customFormat="false" ht="12.75" hidden="false" customHeight="false" outlineLevel="0" collapsed="false">
      <c r="A55" s="1" t="n">
        <v>5.3</v>
      </c>
      <c r="B55" s="0" t="n">
        <f aca="false">B54-(($J$2+($K$2*$I$4)+($N$2*D54))*B54*(A55-A54))</f>
        <v>0.0306601098241827</v>
      </c>
      <c r="C55" s="0" t="n">
        <f aca="false">C54-($N$2*D54*B54*(A55-A54))</f>
        <v>0.0368428396781905</v>
      </c>
      <c r="D55" s="0" t="n">
        <f aca="false">C55*(10^(-$L$2))/(10^(-$L$2)+10^(-$I$2))</f>
        <v>0.0116262371827251</v>
      </c>
      <c r="E55" s="2" t="n">
        <f aca="false">($B$2-B55)*100/$B$2</f>
        <v>38.6797803516346</v>
      </c>
      <c r="F55" s="0" t="n">
        <f aca="false">F54+(($J$2+($K$2*$I$4))*B54*(A55-A54))</f>
        <v>0.00118272985400777</v>
      </c>
      <c r="G55" s="0" t="n">
        <f aca="false">G54+(($N$2*D54)*B54*(A55-A54))</f>
        <v>0.0181571603218095</v>
      </c>
      <c r="H55" s="0" t="n">
        <f aca="false">G55/(F55+G55)</f>
        <v>0.938845058412655</v>
      </c>
    </row>
    <row r="56" customFormat="false" ht="12.75" hidden="false" customHeight="false" outlineLevel="0" collapsed="false">
      <c r="A56" s="1" t="n">
        <v>5.4</v>
      </c>
      <c r="B56" s="0" t="n">
        <f aca="false">B55-(($J$2+($K$2*$I$4)+($N$2*D55))*B55*(A56-A55))</f>
        <v>0.0304251793770364</v>
      </c>
      <c r="C56" s="0" t="n">
        <f aca="false">C55-($N$2*D55*B55*(A56-A55))</f>
        <v>0.0366253980357832</v>
      </c>
      <c r="D56" s="0" t="n">
        <f aca="false">C56*(10^(-$L$2))/(10^(-$L$2)+10^(-$I$2))</f>
        <v>0.0115576206447462</v>
      </c>
      <c r="E56" s="2" t="n">
        <f aca="false">($B$2-B56)*100/$B$2</f>
        <v>39.1496412459272</v>
      </c>
      <c r="F56" s="0" t="n">
        <f aca="false">F55+(($J$2+($K$2*$I$4))*B55*(A56-A55))</f>
        <v>0.0012002186587468</v>
      </c>
      <c r="G56" s="0" t="n">
        <f aca="false">G55+(($N$2*D55)*B55*(A56-A55))</f>
        <v>0.0183746019642168</v>
      </c>
      <c r="H56" s="0" t="n">
        <f aca="false">G56/(F56+G56)</f>
        <v>0.938685585841906</v>
      </c>
    </row>
    <row r="57" customFormat="false" ht="12.75" hidden="false" customHeight="false" outlineLevel="0" collapsed="false">
      <c r="A57" s="1" t="n">
        <v>5.5</v>
      </c>
      <c r="B57" s="0" t="n">
        <f aca="false">B56-(($J$2+($K$2*$I$4)+($N$2*D56))*B56*(A57-A56))</f>
        <v>0.0301933225431696</v>
      </c>
      <c r="C57" s="0" t="n">
        <f aca="false">C56-($N$2*D56*B56*(A57-A56))</f>
        <v>0.0364108960001975</v>
      </c>
      <c r="D57" s="0" t="n">
        <f aca="false">C57*(10^(-$L$2))/(10^(-$L$2)+10^(-$I$2))</f>
        <v>0.0114899317379279</v>
      </c>
      <c r="E57" s="2" t="n">
        <f aca="false">($B$2-B57)*100/$B$2</f>
        <v>39.6133549136609</v>
      </c>
      <c r="F57" s="0" t="n">
        <f aca="false">F56+(($J$2+($K$2*$I$4))*B56*(A57-A56))</f>
        <v>0.00121757345702789</v>
      </c>
      <c r="G57" s="0" t="n">
        <f aca="false">G56+(($N$2*D56)*B56*(A57-A56))</f>
        <v>0.0185891039998025</v>
      </c>
      <c r="H57" s="0" t="n">
        <f aca="false">G57/(F57+G57)</f>
        <v>0.938527122497873</v>
      </c>
    </row>
    <row r="58" customFormat="false" ht="12.75" hidden="false" customHeight="false" outlineLevel="0" collapsed="false">
      <c r="A58" s="1" t="n">
        <v>5.6</v>
      </c>
      <c r="B58" s="0" t="n">
        <f aca="false">B57-(($J$2+($K$2*$I$4)+($N$2*D57))*B57*(A58-A57))</f>
        <v>0.0299644792770025</v>
      </c>
      <c r="C58" s="0" t="n">
        <f aca="false">C57-($N$2*D57*B57*(A58-A57))</f>
        <v>0.0361992752790705</v>
      </c>
      <c r="D58" s="0" t="n">
        <f aca="false">C58*(10^(-$L$2))/(10^(-$L$2)+10^(-$I$2))</f>
        <v>0.0114231520673572</v>
      </c>
      <c r="E58" s="2" t="n">
        <f aca="false">($B$2-B58)*100/$B$2</f>
        <v>40.0710414459949</v>
      </c>
      <c r="F58" s="0" t="n">
        <f aca="false">F57+(($J$2+($K$2*$I$4))*B57*(A58-A57))</f>
        <v>0.00123479600206793</v>
      </c>
      <c r="G58" s="0" t="n">
        <f aca="false">G57+(($N$2*D57)*B57*(A58-A57))</f>
        <v>0.0188007247209295</v>
      </c>
      <c r="H58" s="0" t="n">
        <f aca="false">G58/(F58+G58)</f>
        <v>0.938369657612612</v>
      </c>
    </row>
    <row r="59" customFormat="false" ht="12.75" hidden="false" customHeight="false" outlineLevel="0" collapsed="false">
      <c r="A59" s="1" t="n">
        <v>5.7</v>
      </c>
      <c r="B59" s="0" t="n">
        <f aca="false">B58-(($J$2+($K$2*$I$4)+($N$2*D58))*B58*(A59-A58))</f>
        <v>0.029738591096163</v>
      </c>
      <c r="C59" s="0" t="n">
        <f aca="false">C58-($N$2*D58*B58*(A59-A58))</f>
        <v>0.0359904791089963</v>
      </c>
      <c r="D59" s="0" t="n">
        <f aca="false">C59*(10^(-$L$2))/(10^(-$L$2)+10^(-$I$2))</f>
        <v>0.0113572637206029</v>
      </c>
      <c r="E59" s="2" t="n">
        <f aca="false">($B$2-B59)*100/$B$2</f>
        <v>40.5228178076741</v>
      </c>
      <c r="F59" s="0" t="n">
        <f aca="false">F58+(($J$2+($K$2*$I$4))*B58*(A59-A58))</f>
        <v>0.00125188801283329</v>
      </c>
      <c r="G59" s="0" t="n">
        <f aca="false">G58+(($N$2*D58)*B58*(A59-A58))</f>
        <v>0.0190095208910037</v>
      </c>
      <c r="H59" s="0" t="n">
        <f aca="false">G59/(F59+G59)</f>
        <v>0.938213180594948</v>
      </c>
    </row>
    <row r="60" customFormat="false" ht="12.75" hidden="false" customHeight="false" outlineLevel="0" collapsed="false">
      <c r="A60" s="1" t="n">
        <v>5.8</v>
      </c>
      <c r="B60" s="0" t="n">
        <f aca="false">B59-(($J$2+($K$2*$I$4)+($N$2*D59))*B59*(A60-A59))</f>
        <v>0.0295156010307923</v>
      </c>
      <c r="C60" s="0" t="n">
        <f aca="false">C59-($N$2*D59*B59*(A60-A59))</f>
        <v>0.0357844522057237</v>
      </c>
      <c r="D60" s="0" t="n">
        <f aca="false">C60*(10^(-$L$2))/(10^(-$L$2)+10^(-$I$2))</f>
        <v>0.0112922492520008</v>
      </c>
      <c r="E60" s="2" t="n">
        <f aca="false">($B$2-B60)*100/$B$2</f>
        <v>40.9687979384155</v>
      </c>
      <c r="F60" s="0" t="n">
        <f aca="false">F59+(($J$2+($K$2*$I$4))*B59*(A60-A59))</f>
        <v>0.00126885117493144</v>
      </c>
      <c r="G60" s="0" t="n">
        <f aca="false">G59+(($N$2*D59)*B59*(A60-A59))</f>
        <v>0.0192155477942763</v>
      </c>
      <c r="H60" s="0" t="n">
        <f aca="false">G60/(F60+G60)</f>
        <v>0.938057681026484</v>
      </c>
    </row>
    <row r="61" customFormat="false" ht="12.75" hidden="false" customHeight="false" outlineLevel="0" collapsed="false">
      <c r="A61" s="1" t="n">
        <v>5.9</v>
      </c>
      <c r="B61" s="0" t="n">
        <f aca="false">B60-(($J$2+($K$2*$I$4)+($N$2*D60))*B60*(A61-A60))</f>
        <v>0.029295453574816</v>
      </c>
      <c r="C61" s="0" t="n">
        <f aca="false">C60-($N$2*D60*B60*(A61-A60))</f>
        <v>0.0355811407162897</v>
      </c>
      <c r="D61" s="0" t="n">
        <f aca="false">C61*(10^(-$L$2))/(10^(-$L$2)+10^(-$I$2))</f>
        <v>0.0112280916675481</v>
      </c>
      <c r="E61" s="2" t="n">
        <f aca="false">($B$2-B61)*100/$B$2</f>
        <v>41.4090928503681</v>
      </c>
      <c r="F61" s="0" t="n">
        <f aca="false">F60+(($J$2+($K$2*$I$4))*B60*(A61-A60))</f>
        <v>0.00128568714147371</v>
      </c>
      <c r="G61" s="0" t="n">
        <f aca="false">G60+(($N$2*D60)*B60*(A61-A60))</f>
        <v>0.0194188592837103</v>
      </c>
      <c r="H61" s="0" t="n">
        <f aca="false">G61/(F61+G61)</f>
        <v>0.937903148657733</v>
      </c>
    </row>
    <row r="62" customFormat="false" ht="12.75" hidden="false" customHeight="false" outlineLevel="0" collapsed="false">
      <c r="A62" s="1" t="n">
        <v>6</v>
      </c>
      <c r="B62" s="0" t="n">
        <f aca="false">B61-(($J$2+($K$2*$I$4)+($N$2*D61))*B61*(A62-A61))</f>
        <v>0.0290780946390893</v>
      </c>
      <c r="C62" s="0" t="n">
        <f aca="false">C61-($N$2*D61*B61*(A62-A61))</f>
        <v>0.0353804921729996</v>
      </c>
      <c r="D62" s="0" t="n">
        <f aca="false">C62*(10^(-$L$2))/(10^(-$L$2)+10^(-$I$2))</f>
        <v>0.0111647744103813</v>
      </c>
      <c r="E62" s="2" t="n">
        <f aca="false">($B$2-B62)*100/$B$2</f>
        <v>41.8438107218214</v>
      </c>
      <c r="F62" s="0" t="n">
        <f aca="false">F61+(($J$2+($K$2*$I$4))*B61*(A62-A61))</f>
        <v>0.0013023975339103</v>
      </c>
      <c r="G62" s="0" t="n">
        <f aca="false">G61+(($N$2*D61)*B61*(A62-A61))</f>
        <v>0.0196195078270004</v>
      </c>
      <c r="H62" s="0" t="n">
        <f aca="false">G62/(F62+G62)</f>
        <v>0.93774957340436</v>
      </c>
    </row>
    <row r="63" customFormat="false" ht="12.75" hidden="false" customHeight="false" outlineLevel="0" collapsed="false">
      <c r="A63" s="1" t="n">
        <v>6.1</v>
      </c>
      <c r="B63" s="0" t="n">
        <f aca="false">B62-(($J$2+($K$2*$I$4)+($N$2*D62))*B62*(A63-A62))</f>
        <v>0.0288634715063344</v>
      </c>
      <c r="C63" s="0" t="n">
        <f aca="false">C62-($N$2*D62*B62*(A63-A62))</f>
        <v>0.0351824554491728</v>
      </c>
      <c r="D63" s="0" t="n">
        <f aca="false">C63*(10^(-$L$2))/(10^(-$L$2)+10^(-$I$2))</f>
        <v>0.0111022813468115</v>
      </c>
      <c r="E63" s="2" t="n">
        <f aca="false">($B$2-B63)*100/$B$2</f>
        <v>42.2730569873313</v>
      </c>
      <c r="F63" s="0" t="n">
        <f aca="false">F62+(($J$2+($K$2*$I$4))*B62*(A63-A62))</f>
        <v>0.00131898394283845</v>
      </c>
      <c r="G63" s="0" t="n">
        <f aca="false">G62+(($N$2*D62)*B62*(A63-A62))</f>
        <v>0.0198175445508272</v>
      </c>
      <c r="H63" s="0" t="n">
        <f aca="false">G63/(F63+G63)</f>
        <v>0.93759694534352</v>
      </c>
    </row>
    <row r="64" customFormat="false" ht="12.75" hidden="false" customHeight="false" outlineLevel="0" collapsed="false">
      <c r="A64" s="1" t="n">
        <v>6.2</v>
      </c>
      <c r="B64" s="0" t="n">
        <f aca="false">B63-(($J$2+($K$2*$I$4)+($N$2*D63))*B63*(A64-A63))</f>
        <v>0.0286515327877893</v>
      </c>
      <c r="C64" s="0" t="n">
        <f aca="false">C63-($N$2*D63*B63*(A64-A63))</f>
        <v>0.0349869807165743</v>
      </c>
      <c r="D64" s="0" t="n">
        <f aca="false">C64*(10^(-$L$2))/(10^(-$L$2)+10^(-$I$2))</f>
        <v>0.0110405967528912</v>
      </c>
      <c r="E64" s="2" t="n">
        <f aca="false">($B$2-B64)*100/$B$2</f>
        <v>42.6969344244213</v>
      </c>
      <c r="F64" s="0" t="n">
        <f aca="false">F63+(($J$2+($K$2*$I$4))*B63*(A64-A63))</f>
        <v>0.00133544792878499</v>
      </c>
      <c r="G64" s="0" t="n">
        <f aca="false">G63+(($N$2*D63)*B63*(A64-A63))</f>
        <v>0.0200130192834257</v>
      </c>
      <c r="H64" s="0" t="n">
        <f aca="false">G64/(F64+G64)</f>
        <v>0.937445254710317</v>
      </c>
    </row>
    <row r="65" customFormat="false" ht="12.75" hidden="false" customHeight="false" outlineLevel="0" collapsed="false">
      <c r="A65" s="1" t="n">
        <v>6.3</v>
      </c>
      <c r="B65" s="0" t="n">
        <f aca="false">B64-(($J$2+($K$2*$I$4)+($N$2*D64))*B64*(A65-A64))</f>
        <v>0.0284422283814943</v>
      </c>
      <c r="C65" s="0" t="n">
        <f aca="false">C64-($N$2*D64*B64*(A65-A64))</f>
        <v>0.0347940194044584</v>
      </c>
      <c r="D65" s="0" t="n">
        <f aca="false">C65*(10^(-$L$2))/(10^(-$L$2)+10^(-$I$2))</f>
        <v>0.0109797053014899</v>
      </c>
      <c r="E65" s="2" t="n">
        <f aca="false">($B$2-B65)*100/$B$2</f>
        <v>43.1155432370115</v>
      </c>
      <c r="F65" s="0" t="n">
        <f aca="false">F64+(($J$2+($K$2*$I$4))*B64*(A65-A64))</f>
        <v>0.00135179102296413</v>
      </c>
      <c r="G65" s="0" t="n">
        <f aca="false">G64+(($N$2*D64)*B64*(A65-A64))</f>
        <v>0.0202059805955416</v>
      </c>
      <c r="H65" s="0" t="n">
        <f aca="false">G65/(F65+G65)</f>
        <v>0.937294491894342</v>
      </c>
    </row>
    <row r="66" customFormat="false" ht="12.75" hidden="false" customHeight="false" outlineLevel="0" collapsed="false">
      <c r="A66" s="1" t="n">
        <v>6.4</v>
      </c>
      <c r="B66" s="0" t="n">
        <f aca="false">B65-(($J$2+($K$2*$I$4)+($N$2*D65))*B65*(A66-A65))</f>
        <v>0.0282355094321416</v>
      </c>
      <c r="C66" s="0" t="n">
        <f aca="false">C65-($N$2*D65*B65*(A66-A65))</f>
        <v>0.034603524160153</v>
      </c>
      <c r="D66" s="0" t="n">
        <f aca="false">C66*(10^(-$L$2))/(10^(-$L$2)+10^(-$I$2))</f>
        <v>0.0109195920498562</v>
      </c>
      <c r="E66" s="2" t="n">
        <f aca="false">($B$2-B66)*100/$B$2</f>
        <v>43.5289811357169</v>
      </c>
      <c r="F66" s="0" t="n">
        <f aca="false">F65+(($J$2+($K$2*$I$4))*B65*(A66-A65))</f>
        <v>0.00136801472801147</v>
      </c>
      <c r="G66" s="0" t="n">
        <f aca="false">G65+(($N$2*D65)*B65*(A66-A65))</f>
        <v>0.020396475839847</v>
      </c>
      <c r="H66" s="0" t="n">
        <f aca="false">G66/(F66+G66)</f>
        <v>0.937144647436327</v>
      </c>
    </row>
    <row r="67" customFormat="false" ht="12.75" hidden="false" customHeight="false" outlineLevel="0" collapsed="false">
      <c r="A67" s="1" t="n">
        <v>6.5</v>
      </c>
      <c r="B67" s="0" t="n">
        <f aca="false">B66-(($J$2+($K$2*$I$4)+($N$2*D66))*B66*(A67-A66))</f>
        <v>0.0280313282924234</v>
      </c>
      <c r="C67" s="0" t="n">
        <f aca="false">C66-($N$2*D66*B66*(A67-A66))</f>
        <v>0.0344154488111185</v>
      </c>
      <c r="D67" s="0" t="n">
        <f aca="false">C67*(10^(-$L$2))/(10^(-$L$2)+10^(-$I$2))</f>
        <v>0.0108602424276448</v>
      </c>
      <c r="E67" s="2" t="n">
        <f aca="false">($B$2-B67)*100/$B$2</f>
        <v>43.9373434151532</v>
      </c>
      <c r="F67" s="0" t="n">
        <f aca="false">F66+(($J$2+($K$2*$I$4))*B66*(A67-A66))</f>
        <v>0.00138412051869511</v>
      </c>
      <c r="G67" s="0" t="n">
        <f aca="false">G66+(($N$2*D66)*B66*(A67-A66))</f>
        <v>0.0205845511888815</v>
      </c>
      <c r="H67" s="0" t="n">
        <f aca="false">G67/(F67+G67)</f>
        <v>0.936995712024876</v>
      </c>
    </row>
    <row r="68" customFormat="false" ht="12.75" hidden="false" customHeight="false" outlineLevel="0" collapsed="false">
      <c r="A68" s="1" t="n">
        <v>6.6</v>
      </c>
      <c r="B68" s="0" t="n">
        <f aca="false">B67-(($J$2+($K$2*$I$4)+($N$2*D67))*B67*(A68-A67))</f>
        <v>0.0278296384858108</v>
      </c>
      <c r="C68" s="0" t="n">
        <f aca="false">C67-($N$2*D67*B67*(A68-A67))</f>
        <v>0.0342297483284155</v>
      </c>
      <c r="D68" s="0" t="n">
        <f aca="false">C68*(10^(-$L$2))/(10^(-$L$2)+10^(-$I$2))</f>
        <v>0.0108016422253881</v>
      </c>
      <c r="E68" s="2" t="n">
        <f aca="false">($B$2-B68)*100/$B$2</f>
        <v>44.3407230283783</v>
      </c>
      <c r="F68" s="0" t="n">
        <f aca="false">F67+(($J$2+($K$2*$I$4))*B67*(A68-A67))</f>
        <v>0.00140010984260467</v>
      </c>
      <c r="G68" s="0" t="n">
        <f aca="false">G67+(($N$2*D67)*B67*(A68-A67))</f>
        <v>0.0207702516715845</v>
      </c>
      <c r="H68" s="0" t="n">
        <f aca="false">G68/(F68+G68)</f>
        <v>0.936847676493295</v>
      </c>
    </row>
    <row r="69" customFormat="false" ht="12.75" hidden="false" customHeight="false" outlineLevel="0" collapsed="false">
      <c r="A69" s="1" t="n">
        <v>6.7</v>
      </c>
      <c r="B69" s="0" t="n">
        <f aca="false">B68-(($J$2+($K$2*$I$4)+($N$2*D68))*B68*(A69-A68))</f>
        <v>0.0276303946707031</v>
      </c>
      <c r="C69" s="0" t="n">
        <f aca="false">C68-($N$2*D68*B68*(A69-A68))</f>
        <v>0.0340463787915223</v>
      </c>
      <c r="D69" s="0" t="n">
        <f aca="false">C69*(10^(-$L$2))/(10^(-$L$2)+10^(-$I$2))</f>
        <v>0.0107437775833945</v>
      </c>
      <c r="E69" s="2" t="n">
        <f aca="false">($B$2-B69)*100/$B$2</f>
        <v>44.7392106585938</v>
      </c>
      <c r="F69" s="0" t="n">
        <f aca="false">F68+(($J$2+($K$2*$I$4))*B68*(A69-A68))</f>
        <v>0.00141598412081917</v>
      </c>
      <c r="G69" s="0" t="n">
        <f aca="false">G68+(($N$2*D68)*B68*(A69-A68))</f>
        <v>0.0209536212084777</v>
      </c>
      <c r="H69" s="0" t="n">
        <f aca="false">G69/(F69+G69)</f>
        <v>0.936700531816505</v>
      </c>
    </row>
    <row r="70" customFormat="false" ht="12.75" hidden="false" customHeight="false" outlineLevel="0" collapsed="false">
      <c r="A70" s="1" t="n">
        <v>6.8</v>
      </c>
      <c r="B70" s="0" t="n">
        <f aca="false">B69-(($J$2+($K$2*$I$4)+($N$2*D69))*B69*(A70-A69))</f>
        <v>0.0274335526058891</v>
      </c>
      <c r="C70" s="0" t="n">
        <f aca="false">C69-($N$2*D69*B69*(A70-A69))</f>
        <v>0.0338652973544434</v>
      </c>
      <c r="D70" s="0" t="n">
        <f aca="false">C70*(10^(-$L$2))/(10^(-$L$2)+10^(-$I$2))</f>
        <v>0.0106866349810528</v>
      </c>
      <c r="E70" s="2" t="n">
        <f aca="false">($B$2-B70)*100/$B$2</f>
        <v>45.1328947882219</v>
      </c>
      <c r="F70" s="0" t="n">
        <f aca="false">F69+(($J$2+($K$2*$I$4))*B69*(A70-A69))</f>
        <v>0.00143174474855433</v>
      </c>
      <c r="G70" s="0" t="n">
        <f aca="false">G69+(($N$2*D69)*B69*(A70-A69))</f>
        <v>0.0211347026455566</v>
      </c>
      <c r="H70" s="0" t="n">
        <f aca="false">G70/(F70+G70)</f>
        <v>0.93655426910804</v>
      </c>
    </row>
    <row r="71" customFormat="false" ht="12.75" hidden="false" customHeight="false" outlineLevel="0" collapsed="false">
      <c r="A71" s="1" t="n">
        <v>6.9</v>
      </c>
      <c r="B71" s="0" t="n">
        <f aca="false">B70-(($J$2+($K$2*$I$4)+($N$2*D70))*B70*(A71-A70))</f>
        <v>0.0272390691172642</v>
      </c>
      <c r="C71" s="0" t="n">
        <f aca="false">C70-($N$2*D70*B70*(A71-A70))</f>
        <v>0.0336864622130545</v>
      </c>
      <c r="D71" s="0" t="n">
        <f aca="false">C71*(10^(-$L$2))/(10^(-$L$2)+10^(-$I$2))</f>
        <v>0.0106302012265281</v>
      </c>
      <c r="E71" s="2" t="n">
        <f aca="false">($B$2-B71)*100/$B$2</f>
        <v>45.5218617654717</v>
      </c>
      <c r="F71" s="0" t="n">
        <f aca="false">F70+(($J$2+($K$2*$I$4))*B70*(A71-A70))</f>
        <v>0.00144739309579031</v>
      </c>
      <c r="G71" s="0" t="n">
        <f aca="false">G70+(($N$2*D70)*B70*(A71-A70))</f>
        <v>0.0213135377869455</v>
      </c>
      <c r="H71" s="0" t="n">
        <f aca="false">G71/(F71+G71)</f>
        <v>0.936408879617127</v>
      </c>
    </row>
    <row r="72" customFormat="false" ht="12.75" hidden="false" customHeight="false" outlineLevel="0" collapsed="false">
      <c r="A72" s="1" t="n">
        <v>7</v>
      </c>
      <c r="B72" s="0" t="n">
        <f aca="false">B71-(($J$2+($K$2*$I$4)+($N$2*D71))*B71*(A72-A71))</f>
        <v>0.0270469020657508</v>
      </c>
      <c r="C72" s="0" t="n">
        <f aca="false">C71-($N$2*D71*B71*(A72-A71))</f>
        <v>0.0335098325736312</v>
      </c>
      <c r="D72" s="0" t="n">
        <f aca="false">C72*(10^(-$L$2))/(10^(-$L$2)+10^(-$I$2))</f>
        <v>0.01057446344683</v>
      </c>
      <c r="E72" s="2" t="n">
        <f aca="false">($B$2-B72)*100/$B$2</f>
        <v>45.9061958684984</v>
      </c>
      <c r="F72" s="0" t="n">
        <f aca="false">F71+(($J$2+($K$2*$I$4))*B71*(A72-A71))</f>
        <v>0.00146293050788036</v>
      </c>
      <c r="G72" s="0" t="n">
        <f aca="false">G71+(($N$2*D71)*B71*(A72-A71))</f>
        <v>0.0214901674263688</v>
      </c>
      <c r="H72" s="0" t="n">
        <f aca="false">G72/(F72+G72)</f>
        <v>0.93626435472584</v>
      </c>
    </row>
    <row r="73" customFormat="false" ht="12.75" hidden="false" customHeight="false" outlineLevel="0" collapsed="false">
      <c r="A73" s="1" t="n">
        <v>7.1</v>
      </c>
      <c r="B73" s="0" t="n">
        <f aca="false">B72-(($J$2+($K$2*$I$4)+($N$2*D72))*B72*(A73-A72))</f>
        <v>0.0268570103163709</v>
      </c>
      <c r="C73" s="0" t="n">
        <f aca="false">C72-($N$2*D72*B72*(A73-A72))</f>
        <v>0.0333353686225122</v>
      </c>
      <c r="D73" s="0" t="n">
        <f aca="false">C73*(10^(-$L$2))/(10^(-$L$2)+10^(-$I$2))</f>
        <v>0.01051940907824</v>
      </c>
      <c r="E73" s="2" t="n">
        <f aca="false">($B$2-B73)*100/$B$2</f>
        <v>46.2859793672581</v>
      </c>
      <c r="F73" s="0" t="n">
        <f aca="false">F72+(($J$2+($K$2*$I$4))*B72*(A73-A72))</f>
        <v>0.00147835830614122</v>
      </c>
      <c r="G73" s="0" t="n">
        <f aca="false">G72+(($N$2*D72)*B72*(A73-A72))</f>
        <v>0.0216646313774878</v>
      </c>
      <c r="H73" s="0" t="n">
        <f aca="false">G73/(F73+G73)</f>
        <v>0.936120685946337</v>
      </c>
    </row>
    <row r="74" customFormat="false" ht="12.75" hidden="false" customHeight="false" outlineLevel="0" collapsed="false">
      <c r="A74" s="1" t="n">
        <v>7.2</v>
      </c>
      <c r="B74" s="0" t="n">
        <f aca="false">B73-(($J$2+($K$2*$I$4)+($N$2*D73))*B73*(A74-A73))</f>
        <v>0.0266693537084231</v>
      </c>
      <c r="C74" s="0" t="n">
        <f aca="false">C73-($N$2*D73*B73*(A74-A73))</f>
        <v>0.033163031496849</v>
      </c>
      <c r="D74" s="0" t="n">
        <f aca="false">C74*(10^(-$L$2))/(10^(-$L$2)+10^(-$I$2))</f>
        <v>0.0104650258570809</v>
      </c>
      <c r="E74" s="2" t="n">
        <f aca="false">($B$2-B74)*100/$B$2</f>
        <v>46.6612925831538</v>
      </c>
      <c r="F74" s="0" t="n">
        <f aca="false">F73+(($J$2+($K$2*$I$4))*B73*(A74-A73))</f>
        <v>0.00149367778842587</v>
      </c>
      <c r="G74" s="0" t="n">
        <f aca="false">G73+(($N$2*D73)*B73*(A74-A73))</f>
        <v>0.021836968503151</v>
      </c>
      <c r="H74" s="0" t="n">
        <f aca="false">G74/(F74+G74)</f>
        <v>0.935977864918164</v>
      </c>
    </row>
    <row r="75" customFormat="false" ht="12.75" hidden="false" customHeight="false" outlineLevel="0" collapsed="false">
      <c r="A75" s="1" t="n">
        <v>7.3</v>
      </c>
      <c r="B75" s="0" t="n">
        <f aca="false">B74-(($J$2+($K$2*$I$4)+($N$2*D74))*B74*(A75-A74))</f>
        <v>0.026483893026718</v>
      </c>
      <c r="C75" s="0" t="n">
        <f aca="false">C74-($N$2*D74*B74*(A75-A74))</f>
        <v>0.0329927832563973</v>
      </c>
      <c r="D75" s="0" t="n">
        <f aca="false">C75*(10^(-$L$2))/(10^(-$L$2)+10^(-$I$2))</f>
        <v>0.0104113018108151</v>
      </c>
      <c r="E75" s="2" t="n">
        <f aca="false">($B$2-B75)*100/$B$2</f>
        <v>47.0322139465639</v>
      </c>
      <c r="F75" s="0" t="n">
        <f aca="false">F74+(($J$2+($K$2*$I$4))*B74*(A75-A74))</f>
        <v>0.00150889022967925</v>
      </c>
      <c r="G75" s="0" t="n">
        <f aca="false">G74+(($N$2*D74)*B74*(A75-A74))</f>
        <v>0.0220072167436027</v>
      </c>
      <c r="H75" s="0" t="n">
        <f aca="false">G75/(F75+G75)</f>
        <v>0.935835883405634</v>
      </c>
    </row>
    <row r="76" customFormat="false" ht="12.75" hidden="false" customHeight="false" outlineLevel="0" collapsed="false">
      <c r="A76" s="1" t="n">
        <v>7.4</v>
      </c>
      <c r="B76" s="0" t="n">
        <f aca="false">B75-(($J$2+($K$2*$I$4)+($N$2*D75))*B75*(A76-A75))</f>
        <v>0.0263005899738295</v>
      </c>
      <c r="C76" s="0" t="n">
        <f aca="false">C75-($N$2*D75*B75*(A76-A75))</f>
        <v>0.0328245868563071</v>
      </c>
      <c r="D76" s="0" t="n">
        <f aca="false">C76*(10^(-$L$2))/(10^(-$L$2)+10^(-$I$2))</f>
        <v>0.0103582252494586</v>
      </c>
      <c r="E76" s="2" t="n">
        <f aca="false">($B$2-B76)*100/$B$2</f>
        <v>47.398820052341</v>
      </c>
      <c r="F76" s="0" t="n">
        <f aca="false">F75+(($J$2+($K$2*$I$4))*B75*(A76-A75))</f>
        <v>0.00152399688247761</v>
      </c>
      <c r="G76" s="0" t="n">
        <f aca="false">G75+(($N$2*D75)*B75*(A76-A75))</f>
        <v>0.0221754131436929</v>
      </c>
      <c r="H76" s="0" t="n">
        <f aca="false">G76/(F76+G76)</f>
        <v>0.935694733295272</v>
      </c>
    </row>
    <row r="77" customFormat="false" ht="12.75" hidden="false" customHeight="false" outlineLevel="0" collapsed="false">
      <c r="A77" s="1" t="n">
        <v>7.5</v>
      </c>
      <c r="B77" s="0" t="n">
        <f aca="false">B76-(($J$2+($K$2*$I$4)+($N$2*D76))*B76*(A77-A76))</f>
        <v>0.0261194071433181</v>
      </c>
      <c r="C77" s="0" t="n">
        <f aca="false">C76-($N$2*D76*B76*(A77-A76))</f>
        <v>0.0326584061208702</v>
      </c>
      <c r="D77" s="0" t="n">
        <f aca="false">C77*(10^(-$L$2))/(10^(-$L$2)+10^(-$I$2))</f>
        <v>0.010305784757296</v>
      </c>
      <c r="E77" s="2" t="n">
        <f aca="false">($B$2-B77)*100/$B$2</f>
        <v>47.7611857133637</v>
      </c>
      <c r="F77" s="0" t="n">
        <f aca="false">F76+(($J$2+($K$2*$I$4))*B76*(A77-A76))</f>
        <v>0.00153899897755199</v>
      </c>
      <c r="G77" s="0" t="n">
        <f aca="false">G76+(($N$2*D76)*B76*(A77-A76))</f>
        <v>0.0223415938791299</v>
      </c>
      <c r="H77" s="0" t="n">
        <f aca="false">G77/(F77+G77)</f>
        <v>0.935554406593328</v>
      </c>
    </row>
    <row r="78" customFormat="false" ht="12.75" hidden="false" customHeight="false" outlineLevel="0" collapsed="false">
      <c r="A78" s="1" t="n">
        <v>7.6</v>
      </c>
      <c r="B78" s="0" t="n">
        <f aca="false">B77-(($J$2+($K$2*$I$4)+($N$2*D77))*B77*(A78-A77))</f>
        <v>0.0259403079938893</v>
      </c>
      <c r="C78" s="0" t="n">
        <f aca="false">C77-($N$2*D77*B77*(A78-A77))</f>
        <v>0.0324942057181858</v>
      </c>
      <c r="D78" s="0" t="n">
        <f aca="false">C78*(10^(-$L$2))/(10^(-$L$2)+10^(-$I$2))</f>
        <v>0.0102539691848868</v>
      </c>
      <c r="E78" s="2" t="n">
        <f aca="false">($B$2-B78)*100/$B$2</f>
        <v>48.1193840122215</v>
      </c>
      <c r="F78" s="0" t="n">
        <f aca="false">F77+(($J$2+($K$2*$I$4))*B77*(A78-A77))</f>
        <v>0.00155389772429648</v>
      </c>
      <c r="G78" s="0" t="n">
        <f aca="false">G77+(($N$2*D77)*B77*(A78-A77))</f>
        <v>0.0225057942818143</v>
      </c>
      <c r="H78" s="0" t="n">
        <f aca="false">G78/(F78+G78)</f>
        <v>0.935414895423357</v>
      </c>
    </row>
    <row r="79" customFormat="false" ht="12.75" hidden="false" customHeight="false" outlineLevel="0" collapsed="false">
      <c r="A79" s="1" t="n">
        <v>7.7</v>
      </c>
      <c r="B79" s="0" t="n">
        <f aca="false">B78-(($J$2+($K$2*$I$4)+($N$2*D78))*B78*(A79-A78))</f>
        <v>0.0257632568244464</v>
      </c>
      <c r="C79" s="0" t="n">
        <f aca="false">C78-($N$2*D78*B78*(A79-A78))</f>
        <v>0.0323319511357081</v>
      </c>
      <c r="D79" s="0" t="n">
        <f aca="false">C79*(10^(-$L$2))/(10^(-$L$2)+10^(-$I$2))</f>
        <v>0.0102027676413482</v>
      </c>
      <c r="E79" s="2" t="n">
        <f aca="false">($B$2-B79)*100/$B$2</f>
        <v>48.4734863511071</v>
      </c>
      <c r="F79" s="0" t="n">
        <f aca="false">F78+(($J$2+($K$2*$I$4))*B78*(A79-A78))</f>
        <v>0.00156869431126165</v>
      </c>
      <c r="G79" s="0" t="n">
        <f aca="false">G78+(($N$2*D78)*B78*(A79-A78))</f>
        <v>0.0226680488642919</v>
      </c>
      <c r="H79" s="0" t="n">
        <f aca="false">G79/(F79+G79)</f>
        <v>0.935276192023856</v>
      </c>
    </row>
    <row r="80" customFormat="false" ht="12.75" hidden="false" customHeight="false" outlineLevel="0" collapsed="false">
      <c r="A80" s="1" t="n">
        <v>7.8</v>
      </c>
      <c r="B80" s="0" t="n">
        <f aca="false">B79-(($J$2+($K$2*$I$4)+($N$2*D79))*B79*(A80-A79))</f>
        <v>0.0255882187500051</v>
      </c>
      <c r="C80" s="0" t="n">
        <f aca="false">C79-($N$2*D79*B79*(A80-A79))</f>
        <v>0.0321716086566389</v>
      </c>
      <c r="D80" s="0" t="n">
        <f aca="false">C80*(10^(-$L$2))/(10^(-$L$2)+10^(-$I$2))</f>
        <v>0.010152169486906</v>
      </c>
      <c r="E80" s="2" t="n">
        <f aca="false">($B$2-B80)*100/$B$2</f>
        <v>48.8235624999899</v>
      </c>
      <c r="F80" s="0" t="n">
        <f aca="false">F79+(($J$2+($K$2*$I$4))*B79*(A80-A79))</f>
        <v>0.00158338990663387</v>
      </c>
      <c r="G80" s="0" t="n">
        <f aca="false">G79+(($N$2*D79)*B79*(A80-A79))</f>
        <v>0.0228283913433611</v>
      </c>
      <c r="H80" s="0" t="n">
        <f aca="false">G80/(F80+G80)</f>
        <v>0.935138288745964</v>
      </c>
    </row>
    <row r="81" customFormat="false" ht="12.75" hidden="false" customHeight="false" outlineLevel="0" collapsed="false">
      <c r="A81" s="1" t="n">
        <v>7.9</v>
      </c>
      <c r="B81" s="0" t="n">
        <f aca="false">B80-(($J$2+($K$2*$I$4)+($N$2*D80))*B80*(A81-A80))</f>
        <v>0.0254151596784311</v>
      </c>
      <c r="C81" s="0" t="n">
        <f aca="false">C80-($N$2*D80*B80*(A81-A80))</f>
        <v>0.0320131453371319</v>
      </c>
      <c r="D81" s="0" t="n">
        <f aca="false">C81*(10^(-$L$2))/(10^(-$L$2)+10^(-$I$2))</f>
        <v>0.0101021643257012</v>
      </c>
      <c r="E81" s="2" t="n">
        <f aca="false">($B$2-B81)*100/$B$2</f>
        <v>49.1696806431378</v>
      </c>
      <c r="F81" s="0" t="n">
        <f aca="false">F80+(($J$2+($K$2*$I$4))*B80*(A81-A80))</f>
        <v>0.00159798565870079</v>
      </c>
      <c r="G81" s="0" t="n">
        <f aca="false">G80+(($N$2*D80)*B80*(A81-A80))</f>
        <v>0.0229868546628681</v>
      </c>
      <c r="H81" s="0" t="n">
        <f aca="false">G81/(F81+G81)</f>
        <v>0.935001178051222</v>
      </c>
    </row>
    <row r="82" customFormat="false" ht="12.75" hidden="false" customHeight="false" outlineLevel="0" collapsed="false">
      <c r="A82" s="1" t="n">
        <v>8</v>
      </c>
      <c r="B82" s="0" t="n">
        <f aca="false">B81-(($J$2+($K$2*$I$4)+($N$2*D81))*B81*(A82-A81))</f>
        <v>0.0252440462879727</v>
      </c>
      <c r="C82" s="0" t="n">
        <f aca="false">C81-($N$2*D81*B81*(A82-A81))</f>
        <v>0.0318565289842763</v>
      </c>
      <c r="D82" s="0" t="n">
        <f aca="false">C82*(10^(-$L$2))/(10^(-$L$2)+10^(-$I$2))</f>
        <v>0.0100527419988421</v>
      </c>
      <c r="E82" s="2" t="n">
        <f aca="false">($B$2-B82)*100/$B$2</f>
        <v>49.5119074240546</v>
      </c>
      <c r="F82" s="0" t="n">
        <f aca="false">F81+(($J$2+($K$2*$I$4))*B81*(A82-A81))</f>
        <v>0.00161248269630359</v>
      </c>
      <c r="G82" s="0" t="n">
        <f aca="false">G81+(($N$2*D81)*B81*(A82-A81))</f>
        <v>0.0231434710157237</v>
      </c>
      <c r="H82" s="0" t="n">
        <f aca="false">G82/(F82+G82)</f>
        <v>0.934864852509391</v>
      </c>
    </row>
    <row r="83" customFormat="false" ht="12.75" hidden="false" customHeight="false" outlineLevel="0" collapsed="false">
      <c r="A83" s="1" t="n">
        <v>8.1</v>
      </c>
      <c r="B83" s="0" t="n">
        <f aca="false">B82-(($J$2+($K$2*$I$4)+($N$2*D82))*B82*(A83-A82))</f>
        <v>0.0250748460055526</v>
      </c>
      <c r="C83" s="0" t="n">
        <f aca="false">C82-($N$2*D82*B82*(A83-A82))</f>
        <v>0.031701728134829</v>
      </c>
      <c r="D83" s="0" t="n">
        <f aca="false">C83*(10^(-$L$2))/(10^(-$L$2)+10^(-$I$2))</f>
        <v>0.0100038925776932</v>
      </c>
      <c r="E83" s="2" t="n">
        <f aca="false">($B$2-B83)*100/$B$2</f>
        <v>49.8503079888949</v>
      </c>
      <c r="F83" s="0" t="n">
        <f aca="false">F82+(($J$2+($K$2*$I$4))*B82*(A83-A82))</f>
        <v>0.00162688212927643</v>
      </c>
      <c r="G83" s="0" t="n">
        <f aca="false">G82+(($N$2*D82)*B82*(A83-A82))</f>
        <v>0.023298271865171</v>
      </c>
      <c r="H83" s="0" t="n">
        <f aca="false">G83/(F83+G83)</f>
        <v>0.934729304796317</v>
      </c>
    </row>
    <row r="84" customFormat="false" ht="12.75" hidden="false" customHeight="false" outlineLevel="0" collapsed="false">
      <c r="A84" s="1" t="n">
        <v>8.2</v>
      </c>
      <c r="B84" s="0" t="n">
        <f aca="false">B83-(($J$2+($K$2*$I$4)+($N$2*D83))*B83*(A84-A83))</f>
        <v>0.024907526985792</v>
      </c>
      <c r="C84" s="0" t="n">
        <f aca="false">C83-($N$2*D83*B83*(A84-A83))</f>
        <v>0.0315487120346655</v>
      </c>
      <c r="D84" s="0" t="n">
        <f aca="false">C84*(10^(-$L$2))/(10^(-$L$2)+10^(-$I$2))</f>
        <v>0.00995560635739057</v>
      </c>
      <c r="E84" s="2" t="n">
        <f aca="false">($B$2-B84)*100/$B$2</f>
        <v>50.1849460284159</v>
      </c>
      <c r="F84" s="0" t="n">
        <f aca="false">F83+(($J$2+($K$2*$I$4))*B83*(A84-A83))</f>
        <v>0.00164118504887349</v>
      </c>
      <c r="G84" s="0" t="n">
        <f aca="false">G83+(($N$2*D83)*B83*(A84-A83))</f>
        <v>0.0234512879653345</v>
      </c>
      <c r="H84" s="0" t="n">
        <f aca="false">G84/(F84+G84)</f>
        <v>0.934594527691862</v>
      </c>
    </row>
    <row r="85" customFormat="false" ht="12.75" hidden="false" customHeight="false" outlineLevel="0" collapsed="false">
      <c r="A85" s="1" t="n">
        <v>8.3</v>
      </c>
      <c r="B85" s="0" t="n">
        <f aca="false">B84-(($J$2+($K$2*$I$4)+($N$2*D84))*B84*(A85-A84))</f>
        <v>0.0247420580907374</v>
      </c>
      <c r="C85" s="0" t="n">
        <f aca="false">C84-($N$2*D84*B84*(A85-A84))</f>
        <v>0.0313974506189215</v>
      </c>
      <c r="D85" s="0" t="n">
        <f aca="false">C85*(10^(-$L$2))/(10^(-$L$2)+10^(-$I$2))</f>
        <v>0.00990787385057525</v>
      </c>
      <c r="E85" s="2" t="n">
        <f aca="false">($B$2-B85)*100/$B$2</f>
        <v>50.5158838185251</v>
      </c>
      <c r="F85" s="0" t="n">
        <f aca="false">F84+(($J$2+($K$2*$I$4))*B84*(A85-A84))</f>
        <v>0.00165539252818404</v>
      </c>
      <c r="G85" s="0" t="n">
        <f aca="false">G84+(($N$2*D84)*B84*(A85-A84))</f>
        <v>0.0236025493810785</v>
      </c>
      <c r="H85" s="0" t="n">
        <f aca="false">G85/(F85+G85)</f>
        <v>0.934460514077872</v>
      </c>
    </row>
    <row r="86" customFormat="false" ht="12.75" hidden="false" customHeight="false" outlineLevel="0" collapsed="false">
      <c r="A86" s="1" t="n">
        <v>8.4</v>
      </c>
      <c r="B86" s="0" t="n">
        <f aca="false">B85-(($J$2+($K$2*$I$4)+($N$2*D85))*B85*(A86-A85))</f>
        <v>0.0245784088702618</v>
      </c>
      <c r="C86" s="0" t="n">
        <f aca="false">C85-($N$2*D85*B85*(A86-A85))</f>
        <v>0.0312479144927978</v>
      </c>
      <c r="D86" s="0" t="n">
        <f aca="false">C86*(10^(-$L$2))/(10^(-$L$2)+10^(-$I$2))</f>
        <v>0.00986068578133615</v>
      </c>
      <c r="E86" s="2" t="n">
        <f aca="false">($B$2-B86)*100/$B$2</f>
        <v>50.8431822594764</v>
      </c>
      <c r="F86" s="0" t="n">
        <f aca="false">F85+(($J$2+($K$2*$I$4))*B85*(A86-A85))</f>
        <v>0.00166950562253601</v>
      </c>
      <c r="G86" s="0" t="n">
        <f aca="false">G85+(($N$2*D85)*B85*(A86-A85))</f>
        <v>0.0237520855072022</v>
      </c>
      <c r="H86" s="0" t="n">
        <f aca="false">G86/(F86+G86)</f>
        <v>0.93432725693621</v>
      </c>
    </row>
    <row r="87" customFormat="false" ht="12.75" hidden="false" customHeight="false" outlineLevel="0" collapsed="false">
      <c r="A87" s="1" t="n">
        <v>8.5</v>
      </c>
      <c r="B87" s="0" t="n">
        <f aca="false">B86-(($J$2+($K$2*$I$4)+($N$2*D86))*B86*(A87-A86))</f>
        <v>0.0244165495431159</v>
      </c>
      <c r="C87" s="0" t="n">
        <f aca="false">C86-($N$2*D86*B86*(A87-A86))</f>
        <v>0.0311000749130042</v>
      </c>
      <c r="D87" s="0" t="n">
        <f aca="false">C87*(10^(-$L$2))/(10^(-$L$2)+10^(-$I$2))</f>
        <v>0.0098140330793542</v>
      </c>
      <c r="E87" s="2" t="n">
        <f aca="false">($B$2-B87)*100/$B$2</f>
        <v>51.1669009137682</v>
      </c>
      <c r="F87" s="0" t="n">
        <f aca="false">F86+(($J$2+($K$2*$I$4))*B86*(A87-A86))</f>
        <v>0.00168352536988828</v>
      </c>
      <c r="G87" s="0" t="n">
        <f aca="false">G86+(($N$2*D86)*B86*(A87-A86))</f>
        <v>0.0238999250869958</v>
      </c>
      <c r="H87" s="0" t="n">
        <f aca="false">G87/(F87+G87)</f>
        <v>0.934194749346827</v>
      </c>
    </row>
    <row r="88" customFormat="false" ht="12.75" hidden="false" customHeight="false" outlineLevel="0" collapsed="false">
      <c r="A88" s="1" t="n">
        <v>8.6</v>
      </c>
      <c r="B88" s="0" t="n">
        <f aca="false">B87-(($J$2+($K$2*$I$4)+($N$2*D87))*B87*(A88-A87))</f>
        <v>0.024256450978603</v>
      </c>
      <c r="C88" s="0" t="n">
        <f aca="false">C87-($N$2*D87*B87*(A88-A87))</f>
        <v>0.0309539037698153</v>
      </c>
      <c r="D88" s="0" t="n">
        <f aca="false">C88*(10^(-$L$2))/(10^(-$L$2)+10^(-$I$2))</f>
        <v>0.00976790687424004</v>
      </c>
      <c r="E88" s="2" t="n">
        <f aca="false">($B$2-B88)*100/$B$2</f>
        <v>51.4870980427939</v>
      </c>
      <c r="F88" s="0" t="n">
        <f aca="false">F87+(($J$2+($K$2*$I$4))*B87*(A88-A87))</f>
        <v>0.00169745279121224</v>
      </c>
      <c r="G88" s="0" t="n">
        <f aca="false">G87+(($N$2*D87)*B87*(A88-A87))</f>
        <v>0.0240460962301847</v>
      </c>
      <c r="H88" s="0" t="n">
        <f aca="false">G88/(F88+G88)</f>
        <v>0.934062984485885</v>
      </c>
    </row>
    <row r="89" customFormat="false" ht="12.75" hidden="false" customHeight="false" outlineLevel="0" collapsed="false">
      <c r="A89" s="1" t="n">
        <v>8.7</v>
      </c>
      <c r="B89" s="0" t="n">
        <f aca="false">B88-(($J$2+($K$2*$I$4)+($N$2*D88))*B88*(A89-A88))</f>
        <v>0.0240980846788547</v>
      </c>
      <c r="C89" s="0" t="n">
        <f aca="false">C88-($N$2*D88*B88*(A89-A88))</f>
        <v>0.0308093735697176</v>
      </c>
      <c r="D89" s="0" t="n">
        <f aca="false">C89*(10^(-$L$2))/(10^(-$L$2)+10^(-$I$2))</f>
        <v>0.00972229849005793</v>
      </c>
      <c r="E89" s="2" t="n">
        <f aca="false">($B$2-B89)*100/$B$2</f>
        <v>51.8038306422906</v>
      </c>
      <c r="F89" s="0" t="n">
        <f aca="false">F88+(($J$2+($K$2*$I$4))*B88*(A89-A88))</f>
        <v>0.00171128889086287</v>
      </c>
      <c r="G89" s="0" t="n">
        <f aca="false">G88+(($N$2*D88)*B88*(A89-A88))</f>
        <v>0.0241906264302825</v>
      </c>
      <c r="H89" s="0" t="n">
        <f aca="false">G89/(F89+G89)</f>
        <v>0.933931955623921</v>
      </c>
    </row>
    <row r="90" customFormat="false" ht="12.75" hidden="false" customHeight="false" outlineLevel="0" collapsed="false">
      <c r="A90" s="1" t="n">
        <v>8.8</v>
      </c>
      <c r="B90" s="0" t="n">
        <f aca="false">B89-(($J$2+($K$2*$I$4)+($N$2*D89))*B89*(A90-A89))</f>
        <v>0.0239414227616831</v>
      </c>
      <c r="C90" s="0" t="n">
        <f aca="false">C89-($N$2*D89*B89*(A90-A89))</f>
        <v>0.0306664574186228</v>
      </c>
      <c r="D90" s="0" t="n">
        <f aca="false">C90*(10^(-$L$2))/(10^(-$L$2)+10^(-$I$2))</f>
        <v>0.00967719944002858</v>
      </c>
      <c r="E90" s="2" t="n">
        <f aca="false">($B$2-B90)*100/$B$2</f>
        <v>52.1171544766338</v>
      </c>
      <c r="F90" s="0" t="n">
        <f aca="false">F89+(($J$2+($K$2*$I$4))*B89*(A90-A89))</f>
        <v>0.00172503465693969</v>
      </c>
      <c r="G90" s="0" t="n">
        <f aca="false">G89+(($N$2*D89)*B89*(A90-A89))</f>
        <v>0.0243335425813772</v>
      </c>
      <c r="H90" s="0" t="n">
        <f aca="false">G90/(F90+G90)</f>
        <v>0.933801656124066</v>
      </c>
    </row>
    <row r="91" customFormat="false" ht="12.75" hidden="false" customHeight="false" outlineLevel="0" collapsed="false">
      <c r="A91" s="1" t="n">
        <v>8.9</v>
      </c>
      <c r="B91" s="0" t="n">
        <f aca="false">B90-(($J$2+($K$2*$I$4)+($N$2*D90))*B90*(A91-A90))</f>
        <v>0.0237864379439896</v>
      </c>
      <c r="C91" s="0" t="n">
        <f aca="false">C90-($N$2*D90*B90*(A91-A90))</f>
        <v>0.0305251290056277</v>
      </c>
      <c r="D91" s="0" t="n">
        <f aca="false">C91*(10^(-$L$2))/(10^(-$L$2)+10^(-$I$2))</f>
        <v>0.00963260142140429</v>
      </c>
      <c r="E91" s="2" t="n">
        <f aca="false">($B$2-B91)*100/$B$2</f>
        <v>52.4271241120207</v>
      </c>
      <c r="F91" s="0" t="n">
        <f aca="false">F90+(($J$2+($K$2*$I$4))*B90*(A91-A90))</f>
        <v>0.00173869106163799</v>
      </c>
      <c r="G91" s="0" t="n">
        <f aca="false">G90+(($N$2*D90)*B90*(A91-A90))</f>
        <v>0.0244748709943724</v>
      </c>
      <c r="H91" s="0" t="n">
        <f aca="false">G91/(F91+G91)</f>
        <v>0.933672079440293</v>
      </c>
    </row>
    <row r="92" customFormat="false" ht="12.75" hidden="false" customHeight="false" outlineLevel="0" collapsed="false">
      <c r="A92" s="1" t="n">
        <v>9</v>
      </c>
      <c r="B92" s="0" t="n">
        <f aca="false">B91-(($J$2+($K$2*$I$4)+($N$2*D91))*B91*(A92-A91))</f>
        <v>0.023633103525708</v>
      </c>
      <c r="C92" s="0" t="n">
        <f aca="false">C91-($N$2*D91*B91*(A92-A91))</f>
        <v>0.0303853625872985</v>
      </c>
      <c r="D92" s="0" t="n">
        <f aca="false">C92*(10^(-$L$2))/(10^(-$L$2)+10^(-$I$2))</f>
        <v>0.0095884963105098</v>
      </c>
      <c r="E92" s="2" t="n">
        <f aca="false">($B$2-B92)*100/$B$2</f>
        <v>52.7337929485841</v>
      </c>
      <c r="F92" s="0" t="n">
        <f aca="false">F91+(($J$2+($K$2*$I$4))*B91*(A92-A91))</f>
        <v>0.00175225906159053</v>
      </c>
      <c r="G92" s="0" t="n">
        <f aca="false">G91+(($N$2*D91)*B91*(A92-A91))</f>
        <v>0.0246146374127015</v>
      </c>
      <c r="H92" s="0" t="n">
        <f aca="false">G92/(F92+G92)</f>
        <v>0.93354321911572</v>
      </c>
    </row>
    <row r="93" customFormat="false" ht="12.75" hidden="false" customHeight="false" outlineLevel="0" collapsed="false">
      <c r="A93" s="1" t="n">
        <v>9.1</v>
      </c>
      <c r="B93" s="0" t="n">
        <f aca="false">B92-(($J$2+($K$2*$I$4)+($N$2*D92))*B92*(A93-A92))</f>
        <v>0.0234813933742615</v>
      </c>
      <c r="C93" s="0" t="n">
        <f aca="false">C92-($N$2*D92*B92*(A93-A92))</f>
        <v>0.0302471329724616</v>
      </c>
      <c r="D93" s="0" t="n">
        <f aca="false">C93*(10^(-$L$2))/(10^(-$L$2)+10^(-$I$2))</f>
        <v>0.00954487615794262</v>
      </c>
      <c r="E93" s="2" t="n">
        <f aca="false">($B$2-B93)*100/$B$2</f>
        <v>53.037213251477</v>
      </c>
      <c r="F93" s="0" t="n">
        <f aca="false">F92+(($J$2+($K$2*$I$4))*B92*(A93-A92))</f>
        <v>0.0017657395982001</v>
      </c>
      <c r="G93" s="0" t="n">
        <f aca="false">G92+(($N$2*D92)*B92*(A93-A92))</f>
        <v>0.0247528670275384</v>
      </c>
      <c r="H93" s="0" t="n">
        <f aca="false">G93/(F93+G93)</f>
        <v>0.93341506878094</v>
      </c>
    </row>
    <row r="94" customFormat="false" ht="12.75" hidden="false" customHeight="false" outlineLevel="0" collapsed="false">
      <c r="A94" s="1" t="n">
        <v>9.2</v>
      </c>
      <c r="B94" s="0" t="n">
        <f aca="false">B93-(($J$2+($K$2*$I$4)+($N$2*D93))*B93*(A94-A93))</f>
        <v>0.0233312819095167</v>
      </c>
      <c r="C94" s="0" t="n">
        <f aca="false">C93-($N$2*D93*B93*(A94-A93))</f>
        <v>0.0301104155074799</v>
      </c>
      <c r="D94" s="0" t="n">
        <f aca="false">C94*(10^(-$L$2))/(10^(-$L$2)+10^(-$I$2))</f>
        <v>0.009501733183927</v>
      </c>
      <c r="E94" s="2" t="n">
        <f aca="false">($B$2-B94)*100/$B$2</f>
        <v>53.3374361809667</v>
      </c>
      <c r="F94" s="0" t="n">
        <f aca="false">F93+(($J$2+($K$2*$I$4))*B93*(A94-A93))</f>
        <v>0.00177913359796323</v>
      </c>
      <c r="G94" s="0" t="n">
        <f aca="false">G93+(($N$2*D93)*B93*(A94-A93))</f>
        <v>0.0248895844925201</v>
      </c>
      <c r="H94" s="0" t="n">
        <f aca="false">G94/(F94+G94)</f>
        <v>0.933287622152408</v>
      </c>
    </row>
    <row r="95" customFormat="false" ht="12.75" hidden="false" customHeight="false" outlineLevel="0" collapsed="false">
      <c r="A95" s="1" t="n">
        <v>9.3</v>
      </c>
      <c r="B95" s="0" t="n">
        <f aca="false">B94-(($J$2+($K$2*$I$4)+($N$2*D94))*B94*(A95-A94))</f>
        <v>0.0231827440892132</v>
      </c>
      <c r="C95" s="0" t="n">
        <f aca="false">C94-($N$2*D94*B94*(A95-A94))</f>
        <v>0.0299751860619985</v>
      </c>
      <c r="D95" s="0" t="n">
        <f aca="false">C95*(10^(-$L$2))/(10^(-$L$2)+10^(-$I$2))</f>
        <v>0.00945905977381564</v>
      </c>
      <c r="E95" s="2" t="n">
        <f aca="false">($B$2-B95)*100/$B$2</f>
        <v>53.6345118215736</v>
      </c>
      <c r="F95" s="0" t="n">
        <f aca="false">F94+(($J$2+($K$2*$I$4))*B94*(A95-A94))</f>
        <v>0.00179244197278532</v>
      </c>
      <c r="G95" s="0" t="n">
        <f aca="false">G94+(($N$2*D94)*B94*(A95-A94))</f>
        <v>0.0250248139380015</v>
      </c>
      <c r="H95" s="0" t="n">
        <f aca="false">G95/(F95+G95)</f>
        <v>0.933160873030848</v>
      </c>
    </row>
    <row r="96" customFormat="false" ht="12.75" hidden="false" customHeight="false" outlineLevel="0" collapsed="false">
      <c r="A96" s="1" t="n">
        <v>9.4</v>
      </c>
      <c r="B96" s="0" t="n">
        <f aca="false">B95-(($J$2+($K$2*$I$4)+($N$2*D95))*B95*(A96-A95))</f>
        <v>0.0230357553948539</v>
      </c>
      <c r="C96" s="0" t="n">
        <f aca="false">C95-($N$2*D95*B95*(A96-A95))</f>
        <v>0.0298414210151414</v>
      </c>
      <c r="D96" s="0" t="n">
        <f aca="false">C96*(10^(-$L$2))/(10^(-$L$2)+10^(-$I$2))</f>
        <v>0.00941684847373389</v>
      </c>
      <c r="E96" s="2" t="n">
        <f aca="false">($B$2-B96)*100/$B$2</f>
        <v>53.9284892102921</v>
      </c>
      <c r="F96" s="0" t="n">
        <f aca="false">F95+(($J$2+($K$2*$I$4))*B95*(A96-A95))</f>
        <v>0.00180566562028743</v>
      </c>
      <c r="G96" s="0" t="n">
        <f aca="false">G95+(($N$2*D95)*B95*(A96-A95))</f>
        <v>0.0251585789848586</v>
      </c>
      <c r="H96" s="0" t="n">
        <f aca="false">G96/(F96+G96)</f>
        <v>0.933034815299709</v>
      </c>
    </row>
    <row r="97" customFormat="false" ht="12.75" hidden="false" customHeight="false" outlineLevel="0" collapsed="false">
      <c r="A97" s="1" t="n">
        <v>9.5</v>
      </c>
      <c r="B97" s="0" t="n">
        <f aca="false">B96-(($J$2+($K$2*$I$4)+($N$2*D96))*B96*(A97-A96))</f>
        <v>0.0228902918180372</v>
      </c>
      <c r="C97" s="0" t="n">
        <f aca="false">C96-($N$2*D96*B96*(A97-A96))</f>
        <v>0.0297090972421423</v>
      </c>
      <c r="D97" s="0" t="n">
        <f aca="false">C97*(10^(-$L$2))/(10^(-$L$2)+10^(-$I$2))</f>
        <v>0.00937509198636108</v>
      </c>
      <c r="E97" s="2" t="n">
        <f aca="false">($B$2-B97)*100/$B$2</f>
        <v>54.2194163639256</v>
      </c>
      <c r="F97" s="0" t="n">
        <f aca="false">F96+(($J$2+($K$2*$I$4))*B96*(A97-A96))</f>
        <v>0.00181880542410505</v>
      </c>
      <c r="G97" s="0" t="n">
        <f aca="false">G96+(($N$2*D96)*B96*(A97-A96))</f>
        <v>0.0252909027578578</v>
      </c>
      <c r="H97" s="0" t="n">
        <f aca="false">G97/(F97+G97)</f>
        <v>0.932909442923654</v>
      </c>
    </row>
    <row r="98" customFormat="false" ht="12.75" hidden="false" customHeight="false" outlineLevel="0" collapsed="false">
      <c r="A98" s="1" t="n">
        <v>9.6</v>
      </c>
      <c r="B98" s="0" t="n">
        <f aca="false">B97-(($J$2+($K$2*$I$4)+($N$2*D97))*B97*(A98-A97))</f>
        <v>0.022746329847216</v>
      </c>
      <c r="C98" s="0" t="n">
        <f aca="false">C97-($N$2*D97*B97*(A98-A97))</f>
        <v>0.0295781921013951</v>
      </c>
      <c r="D98" s="0" t="n">
        <f aca="false">C98*(10^(-$L$2))/(10^(-$L$2)+10^(-$I$2))</f>
        <v>0.00933378316684397</v>
      </c>
      <c r="E98" s="2" t="n">
        <f aca="false">($B$2-B98)*100/$B$2</f>
        <v>54.5073403055679</v>
      </c>
      <c r="F98" s="0" t="n">
        <f aca="false">F97+(($J$2+($K$2*$I$4))*B97*(A98-A97))</f>
        <v>0.00183186225417907</v>
      </c>
      <c r="G98" s="0" t="n">
        <f aca="false">G97+(($N$2*D97)*B97*(A98-A97))</f>
        <v>0.0254218078986049</v>
      </c>
      <c r="H98" s="0" t="n">
        <f aca="false">G98/(F98+G98)</f>
        <v>0.932784749947084</v>
      </c>
    </row>
    <row r="99" customFormat="false" ht="12.75" hidden="false" customHeight="false" outlineLevel="0" collapsed="false">
      <c r="A99" s="1" t="n">
        <v>9.7</v>
      </c>
      <c r="B99" s="0" t="n">
        <f aca="false">B98-(($J$2+($K$2*$I$4)+($N$2*D98))*B98*(A99-A98))</f>
        <v>0.0226038464548684</v>
      </c>
      <c r="C99" s="0" t="n">
        <f aca="false">C98-($N$2*D98*B98*(A99-A98))</f>
        <v>0.0294486834219075</v>
      </c>
      <c r="D99" s="0" t="n">
        <f aca="false">C99*(10^(-$L$2))/(10^(-$L$2)+10^(-$I$2))</f>
        <v>0.00929291501883757</v>
      </c>
      <c r="E99" s="2" t="n">
        <f aca="false">($B$2-B99)*100/$B$2</f>
        <v>54.7923070902633</v>
      </c>
      <c r="F99" s="0" t="n">
        <f aca="false">F98+(($J$2+($K$2*$I$4))*B98*(A99-A98))</f>
        <v>0.00184483696703915</v>
      </c>
      <c r="G99" s="0" t="n">
        <f aca="false">G98+(($N$2*D98)*B98*(A99-A98))</f>
        <v>0.0255513165780925</v>
      </c>
      <c r="H99" s="0" t="n">
        <f aca="false">G99/(F99+G99)</f>
        <v>0.932660730492694</v>
      </c>
    </row>
    <row r="100" customFormat="false" ht="12.75" hidden="false" customHeight="false" outlineLevel="0" collapsed="false">
      <c r="A100" s="1" t="n">
        <v>9.8</v>
      </c>
      <c r="B100" s="0" t="n">
        <f aca="false">B99-(($J$2+($K$2*$I$4)+($N$2*D99))*B99*(A100-A99))</f>
        <v>0.0224628190850632</v>
      </c>
      <c r="C100" s="0" t="n">
        <f aca="false">C99-($N$2*D99*B99*(A100-A99))</f>
        <v>0.0293205494911431</v>
      </c>
      <c r="D100" s="0" t="n">
        <f aca="false">C100*(10^(-$L$2))/(10^(-$L$2)+10^(-$I$2))</f>
        <v>0.00925248069066867</v>
      </c>
      <c r="E100" s="2" t="n">
        <f aca="false">($B$2-B100)*100/$B$2</f>
        <v>55.0743618298736</v>
      </c>
      <c r="F100" s="0" t="n">
        <f aca="false">F99+(($J$2+($K$2*$I$4))*B99*(A100-A99))</f>
        <v>0.00185773040607987</v>
      </c>
      <c r="G100" s="0" t="n">
        <f aca="false">G99+(($N$2*D99)*B99*(A100-A99))</f>
        <v>0.0256794505088569</v>
      </c>
      <c r="H100" s="0" t="n">
        <f aca="false">G100/(F100+G100)</f>
        <v>0.932537378760068</v>
      </c>
    </row>
    <row r="101" customFormat="false" ht="12.75" hidden="false" customHeight="false" outlineLevel="0" collapsed="false">
      <c r="A101" s="1" t="n">
        <v>9.9</v>
      </c>
      <c r="B101" s="0" t="n">
        <f aca="false">B100-(($J$2+($K$2*$I$4)+($N$2*D100))*B100*(A101-A100))</f>
        <v>0.0223232256414094</v>
      </c>
      <c r="C101" s="0" t="n">
        <f aca="false">C100-($N$2*D100*B100*(A101-A100))</f>
        <v>0.0291937690432392</v>
      </c>
      <c r="D101" s="0" t="n">
        <f aca="false">C101*(10^(-$L$2))/(10^(-$L$2)+10^(-$I$2))</f>
        <v>0.00921247347161775</v>
      </c>
      <c r="E101" s="2" t="n">
        <f aca="false">($B$2-B101)*100/$B$2</f>
        <v>55.3535487171811</v>
      </c>
      <c r="F101" s="0" t="n">
        <f aca="false">F100+(($J$2+($K$2*$I$4))*B100*(A101-A100))</f>
        <v>0.00187054340182971</v>
      </c>
      <c r="G101" s="0" t="n">
        <f aca="false">G100+(($N$2*D100)*B100*(A101-A100))</f>
        <v>0.0258062309567609</v>
      </c>
      <c r="H101" s="0" t="n">
        <f aca="false">G101/(F101+G101)</f>
        <v>0.932414689024297</v>
      </c>
    </row>
    <row r="102" customFormat="false" ht="12.75" hidden="false" customHeight="false" outlineLevel="0" collapsed="false">
      <c r="A102" s="1" t="n">
        <v>10</v>
      </c>
      <c r="B102" s="0" t="n">
        <f aca="false">B101-(($J$2+($K$2*$I$4)+($N$2*D101))*B101*(A102-A101))</f>
        <v>0.0221850444753723</v>
      </c>
      <c r="C102" s="0" t="n">
        <f aca="false">C101-($N$2*D101*B101*(A102-A101))</f>
        <v>0.0290683212475855</v>
      </c>
      <c r="D102" s="0" t="n">
        <f aca="false">C102*(10^(-$L$2))/(10^(-$L$2)+10^(-$I$2))</f>
        <v>0.00917288678831486</v>
      </c>
      <c r="E102" s="2" t="n">
        <f aca="false">($B$2-B102)*100/$B$2</f>
        <v>55.6299110492553</v>
      </c>
      <c r="F102" s="0" t="n">
        <f aca="false">F101+(($J$2+($K$2*$I$4))*B101*(A102-A101))</f>
        <v>0.00188327677221313</v>
      </c>
      <c r="G102" s="0" t="n">
        <f aca="false">G101+(($N$2*D101)*B101*(A102-A101))</f>
        <v>0.0259316787524145</v>
      </c>
      <c r="H102" s="0" t="n">
        <f aca="false">G102/(F102+G102)</f>
        <v>0.93229265563464</v>
      </c>
    </row>
    <row r="103" customFormat="false" ht="12.75" hidden="false" customHeight="false" outlineLevel="0" collapsed="false">
      <c r="A103" s="1" t="n">
        <v>10.1</v>
      </c>
      <c r="B103" s="0" t="n">
        <f aca="false">B102-(($J$2+($K$2*$I$4)+($N$2*D102))*B102*(A103-A102))</f>
        <v>0.0220482543749459</v>
      </c>
      <c r="C103" s="0" t="n">
        <f aca="false">C102-($N$2*D102*B102*(A103-A102))</f>
        <v>0.028944185697752</v>
      </c>
      <c r="D103" s="0" t="n">
        <f aca="false">C103*(10^(-$L$2))/(10^(-$L$2)+10^(-$I$2))</f>
        <v>0.00913371420124563</v>
      </c>
      <c r="E103" s="2" t="n">
        <f aca="false">($B$2-B103)*100/$B$2</f>
        <v>55.9034912501082</v>
      </c>
      <c r="F103" s="0" t="n">
        <f aca="false">F102+(($J$2+($K$2*$I$4))*B102*(A103-A102))</f>
        <v>0.00189593132280611</v>
      </c>
      <c r="G103" s="0" t="n">
        <f aca="false">G102+(($N$2*D102)*B102*(A103-A102))</f>
        <v>0.026055814302248</v>
      </c>
      <c r="H103" s="0" t="n">
        <f aca="false">G103/(F103+G103)</f>
        <v>0.932171273013206</v>
      </c>
    </row>
    <row r="104" customFormat="false" ht="12.75" hidden="false" customHeight="false" outlineLevel="0" collapsed="false">
      <c r="A104" s="1" t="n">
        <v>10.2</v>
      </c>
      <c r="B104" s="0" t="n">
        <f aca="false">B103-(($J$2+($K$2*$I$4)+($N$2*D103))*B103*(A104-A103))</f>
        <v>0.0219128345536677</v>
      </c>
      <c r="C104" s="0" t="n">
        <f aca="false">C103-($N$2*D103*B103*(A104-A103))</f>
        <v>0.0288213424007528</v>
      </c>
      <c r="D104" s="0" t="n">
        <f aca="false">C104*(10^(-$L$2))/(10^(-$L$2)+10^(-$I$2))</f>
        <v>0.00909494940136332</v>
      </c>
      <c r="E104" s="2" t="n">
        <f aca="false">($B$2-B104)*100/$B$2</f>
        <v>56.1743308926646</v>
      </c>
      <c r="F104" s="0" t="n">
        <f aca="false">F103+(($J$2+($K$2*$I$4))*B103*(A104-A103))</f>
        <v>0.00190850784708508</v>
      </c>
      <c r="G104" s="0" t="n">
        <f aca="false">G103+(($N$2*D103)*B103*(A104-A103))</f>
        <v>0.0261786575992472</v>
      </c>
      <c r="H104" s="0" t="n">
        <f aca="false">G104/(F104+G104)</f>
        <v>0.932050535653668</v>
      </c>
    </row>
    <row r="105" customFormat="false" ht="12.75" hidden="false" customHeight="false" outlineLevel="0" collapsed="false">
      <c r="A105" s="1" t="n">
        <v>10.3</v>
      </c>
      <c r="B105" s="0" t="n">
        <f aca="false">B104-(($J$2+($K$2*$I$4)+($N$2*D104))*B104*(A105-A104))</f>
        <v>0.0217787646399644</v>
      </c>
      <c r="C105" s="0" t="n">
        <f aca="false">C104-($N$2*D104*B104*(A105-A104))</f>
        <v>0.0286997717666341</v>
      </c>
      <c r="D105" s="0" t="n">
        <f aca="false">C105*(10^(-$L$2))/(10^(-$L$2)+10^(-$I$2))</f>
        <v>0.00905658620680329</v>
      </c>
      <c r="E105" s="2" t="n">
        <f aca="false">($B$2-B105)*100/$B$2</f>
        <v>56.4424707200712</v>
      </c>
      <c r="F105" s="0" t="n">
        <f aca="false">F104+(($J$2+($K$2*$I$4))*B104*(A105-A104))</f>
        <v>0.0019210071266697</v>
      </c>
      <c r="G105" s="0" t="n">
        <f aca="false">G104+(($N$2*D104)*B104*(A105-A104))</f>
        <v>0.0263002282333659</v>
      </c>
      <c r="H105" s="0" t="n">
        <f aca="false">G105/(F105+G105)</f>
        <v>0.93193043812001</v>
      </c>
    </row>
    <row r="106" customFormat="false" ht="12.75" hidden="false" customHeight="false" outlineLevel="0" collapsed="false">
      <c r="A106" s="1" t="n">
        <v>10.4</v>
      </c>
      <c r="B106" s="0" t="n">
        <f aca="false">B105-(($J$2+($K$2*$I$4)+($N$2*D105))*B105*(A106-A105))</f>
        <v>0.0216460246668165</v>
      </c>
      <c r="C106" s="0" t="n">
        <f aca="false">C105-($N$2*D105*B105*(A106-A105))</f>
        <v>0.028579454598376</v>
      </c>
      <c r="D106" s="0" t="n">
        <f aca="false">C106*(10^(-$L$2))/(10^(-$L$2)+10^(-$I$2))</f>
        <v>0.00901861855969626</v>
      </c>
      <c r="E106" s="2" t="n">
        <f aca="false">($B$2-B106)*100/$B$2</f>
        <v>56.707950666367</v>
      </c>
      <c r="F106" s="0" t="n">
        <f aca="false">F105+(($J$2+($K$2*$I$4))*B105*(A106-A105))</f>
        <v>0.00193342993155949</v>
      </c>
      <c r="G106" s="0" t="n">
        <f aca="false">G105+(($N$2*D105)*B105*(A106-A105))</f>
        <v>0.026420545401624</v>
      </c>
      <c r="H106" s="0" t="n">
        <f aca="false">G106/(F106+G106)</f>
        <v>0.931810975045297</v>
      </c>
    </row>
    <row r="107" customFormat="false" ht="12.75" hidden="false" customHeight="false" outlineLevel="0" collapsed="false">
      <c r="A107" s="1" t="n">
        <v>10.5</v>
      </c>
      <c r="B107" s="0" t="n">
        <f aca="false">B106-(($J$2+($K$2*$I$4)+($N$2*D106))*B106*(A107-A106))</f>
        <v>0.021514595061731</v>
      </c>
      <c r="C107" s="0" t="n">
        <f aca="false">C106-($N$2*D106*B106*(A107-A106))</f>
        <v>0.0284603720820957</v>
      </c>
      <c r="D107" s="0" t="n">
        <f aca="false">C107*(10^(-$L$2))/(10^(-$L$2)+10^(-$I$2))</f>
        <v>0.00898104052307683</v>
      </c>
      <c r="E107" s="2" t="n">
        <f aca="false">($B$2-B107)*100/$B$2</f>
        <v>56.9708098765379</v>
      </c>
      <c r="F107" s="0" t="n">
        <f aca="false">F106+(($J$2+($K$2*$I$4))*B106*(A107-A106))</f>
        <v>0.00194577702036462</v>
      </c>
      <c r="G107" s="0" t="n">
        <f aca="false">G106+(($N$2*D106)*B106*(A107-A106))</f>
        <v>0.0265396279179043</v>
      </c>
      <c r="H107" s="0" t="n">
        <f aca="false">G107/(F107+G107)</f>
        <v>0.931692141130473</v>
      </c>
    </row>
    <row r="108" customFormat="false" ht="12.75" hidden="false" customHeight="false" outlineLevel="0" collapsed="false">
      <c r="A108" s="1" t="n">
        <v>10.6</v>
      </c>
      <c r="B108" s="0" t="n">
        <f aca="false">B107-(($J$2+($K$2*$I$4)+($N$2*D107))*B107*(A108-A107))</f>
        <v>0.0213844566370117</v>
      </c>
      <c r="C108" s="0" t="n">
        <f aca="false">C107-($N$2*D107*B107*(A108-A107))</f>
        <v>0.0283425057775426</v>
      </c>
      <c r="D108" s="0" t="n">
        <f aca="false">C108*(10^(-$L$2))/(10^(-$L$2)+10^(-$I$2))</f>
        <v>0.00894384627788415</v>
      </c>
      <c r="E108" s="2" t="n">
        <f aca="false">($B$2-B108)*100/$B$2</f>
        <v>57.2310867259766</v>
      </c>
      <c r="F108" s="0" t="n">
        <f aca="false">F107+(($J$2+($K$2*$I$4))*B107*(A108-A107))</f>
        <v>0.0019580491405309</v>
      </c>
      <c r="G108" s="0" t="n">
        <f aca="false">G107+(($N$2*D107)*B107*(A108-A107))</f>
        <v>0.0266574942224574</v>
      </c>
      <c r="H108" s="0" t="n">
        <f aca="false">G108/(F108+G108)</f>
        <v>0.931573931143189</v>
      </c>
    </row>
    <row r="109" customFormat="false" ht="12.75" hidden="false" customHeight="false" outlineLevel="0" collapsed="false">
      <c r="A109" s="1" t="n">
        <v>10.7</v>
      </c>
      <c r="B109" s="0" t="n">
        <f aca="false">B108-(($J$2+($K$2*$I$4)+($N$2*D108))*B108*(A109-A108))</f>
        <v>0.0212555905803158</v>
      </c>
      <c r="C109" s="0" t="n">
        <f aca="false">C108-($N$2*D108*B108*(A109-A108))</f>
        <v>0.0282258376088751</v>
      </c>
      <c r="D109" s="0" t="n">
        <f aca="false">C109*(10^(-$L$2))/(10^(-$L$2)+10^(-$I$2))</f>
        <v>0.00890703012005131</v>
      </c>
      <c r="E109" s="2" t="n">
        <f aca="false">($B$2-B109)*100/$B$2</f>
        <v>57.4888188393684</v>
      </c>
      <c r="F109" s="0" t="n">
        <f aca="false">F108+(($J$2+($K$2*$I$4))*B108*(A109-A108))</f>
        <v>0.00197024702855933</v>
      </c>
      <c r="G109" s="0" t="n">
        <f aca="false">G108+(($N$2*D108)*B108*(A109-A108))</f>
        <v>0.0267741623911249</v>
      </c>
      <c r="H109" s="0" t="n">
        <f aca="false">G109/(F109+G109)</f>
        <v>0.931456339916655</v>
      </c>
    </row>
    <row r="110" customFormat="false" ht="12.75" hidden="false" customHeight="false" outlineLevel="0" collapsed="false">
      <c r="A110" s="1" t="n">
        <v>10.8</v>
      </c>
      <c r="B110" s="0" t="n">
        <f aca="false">B109-(($J$2+($K$2*$I$4)+($N$2*D109))*B109*(A110-A109))</f>
        <v>0.0211279784454887</v>
      </c>
      <c r="C110" s="0" t="n">
        <f aca="false">C109-($N$2*D109*B109*(A110-A109))</f>
        <v>0.0281103498557089</v>
      </c>
      <c r="D110" s="0" t="n">
        <f aca="false">C110*(10^(-$L$2))/(10^(-$L$2)+10^(-$I$2))</f>
        <v>0.0088705864576806</v>
      </c>
      <c r="E110" s="2" t="n">
        <f aca="false">($B$2-B110)*100/$B$2</f>
        <v>57.7440431090225</v>
      </c>
      <c r="F110" s="0" t="n">
        <f aca="false">F109+(($J$2+($K$2*$I$4))*B109*(A110-A109))</f>
        <v>0.00198237141022018</v>
      </c>
      <c r="G110" s="0" t="n">
        <f aca="false">G109+(($N$2*D109)*B109*(A110-A109))</f>
        <v>0.0268896501442911</v>
      </c>
      <c r="H110" s="0" t="n">
        <f aca="false">G110/(F110+G110)</f>
        <v>0.931339362348514</v>
      </c>
    </row>
    <row r="111" customFormat="false" ht="12.75" hidden="false" customHeight="false" outlineLevel="0" collapsed="false">
      <c r="A111" s="1" t="n">
        <v>10.9</v>
      </c>
      <c r="B111" s="0" t="n">
        <f aca="false">B110-(($J$2+($K$2*$I$4)+($N$2*D110))*B110*(A111-A110))</f>
        <v>0.0210016021436663</v>
      </c>
      <c r="C111" s="0" t="n">
        <f aca="false">C110-($N$2*D110*B110*(A111-A110))</f>
        <v>0.0279960251444281</v>
      </c>
      <c r="D111" s="0" t="n">
        <f aca="false">C111*(10^(-$L$2))/(10^(-$L$2)+10^(-$I$2))</f>
        <v>0.00883450980830159</v>
      </c>
      <c r="E111" s="2" t="n">
        <f aca="false">($B$2-B111)*100/$B$2</f>
        <v>57.9967957126675</v>
      </c>
      <c r="F111" s="0" t="n">
        <f aca="false">F110+(($J$2+($K$2*$I$4))*B110*(A111-A110))</f>
        <v>0.00199442300076184</v>
      </c>
      <c r="G111" s="0" t="n">
        <f aca="false">G110+(($N$2*D110)*B110*(A111-A110))</f>
        <v>0.0270039748555719</v>
      </c>
      <c r="H111" s="0" t="n">
        <f aca="false">G111/(F111+G111)</f>
        <v>0.931222993399747</v>
      </c>
    </row>
    <row r="112" customFormat="false" ht="12.75" hidden="false" customHeight="false" outlineLevel="0" collapsed="false">
      <c r="A112" s="1" t="n">
        <v>11</v>
      </c>
      <c r="B112" s="0" t="n">
        <f aca="false">B111-(($J$2+($K$2*$I$4)+($N$2*D111))*B111*(A112-A111))</f>
        <v>0.0208764439346352</v>
      </c>
      <c r="C112" s="0" t="n">
        <f aca="false">C111-($N$2*D111*B111*(A112-A111))</f>
        <v>0.0278828464397499</v>
      </c>
      <c r="D112" s="0" t="n">
        <f aca="false">C112*(10^(-$L$2))/(10^(-$L$2)+10^(-$I$2))</f>
        <v>0.00879879479620925</v>
      </c>
      <c r="E112" s="2" t="n">
        <f aca="false">($B$2-B112)*100/$B$2</f>
        <v>58.2471121307296</v>
      </c>
      <c r="F112" s="0" t="n">
        <f aca="false">F111+(($J$2+($K$2*$I$4))*B111*(A112-A111))</f>
        <v>0.00200640250511468</v>
      </c>
      <c r="G112" s="0" t="n">
        <f aca="false">G111+(($N$2*D111)*B111*(A112-A111))</f>
        <v>0.0271171535602501</v>
      </c>
      <c r="H112" s="0" t="n">
        <f aca="false">G112/(F112+G112)</f>
        <v>0.931107228093592</v>
      </c>
    </row>
    <row r="113" customFormat="false" ht="12.75" hidden="false" customHeight="false" outlineLevel="0" collapsed="false">
      <c r="A113" s="1" t="n">
        <v>11.1</v>
      </c>
      <c r="B113" s="0" t="n">
        <f aca="false">B112-(($J$2+($K$2*$I$4)+($N$2*D112))*B112*(A113-A112))</f>
        <v>0.0207524864184442</v>
      </c>
      <c r="C113" s="0" t="n">
        <f aca="false">C112-($N$2*D112*B112*(A113-A112))</f>
        <v>0.0277707970365341</v>
      </c>
      <c r="D113" s="0" t="n">
        <f aca="false">C113*(10^(-$L$2))/(10^(-$L$2)+10^(-$I$2))</f>
        <v>0.00876343614987936</v>
      </c>
      <c r="E113" s="2" t="n">
        <f aca="false">($B$2-B113)*100/$B$2</f>
        <v>58.4950271631116</v>
      </c>
      <c r="F113" s="0" t="n">
        <f aca="false">F112+(($J$2+($K$2*$I$4))*B112*(A113-A112))</f>
        <v>0.00201831061808986</v>
      </c>
      <c r="G113" s="0" t="n">
        <f aca="false">G112+(($N$2*D112)*B112*(A113-A112))</f>
        <v>0.0272292029634659</v>
      </c>
      <c r="H113" s="0" t="n">
        <f aca="false">G113/(F113+G113)</f>
        <v>0.930992061514499</v>
      </c>
    </row>
    <row r="114" customFormat="false" ht="12.75" hidden="false" customHeight="false" outlineLevel="0" collapsed="false">
      <c r="A114" s="1" t="n">
        <v>11.2</v>
      </c>
      <c r="B114" s="0" t="n">
        <f aca="false">B113-(($J$2+($K$2*$I$4)+($N$2*D113))*B113*(A114-A113))</f>
        <v>0.0206297125272562</v>
      </c>
      <c r="C114" s="0" t="n">
        <f aca="false">C113-($N$2*D113*B113*(A114-A113))</f>
        <v>0.0276598605518297</v>
      </c>
      <c r="D114" s="0" t="n">
        <f aca="false">C114*(10^(-$L$2))/(10^(-$L$2)+10^(-$I$2))</f>
        <v>0.0087284286994587</v>
      </c>
      <c r="E114" s="2" t="n">
        <f aca="false">($B$2-B114)*100/$B$2</f>
        <v>58.7405749454876</v>
      </c>
      <c r="F114" s="0" t="n">
        <f aca="false">F113+(($J$2+($K$2*$I$4))*B113*(A114-A113))</f>
        <v>0.00203014802457349</v>
      </c>
      <c r="G114" s="0" t="n">
        <f aca="false">G113+(($N$2*D113)*B113*(A114-A113))</f>
        <v>0.0273401394481703</v>
      </c>
      <c r="H114" s="0" t="n">
        <f aca="false">G114/(F114+G114)</f>
        <v>0.930877488807098</v>
      </c>
    </row>
    <row r="115" customFormat="false" ht="12.75" hidden="false" customHeight="false" outlineLevel="0" collapsed="false">
      <c r="A115" s="1" t="n">
        <v>11.3</v>
      </c>
      <c r="B115" s="0" t="n">
        <f aca="false">B114-(($J$2+($K$2*$I$4)+($N$2*D114))*B114*(A115-A114))</f>
        <v>0.0205081055174342</v>
      </c>
      <c r="C115" s="0" t="n">
        <f aca="false">C114-($N$2*D114*B114*(A115-A114))</f>
        <v>0.0275500209171502</v>
      </c>
      <c r="D115" s="0" t="n">
        <f aca="false">C115*(10^(-$L$2))/(10^(-$L$2)+10^(-$I$2))</f>
        <v>0.00869376737432734</v>
      </c>
      <c r="E115" s="2" t="n">
        <f aca="false">($B$2-B115)*100/$B$2</f>
        <v>58.9837889651316</v>
      </c>
      <c r="F115" s="0" t="n">
        <f aca="false">F114+(($J$2+($K$2*$I$4))*B114*(A115-A114))</f>
        <v>0.00204191539971599</v>
      </c>
      <c r="G115" s="0" t="n">
        <f aca="false">G114+(($N$2*D114)*B114*(A115-A114))</f>
        <v>0.0274499790828498</v>
      </c>
      <c r="H115" s="0" t="n">
        <f aca="false">G115/(F115+G115)</f>
        <v>0.930763505175191</v>
      </c>
    </row>
    <row r="116" customFormat="false" ht="12.75" hidden="false" customHeight="false" outlineLevel="0" collapsed="false">
      <c r="A116" s="1" t="n">
        <v>11.4</v>
      </c>
      <c r="B116" s="0" t="n">
        <f aca="false">B115-(($J$2+($K$2*$I$4)+($N$2*D115))*B115*(A116-A115))</f>
        <v>0.0203876489618525</v>
      </c>
      <c r="C116" s="0" t="n">
        <f aca="false">C115-($N$2*D115*B115*(A116-A115))</f>
        <v>0.0274412623709696</v>
      </c>
      <c r="D116" s="0" t="n">
        <f aca="false">C116*(10^(-$L$2))/(10^(-$L$2)+10^(-$I$2))</f>
        <v>0.00865944720073083</v>
      </c>
      <c r="E116" s="2" t="n">
        <f aca="false">($B$2-B116)*100/$B$2</f>
        <v>59.224702076295</v>
      </c>
      <c r="F116" s="0" t="n">
        <f aca="false">F115+(($J$2+($K$2*$I$4))*B115*(A116-A115))</f>
        <v>0.00205361340911707</v>
      </c>
      <c r="G116" s="0" t="n">
        <f aca="false">G115+(($N$2*D115)*B115*(A116-A115))</f>
        <v>0.0275587376290304</v>
      </c>
      <c r="H116" s="0" t="n">
        <f aca="false">G116/(F116+G116)</f>
        <v>0.930650105880768</v>
      </c>
    </row>
    <row r="117" customFormat="false" ht="12.75" hidden="false" customHeight="false" outlineLevel="0" collapsed="false">
      <c r="A117" s="1" t="n">
        <v>11.5</v>
      </c>
      <c r="B117" s="0" t="n">
        <f aca="false">B116-(($J$2+($K$2*$I$4)+($N$2*D116))*B116*(A117-A116))</f>
        <v>0.0202683267424266</v>
      </c>
      <c r="C117" s="0" t="n">
        <f aca="false">C116-($N$2*D116*B116*(A117-A116))</f>
        <v>0.0273335694514329</v>
      </c>
      <c r="D117" s="0" t="n">
        <f aca="false">C117*(10^(-$L$2))/(10^(-$L$2)+10^(-$I$2))</f>
        <v>0.00862546329947975</v>
      </c>
      <c r="E117" s="2" t="n">
        <f aca="false">($B$2-B117)*100/$B$2</f>
        <v>59.4633465151467</v>
      </c>
      <c r="F117" s="0" t="n">
        <f aca="false">F116+(($J$2+($K$2*$I$4))*B116*(A117-A116))</f>
        <v>0.00206524270900629</v>
      </c>
      <c r="G117" s="0" t="n">
        <f aca="false">G116+(($N$2*D116)*B116*(A117-A116))</f>
        <v>0.0276664305485671</v>
      </c>
      <c r="H117" s="0" t="n">
        <f aca="false">G117/(F117+G117)</f>
        <v>0.93053728624304</v>
      </c>
    </row>
    <row r="118" customFormat="false" ht="12.75" hidden="false" customHeight="false" outlineLevel="0" collapsed="false">
      <c r="A118" s="1" t="n">
        <v>11.6</v>
      </c>
      <c r="B118" s="0" t="n">
        <f aca="false">B117-(($J$2+($K$2*$I$4)+($N$2*D117))*B117*(A118-A117))</f>
        <v>0.0201501230428539</v>
      </c>
      <c r="C118" s="0" t="n">
        <f aca="false">C117-($N$2*D117*B117*(A118-A117))</f>
        <v>0.0272269269892732</v>
      </c>
      <c r="D118" s="0" t="n">
        <f aca="false">C118*(10^(-$L$2))/(10^(-$L$2)+10^(-$I$2))</f>
        <v>0.00859181088371459</v>
      </c>
      <c r="E118" s="2" t="n">
        <f aca="false">($B$2-B118)*100/$B$2</f>
        <v>59.6997539142922</v>
      </c>
      <c r="F118" s="0" t="n">
        <f aca="false">F117+(($J$2+($K$2*$I$4))*B117*(A118-A117))</f>
        <v>0.00207680394641925</v>
      </c>
      <c r="G118" s="0" t="n">
        <f aca="false">G117+(($N$2*D117)*B117*(A118-A117))</f>
        <v>0.0277730730107269</v>
      </c>
      <c r="H118" s="0" t="n">
        <f aca="false">G118/(F118+G118)</f>
        <v>0.930425041637498</v>
      </c>
    </row>
    <row r="119" customFormat="false" ht="12.75" hidden="false" customHeight="false" outlineLevel="0" collapsed="false">
      <c r="A119" s="1" t="n">
        <v>11.7</v>
      </c>
      <c r="B119" s="0" t="n">
        <f aca="false">B118-(($J$2+($K$2*$I$4)+($N$2*D118))*B118*(A119-A118))</f>
        <v>0.020033022341558</v>
      </c>
      <c r="C119" s="0" t="n">
        <f aca="false">C118-($N$2*D118*B118*(A119-A118))</f>
        <v>0.0271213201009278</v>
      </c>
      <c r="D119" s="0" t="n">
        <f aca="false">C119*(10^(-$L$2))/(10^(-$L$2)+10^(-$I$2))</f>
        <v>0.00855848525673369</v>
      </c>
      <c r="E119" s="2" t="n">
        <f aca="false">($B$2-B119)*100/$B$2</f>
        <v>59.9339553168841</v>
      </c>
      <c r="F119" s="0" t="n">
        <f aca="false">F118+(($J$2+($K$2*$I$4))*B118*(A119-A118))</f>
        <v>0.00208829775936985</v>
      </c>
      <c r="G119" s="0" t="n">
        <f aca="false">G118+(($N$2*D118)*B118*(A119-A118))</f>
        <v>0.0278786798990722</v>
      </c>
      <c r="H119" s="0" t="n">
        <f aca="false">G119/(F119+G119)</f>
        <v>0.930313367494985</v>
      </c>
    </row>
    <row r="120" customFormat="false" ht="12.75" hidden="false" customHeight="false" outlineLevel="0" collapsed="false">
      <c r="A120" s="1" t="n">
        <v>11.8</v>
      </c>
      <c r="B120" s="0" t="n">
        <f aca="false">B119-(($J$2+($K$2*$I$4)+($N$2*D119))*B119*(A120-A119))</f>
        <v>0.0199170094048311</v>
      </c>
      <c r="C120" s="0" t="n">
        <f aca="false">C119-($N$2*D119*B119*(A120-A119))</f>
        <v>0.0270167341818494</v>
      </c>
      <c r="D120" s="0" t="n">
        <f aca="false">C120*(10^(-$L$2))/(10^(-$L$2)+10^(-$I$2))</f>
        <v>0.00852548180988215</v>
      </c>
      <c r="E120" s="2" t="n">
        <f aca="false">($B$2-B120)*100/$B$2</f>
        <v>60.1659811903378</v>
      </c>
      <c r="F120" s="0" t="n">
        <f aca="false">F119+(($J$2+($K$2*$I$4))*B119*(A120-A119))</f>
        <v>0.00209972477701828</v>
      </c>
      <c r="G120" s="0" t="n">
        <f aca="false">G119+(($N$2*D119)*B119*(A120-A119))</f>
        <v>0.0279832658181506</v>
      </c>
      <c r="H120" s="0" t="n">
        <f aca="false">G120/(F120+G120)</f>
        <v>0.930202259300793</v>
      </c>
    </row>
    <row r="121" customFormat="false" ht="12.75" hidden="false" customHeight="false" outlineLevel="0" collapsed="false">
      <c r="A121" s="1" t="n">
        <v>11.9</v>
      </c>
      <c r="B121" s="0" t="n">
        <f aca="false">B120-(($J$2+($K$2*$I$4)+($N$2*D120))*B120*(A121-A120))</f>
        <v>0.0198020692801673</v>
      </c>
      <c r="C121" s="0" t="n">
        <f aca="false">C120-($N$2*D120*B120*(A121-A120))</f>
        <v>0.0269131549000026</v>
      </c>
      <c r="D121" s="0" t="n">
        <f aca="false">C121*(10^(-$L$2))/(10^(-$L$2)+10^(-$I$2))</f>
        <v>0.00849279602049986</v>
      </c>
      <c r="E121" s="2" t="n">
        <f aca="false">($B$2-B121)*100/$B$2</f>
        <v>60.3958614396654</v>
      </c>
      <c r="F121" s="0" t="n">
        <f aca="false">F120+(($J$2+($K$2*$I$4))*B120*(A121-A120))</f>
        <v>0.00211108561983535</v>
      </c>
      <c r="G121" s="0" t="n">
        <f aca="false">G120+(($N$2*D120)*B120*(A121-A120))</f>
        <v>0.0280868450999974</v>
      </c>
      <c r="H121" s="0" t="n">
        <f aca="false">G121/(F121+G121)</f>
        <v>0.930091712593775</v>
      </c>
    </row>
    <row r="122" customFormat="false" ht="12.75" hidden="false" customHeight="false" outlineLevel="0" collapsed="false">
      <c r="A122" s="1" t="n">
        <v>12</v>
      </c>
      <c r="B122" s="0" t="n">
        <f aca="false">B121-(($J$2+($K$2*$I$4)+($N$2*D121))*B121*(A122-A121))</f>
        <v>0.0196881872897799</v>
      </c>
      <c r="C122" s="0" t="n">
        <f aca="false">C121-($N$2*D121*B121*(A122-A121))</f>
        <v>0.0268105681895427</v>
      </c>
      <c r="D122" s="0" t="n">
        <f aca="false">C122*(10^(-$L$2))/(10^(-$L$2)+10^(-$I$2))</f>
        <v>0.00846042344992656</v>
      </c>
      <c r="E122" s="2" t="n">
        <f aca="false">($B$2-B122)*100/$B$2</f>
        <v>60.6236254204402</v>
      </c>
      <c r="F122" s="0" t="n">
        <f aca="false">F121+(($J$2+($K$2*$I$4))*B121*(A122-A121))</f>
        <v>0.00212238089976276</v>
      </c>
      <c r="G122" s="0" t="n">
        <f aca="false">G121+(($N$2*D121)*B121*(A122-A121))</f>
        <v>0.0281894318104573</v>
      </c>
      <c r="H122" s="0" t="n">
        <f aca="false">G122/(F122+G122)</f>
        <v>0.929981722965477</v>
      </c>
    </row>
    <row r="123" customFormat="false" ht="12.75" hidden="false" customHeight="false" outlineLevel="0" collapsed="false">
      <c r="A123" s="1" t="n">
        <v>12.1</v>
      </c>
      <c r="B123" s="0" t="n">
        <f aca="false">B122-(($J$2+($K$2*$I$4)+($N$2*D122))*B122*(A123-A122))</f>
        <v>0.0195753490242986</v>
      </c>
      <c r="C123" s="0" t="n">
        <f aca="false">C122-($N$2*D122*B122*(A123-A122))</f>
        <v>0.0267089602446686</v>
      </c>
      <c r="D123" s="0" t="n">
        <f aca="false">C123*(10^(-$L$2))/(10^(-$L$2)+10^(-$I$2))</f>
        <v>0.00842835974156221</v>
      </c>
      <c r="E123" s="2" t="n">
        <f aca="false">($B$2-B123)*100/$B$2</f>
        <v>60.8493019514028</v>
      </c>
      <c r="F123" s="0" t="n">
        <f aca="false">F122+(($J$2+($K$2*$I$4))*B122*(A123-A122))</f>
        <v>0.00213361122036992</v>
      </c>
      <c r="G123" s="0" t="n">
        <f aca="false">G122+(($N$2*D122)*B122*(A123-A122))</f>
        <v>0.0282910397553315</v>
      </c>
      <c r="H123" s="0" t="n">
        <f aca="false">G123/(F123+G123)</f>
        <v>0.92987228605929</v>
      </c>
    </row>
    <row r="124" customFormat="false" ht="12.75" hidden="false" customHeight="false" outlineLevel="0" collapsed="false">
      <c r="A124" s="1" t="n">
        <v>12.2</v>
      </c>
      <c r="B124" s="0" t="n">
        <f aca="false">B123-(($J$2+($K$2*$I$4)+($N$2*D123))*B123*(A124-A123))</f>
        <v>0.0194635403366391</v>
      </c>
      <c r="C124" s="0" t="n">
        <f aca="false">C123-($N$2*D123*B123*(A124-A123))</f>
        <v>0.0266083175136461</v>
      </c>
      <c r="D124" s="0" t="n">
        <f aca="false">C124*(10^(-$L$2))/(10^(-$L$2)+10^(-$I$2))</f>
        <v>0.00839660061898086</v>
      </c>
      <c r="E124" s="2" t="n">
        <f aca="false">($B$2-B124)*100/$B$2</f>
        <v>61.0729193267219</v>
      </c>
      <c r="F124" s="0" t="n">
        <f aca="false">F123+(($J$2+($K$2*$I$4))*B123*(A124-A123))</f>
        <v>0.00214477717700698</v>
      </c>
      <c r="G124" s="0" t="n">
        <f aca="false">G123+(($N$2*D123)*B123*(A124-A123))</f>
        <v>0.028391682486354</v>
      </c>
      <c r="H124" s="0" t="n">
        <f aca="false">G124/(F124+G124)</f>
        <v>0.929763397569615</v>
      </c>
    </row>
    <row r="125" customFormat="false" ht="12.75" hidden="false" customHeight="false" outlineLevel="0" collapsed="false">
      <c r="A125" s="1" t="n">
        <v>12.3</v>
      </c>
      <c r="B125" s="0" t="n">
        <f aca="false">B124-(($J$2+($K$2*$I$4)+($N$2*D124))*B124*(A125-A124))</f>
        <v>0.0193527473360403</v>
      </c>
      <c r="C125" s="0" t="n">
        <f aca="false">C124-($N$2*D124*B124*(A125-A124))</f>
        <v>0.0265086266929948</v>
      </c>
      <c r="D125" s="0" t="n">
        <f aca="false">C125*(10^(-$L$2))/(10^(-$L$2)+10^(-$I$2))</f>
        <v>0.00836514188409625</v>
      </c>
      <c r="E125" s="2" t="n">
        <f aca="false">($B$2-B125)*100/$B$2</f>
        <v>61.2945053279194</v>
      </c>
      <c r="F125" s="0" t="n">
        <f aca="false">F124+(($J$2+($K$2*$I$4))*B124*(A125-A124))</f>
        <v>0.00215587935695446</v>
      </c>
      <c r="G125" s="0" t="n">
        <f aca="false">G124+(($N$2*D124)*B124*(A125-A124))</f>
        <v>0.0284913733070052</v>
      </c>
      <c r="H125" s="0" t="n">
        <f aca="false">G125/(F125+G125)</f>
        <v>0.929655053241046</v>
      </c>
    </row>
    <row r="126" customFormat="false" ht="12.75" hidden="false" customHeight="false" outlineLevel="0" collapsed="false">
      <c r="A126" s="1" t="n">
        <v>12.4</v>
      </c>
      <c r="B126" s="0" t="n">
        <f aca="false">B125-(($J$2+($K$2*$I$4)+($N$2*D125))*B125*(A126-A125))</f>
        <v>0.0192429563822643</v>
      </c>
      <c r="C126" s="0" t="n">
        <f aca="false">C125-($N$2*D125*B125*(A126-A125))</f>
        <v>0.0264098747218338</v>
      </c>
      <c r="D126" s="0" t="n">
        <f aca="false">C126*(10^(-$L$2))/(10^(-$L$2)+10^(-$I$2))</f>
        <v>0.00833397941537757</v>
      </c>
      <c r="E126" s="2" t="n">
        <f aca="false">($B$2-B126)*100/$B$2</f>
        <v>61.5140872354714</v>
      </c>
      <c r="F126" s="0" t="n">
        <f aca="false">F125+(($J$2+($K$2*$I$4))*B125*(A126-A125))</f>
        <v>0.00216691833956947</v>
      </c>
      <c r="G126" s="0" t="n">
        <f aca="false">G125+(($N$2*D125)*B125*(A126-A125))</f>
        <v>0.0285901252781662</v>
      </c>
      <c r="H126" s="0" t="n">
        <f aca="false">G126/(F126+G126)</f>
        <v>0.929547248867575</v>
      </c>
    </row>
    <row r="127" customFormat="false" ht="12.75" hidden="false" customHeight="false" outlineLevel="0" collapsed="false">
      <c r="A127" s="1" t="n">
        <v>12.5</v>
      </c>
      <c r="B127" s="0" t="n">
        <f aca="false">B126-(($J$2+($K$2*$I$4)+($N$2*D126))*B126*(A127-A126))</f>
        <v>0.0191341540799529</v>
      </c>
      <c r="C127" s="0" t="n">
        <f aca="false">C126-($N$2*D126*B126*(A127-A126))</f>
        <v>0.0263120487763815</v>
      </c>
      <c r="D127" s="0" t="n">
        <f aca="false">C127*(10^(-$L$2))/(10^(-$L$2)+10^(-$I$2))</f>
        <v>0.00830310916611375</v>
      </c>
      <c r="E127" s="2" t="n">
        <f aca="false">($B$2-B127)*100/$B$2</f>
        <v>61.7316918400942</v>
      </c>
      <c r="F127" s="0" t="n">
        <f aca="false">F126+(($J$2+($K$2*$I$4))*B126*(A127-A126))</f>
        <v>0.00217789469642862</v>
      </c>
      <c r="G127" s="0" t="n">
        <f aca="false">G126+(($N$2*D126)*B126*(A127-A126))</f>
        <v>0.0286879512236185</v>
      </c>
      <c r="H127" s="0" t="n">
        <f aca="false">G127/(F127+G127)</f>
        <v>0.929439980291805</v>
      </c>
    </row>
    <row r="128" customFormat="false" ht="12.75" hidden="false" customHeight="false" outlineLevel="0" collapsed="false">
      <c r="A128" s="1" t="n">
        <v>12.6</v>
      </c>
      <c r="B128" s="0" t="n">
        <f aca="false">B127-(($J$2+($K$2*$I$4)+($N$2*D127))*B127*(A128-A127))</f>
        <v>0.0190263272731363</v>
      </c>
      <c r="C128" s="0" t="n">
        <f aca="false">C127-($N$2*D127*B127*(A128-A127))</f>
        <v>0.026215136264604</v>
      </c>
      <c r="D128" s="0" t="n">
        <f aca="false">C128*(10^(-$L$2))/(10^(-$L$2)+10^(-$I$2))</f>
        <v>0.00827252716272475</v>
      </c>
      <c r="E128" s="2" t="n">
        <f aca="false">($B$2-B128)*100/$B$2</f>
        <v>61.9473454537274</v>
      </c>
      <c r="F128" s="0" t="n">
        <f aca="false">F127+(($J$2+($K$2*$I$4))*B127*(A128-A127))</f>
        <v>0.00218880899146767</v>
      </c>
      <c r="G128" s="0" t="n">
        <f aca="false">G127+(($N$2*D127)*B127*(A128-A127))</f>
        <v>0.028784863735396</v>
      </c>
      <c r="H128" s="0" t="n">
        <f aca="false">G128/(F128+G128)</f>
        <v>0.929333243404186</v>
      </c>
    </row>
    <row r="129" customFormat="false" ht="12.75" hidden="false" customHeight="false" outlineLevel="0" collapsed="false">
      <c r="A129" s="1" t="n">
        <v>12.7</v>
      </c>
      <c r="B129" s="0" t="n">
        <f aca="false">B128-(($J$2+($K$2*$I$4)+($N$2*D128))*B128*(A129-A128))</f>
        <v>0.0189194630398898</v>
      </c>
      <c r="C129" s="0" t="n">
        <f aca="false">C128-($N$2*D128*B128*(A129-A128))</f>
        <v>0.0261191248210079</v>
      </c>
      <c r="D129" s="0" t="n">
        <f aca="false">C129*(10^(-$L$2))/(10^(-$L$2)+10^(-$I$2))</f>
        <v>0.00824222950311832</v>
      </c>
      <c r="E129" s="2" t="n">
        <f aca="false">($B$2-B129)*100/$B$2</f>
        <v>62.1610739202204</v>
      </c>
      <c r="F129" s="0" t="n">
        <f aca="false">F128+(($J$2+($K$2*$I$4))*B128*(A129-A128))</f>
        <v>0.00219966178111809</v>
      </c>
      <c r="G129" s="0" t="n">
        <f aca="false">G128+(($N$2*D128)*B128*(A129-A128))</f>
        <v>0.0288808751789921</v>
      </c>
      <c r="H129" s="0" t="n">
        <f aca="false">G129/(F129+G129)</f>
        <v>0.929227034142261</v>
      </c>
    </row>
    <row r="130" customFormat="false" ht="12.75" hidden="false" customHeight="false" outlineLevel="0" collapsed="false">
      <c r="A130" s="1" t="n">
        <v>12.8</v>
      </c>
      <c r="B130" s="0" t="n">
        <f aca="false">B129-(($J$2+($K$2*$I$4)+($N$2*D129))*B129*(A130-A129))</f>
        <v>0.0188135486871325</v>
      </c>
      <c r="C130" s="0" t="n">
        <f aca="false">C129-($N$2*D129*B129*(A130-A129))</f>
        <v>0.0260240023015731</v>
      </c>
      <c r="D130" s="0" t="n">
        <f aca="false">C130*(10^(-$L$2))/(10^(-$L$2)+10^(-$I$2))</f>
        <v>0.00821221235509098</v>
      </c>
      <c r="E130" s="2" t="n">
        <f aca="false">($B$2-B130)*100/$B$2</f>
        <v>62.372902625735</v>
      </c>
      <c r="F130" s="0" t="n">
        <f aca="false">F129+(($J$2+($K$2*$I$4))*B129*(A130-A129))</f>
        <v>0.00221045361444058</v>
      </c>
      <c r="G130" s="0" t="n">
        <f aca="false">G129+(($N$2*D129)*B129*(A130-A129))</f>
        <v>0.0289759976984269</v>
      </c>
      <c r="H130" s="0" t="n">
        <f aca="false">G130/(F130+G130)</f>
        <v>0.929121348489927</v>
      </c>
    </row>
    <row r="131" customFormat="false" ht="12.75" hidden="false" customHeight="false" outlineLevel="0" collapsed="false">
      <c r="A131" s="1" t="n">
        <v>12.9</v>
      </c>
      <c r="B131" s="0" t="n">
        <f aca="false">B130-(($J$2+($K$2*$I$4)+($N$2*D130))*B130*(A131-A130))</f>
        <v>0.0187085717455648</v>
      </c>
      <c r="C131" s="0" t="n">
        <f aca="false">C130-($N$2*D130*B130*(A131-A130))</f>
        <v>0.0259297567788204</v>
      </c>
      <c r="D131" s="0" t="n">
        <f aca="false">C131*(10^(-$L$2))/(10^(-$L$2)+10^(-$I$2))</f>
        <v>0.0081824719547716</v>
      </c>
      <c r="E131" s="2" t="n">
        <f aca="false">($B$2-B131)*100/$B$2</f>
        <v>62.5828565088704</v>
      </c>
      <c r="F131" s="0" t="n">
        <f aca="false">F130+(($J$2+($K$2*$I$4))*B130*(A131-A130))</f>
        <v>0.00222118503325559</v>
      </c>
      <c r="G131" s="0" t="n">
        <f aca="false">G130+(($N$2*D130)*B130*(A131-A130))</f>
        <v>0.0290702432211796</v>
      </c>
      <c r="H131" s="0" t="n">
        <f aca="false">G131/(F131+G131)</f>
        <v>0.929016182476722</v>
      </c>
    </row>
    <row r="132" customFormat="false" ht="12.75" hidden="false" customHeight="false" outlineLevel="0" collapsed="false">
      <c r="A132" s="1" t="n">
        <v>13</v>
      </c>
      <c r="B132" s="0" t="n">
        <f aca="false">B131-(($J$2+($K$2*$I$4)+($N$2*D131))*B131*(A132-A131))</f>
        <v>0.0186045199647401</v>
      </c>
      <c r="C132" s="0" t="n">
        <f aca="false">C131-($N$2*D131*B131*(A132-A131))</f>
        <v>0.0258363765370111</v>
      </c>
      <c r="D132" s="0" t="n">
        <f aca="false">C132*(10^(-$L$2))/(10^(-$L$2)+10^(-$I$2))</f>
        <v>0.0081530046051064</v>
      </c>
      <c r="E132" s="2" t="n">
        <f aca="false">($B$2-B132)*100/$B$2</f>
        <v>62.7909600705198</v>
      </c>
      <c r="F132" s="0" t="n">
        <f aca="false">F131+(($J$2+($K$2*$I$4))*B131*(A132-A131))</f>
        <v>0.00223185657227095</v>
      </c>
      <c r="G132" s="0" t="n">
        <f aca="false">G131+(($N$2*D131)*B131*(A132-A131))</f>
        <v>0.029163623462989</v>
      </c>
      <c r="H132" s="0" t="n">
        <f aca="false">G132/(F132+G132)</f>
        <v>0.928911532177104</v>
      </c>
    </row>
    <row r="133" customFormat="false" ht="12.75" hidden="false" customHeight="false" outlineLevel="0" collapsed="false">
      <c r="A133" s="1" t="n">
        <v>13.1</v>
      </c>
      <c r="B133" s="0" t="n">
        <f aca="false">B132-(($J$2+($K$2*$I$4)+($N$2*D132))*B132*(A133-A132))</f>
        <v>0.0185013813082658</v>
      </c>
      <c r="C133" s="0" t="n">
        <f aca="false">C132-($N$2*D132*B132*(A133-A132))</f>
        <v>0.0257438500674726</v>
      </c>
      <c r="D133" s="0" t="n">
        <f aca="false">C133*(10^(-$L$2))/(10^(-$L$2)+10^(-$I$2))</f>
        <v>0.00812380667438416</v>
      </c>
      <c r="E133" s="2" t="n">
        <f aca="false">($B$2-B133)*100/$B$2</f>
        <v>62.9972373834684</v>
      </c>
      <c r="F133" s="0" t="n">
        <f aca="false">F132+(($J$2+($K$2*$I$4))*B132*(A133-A132))</f>
        <v>0.00224246875920676</v>
      </c>
      <c r="G133" s="0" t="n">
        <f aca="false">G132+(($N$2*D132)*B132*(A133-A132))</f>
        <v>0.0292561499325274</v>
      </c>
      <c r="H133" s="0" t="n">
        <f aca="false">G133/(F133+G133)</f>
        <v>0.928807393709769</v>
      </c>
    </row>
    <row r="134" customFormat="false" ht="12.75" hidden="false" customHeight="false" outlineLevel="0" collapsed="false">
      <c r="A134" s="1" t="n">
        <v>13.2</v>
      </c>
      <c r="B134" s="0" t="n">
        <f aca="false">B133-(($J$2+($K$2*$I$4)+($N$2*D133))*B133*(A134-A133))</f>
        <v>0.0183991439491311</v>
      </c>
      <c r="C134" s="0" t="n">
        <f aca="false">C133-($N$2*D133*B133*(A134-A133))</f>
        <v>0.0256521660640486</v>
      </c>
      <c r="D134" s="0" t="n">
        <f aca="false">C134*(10^(-$L$2))/(10^(-$L$2)+10^(-$I$2))</f>
        <v>0.00809487459480017</v>
      </c>
      <c r="E134" s="2" t="n">
        <f aca="false">($B$2-B134)*100/$B$2</f>
        <v>63.2017121017378</v>
      </c>
      <c r="F134" s="0" t="n">
        <f aca="false">F133+(($J$2+($K$2*$I$4))*B133*(A134-A133))</f>
        <v>0.00225302211491742</v>
      </c>
      <c r="G134" s="0" t="n">
        <f aca="false">G133+(($N$2*D133)*B133*(A134-A133))</f>
        <v>0.0293478339359515</v>
      </c>
      <c r="H134" s="0" t="n">
        <f aca="false">G134/(F134+G134)</f>
        <v>0.928703763236963</v>
      </c>
    </row>
    <row r="135" customFormat="false" ht="12.75" hidden="false" customHeight="false" outlineLevel="0" collapsed="false">
      <c r="A135" s="1" t="n">
        <v>13.3</v>
      </c>
      <c r="B135" s="0" t="n">
        <f aca="false">B134-(($J$2+($K$2*$I$4)+($N$2*D134))*B134*(A135-A134))</f>
        <v>0.0182977962651563</v>
      </c>
      <c r="C135" s="0" t="n">
        <f aca="false">C134-($N$2*D134*B134*(A135-A134))</f>
        <v>0.0255613134186674</v>
      </c>
      <c r="D135" s="0" t="n">
        <f aca="false">C135*(10^(-$L$2))/(10^(-$L$2)+10^(-$I$2))</f>
        <v>0.00806620486105801</v>
      </c>
      <c r="E135" s="2" t="n">
        <f aca="false">($B$2-B135)*100/$B$2</f>
        <v>63.4044074696874</v>
      </c>
      <c r="F135" s="0" t="n">
        <f aca="false">F134+(($J$2+($K$2*$I$4))*B134*(A135-A134))</f>
        <v>0.00226351715351111</v>
      </c>
      <c r="G135" s="0" t="n">
        <f aca="false">G134+(($N$2*D134)*B134*(A135-A134))</f>
        <v>0.0294386865813326</v>
      </c>
      <c r="H135" s="0" t="n">
        <f aca="false">G135/(F135+G135)</f>
        <v>0.928600636963818</v>
      </c>
    </row>
    <row r="136" customFormat="false" ht="12.75" hidden="false" customHeight="false" outlineLevel="0" collapsed="false">
      <c r="A136" s="1" t="n">
        <v>13.4</v>
      </c>
      <c r="B136" s="0" t="n">
        <f aca="false">B135-(($J$2+($K$2*$I$4)+($N$2*D135))*B135*(A136-A135))</f>
        <v>0.0181973268345606</v>
      </c>
      <c r="C136" s="0" t="n">
        <f aca="false">C135-($N$2*D135*B135*(A136-A135))</f>
        <v>0.0254712812170272</v>
      </c>
      <c r="D136" s="0" t="n">
        <f aca="false">C136*(10^(-$L$2))/(10^(-$L$2)+10^(-$I$2))</f>
        <v>0.00803779402900774</v>
      </c>
      <c r="E136" s="2" t="n">
        <f aca="false">($B$2-B136)*100/$B$2</f>
        <v>63.6053463308788</v>
      </c>
      <c r="F136" s="0" t="n">
        <f aca="false">F135+(($J$2+($K$2*$I$4))*B135*(A136-A135))</f>
        <v>0.00227395438246661</v>
      </c>
      <c r="G136" s="0" t="n">
        <f aca="false">G135+(($N$2*D135)*B135*(A136-A135))</f>
        <v>0.0295287187829728</v>
      </c>
      <c r="H136" s="0" t="n">
        <f aca="false">G136/(F136+G136)</f>
        <v>0.9284980111377</v>
      </c>
    </row>
    <row r="137" customFormat="false" ht="12.75" hidden="false" customHeight="false" outlineLevel="0" collapsed="false">
      <c r="A137" s="1" t="n">
        <v>13.5</v>
      </c>
      <c r="B137" s="0" t="n">
        <f aca="false">B136-(($J$2+($K$2*$I$4)+($N$2*D136))*B136*(A137-A136))</f>
        <v>0.018097724431645</v>
      </c>
      <c r="C137" s="0" t="n">
        <f aca="false">C136-($N$2*D136*B136*(A137-A136))</f>
        <v>0.0253820587343926</v>
      </c>
      <c r="D137" s="0" t="n">
        <f aca="false">C137*(10^(-$L$2))/(10^(-$L$2)+10^(-$I$2))</f>
        <v>0.00800963871431968</v>
      </c>
      <c r="E137" s="2" t="n">
        <f aca="false">($B$2-B137)*100/$B$2</f>
        <v>63.80455113671</v>
      </c>
      <c r="F137" s="0" t="n">
        <f aca="false">F136+(($J$2+($K$2*$I$4))*B136*(A137-A136))</f>
        <v>0.00228433430274761</v>
      </c>
      <c r="G137" s="0" t="n">
        <f aca="false">G136+(($N$2*D136)*B136*(A137-A136))</f>
        <v>0.0296179412656074</v>
      </c>
      <c r="H137" s="0" t="n">
        <f aca="false">G137/(F137+G137)</f>
        <v>0.928395882047564</v>
      </c>
    </row>
    <row r="138" customFormat="false" ht="12.75" hidden="false" customHeight="false" outlineLevel="0" collapsed="false">
      <c r="A138" s="1" t="n">
        <v>13.6</v>
      </c>
      <c r="B138" s="0" t="n">
        <f aca="false">B137-(($J$2+($K$2*$I$4)+($N$2*D137))*B137*(A138-A137))</f>
        <v>0.0179989780225863</v>
      </c>
      <c r="C138" s="0" t="n">
        <f aca="false">C137-($N$2*D137*B137*(A138-A137))</f>
        <v>0.0252936354315009</v>
      </c>
      <c r="D138" s="0" t="n">
        <f aca="false">C138*(10^(-$L$2))/(10^(-$L$2)+10^(-$I$2))</f>
        <v>0.00798173559119239</v>
      </c>
      <c r="E138" s="2" t="n">
        <f aca="false">($B$2-B138)*100/$B$2</f>
        <v>64.0020439548274</v>
      </c>
      <c r="F138" s="0" t="n">
        <f aca="false">F137+(($J$2+($K$2*$I$4))*B137*(A138-A137))</f>
        <v>0.00229465740891457</v>
      </c>
      <c r="G138" s="0" t="n">
        <f aca="false">G137+(($N$2*D137)*B137*(A138-A137))</f>
        <v>0.0297063645684991</v>
      </c>
      <c r="H138" s="0" t="n">
        <f aca="false">G138/(F138+G138)</f>
        <v>0.928294246023326</v>
      </c>
    </row>
    <row r="139" customFormat="false" ht="12.75" hidden="false" customHeight="false" outlineLevel="0" collapsed="false">
      <c r="A139" s="1" t="n">
        <v>13.7</v>
      </c>
      <c r="B139" s="0" t="n">
        <f aca="false">B138-(($J$2+($K$2*$I$4)+($N$2*D138))*B138*(A139-A138))</f>
        <v>0.0179010767613391</v>
      </c>
      <c r="C139" s="0" t="n">
        <f aca="false">C138-($N$2*D138*B138*(A139-A138))</f>
        <v>0.0252060009505732</v>
      </c>
      <c r="D139" s="0" t="n">
        <f aca="false">C139*(10^(-$L$2))/(10^(-$L$2)+10^(-$I$2))</f>
        <v>0.0079540813910941</v>
      </c>
      <c r="E139" s="2" t="n">
        <f aca="false">($B$2-B139)*100/$B$2</f>
        <v>64.1978464773219</v>
      </c>
      <c r="F139" s="0" t="n">
        <f aca="false">F138+(($J$2+($K$2*$I$4))*B138*(A139-A138))</f>
        <v>0.00230492418923415</v>
      </c>
      <c r="G139" s="0" t="n">
        <f aca="false">G138+(($N$2*D138)*B138*(A139-A138))</f>
        <v>0.0297939990494268</v>
      </c>
      <c r="H139" s="0" t="n">
        <f aca="false">G139/(F139+G139)</f>
        <v>0.928193099435248</v>
      </c>
    </row>
    <row r="140" customFormat="false" ht="12.75" hidden="false" customHeight="false" outlineLevel="0" collapsed="false">
      <c r="A140" s="1" t="n">
        <v>13.8</v>
      </c>
      <c r="B140" s="0" t="n">
        <f aca="false">B139-(($J$2+($K$2*$I$4)+($N$2*D139))*B139*(A140-A139))</f>
        <v>0.0178040099856427</v>
      </c>
      <c r="C140" s="0" t="n">
        <f aca="false">C139-($N$2*D139*B139*(A140-A139))</f>
        <v>0.025119145111429</v>
      </c>
      <c r="D140" s="0" t="n">
        <f aca="false">C140*(10^(-$L$2))/(10^(-$L$2)+10^(-$I$2))</f>
        <v>0.0079266729015364</v>
      </c>
      <c r="E140" s="2" t="n">
        <f aca="false">($B$2-B140)*100/$B$2</f>
        <v>64.3919800287147</v>
      </c>
      <c r="F140" s="0" t="n">
        <f aca="false">F139+(($J$2+($K$2*$I$4))*B139*(A140-A139))</f>
        <v>0.00231513512578632</v>
      </c>
      <c r="G140" s="0" t="n">
        <f aca="false">G139+(($N$2*D139)*B139*(A140-A139))</f>
        <v>0.029880854888571</v>
      </c>
      <c r="H140" s="0" t="n">
        <f aca="false">G140/(F140+G140)</f>
        <v>0.928092438693331</v>
      </c>
    </row>
    <row r="141" customFormat="false" ht="12.75" hidden="false" customHeight="false" outlineLevel="0" collapsed="false">
      <c r="A141" s="1" t="n">
        <v>13.9</v>
      </c>
      <c r="B141" s="0" t="n">
        <f aca="false">B140-(($J$2+($K$2*$I$4)+($N$2*D140))*B140*(A141-A140))</f>
        <v>0.0177077672131297</v>
      </c>
      <c r="C141" s="0" t="n">
        <f aca="false">C140-($N$2*D140*B140*(A141-A140))</f>
        <v>0.0250330579076989</v>
      </c>
      <c r="D141" s="0" t="n">
        <f aca="false">C141*(10^(-$L$2))/(10^(-$L$2)+10^(-$I$2))</f>
        <v>0.00789950696487937</v>
      </c>
      <c r="E141" s="2" t="n">
        <f aca="false">($B$2-B141)*100/$B$2</f>
        <v>64.5844655737406</v>
      </c>
      <c r="F141" s="0" t="n">
        <f aca="false">F140+(($J$2+($K$2*$I$4))*B140*(A141-A140))</f>
        <v>0.00232529069456921</v>
      </c>
      <c r="G141" s="0" t="n">
        <f aca="false">G140+(($N$2*D140)*B140*(A141-A140))</f>
        <v>0.0299669420923011</v>
      </c>
      <c r="H141" s="0" t="n">
        <f aca="false">G141/(F141+G141)</f>
        <v>0.927992260246722</v>
      </c>
    </row>
    <row r="142" customFormat="false" ht="12.75" hidden="false" customHeight="false" outlineLevel="0" collapsed="false">
      <c r="A142" s="1" t="n">
        <v>14</v>
      </c>
      <c r="B142" s="0" t="n">
        <f aca="false">B141-(($J$2+($K$2*$I$4)+($N$2*D141))*B141*(A142-A141))</f>
        <v>0.0176123381375333</v>
      </c>
      <c r="C142" s="0" t="n">
        <f aca="false">C141-($N$2*D141*B141*(A142-A141))</f>
        <v>0.0249477295031351</v>
      </c>
      <c r="D142" s="0" t="n">
        <f aca="false">C142*(10^(-$L$2))/(10^(-$L$2)+10^(-$I$2))</f>
        <v>0.00787258047716701</v>
      </c>
      <c r="E142" s="2" t="n">
        <f aca="false">($B$2-B142)*100/$B$2</f>
        <v>64.7753237249333</v>
      </c>
      <c r="F142" s="0" t="n">
        <f aca="false">F141+(($J$2+($K$2*$I$4))*B141*(A142-A141))</f>
        <v>0.00233539136560172</v>
      </c>
      <c r="G142" s="0" t="n">
        <f aca="false">G141+(($N$2*D141)*B141*(A142-A141))</f>
        <v>0.030052270496865</v>
      </c>
      <c r="H142" s="0" t="n">
        <f aca="false">G142/(F142+G142)</f>
        <v>0.927892560583135</v>
      </c>
    </row>
    <row r="143" customFormat="false" ht="12.75" hidden="false" customHeight="false" outlineLevel="0" collapsed="false">
      <c r="A143" s="1" t="n">
        <v>14.1</v>
      </c>
      <c r="B143" s="0" t="n">
        <f aca="false">B142-(($J$2+($K$2*$I$4)+($N$2*D142))*B142*(A143-A142))</f>
        <v>0.01751771262499</v>
      </c>
      <c r="C143" s="0" t="n">
        <f aca="false">C142-($N$2*D142*B142*(A143-A142))</f>
        <v>0.024863150228014</v>
      </c>
      <c r="D143" s="0" t="n">
        <f aca="false">C143*(10^(-$L$2))/(10^(-$L$2)+10^(-$I$2))</f>
        <v>0.00784589038699237</v>
      </c>
      <c r="E143" s="2" t="n">
        <f aca="false">($B$2-B143)*100/$B$2</f>
        <v>64.9645747500199</v>
      </c>
      <c r="F143" s="0" t="n">
        <f aca="false">F142+(($J$2+($K$2*$I$4))*B142*(A143-A142))</f>
        <v>0.00234543760302393</v>
      </c>
      <c r="G143" s="0" t="n">
        <f aca="false">G142+(($N$2*D142)*B142*(A143-A142))</f>
        <v>0.030136849771986</v>
      </c>
      <c r="H143" s="0" t="n">
        <f aca="false">G143/(F143+G143)</f>
        <v>0.927793336228274</v>
      </c>
    </row>
    <row r="144" customFormat="false" ht="12.75" hidden="false" customHeight="false" outlineLevel="0" collapsed="false">
      <c r="A144" s="1" t="n">
        <v>14.2</v>
      </c>
      <c r="B144" s="0" t="n">
        <f aca="false">B143-(($J$2+($K$2*$I$4)+($N$2*D143))*B143*(A144-A143))</f>
        <v>0.0174238807104357</v>
      </c>
      <c r="C144" s="0" t="n">
        <f aca="false">C143-($N$2*D143*B143*(A144-A143))</f>
        <v>0.0247793105756312</v>
      </c>
      <c r="D144" s="0" t="n">
        <f aca="false">C144*(10^(-$L$2))/(10^(-$L$2)+10^(-$I$2))</f>
        <v>0.00781943369439122</v>
      </c>
      <c r="E144" s="2" t="n">
        <f aca="false">($B$2-B144)*100/$B$2</f>
        <v>65.1522385791286</v>
      </c>
      <c r="F144" s="0" t="n">
        <f aca="false">F143+(($J$2+($K$2*$I$4))*B143*(A144-A143))</f>
        <v>0.00235542986519552</v>
      </c>
      <c r="G144" s="0" t="n">
        <f aca="false">G143+(($N$2*D143)*B143*(A144-A143))</f>
        <v>0.0302206894243688</v>
      </c>
      <c r="H144" s="0" t="n">
        <f aca="false">G144/(F144+G144)</f>
        <v>0.927694583745275</v>
      </c>
    </row>
    <row r="145" customFormat="false" ht="12.75" hidden="false" customHeight="false" outlineLevel="0" collapsed="false">
      <c r="A145" s="1" t="n">
        <v>14.3</v>
      </c>
      <c r="B145" s="0" t="n">
        <f aca="false">B144-(($J$2+($K$2*$I$4)+($N$2*D144))*B144*(A145-A144))</f>
        <v>0.0173308325940916</v>
      </c>
      <c r="C145" s="0" t="n">
        <f aca="false">C144-($N$2*D144*B144*(A145-A144))</f>
        <v>0.0246962011988835</v>
      </c>
      <c r="D145" s="0" t="n">
        <f aca="false">C145*(10^(-$L$2))/(10^(-$L$2)+10^(-$I$2))</f>
        <v>0.00779320744976359</v>
      </c>
      <c r="E145" s="2" t="n">
        <f aca="false">($B$2-B145)*100/$B$2</f>
        <v>65.3383348118169</v>
      </c>
      <c r="F145" s="0" t="n">
        <f aca="false">F144+(($J$2+($K$2*$I$4))*B144*(A145-A144))</f>
        <v>0.00236536860479196</v>
      </c>
      <c r="G145" s="0" t="n">
        <f aca="false">G144+(($N$2*D144)*B144*(A145-A144))</f>
        <v>0.0303037988011165</v>
      </c>
      <c r="H145" s="0" t="n">
        <f aca="false">G145/(F145+G145)</f>
        <v>0.92759629973416</v>
      </c>
    </row>
    <row r="146" customFormat="false" ht="12.75" hidden="false" customHeight="false" outlineLevel="0" collapsed="false">
      <c r="A146" s="1" t="n">
        <v>14.4</v>
      </c>
      <c r="B146" s="0" t="n">
        <f aca="false">B145-(($J$2+($K$2*$I$4)+($N$2*D145))*B145*(A146-A145))</f>
        <v>0.0172385586380381</v>
      </c>
      <c r="C146" s="0" t="n">
        <f aca="false">C145-($N$2*D145*B145*(A146-A145))</f>
        <v>0.024613812906937</v>
      </c>
      <c r="D146" s="0" t="n">
        <f aca="false">C146*(10^(-$L$2))/(10^(-$L$2)+10^(-$I$2))</f>
        <v>0.00776720875282229</v>
      </c>
      <c r="E146" s="2" t="n">
        <f aca="false">($B$2-B146)*100/$B$2</f>
        <v>65.5228827239238</v>
      </c>
      <c r="F146" s="0" t="n">
        <f aca="false">F145+(($J$2+($K$2*$I$4))*B145*(A146-A145))</f>
        <v>0.00237525426889887</v>
      </c>
      <c r="G146" s="0" t="n">
        <f aca="false">G145+(($N$2*D145)*B145*(A146-A145))</f>
        <v>0.030386187093063</v>
      </c>
      <c r="H146" s="0" t="n">
        <f aca="false">G146/(F146+G146)</f>
        <v>0.92749848083129</v>
      </c>
    </row>
    <row r="147" customFormat="false" ht="12.75" hidden="false" customHeight="false" outlineLevel="0" collapsed="false">
      <c r="A147" s="1" t="n">
        <v>14.5</v>
      </c>
      <c r="B147" s="0" t="n">
        <f aca="false">B146-(($J$2+($K$2*$I$4)+($N$2*D146))*B146*(A147-A146))</f>
        <v>0.0171470493628736</v>
      </c>
      <c r="C147" s="0" t="n">
        <f aca="false">C146-($N$2*D146*B146*(A147-A146))</f>
        <v>0.0245321366619779</v>
      </c>
      <c r="D147" s="0" t="n">
        <f aca="false">C147*(10^(-$L$2))/(10^(-$L$2)+10^(-$I$2))</f>
        <v>0.0077414347515677</v>
      </c>
      <c r="E147" s="2" t="n">
        <f aca="false">($B$2-B147)*100/$B$2</f>
        <v>65.7059012742527</v>
      </c>
      <c r="F147" s="0" t="n">
        <f aca="false">F146+(($J$2+($K$2*$I$4))*B146*(A147-A146))</f>
        <v>0.00238508729910429</v>
      </c>
      <c r="G147" s="0" t="n">
        <f aca="false">G146+(($N$2*D146)*B146*(A147-A146))</f>
        <v>0.0304678633380221</v>
      </c>
      <c r="H147" s="0" t="n">
        <f aca="false">G147/(F147+G147)</f>
        <v>0.927401123708841</v>
      </c>
    </row>
    <row r="148" customFormat="false" ht="12.75" hidden="false" customHeight="false" outlineLevel="0" collapsed="false">
      <c r="A148" s="1" t="n">
        <v>14.6</v>
      </c>
      <c r="B148" s="0" t="n">
        <f aca="false">B147-(($J$2+($K$2*$I$4)+($N$2*D147))*B147*(A148-A147))</f>
        <v>0.0170562954444558</v>
      </c>
      <c r="C148" s="0" t="n">
        <f aca="false">C147-($N$2*D147*B147*(A148-A147))</f>
        <v>0.0244511635760449</v>
      </c>
      <c r="D148" s="0" t="n">
        <f aca="false">C148*(10^(-$L$2))/(10^(-$L$2)+10^(-$I$2))</f>
        <v>0.007715882641288</v>
      </c>
      <c r="E148" s="2" t="n">
        <f aca="false">($B$2-B148)*100/$B$2</f>
        <v>65.8874091110885</v>
      </c>
      <c r="F148" s="0" t="n">
        <f aca="false">F147+(($J$2+($K$2*$I$4))*B147*(A148-A147))</f>
        <v>0.00239486813158915</v>
      </c>
      <c r="G148" s="0" t="n">
        <f aca="false">G147+(($N$2*D147)*B147*(A148-A147))</f>
        <v>0.0305488364239551</v>
      </c>
      <c r="H148" s="0" t="n">
        <f aca="false">G148/(F148+G148)</f>
        <v>0.927304225074284</v>
      </c>
    </row>
    <row r="149" customFormat="false" ht="12.75" hidden="false" customHeight="false" outlineLevel="0" collapsed="false">
      <c r="A149" s="1" t="n">
        <v>14.7</v>
      </c>
      <c r="B149" s="0" t="n">
        <f aca="false">B148-(($J$2+($K$2*$I$4)+($N$2*D148))*B148*(A149-A148))</f>
        <v>0.016966287710723</v>
      </c>
      <c r="C149" s="0" t="n">
        <f aca="false">C148-($N$2*D148*B148*(A149-A148))</f>
        <v>0.0243708849079388</v>
      </c>
      <c r="D149" s="0" t="n">
        <f aca="false">C149*(10^(-$L$2))/(10^(-$L$2)+10^(-$I$2))</f>
        <v>0.00769054966358411</v>
      </c>
      <c r="E149" s="2" t="n">
        <f aca="false">($B$2-B149)*100/$B$2</f>
        <v>66.0674245785541</v>
      </c>
      <c r="F149" s="0" t="n">
        <f aca="false">F148+(($J$2+($K$2*$I$4))*B148*(A149-A148))</f>
        <v>0.00240459719721578</v>
      </c>
      <c r="G149" s="0" t="n">
        <f aca="false">G148+(($N$2*D148)*B148*(A149-A148))</f>
        <v>0.0306291150920613</v>
      </c>
      <c r="H149" s="0" t="n">
        <f aca="false">G149/(F149+G149)</f>
        <v>0.927207781669869</v>
      </c>
    </row>
    <row r="150" customFormat="false" ht="12.75" hidden="false" customHeight="false" outlineLevel="0" collapsed="false">
      <c r="A150" s="1" t="n">
        <v>14.8</v>
      </c>
      <c r="B150" s="0" t="n">
        <f aca="false">B149-(($J$2+($K$2*$I$4)+($N$2*D149))*B149*(A150-A149))</f>
        <v>0.016877017138594</v>
      </c>
      <c r="C150" s="0" t="n">
        <f aca="false">C149-($N$2*D149*B149*(A150-A149))</f>
        <v>0.0242912920602087</v>
      </c>
      <c r="D150" s="0" t="n">
        <f aca="false">C150*(10^(-$L$2))/(10^(-$L$2)+10^(-$I$2))</f>
        <v>0.00766543310541865</v>
      </c>
      <c r="E150" s="2" t="n">
        <f aca="false">($B$2-B150)*100/$B$2</f>
        <v>66.245965722812</v>
      </c>
      <c r="F150" s="0" t="n">
        <f aca="false">F149+(($J$2+($K$2*$I$4))*B149*(A150-A149))</f>
        <v>0.0024142749216147</v>
      </c>
      <c r="G150" s="0" t="n">
        <f aca="false">G149+(($N$2*D149)*B149*(A150-A149))</f>
        <v>0.0307087079397913</v>
      </c>
      <c r="H150" s="0" t="n">
        <f aca="false">G150/(F150+G150)</f>
        <v>0.927111790272133</v>
      </c>
    </row>
    <row r="151" customFormat="false" ht="12.75" hidden="false" customHeight="false" outlineLevel="0" collapsed="false">
      <c r="A151" s="1" t="n">
        <v>14.9</v>
      </c>
      <c r="B151" s="0" t="n">
        <f aca="false">B150-(($J$2+($K$2*$I$4)+($N$2*D150))*B150*(A151-A150))</f>
        <v>0.0167884748509433</v>
      </c>
      <c r="C151" s="0" t="n">
        <f aca="false">C150-($N$2*D150*B150*(A151-A150))</f>
        <v>0.0242123765762128</v>
      </c>
      <c r="D151" s="0" t="n">
        <f aca="false">C151*(10^(-$L$2))/(10^(-$L$2)+10^(-$I$2))</f>
        <v>0.00764053029818827</v>
      </c>
      <c r="E151" s="2" t="n">
        <f aca="false">($B$2-B151)*100/$B$2</f>
        <v>66.4230502981135</v>
      </c>
      <c r="F151" s="0" t="n">
        <f aca="false">F150+(($J$2+($K$2*$I$4))*B150*(A151-A150))</f>
        <v>0.00242390172526956</v>
      </c>
      <c r="G151" s="0" t="n">
        <f aca="false">G150+(($N$2*D150)*B150*(A151-A150))</f>
        <v>0.0307876234237872</v>
      </c>
      <c r="H151" s="0" t="n">
        <f aca="false">G151/(F151+G151)</f>
        <v>0.927016247691401</v>
      </c>
    </row>
    <row r="152" customFormat="false" ht="12.75" hidden="false" customHeight="false" outlineLevel="0" collapsed="false">
      <c r="A152" s="1" t="n">
        <v>15</v>
      </c>
      <c r="B152" s="0" t="n">
        <f aca="false">B151-(($J$2+($K$2*$I$4)+($N$2*D151))*B151*(A152-A151))</f>
        <v>0.0167006521136494</v>
      </c>
      <c r="C152" s="0" t="n">
        <f aca="false">C151-($N$2*D151*B151*(A152-A151))</f>
        <v>0.0241341301372498</v>
      </c>
      <c r="D152" s="0" t="n">
        <f aca="false">C152*(10^(-$L$2))/(10^(-$L$2)+10^(-$I$2))</f>
        <v>0.00761583861681861</v>
      </c>
      <c r="E152" s="2" t="n">
        <f aca="false">($B$2-B152)*100/$B$2</f>
        <v>66.5986957727013</v>
      </c>
      <c r="F152" s="0" t="n">
        <f aca="false">F151+(($J$2+($K$2*$I$4))*B151*(A152-A151))</f>
        <v>0.00243347802360045</v>
      </c>
      <c r="G152" s="0" t="n">
        <f aca="false">G151+(($N$2*D151)*B151*(A152-A151))</f>
        <v>0.0308658698627502</v>
      </c>
      <c r="H152" s="0" t="n">
        <f aca="false">G152/(F152+G152)</f>
        <v>0.926921150771306</v>
      </c>
    </row>
    <row r="153" customFormat="false" ht="12.75" hidden="false" customHeight="false" outlineLevel="0" collapsed="false">
      <c r="A153" s="1" t="n">
        <v>15.1</v>
      </c>
      <c r="B153" s="0" t="n">
        <f aca="false">B152-(($J$2+($K$2*$I$4)+($N$2*D152))*B152*(A153-A152))</f>
        <v>0.0166135403327156</v>
      </c>
      <c r="C153" s="0" t="n">
        <f aca="false">C152-($N$2*D152*B152*(A153-A152))</f>
        <v>0.024056544559761</v>
      </c>
      <c r="D153" s="0" t="n">
        <f aca="false">C153*(10^(-$L$2))/(10^(-$L$2)+10^(-$I$2))</f>
        <v>0.00759135547888129</v>
      </c>
      <c r="E153" s="2" t="n">
        <f aca="false">($B$2-B153)*100/$B$2</f>
        <v>66.7729193345689</v>
      </c>
      <c r="F153" s="0" t="n">
        <f aca="false">F152+(($J$2+($K$2*$I$4))*B152*(A153-A152))</f>
        <v>0.00244300422704541</v>
      </c>
      <c r="G153" s="0" t="n">
        <f aca="false">G152+(($N$2*D152)*B152*(A153-A152))</f>
        <v>0.030943455440239</v>
      </c>
      <c r="H153" s="0" t="n">
        <f aca="false">G153/(F153+G153)</f>
        <v>0.926826496388315</v>
      </c>
    </row>
    <row r="154" customFormat="false" ht="12.75" hidden="false" customHeight="false" outlineLevel="0" collapsed="false">
      <c r="A154" s="1" t="n">
        <v>15.2</v>
      </c>
      <c r="B154" s="0" t="n">
        <f aca="false">B153-(($J$2+($K$2*$I$4)+($N$2*D153))*B153*(A154-A153))</f>
        <v>0.0165271310514593</v>
      </c>
      <c r="C154" s="0" t="n">
        <f aca="false">C153-($N$2*D153*B153*(A154-A153))</f>
        <v>0.0239796117925997</v>
      </c>
      <c r="D154" s="0" t="n">
        <f aca="false">C154*(10^(-$L$2))/(10^(-$L$2)+10^(-$I$2))</f>
        <v>0.00756707834373227</v>
      </c>
      <c r="E154" s="2" t="n">
        <f aca="false">($B$2-B154)*100/$B$2</f>
        <v>66.9457378970814</v>
      </c>
      <c r="F154" s="0" t="n">
        <f aca="false">F153+(($J$2+($K$2*$I$4))*B153*(A154-A153))</f>
        <v>0.0024524807411404</v>
      </c>
      <c r="G154" s="0" t="n">
        <f aca="false">G153+(($N$2*D153)*B153*(A154-A153))</f>
        <v>0.0310203882074003</v>
      </c>
      <c r="H154" s="0" t="n">
        <f aca="false">G154/(F154+G154)</f>
        <v>0.926732281451264</v>
      </c>
    </row>
    <row r="155" customFormat="false" ht="12.75" hidden="false" customHeight="false" outlineLevel="0" collapsed="false">
      <c r="A155" s="1" t="n">
        <v>15.3</v>
      </c>
      <c r="B155" s="0" t="n">
        <f aca="false">B154-(($J$2+($K$2*$I$4)+($N$2*D154))*B154*(A155-A154))</f>
        <v>0.0164414159477693</v>
      </c>
      <c r="C155" s="0" t="n">
        <f aca="false">C154-($N$2*D154*B154*(A155-A154))</f>
        <v>0.0239033239143669</v>
      </c>
      <c r="D155" s="0" t="n">
        <f aca="false">C155*(10^(-$L$2))/(10^(-$L$2)+10^(-$I$2))</f>
        <v>0.00754300471167112</v>
      </c>
      <c r="E155" s="2" t="n">
        <f aca="false">($B$2-B155)*100/$B$2</f>
        <v>67.1171681044614</v>
      </c>
      <c r="F155" s="0" t="n">
        <f aca="false">F154+(($J$2+($K$2*$I$4))*B154*(A155-A154))</f>
        <v>0.0024619079665976</v>
      </c>
      <c r="G155" s="0" t="n">
        <f aca="false">G154+(($N$2*D154)*B154*(A155-A154))</f>
        <v>0.0310966760856331</v>
      </c>
      <c r="H155" s="0" t="n">
        <f aca="false">G155/(F155+G155)</f>
        <v>0.926638502900901</v>
      </c>
    </row>
    <row r="156" customFormat="false" ht="12.75" hidden="false" customHeight="false" outlineLevel="0" collapsed="false">
      <c r="A156" s="1" t="n">
        <v>15.4</v>
      </c>
      <c r="B156" s="0" t="n">
        <f aca="false">B155-(($J$2+($K$2*$I$4)+($N$2*D155))*B155*(A156-A155))</f>
        <v>0.0163563868314288</v>
      </c>
      <c r="C156" s="0" t="n">
        <f aca="false">C155-($N$2*D155*B155*(A156-A155))</f>
        <v>0.023827673130811</v>
      </c>
      <c r="D156" s="0" t="n">
        <f aca="false">C156*(10^(-$L$2))/(10^(-$L$2)+10^(-$I$2))</f>
        <v>0.00751913212312033</v>
      </c>
      <c r="E156" s="2" t="n">
        <f aca="false">($B$2-B156)*100/$B$2</f>
        <v>67.2872263371425</v>
      </c>
      <c r="F156" s="0" t="n">
        <f aca="false">F155+(($J$2+($K$2*$I$4))*B155*(A156-A155))</f>
        <v>0.0024712862993822</v>
      </c>
      <c r="G156" s="0" t="n">
        <f aca="false">G155+(($N$2*D155)*B155*(A156-A155))</f>
        <v>0.031172326869189</v>
      </c>
      <c r="H156" s="0" t="n">
        <f aca="false">G156/(F156+G156)</f>
        <v>0.926545157709434</v>
      </c>
    </row>
    <row r="157" customFormat="false" ht="12.75" hidden="false" customHeight="false" outlineLevel="0" collapsed="false">
      <c r="A157" s="1" t="n">
        <v>15.5</v>
      </c>
      <c r="B157" s="0" t="n">
        <f aca="false">B156-(($J$2+($K$2*$I$4)+($N$2*D156))*B156*(A157-A156))</f>
        <v>0.0162720356415015</v>
      </c>
      <c r="C157" s="0" t="n">
        <f aca="false">C156-($N$2*D156*B156*(A157-A156))</f>
        <v>0.0237526517722891</v>
      </c>
      <c r="D157" s="0" t="n">
        <f aca="false">C157*(10^(-$L$2))/(10^(-$L$2)+10^(-$I$2))</f>
        <v>0.00749545815782439</v>
      </c>
      <c r="E157" s="2" t="n">
        <f aca="false">($B$2-B157)*100/$B$2</f>
        <v>67.455928716997</v>
      </c>
      <c r="F157" s="0" t="n">
        <f aca="false">F156+(($J$2+($K$2*$I$4))*B156*(A157-A156))</f>
        <v>0.00248061613078761</v>
      </c>
      <c r="G157" s="0" t="n">
        <f aca="false">G156+(($N$2*D156)*B156*(A157-A156))</f>
        <v>0.0312473482277109</v>
      </c>
      <c r="H157" s="0" t="n">
        <f aca="false">G157/(F157+G157)</f>
        <v>0.926452242880097</v>
      </c>
    </row>
    <row r="158" customFormat="false" ht="12.75" hidden="false" customHeight="false" outlineLevel="0" collapsed="false">
      <c r="A158" s="1" t="n">
        <v>15.6</v>
      </c>
      <c r="B158" s="0" t="n">
        <f aca="false">B157-(($J$2+($K$2*$I$4)+($N$2*D157))*B157*(A158-A157))</f>
        <v>0.0161883544437809</v>
      </c>
      <c r="C158" s="0" t="n">
        <f aca="false">C157-($N$2*D157*B157*(A158-A157))</f>
        <v>0.0236782522912901</v>
      </c>
      <c r="D158" s="0" t="n">
        <f aca="false">C158*(10^(-$L$2))/(10^(-$L$2)+10^(-$I$2))</f>
        <v>0.00747198043406797</v>
      </c>
      <c r="E158" s="2" t="n">
        <f aca="false">($B$2-B158)*100/$B$2</f>
        <v>67.6232911124382</v>
      </c>
      <c r="F158" s="0" t="n">
        <f aca="false">F157+(($J$2+($K$2*$I$4))*B157*(A158-A157))</f>
        <v>0.00248989784750919</v>
      </c>
      <c r="G158" s="0" t="n">
        <f aca="false">G157+(($N$2*D157)*B157*(A158-A157))</f>
        <v>0.0313217477087099</v>
      </c>
      <c r="H158" s="0" t="n">
        <f aca="false">G158/(F158+G158)</f>
        <v>0.926359755446709</v>
      </c>
    </row>
    <row r="159" customFormat="false" ht="12.75" hidden="false" customHeight="false" outlineLevel="0" collapsed="false">
      <c r="A159" s="1" t="n">
        <v>15.7</v>
      </c>
      <c r="B159" s="0" t="n">
        <f aca="false">B158-(($J$2+($K$2*$I$4)+($N$2*D158))*B158*(A159-A158))</f>
        <v>0.0161053354282987</v>
      </c>
      <c r="C159" s="0" t="n">
        <f aca="false">C158-($N$2*D158*B158*(A159-A158))</f>
        <v>0.0236044672600153</v>
      </c>
      <c r="D159" s="0" t="n">
        <f aca="false">C159*(10^(-$L$2))/(10^(-$L$2)+10^(-$I$2))</f>
        <v>0.00744869660791263</v>
      </c>
      <c r="E159" s="2" t="n">
        <f aca="false">($B$2-B159)*100/$B$2</f>
        <v>67.7893291434027</v>
      </c>
      <c r="F159" s="0" t="n">
        <f aca="false">F158+(($J$2+($K$2*$I$4))*B158*(A159-A158))</f>
        <v>0.00249913183171658</v>
      </c>
      <c r="G159" s="0" t="n">
        <f aca="false">G158+(($N$2*D158)*B158*(A159-A158))</f>
        <v>0.0313955327399848</v>
      </c>
      <c r="H159" s="0" t="n">
        <f aca="false">G159/(F159+G159)</f>
        <v>0.926267692473254</v>
      </c>
    </row>
    <row r="160" customFormat="false" ht="12.75" hidden="false" customHeight="false" outlineLevel="0" collapsed="false">
      <c r="A160" s="1" t="n">
        <v>15.8</v>
      </c>
      <c r="B160" s="0" t="n">
        <f aca="false">B159-(($J$2+($K$2*$I$4)+($N$2*D159))*B159*(A160-A159))</f>
        <v>0.0160229709068925</v>
      </c>
      <c r="C160" s="0" t="n">
        <f aca="false">C159-($N$2*D159*B159*(A160-A159))</f>
        <v>0.0235312893680171</v>
      </c>
      <c r="D160" s="0" t="n">
        <f aca="false">C160*(10^(-$L$2))/(10^(-$L$2)+10^(-$I$2))</f>
        <v>0.00742560437245157</v>
      </c>
      <c r="E160" s="2" t="n">
        <f aca="false">($B$2-B160)*100/$B$2</f>
        <v>67.954058186215</v>
      </c>
      <c r="F160" s="0" t="n">
        <f aca="false">F159+(($J$2+($K$2*$I$4))*B159*(A160-A159))</f>
        <v>0.00250831846112454</v>
      </c>
      <c r="G160" s="0" t="n">
        <f aca="false">G159+(($N$2*D159)*B159*(A160-A159))</f>
        <v>0.0314687106319829</v>
      </c>
      <c r="H160" s="0" t="n">
        <f aca="false">G160/(F160+G160)</f>
        <v>0.926176051053464</v>
      </c>
    </row>
    <row r="161" customFormat="false" ht="12.75" hidden="false" customHeight="false" outlineLevel="0" collapsed="false">
      <c r="A161" s="1" t="n">
        <v>15.9</v>
      </c>
      <c r="B161" s="0" t="n">
        <f aca="false">B160-(($J$2+($K$2*$I$4)+($N$2*D160))*B160*(A161-A160))</f>
        <v>0.0159412533108309</v>
      </c>
      <c r="C161" s="0" t="n">
        <f aca="false">C160-($N$2*D160*B160*(A161-A160))</f>
        <v>0.0234587114198933</v>
      </c>
      <c r="D161" s="0" t="n">
        <f aca="false">C161*(10^(-$L$2))/(10^(-$L$2)+10^(-$I$2))</f>
        <v>0.00740270145708205</v>
      </c>
      <c r="E161" s="2" t="n">
        <f aca="false">($B$2-B161)*100/$B$2</f>
        <v>68.1174933783383</v>
      </c>
      <c r="F161" s="0" t="n">
        <f aca="false">F160+(($J$2+($K$2*$I$4))*B160*(A161-A160))</f>
        <v>0.00251745810906241</v>
      </c>
      <c r="G161" s="0" t="n">
        <f aca="false">G160+(($N$2*D160)*B160*(A161-A160))</f>
        <v>0.0315412885801067</v>
      </c>
      <c r="H161" s="0" t="n">
        <f aca="false">G161/(F161+G161)</f>
        <v>0.926084828310404</v>
      </c>
    </row>
    <row r="162" customFormat="false" ht="12.75" hidden="false" customHeight="false" outlineLevel="0" collapsed="false">
      <c r="A162" s="1" t="n">
        <v>16</v>
      </c>
      <c r="B162" s="0" t="n">
        <f aca="false">B161-(($J$2+($K$2*$I$4)+($N$2*D161))*B161*(A162-A161))</f>
        <v>0.0158601751884928</v>
      </c>
      <c r="C162" s="0" t="n">
        <f aca="false">C161-($N$2*D161*B161*(A162-A161))</f>
        <v>0.0233867263330351</v>
      </c>
      <c r="D162" s="0" t="n">
        <f aca="false">C162*(10^(-$L$2))/(10^(-$L$2)+10^(-$I$2))</f>
        <v>0.00737998562679473</v>
      </c>
      <c r="E162" s="2" t="n">
        <f aca="false">($B$2-B162)*100/$B$2</f>
        <v>68.2796496230145</v>
      </c>
      <c r="F162" s="0" t="n">
        <f aca="false">F161+(($J$2+($K$2*$I$4))*B161*(A162-A161))</f>
        <v>0.0025265511445423</v>
      </c>
      <c r="G162" s="0" t="n">
        <f aca="false">G161+(($N$2*D161)*B161*(A162-A161))</f>
        <v>0.0316132736669649</v>
      </c>
      <c r="H162" s="0" t="n">
        <f aca="false">G162/(F162+G162)</f>
        <v>0.925994021396071</v>
      </c>
    </row>
    <row r="163" customFormat="false" ht="12.75" hidden="false" customHeight="false" outlineLevel="0" collapsed="false">
      <c r="A163" s="1" t="n">
        <v>16.1</v>
      </c>
      <c r="B163" s="0" t="n">
        <f aca="false">B162-(($J$2+($K$2*$I$4)+($N$2*D162))*B162*(A163-A162))</f>
        <v>0.0157797292031023</v>
      </c>
      <c r="C163" s="0" t="n">
        <f aca="false">C162-($N$2*D162*B162*(A163-A162))</f>
        <v>0.0233153271354281</v>
      </c>
      <c r="D163" s="0" t="n">
        <f aca="false">C163*(10^(-$L$2))/(10^(-$L$2)+10^(-$I$2))</f>
        <v>0.00735745468147982</v>
      </c>
      <c r="E163" s="2" t="n">
        <f aca="false">($B$2-B163)*100/$B$2</f>
        <v>68.4405415937955</v>
      </c>
      <c r="F163" s="0" t="n">
        <f aca="false">F162+(($J$2+($K$2*$I$4))*B162*(A163-A162))</f>
        <v>0.0025355979323258</v>
      </c>
      <c r="G163" s="0" t="n">
        <f aca="false">G162+(($N$2*D162)*B162*(A163-A162))</f>
        <v>0.0316846728645719</v>
      </c>
      <c r="H163" s="0" t="n">
        <f aca="false">G163/(F163+G163)</f>
        <v>0.925903627491</v>
      </c>
    </row>
    <row r="164" customFormat="false" ht="12.75" hidden="false" customHeight="false" outlineLevel="0" collapsed="false">
      <c r="A164" s="1" t="n">
        <v>16.2</v>
      </c>
      <c r="B164" s="0" t="n">
        <f aca="false">B163-(($J$2+($K$2*$I$4)+($N$2*D163))*B163*(A164-A163))</f>
        <v>0.0156999081305148</v>
      </c>
      <c r="C164" s="0" t="n">
        <f aca="false">C163-($N$2*D163*B163*(A164-A163))</f>
        <v>0.0232445069635044</v>
      </c>
      <c r="D164" s="0" t="n">
        <f aca="false">C164*(10^(-$L$2))/(10^(-$L$2)+10^(-$I$2))</f>
        <v>0.00733510645524922</v>
      </c>
      <c r="E164" s="2" t="n">
        <f aca="false">($B$2-B164)*100/$B$2</f>
        <v>68.6001837389704</v>
      </c>
      <c r="F164" s="0" t="n">
        <f aca="false">F163+(($J$2+($K$2*$I$4))*B163*(A164-A163))</f>
        <v>0.00254459883298957</v>
      </c>
      <c r="G164" s="0" t="n">
        <f aca="false">G163+(($N$2*D163)*B163*(A164-A163))</f>
        <v>0.0317554930364956</v>
      </c>
      <c r="H164" s="0" t="n">
        <f aca="false">G164/(F164+G164)</f>
        <v>0.925813643803871</v>
      </c>
    </row>
    <row r="165" customFormat="false" ht="12.75" hidden="false" customHeight="false" outlineLevel="0" collapsed="false">
      <c r="A165" s="1" t="n">
        <v>16.3</v>
      </c>
      <c r="B165" s="0" t="n">
        <f aca="false">B164-(($J$2+($K$2*$I$4)+($N$2*D164))*B164*(A165-A164))</f>
        <v>0.0156207048570551</v>
      </c>
      <c r="C165" s="0" t="n">
        <f aca="false">C164-($N$2*D164*B164*(A165-A164))</f>
        <v>0.0231742590600447</v>
      </c>
      <c r="D165" s="0" t="n">
        <f aca="false">C165*(10^(-$L$2))/(10^(-$L$2)+10^(-$I$2))</f>
        <v>0.00731293881577447</v>
      </c>
      <c r="E165" s="2" t="n">
        <f aca="false">($B$2-B165)*100/$B$2</f>
        <v>68.7585902858898</v>
      </c>
      <c r="F165" s="0" t="n">
        <f aca="false">F164+(($J$2+($K$2*$I$4))*B164*(A165-A164))</f>
        <v>0.00255355420298954</v>
      </c>
      <c r="G165" s="0" t="n">
        <f aca="false">G164+(($N$2*D164)*B164*(A165-A164))</f>
        <v>0.0318257409399553</v>
      </c>
      <c r="H165" s="0" t="n">
        <f aca="false">G165/(F165+G165)</f>
        <v>0.925724067571131</v>
      </c>
    </row>
    <row r="166" customFormat="false" ht="12.75" hidden="false" customHeight="false" outlineLevel="0" collapsed="false">
      <c r="A166" s="1" t="n">
        <v>16.4</v>
      </c>
      <c r="B166" s="0" t="n">
        <f aca="false">B165-(($J$2+($K$2*$I$4)+($N$2*D165))*B165*(A166-A165))</f>
        <v>0.0155421123774046</v>
      </c>
      <c r="C166" s="0" t="n">
        <f aca="false">C165-($N$2*D165*B165*(A166-A165))</f>
        <v>0.0231045767721285</v>
      </c>
      <c r="D166" s="0" t="n">
        <f aca="false">C166*(10^(-$L$2))/(10^(-$L$2)+10^(-$I$2))</f>
        <v>0.00729094966364005</v>
      </c>
      <c r="E166" s="2" t="n">
        <f aca="false">($B$2-B166)*100/$B$2</f>
        <v>68.9157752451908</v>
      </c>
      <c r="F166" s="0" t="n">
        <f aca="false">F165+(($J$2+($K$2*$I$4))*B165*(A166-A165))</f>
        <v>0.00256246439472393</v>
      </c>
      <c r="G166" s="0" t="n">
        <f aca="false">G165+(($N$2*D165)*B165*(A166-A165))</f>
        <v>0.0318954232278715</v>
      </c>
      <c r="H166" s="0" t="n">
        <f aca="false">G166/(F166+G166)</f>
        <v>0.925634896056611</v>
      </c>
    </row>
    <row r="167" customFormat="false" ht="12.75" hidden="false" customHeight="false" outlineLevel="0" collapsed="false">
      <c r="A167" s="1" t="n">
        <v>16.5</v>
      </c>
      <c r="B167" s="0" t="n">
        <f aca="false">B166-(($J$2+($K$2*$I$4)+($N$2*D166))*B166*(A167-A166))</f>
        <v>0.0154641237925372</v>
      </c>
      <c r="C167" s="0" t="n">
        <f aca="false">C166-($N$2*D166*B166*(A167-A166))</f>
        <v>0.0230354535491323</v>
      </c>
      <c r="D167" s="0" t="n">
        <f aca="false">C167*(10^(-$L$2))/(10^(-$L$2)+10^(-$I$2))</f>
        <v>0.00726913693171144</v>
      </c>
      <c r="E167" s="2" t="n">
        <f aca="false">($B$2-B167)*100/$B$2</f>
        <v>69.0717524149257</v>
      </c>
      <c r="F167" s="0" t="n">
        <f aca="false">F166+(($J$2+($K$2*$I$4))*B166*(A167-A166))</f>
        <v>0.00257132975659507</v>
      </c>
      <c r="G167" s="0" t="n">
        <f aca="false">G166+(($N$2*D166)*B166*(A167-A166))</f>
        <v>0.0319645464508678</v>
      </c>
      <c r="H167" s="0" t="n">
        <f aca="false">G167/(F167+G167)</f>
        <v>0.925546126551165</v>
      </c>
    </row>
    <row r="168" customFormat="false" ht="12.75" hidden="false" customHeight="false" outlineLevel="0" collapsed="false">
      <c r="A168" s="1" t="n">
        <v>16.6</v>
      </c>
      <c r="B168" s="0" t="n">
        <f aca="false">B167-(($J$2+($K$2*$I$4)+($N$2*D167))*B167*(A168-A167))</f>
        <v>0.0153867323077023</v>
      </c>
      <c r="C168" s="0" t="n">
        <f aca="false">C167-($N$2*D167*B167*(A168-A167))</f>
        <v>0.0229668829407723</v>
      </c>
      <c r="D168" s="0" t="n">
        <f aca="false">C168*(10^(-$L$2))/(10^(-$L$2)+10^(-$I$2))</f>
        <v>0.0072474985845178</v>
      </c>
      <c r="E168" s="2" t="n">
        <f aca="false">($B$2-B168)*100/$B$2</f>
        <v>69.2265353845954</v>
      </c>
      <c r="F168" s="0" t="n">
        <f aca="false">F167+(($J$2+($K$2*$I$4))*B167*(A168-A167))</f>
        <v>0.00258015063307003</v>
      </c>
      <c r="G168" s="0" t="n">
        <f aca="false">G167+(($N$2*D167)*B167*(A168-A167))</f>
        <v>0.0320331170592277</v>
      </c>
      <c r="H168" s="0" t="n">
        <f aca="false">G168/(F168+G168)</f>
        <v>0.925457756372301</v>
      </c>
    </row>
    <row r="169" customFormat="false" ht="12.75" hidden="false" customHeight="false" outlineLevel="0" collapsed="false">
      <c r="A169" s="1" t="n">
        <v>16.7</v>
      </c>
      <c r="B169" s="0" t="n">
        <f aca="false">B168-(($J$2+($K$2*$I$4)+($N$2*D168))*B168*(A169-A168))</f>
        <v>0.0153099312304538</v>
      </c>
      <c r="C169" s="0" t="n">
        <f aca="false">C168-($N$2*D168*B168*(A169-A168))</f>
        <v>0.0228988585951939</v>
      </c>
      <c r="D169" s="0" t="n">
        <f aca="false">C169*(10^(-$L$2))/(10^(-$L$2)+10^(-$I$2))</f>
        <v>0.00722603261764872</v>
      </c>
      <c r="E169" s="2" t="n">
        <f aca="false">($B$2-B169)*100/$B$2</f>
        <v>69.3801375390924</v>
      </c>
      <c r="F169" s="0" t="n">
        <f aca="false">F168+(($J$2+($K$2*$I$4))*B168*(A169-A168))</f>
        <v>0.00258892736474008</v>
      </c>
      <c r="G169" s="0" t="n">
        <f aca="false">G168+(($N$2*D168)*B168*(A169-A168))</f>
        <v>0.0321011414048061</v>
      </c>
      <c r="H169" s="0" t="n">
        <f aca="false">G169/(F169+G169)</f>
        <v>0.925369782863825</v>
      </c>
    </row>
    <row r="170" customFormat="false" ht="12.75" hidden="false" customHeight="false" outlineLevel="0" collapsed="false">
      <c r="A170" s="1" t="n">
        <v>16.8</v>
      </c>
      <c r="B170" s="0" t="n">
        <f aca="false">B169-(($J$2+($K$2*$I$4)+($N$2*D169))*B169*(A170-A169))</f>
        <v>0.0152337139687232</v>
      </c>
      <c r="C170" s="0" t="n">
        <f aca="false">C169-($N$2*D169*B169*(A170-A169))</f>
        <v>0.0228313742571023</v>
      </c>
      <c r="D170" s="0" t="n">
        <f aca="false">C170*(10^(-$L$2))/(10^(-$L$2)+10^(-$I$2))</f>
        <v>0.00720473705716465</v>
      </c>
      <c r="E170" s="2" t="n">
        <f aca="false">($B$2-B170)*100/$B$2</f>
        <v>69.5325720625535</v>
      </c>
      <c r="F170" s="0" t="n">
        <f aca="false">F169+(($J$2+($K$2*$I$4))*B169*(A170-A169))</f>
        <v>0.00259766028837906</v>
      </c>
      <c r="G170" s="0" t="n">
        <f aca="false">G169+(($N$2*D169)*B169*(A170-A169))</f>
        <v>0.0321686257428977</v>
      </c>
      <c r="H170" s="0" t="n">
        <f aca="false">G170/(F170+G170)</f>
        <v>0.925282203395493</v>
      </c>
    </row>
    <row r="171" customFormat="false" ht="12.75" hidden="false" customHeight="false" outlineLevel="0" collapsed="false">
      <c r="A171" s="1" t="n">
        <v>16.9</v>
      </c>
      <c r="B171" s="0" t="n">
        <f aca="false">B170-(($J$2+($K$2*$I$4)+($N$2*D170))*B170*(A171-A170))</f>
        <v>0.0151580740289369</v>
      </c>
      <c r="C171" s="0" t="n">
        <f aca="false">C170-($N$2*D170*B170*(A171-A170))</f>
        <v>0.0227644237659376</v>
      </c>
      <c r="D171" s="0" t="n">
        <f aca="false">C171*(10^(-$L$2))/(10^(-$L$2)+10^(-$I$2))</f>
        <v>0.00718360995902076</v>
      </c>
      <c r="E171" s="2" t="n">
        <f aca="false">($B$2-B171)*100/$B$2</f>
        <v>69.6838519421261</v>
      </c>
      <c r="F171" s="0" t="n">
        <f aca="false">F170+(($J$2+($K$2*$I$4))*B170*(A171-A170))</f>
        <v>0.00260634973700063</v>
      </c>
      <c r="G171" s="0" t="n">
        <f aca="false">G170+(($N$2*D170)*B170*(A171-A170))</f>
        <v>0.0322355762340624</v>
      </c>
      <c r="H171" s="0" t="n">
        <f aca="false">G171/(F171+G171)</f>
        <v>0.925195015362662</v>
      </c>
    </row>
    <row r="172" customFormat="false" ht="12.75" hidden="false" customHeight="false" outlineLevel="0" collapsed="false">
      <c r="A172" s="1" t="n">
        <v>17</v>
      </c>
      <c r="B172" s="0" t="n">
        <f aca="false">B171-(($J$2+($K$2*$I$4)+($N$2*D171))*B171*(A172-A171))</f>
        <v>0.0150830050141753</v>
      </c>
      <c r="C172" s="0" t="n">
        <f aca="false">C171-($N$2*D171*B171*(A172-A171))</f>
        <v>0.0226980010540897</v>
      </c>
      <c r="D172" s="0" t="n">
        <f aca="false">C172*(10^(-$L$2))/(10^(-$L$2)+10^(-$I$2))</f>
        <v>0.0071626494085038</v>
      </c>
      <c r="E172" s="2" t="n">
        <f aca="false">($B$2-B172)*100/$B$2</f>
        <v>69.8339899716495</v>
      </c>
      <c r="F172" s="0" t="n">
        <f aca="false">F171+(($J$2+($K$2*$I$4))*B171*(A172-A171))</f>
        <v>0.00261499603991448</v>
      </c>
      <c r="G172" s="0" t="n">
        <f aca="false">G171+(($N$2*D171)*B171*(A172-A171))</f>
        <v>0.0323019989459103</v>
      </c>
      <c r="H172" s="0" t="n">
        <f aca="false">G172/(F172+G172)</f>
        <v>0.925108216185955</v>
      </c>
    </row>
    <row r="173" customFormat="false" ht="12.75" hidden="false" customHeight="false" outlineLevel="0" collapsed="false">
      <c r="A173" s="1" t="n">
        <v>17.1</v>
      </c>
      <c r="B173" s="0" t="n">
        <f aca="false">B172-(($J$2+($K$2*$I$4)+($N$2*D172))*B172*(A173-A172))</f>
        <v>0.0150085006223729</v>
      </c>
      <c r="C173" s="0" t="n">
        <f aca="false">C172-($N$2*D172*B172*(A173-A172))</f>
        <v>0.0226321001451544</v>
      </c>
      <c r="D173" s="0" t="n">
        <f aca="false">C173*(10^(-$L$2))/(10^(-$L$2)+10^(-$I$2))</f>
        <v>0.00714185351968165</v>
      </c>
      <c r="E173" s="2" t="n">
        <f aca="false">($B$2-B173)*100/$B$2</f>
        <v>69.9829987552541</v>
      </c>
      <c r="F173" s="0" t="n">
        <f aca="false">F172+(($J$2+($K$2*$I$4))*B172*(A173-A172))</f>
        <v>0.00262359952278141</v>
      </c>
      <c r="G173" s="0" t="n">
        <f aca="false">G172+(($N$2*D172)*B172*(A173-A172))</f>
        <v>0.0323678998548456</v>
      </c>
      <c r="H173" s="0" t="n">
        <f aca="false">G173/(F173+G173)</f>
        <v>0.925021803310924</v>
      </c>
    </row>
    <row r="174" customFormat="false" ht="12.75" hidden="false" customHeight="false" outlineLevel="0" collapsed="false">
      <c r="A174" s="1" t="n">
        <v>17.2</v>
      </c>
      <c r="B174" s="0" t="n">
        <f aca="false">B173-(($J$2+($K$2*$I$4)+($N$2*D173))*B173*(A174-A173))</f>
        <v>0.0149345546445599</v>
      </c>
      <c r="C174" s="0" t="n">
        <f aca="false">C173-($N$2*D173*B173*(A174-A173))</f>
        <v>0.0225667151522274</v>
      </c>
      <c r="D174" s="0" t="n">
        <f aca="false">C174*(10^(-$L$2))/(10^(-$L$2)+10^(-$I$2))</f>
        <v>0.00712122043486518</v>
      </c>
      <c r="E174" s="2" t="n">
        <f aca="false">($B$2-B174)*100/$B$2</f>
        <v>70.1308907108802</v>
      </c>
      <c r="F174" s="0" t="n">
        <f aca="false">F173+(($J$2+($K$2*$I$4))*B173*(A174-A173))</f>
        <v>0.00263216050766749</v>
      </c>
      <c r="G174" s="0" t="n">
        <f aca="false">G173+(($N$2*D173)*B173*(A174-A173))</f>
        <v>0.0324332848477726</v>
      </c>
      <c r="H174" s="0" t="n">
        <f aca="false">G174/(F174+G174)</f>
        <v>0.924935774207724</v>
      </c>
    </row>
    <row r="175" customFormat="false" ht="12.75" hidden="false" customHeight="false" outlineLevel="0" collapsed="false">
      <c r="A175" s="1" t="n">
        <v>17.3</v>
      </c>
      <c r="B175" s="0" t="n">
        <f aca="false">B174-(($J$2+($K$2*$I$4)+($N$2*D174))*B174*(A175-A174))</f>
        <v>0.0148611609631408</v>
      </c>
      <c r="C175" s="0" t="n">
        <f aca="false">C174-($N$2*D174*B174*(A175-A174))</f>
        <v>0.0225018402762379</v>
      </c>
      <c r="D175" s="0" t="n">
        <f aca="false">C175*(10^(-$L$2))/(10^(-$L$2)+10^(-$I$2))</f>
        <v>0.00710074832408214</v>
      </c>
      <c r="E175" s="2" t="n">
        <f aca="false">($B$2-B175)*100/$B$2</f>
        <v>70.2776780737184</v>
      </c>
      <c r="F175" s="0" t="n">
        <f aca="false">F174+(($J$2+($K$2*$I$4))*B174*(A175-A174))</f>
        <v>0.00264067931309711</v>
      </c>
      <c r="G175" s="0" t="n">
        <f aca="false">G174+(($N$2*D174)*B174*(A175-A174))</f>
        <v>0.0324981597237621</v>
      </c>
      <c r="H175" s="0" t="n">
        <f aca="false">G175/(F175+G175)</f>
        <v>0.92485012637079</v>
      </c>
    </row>
    <row r="176" customFormat="false" ht="12.75" hidden="false" customHeight="false" outlineLevel="0" collapsed="false">
      <c r="A176" s="1" t="n">
        <v>17.4</v>
      </c>
      <c r="B176" s="0" t="n">
        <f aca="false">B175-(($J$2+($K$2*$I$4)+($N$2*D175))*B175*(A176-A175))</f>
        <v>0.014788313550213</v>
      </c>
      <c r="C176" s="0" t="n">
        <f aca="false">C175-($N$2*D175*B175*(A176-A175))</f>
        <v>0.0224374698043181</v>
      </c>
      <c r="D176" s="0" t="n">
        <f aca="false">C176*(10^(-$L$2))/(10^(-$L$2)+10^(-$I$2))</f>
        <v>0.00708043538456282</v>
      </c>
      <c r="E176" s="2" t="n">
        <f aca="false">($B$2-B176)*100/$B$2</f>
        <v>70.4233728995741</v>
      </c>
      <c r="F176" s="0" t="n">
        <f aca="false">F175+(($J$2+($K$2*$I$4))*B175*(A176-A175))</f>
        <v>0.00264915625410514</v>
      </c>
      <c r="G176" s="0" t="n">
        <f aca="false">G175+(($N$2*D175)*B175*(A176-A175))</f>
        <v>0.0325625301956819</v>
      </c>
      <c r="H176" s="0" t="n">
        <f aca="false">G176/(F176+G176)</f>
        <v>0.924764857318523</v>
      </c>
    </row>
    <row r="177" customFormat="false" ht="12.75" hidden="false" customHeight="false" outlineLevel="0" collapsed="false">
      <c r="A177" s="1" t="n">
        <v>17.5</v>
      </c>
      <c r="B177" s="0" t="n">
        <f aca="false">B176-(($J$2+($K$2*$I$4)+($N$2*D176))*B176*(A177-A176))</f>
        <v>0.0147160064659213</v>
      </c>
      <c r="C177" s="0" t="n">
        <f aca="false">C176-($N$2*D176*B176*(A177-A176))</f>
        <v>0.0223735981082094</v>
      </c>
      <c r="D177" s="0" t="n">
        <f aca="false">C177*(10^(-$L$2))/(10^(-$L$2)+10^(-$I$2))</f>
        <v>0.00706027984023698</v>
      </c>
      <c r="E177" s="2" t="n">
        <f aca="false">($B$2-B177)*100/$B$2</f>
        <v>70.5679870681575</v>
      </c>
      <c r="F177" s="0" t="n">
        <f aca="false">F176+(($J$2+($K$2*$I$4))*B176*(A177-A176))</f>
        <v>0.0026575916422881</v>
      </c>
      <c r="G177" s="0" t="n">
        <f aca="false">G176+(($N$2*D176)*B176*(A177-A176))</f>
        <v>0.0326264018917906</v>
      </c>
      <c r="H177" s="0" t="n">
        <f aca="false">G177/(F177+G177)</f>
        <v>0.924679964592973</v>
      </c>
    </row>
    <row r="178" customFormat="false" ht="12.75" hidden="false" customHeight="false" outlineLevel="0" collapsed="false">
      <c r="A178" s="1" t="n">
        <v>17.6</v>
      </c>
      <c r="B178" s="0" t="n">
        <f aca="false">B177-(($J$2+($K$2*$I$4)+($N$2*D177))*B177*(A178-A177))</f>
        <v>0.0146442338568491</v>
      </c>
      <c r="C178" s="0" t="n">
        <f aca="false">C177-($N$2*D177*B177*(A178-A177))</f>
        <v>0.0223102196427035</v>
      </c>
      <c r="D178" s="0" t="n">
        <f aca="false">C178*(10^(-$L$2))/(10^(-$L$2)+10^(-$I$2))</f>
        <v>0.0070402799412421</v>
      </c>
      <c r="E178" s="2" t="n">
        <f aca="false">($B$2-B178)*100/$B$2</f>
        <v>70.7115322863017</v>
      </c>
      <c r="F178" s="0" t="n">
        <f aca="false">F177+(($J$2+($K$2*$I$4))*B177*(A178-A177))</f>
        <v>0.00266598578585434</v>
      </c>
      <c r="G178" s="0" t="n">
        <f aca="false">G177+(($N$2*D177)*B177*(A178-A177))</f>
        <v>0.0326897803572965</v>
      </c>
      <c r="H178" s="0" t="n">
        <f aca="false">G178/(F178+G178)</f>
        <v>0.924595445759537</v>
      </c>
    </row>
    <row r="179" customFormat="false" ht="12.75" hidden="false" customHeight="false" outlineLevel="0" collapsed="false">
      <c r="A179" s="1" t="n">
        <v>17.7</v>
      </c>
      <c r="B179" s="0" t="n">
        <f aca="false">B178-(($J$2+($K$2*$I$4)+($N$2*D178))*B178*(A179-A178))</f>
        <v>0.014572989954445</v>
      </c>
      <c r="C179" s="0" t="n">
        <f aca="false">C178-($N$2*D178*B178*(A179-A178))</f>
        <v>0.0222473289441184</v>
      </c>
      <c r="D179" s="0" t="n">
        <f aca="false">C179*(10^(-$L$2))/(10^(-$L$2)+10^(-$I$2))</f>
        <v>0.00702043396344222</v>
      </c>
      <c r="E179" s="2" t="n">
        <f aca="false">($B$2-B179)*100/$B$2</f>
        <v>70.85402009111</v>
      </c>
      <c r="F179" s="0" t="n">
        <f aca="false">F178+(($J$2+($K$2*$I$4))*B178*(A179-A178))</f>
        <v>0.00267433898967336</v>
      </c>
      <c r="G179" s="0" t="n">
        <f aca="false">G178+(($N$2*D178)*B178*(A179-A178))</f>
        <v>0.0327526710558816</v>
      </c>
      <c r="H179" s="0" t="n">
        <f aca="false">G179/(F179+G179)</f>
        <v>0.924511298406654</v>
      </c>
    </row>
    <row r="180" customFormat="false" ht="12.75" hidden="false" customHeight="false" outlineLevel="0" collapsed="false">
      <c r="A180" s="1" t="n">
        <v>17.8</v>
      </c>
      <c r="B180" s="0" t="n">
        <f aca="false">B179-(($J$2+($K$2*$I$4)+($N$2*D179))*B179*(A180-A179))</f>
        <v>0.0145022690734828</v>
      </c>
      <c r="C180" s="0" t="n">
        <f aca="false">C179-($N$2*D179*B179*(A180-A179))</f>
        <v>0.0221849206288071</v>
      </c>
      <c r="D180" s="0" t="n">
        <f aca="false">C180*(10^(-$L$2))/(10^(-$L$2)+10^(-$I$2))</f>
        <v>0.00700074020795754</v>
      </c>
      <c r="E180" s="2" t="n">
        <f aca="false">($B$2-B180)*100/$B$2</f>
        <v>70.9954618530344</v>
      </c>
      <c r="F180" s="0" t="n">
        <f aca="false">F179+(($J$2+($K$2*$I$4))*B179*(A180-A179))</f>
        <v>0.00268265155532425</v>
      </c>
      <c r="G180" s="0" t="n">
        <f aca="false">G179+(($N$2*D179)*B179*(A180-A179))</f>
        <v>0.0328150793711929</v>
      </c>
      <c r="H180" s="0" t="n">
        <f aca="false">G180/(F180+G180)</f>
        <v>0.924427520145512</v>
      </c>
    </row>
    <row r="181" customFormat="false" ht="12.75" hidden="false" customHeight="false" outlineLevel="0" collapsed="false">
      <c r="A181" s="1" t="n">
        <v>17.9</v>
      </c>
      <c r="B181" s="0" t="n">
        <f aca="false">B180-(($J$2+($K$2*$I$4)+($N$2*D180))*B180*(A181-A180))</f>
        <v>0.0144320656105562</v>
      </c>
      <c r="C181" s="0" t="n">
        <f aca="false">C180-($N$2*D180*B180*(A181-A180))</f>
        <v>0.0221229893916994</v>
      </c>
      <c r="D181" s="0" t="n">
        <f aca="false">C181*(10^(-$L$2))/(10^(-$L$2)+10^(-$I$2))</f>
        <v>0.00698119700070417</v>
      </c>
      <c r="E181" s="2" t="n">
        <f aca="false">($B$2-B181)*100/$B$2</f>
        <v>71.1358687788877</v>
      </c>
      <c r="F181" s="0" t="n">
        <f aca="false">F180+(($J$2+($K$2*$I$4))*B180*(A181-A180))</f>
        <v>0.00269092378114319</v>
      </c>
      <c r="G181" s="0" t="n">
        <f aca="false">G180+(($N$2*D180)*B180*(A181-A180))</f>
        <v>0.0328770106083006</v>
      </c>
      <c r="H181" s="0" t="n">
        <f aca="false">G181/(F181+G181)</f>
        <v>0.924344108609753</v>
      </c>
    </row>
    <row r="182" customFormat="false" ht="12.75" hidden="false" customHeight="false" outlineLevel="0" collapsed="false">
      <c r="A182" s="1" t="n">
        <v>18</v>
      </c>
      <c r="B182" s="0" t="n">
        <f aca="false">B181-(($J$2+($K$2*$I$4)+($N$2*D181))*B181*(A182-A181))</f>
        <v>0.0143623740426051</v>
      </c>
      <c r="C182" s="0" t="n">
        <f aca="false">C181-($N$2*D181*B181*(A182-A181))</f>
        <v>0.0220615300048752</v>
      </c>
      <c r="D182" s="0" t="n">
        <f aca="false">C182*(10^(-$L$2))/(10^(-$L$2)+10^(-$I$2))</f>
        <v>0.00696180269194393</v>
      </c>
      <c r="E182" s="2" t="n">
        <f aca="false">($B$2-B182)*100/$B$2</f>
        <v>71.2752519147898</v>
      </c>
      <c r="F182" s="0" t="n">
        <f aca="false">F181+(($J$2+($K$2*$I$4))*B181*(A182-A181))</f>
        <v>0.0026991559622701</v>
      </c>
      <c r="G182" s="0" t="n">
        <f aca="false">G181+(($N$2*D181)*B181*(A182-A181))</f>
        <v>0.0329384699951248</v>
      </c>
      <c r="H182" s="0" t="n">
        <f aca="false">G182/(F182+G182)</f>
        <v>0.924261061455189</v>
      </c>
    </row>
    <row r="183" customFormat="false" ht="12.75" hidden="false" customHeight="false" outlineLevel="0" collapsed="false">
      <c r="A183" s="1" t="n">
        <v>18.1</v>
      </c>
      <c r="B183" s="0" t="n">
        <f aca="false">B182-(($J$2+($K$2*$I$4)+($N$2*D182))*B182*(A183-A182))</f>
        <v>0.0142931889254744</v>
      </c>
      <c r="C183" s="0" t="n">
        <f aca="false">C182-($N$2*D182*B182*(A183-A182))</f>
        <v>0.022000537316169</v>
      </c>
      <c r="D183" s="0" t="n">
        <f aca="false">C183*(10^(-$L$2))/(10^(-$L$2)+10^(-$I$2))</f>
        <v>0.00694255565584398</v>
      </c>
      <c r="E183" s="2" t="n">
        <f aca="false">($B$2-B183)*100/$B$2</f>
        <v>71.4136221490512</v>
      </c>
      <c r="F183" s="0" t="n">
        <f aca="false">F182+(($J$2+($K$2*$I$4))*B182*(A183-A182))</f>
        <v>0.00270734839069454</v>
      </c>
      <c r="G183" s="0" t="n">
        <f aca="false">G182+(($N$2*D182)*B182*(A183-A182))</f>
        <v>0.032999462683831</v>
      </c>
      <c r="H183" s="0" t="n">
        <f aca="false">G183/(F183+G183)</f>
        <v>0.924178376359516</v>
      </c>
    </row>
    <row r="184" customFormat="false" ht="12.75" hidden="false" customHeight="false" outlineLevel="0" collapsed="false">
      <c r="A184" s="1" t="n">
        <v>18.2</v>
      </c>
      <c r="B184" s="0" t="n">
        <f aca="false">B183-(($J$2+($K$2*$I$4)+($N$2*D183))*B183*(A184-A183))</f>
        <v>0.0142245048925034</v>
      </c>
      <c r="C184" s="0" t="n">
        <f aca="false">C183-($N$2*D183*B183*(A184-A183))</f>
        <v>0.0219400062478041</v>
      </c>
      <c r="D184" s="0" t="n">
        <f aca="false">C184*(10^(-$L$2))/(10^(-$L$2)+10^(-$I$2))</f>
        <v>0.00692345429004587</v>
      </c>
      <c r="E184" s="2" t="n">
        <f aca="false">($B$2-B184)*100/$B$2</f>
        <v>71.5509902149932</v>
      </c>
      <c r="F184" s="0" t="n">
        <f aca="false">F183+(($J$2+($K$2*$I$4))*B183*(A184-A183))</f>
        <v>0.00271550135530063</v>
      </c>
      <c r="G184" s="0" t="n">
        <f aca="false">G183+(($N$2*D183)*B183*(A184-A183))</f>
        <v>0.0330599937521959</v>
      </c>
      <c r="H184" s="0" t="n">
        <f aca="false">G184/(F184+G184)</f>
        <v>0.924096051022041</v>
      </c>
    </row>
    <row r="185" customFormat="false" ht="12.75" hidden="false" customHeight="false" outlineLevel="0" collapsed="false">
      <c r="A185" s="1" t="n">
        <v>18.3</v>
      </c>
      <c r="B185" s="0" t="n">
        <f aca="false">B184-(($J$2+($K$2*$I$4)+($N$2*D184))*B184*(A185-A184))</f>
        <v>0.0141563166531454</v>
      </c>
      <c r="C185" s="0" t="n">
        <f aca="false">C184-($N$2*D184*B184*(A185-A184))</f>
        <v>0.0218799317950568</v>
      </c>
      <c r="D185" s="0" t="n">
        <f aca="false">C185*(10^(-$L$2))/(10^(-$L$2)+10^(-$I$2))</f>
        <v>0.00690449701524396</v>
      </c>
      <c r="E185" s="2" t="n">
        <f aca="false">($B$2-B185)*100/$B$2</f>
        <v>71.6873666937092</v>
      </c>
      <c r="F185" s="0" t="n">
        <f aca="false">F184+(($J$2+($K$2*$I$4))*B184*(A185-A184))</f>
        <v>0.00272361514191134</v>
      </c>
      <c r="G185" s="0" t="n">
        <f aca="false">G184+(($N$2*D184)*B184*(A185-A184))</f>
        <v>0.0331200682049432</v>
      </c>
      <c r="H185" s="0" t="n">
        <f aca="false">G185/(F185+G185)</f>
        <v>0.924014083163405</v>
      </c>
    </row>
    <row r="186" customFormat="false" ht="12.75" hidden="false" customHeight="false" outlineLevel="0" collapsed="false">
      <c r="A186" s="1" t="n">
        <v>18.4</v>
      </c>
      <c r="B186" s="0" t="n">
        <f aca="false">B185-(($J$2+($K$2*$I$4)+($N$2*D185))*B185*(A186-A185))</f>
        <v>0.014088618991617</v>
      </c>
      <c r="C186" s="0" t="n">
        <f aca="false">C185-($N$2*D185*B185*(A186-A185))</f>
        <v>0.0218203090249489</v>
      </c>
      <c r="D186" s="0" t="n">
        <f aca="false">C186*(10^(-$L$2))/(10^(-$L$2)+10^(-$I$2))</f>
        <v>0.00688568227477281</v>
      </c>
      <c r="E186" s="2" t="n">
        <f aca="false">($B$2-B186)*100/$B$2</f>
        <v>71.8227620167659</v>
      </c>
      <c r="F186" s="0" t="n">
        <f aca="false">F185+(($J$2+($K$2*$I$4))*B185*(A186-A185))</f>
        <v>0.00273169003333183</v>
      </c>
      <c r="G186" s="0" t="n">
        <f aca="false">G185+(($N$2*D185)*B185*(A186-A185))</f>
        <v>0.0331796909750511</v>
      </c>
      <c r="H186" s="0" t="n">
        <f aca="false">G186/(F186+G186)</f>
        <v>0.923932470525315</v>
      </c>
    </row>
    <row r="187" customFormat="false" ht="12.75" hidden="false" customHeight="false" outlineLevel="0" collapsed="false">
      <c r="A187" s="1" t="n">
        <v>18.5</v>
      </c>
      <c r="B187" s="0" t="n">
        <f aca="false">B186-(($J$2+($K$2*$I$4)+($N$2*D186))*B186*(A187-A186))</f>
        <v>0.0140214067655761</v>
      </c>
      <c r="C187" s="0" t="n">
        <f aca="false">C186-($N$2*D186*B186*(A187-A186))</f>
        <v>0.0217611330749683</v>
      </c>
      <c r="D187" s="0" t="n">
        <f aca="false">C187*(10^(-$L$2))/(10^(-$L$2)+10^(-$I$2))</f>
        <v>0.00686700853420348</v>
      </c>
      <c r="E187" s="2" t="n">
        <f aca="false">($B$2-B187)*100/$B$2</f>
        <v>71.9571864688478</v>
      </c>
      <c r="F187" s="0" t="n">
        <f aca="false">F186+(($J$2+($K$2*$I$4))*B186*(A187-A186))</f>
        <v>0.00273972630939215</v>
      </c>
      <c r="G187" s="0" t="n">
        <f aca="false">G186+(($N$2*D186)*B186*(A187-A186))</f>
        <v>0.0332388669250317</v>
      </c>
      <c r="H187" s="0" t="n">
        <f aca="false">G187/(F187+G187)</f>
        <v>0.923851210870279</v>
      </c>
    </row>
    <row r="188" customFormat="false" ht="12.75" hidden="false" customHeight="false" outlineLevel="0" collapsed="false">
      <c r="A188" s="1" t="n">
        <v>18.6</v>
      </c>
      <c r="B188" s="0" t="n">
        <f aca="false">B187-(($J$2+($K$2*$I$4)+($N$2*D187))*B187*(A188-A187))</f>
        <v>0.0139546749048275</v>
      </c>
      <c r="C188" s="0" t="n">
        <f aca="false">C187-($N$2*D187*B187*(A188-A187))</f>
        <v>0.0217023991518166</v>
      </c>
      <c r="D188" s="0" t="n">
        <f aca="false">C188*(10^(-$L$2))/(10^(-$L$2)+10^(-$I$2))</f>
        <v>0.00684847428094837</v>
      </c>
      <c r="E188" s="2" t="n">
        <f aca="false">($B$2-B188)*100/$B$2</f>
        <v>72.090650190345</v>
      </c>
      <c r="F188" s="0" t="n">
        <f aca="false">F187+(($J$2+($K$2*$I$4))*B187*(A188-A187))</f>
        <v>0.00274772424698911</v>
      </c>
      <c r="G188" s="0" t="n">
        <f aca="false">G187+(($N$2*D187)*B187*(A188-A187))</f>
        <v>0.0332976008481834</v>
      </c>
      <c r="H188" s="0" t="n">
        <f aca="false">G188/(F188+G188)</f>
        <v>0.923770301981349</v>
      </c>
    </row>
    <row r="189" customFormat="false" ht="12.75" hidden="false" customHeight="false" outlineLevel="0" collapsed="false">
      <c r="A189" s="1" t="n">
        <v>18.7</v>
      </c>
      <c r="B189" s="0" t="n">
        <f aca="false">B188-(($J$2+($K$2*$I$4)+($N$2*D188))*B188*(A189-A188))</f>
        <v>0.0138884184100565</v>
      </c>
      <c r="C189" s="0" t="n">
        <f aca="false">C188-($N$2*D188*B188*(A189-A188))</f>
        <v>0.0216441025301839</v>
      </c>
      <c r="D189" s="0" t="n">
        <f aca="false">C189*(10^(-$L$2))/(10^(-$L$2)+10^(-$I$2))</f>
        <v>0.00683007802387445</v>
      </c>
      <c r="E189" s="2" t="n">
        <f aca="false">($B$2-B189)*100/$B$2</f>
        <v>72.223163179887</v>
      </c>
      <c r="F189" s="0" t="n">
        <f aca="false">F188+(($J$2+($K$2*$I$4))*B188*(A189-A188))</f>
        <v>0.00275568412012742</v>
      </c>
      <c r="G189" s="0" t="n">
        <f aca="false">G188+(($N$2*D188)*B188*(A189-A188))</f>
        <v>0.0333558974698161</v>
      </c>
      <c r="H189" s="0" t="n">
        <f aca="false">G189/(F189+G189)</f>
        <v>0.92368974166186</v>
      </c>
    </row>
    <row r="190" customFormat="false" ht="12.75" hidden="false" customHeight="false" outlineLevel="0" collapsed="false">
      <c r="A190" s="1" t="n">
        <v>18.8</v>
      </c>
      <c r="B190" s="0" t="n">
        <f aca="false">B189-(($J$2+($K$2*$I$4)+($N$2*D189))*B189*(A190-A189))</f>
        <v>0.0138226323515887</v>
      </c>
      <c r="C190" s="0" t="n">
        <f aca="false">C189-($N$2*D189*B189*(A190-A189))</f>
        <v>0.0215862385515489</v>
      </c>
      <c r="D190" s="0" t="n">
        <f aca="false">C190*(10^(-$L$2))/(10^(-$L$2)+10^(-$I$2))</f>
        <v>0.00681181829292475</v>
      </c>
      <c r="E190" s="2" t="n">
        <f aca="false">($B$2-B190)*100/$B$2</f>
        <v>72.3547352968225</v>
      </c>
      <c r="F190" s="0" t="n">
        <f aca="false">F189+(($J$2+($K$2*$I$4))*B189*(A190-A189))</f>
        <v>0.00276360619996014</v>
      </c>
      <c r="G190" s="0" t="n">
        <f aca="false">G189+(($N$2*D189)*B189*(A190-A189))</f>
        <v>0.0334137614484511</v>
      </c>
      <c r="H190" s="0" t="n">
        <f aca="false">G190/(F190+G190)</f>
        <v>0.92360952773518</v>
      </c>
    </row>
    <row r="191" customFormat="false" ht="12.75" hidden="false" customHeight="false" outlineLevel="0" collapsed="false">
      <c r="A191" s="1" t="n">
        <v>18.9</v>
      </c>
      <c r="B191" s="0" t="n">
        <f aca="false">B190-(($J$2+($K$2*$I$4)+($N$2*D190))*B190*(A191-A190))</f>
        <v>0.013757311868176</v>
      </c>
      <c r="C191" s="0" t="n">
        <f aca="false">C190-($N$2*D190*B190*(A191-A190))</f>
        <v>0.0215288026230045</v>
      </c>
      <c r="D191" s="0" t="n">
        <f aca="false">C191*(10^(-$L$2))/(10^(-$L$2)+10^(-$I$2))</f>
        <v>0.0067936936387477</v>
      </c>
      <c r="E191" s="2" t="n">
        <f aca="false">($B$2-B191)*100/$B$2</f>
        <v>72.485376263648</v>
      </c>
      <c r="F191" s="0" t="n">
        <f aca="false">F190+(($J$2+($K$2*$I$4))*B190*(A191-A190))</f>
        <v>0.00277149075482842</v>
      </c>
      <c r="G191" s="0" t="n">
        <f aca="false">G190+(($N$2*D190)*B190*(A191-A190))</f>
        <v>0.0334711973769955</v>
      </c>
      <c r="H191" s="0" t="n">
        <f aca="false">G191/(F191+G191)</f>
        <v>0.923529658044464</v>
      </c>
    </row>
    <row r="192" customFormat="false" ht="12.75" hidden="false" customHeight="false" outlineLevel="0" collapsed="false">
      <c r="A192" s="1" t="n">
        <v>19</v>
      </c>
      <c r="B192" s="0" t="n">
        <f aca="false">B191-(($J$2+($K$2*$I$4)+($N$2*D191))*B191*(A192-A191))</f>
        <v>0.0136924521658077</v>
      </c>
      <c r="C192" s="0" t="n">
        <f aca="false">C191-($N$2*D191*B191*(A192-A191))</f>
        <v>0.0214717902161082</v>
      </c>
      <c r="D192" s="0" t="n">
        <f aca="false">C192*(10^(-$L$2))/(10^(-$L$2)+10^(-$I$2))</f>
        <v>0.00677570263233439</v>
      </c>
      <c r="E192" s="2" t="n">
        <f aca="false">($B$2-B192)*100/$B$2</f>
        <v>72.6150956683847</v>
      </c>
      <c r="F192" s="0" t="n">
        <f aca="false">F191+(($J$2+($K$2*$I$4))*B191*(A192-A191))</f>
        <v>0.00277933805030049</v>
      </c>
      <c r="G192" s="0" t="n">
        <f aca="false">G191+(($N$2*D191)*B191*(A192-A191))</f>
        <v>0.0335282097838918</v>
      </c>
      <c r="H192" s="0" t="n">
        <f aca="false">G192/(F192+G192)</f>
        <v>0.923450130452405</v>
      </c>
    </row>
    <row r="193" customFormat="false" ht="12.75" hidden="false" customHeight="false" outlineLevel="0" collapsed="false">
      <c r="A193" s="1" t="n">
        <v>19.1</v>
      </c>
      <c r="B193" s="0" t="n">
        <f aca="false">B192-(($J$2+($K$2*$I$4)+($N$2*D192))*B192*(A193-A192))</f>
        <v>0.0136280485165465</v>
      </c>
      <c r="C193" s="0" t="n">
        <f aca="false">C192-($N$2*D192*B192*(A193-A192))</f>
        <v>0.0214151968657565</v>
      </c>
      <c r="D193" s="0" t="n">
        <f aca="false">C193*(10^(-$L$2))/(10^(-$L$2)+10^(-$I$2))</f>
        <v>0.00675784386466339</v>
      </c>
      <c r="E193" s="2" t="n">
        <f aca="false">($B$2-B193)*100/$B$2</f>
        <v>72.743902966907</v>
      </c>
      <c r="F193" s="0" t="n">
        <f aca="false">F192+(($J$2+($K$2*$I$4))*B192*(A193-A192))</f>
        <v>0.00278714834921003</v>
      </c>
      <c r="G193" s="0" t="n">
        <f aca="false">G192+(($N$2*D192)*B192*(A193-A192))</f>
        <v>0.0335848031342435</v>
      </c>
      <c r="H193" s="0" t="n">
        <f aca="false">G193/(F193+G193)</f>
        <v>0.923370942840997</v>
      </c>
    </row>
    <row r="194" customFormat="false" ht="12.75" hidden="false" customHeight="false" outlineLevel="0" collapsed="false">
      <c r="A194" s="1" t="n">
        <v>19.2</v>
      </c>
      <c r="B194" s="0" t="n">
        <f aca="false">B193-(($J$2+($K$2*$I$4)+($N$2*D193))*B193*(A194-A193))</f>
        <v>0.0135640962573892</v>
      </c>
      <c r="C194" s="0" t="n">
        <f aca="false">C193-($N$2*D193*B193*(A194-A193))</f>
        <v>0.0213590181690831</v>
      </c>
      <c r="D194" s="0" t="n">
        <f aca="false">C194*(10^(-$L$2))/(10^(-$L$2)+10^(-$I$2))</f>
        <v>0.00674011594635288</v>
      </c>
      <c r="E194" s="2" t="n">
        <f aca="false">($B$2-B194)*100/$B$2</f>
        <v>72.8718074852217</v>
      </c>
      <c r="F194" s="0" t="n">
        <f aca="false">F193+(($J$2+($K$2*$I$4))*B193*(A194-A193))</f>
        <v>0.00279492191169387</v>
      </c>
      <c r="G194" s="0" t="n">
        <f aca="false">G193+(($N$2*D193)*B193*(A194-A193))</f>
        <v>0.0336409818309169</v>
      </c>
      <c r="H194" s="0" t="n">
        <f aca="false">G194/(F194+G194)</f>
        <v>0.923292093111299</v>
      </c>
    </row>
    <row r="195" customFormat="false" ht="12.75" hidden="false" customHeight="false" outlineLevel="0" collapsed="false">
      <c r="A195" s="1" t="n">
        <v>19.3</v>
      </c>
      <c r="B195" s="0" t="n">
        <f aca="false">B194-(($J$2+($K$2*$I$4)+($N$2*D194))*B194*(A195-A194))</f>
        <v>0.0135005907891498</v>
      </c>
      <c r="C195" s="0" t="n">
        <f aca="false">C194-($N$2*D194*B194*(A195-A194))</f>
        <v>0.0213032497843789</v>
      </c>
      <c r="D195" s="0" t="n">
        <f aca="false">C195*(10^(-$L$2))/(10^(-$L$2)+10^(-$I$2))</f>
        <v>0.00672251750732017</v>
      </c>
      <c r="E195" s="2" t="n">
        <f aca="false">($B$2-B195)*100/$B$2</f>
        <v>72.9988184217004</v>
      </c>
      <c r="F195" s="0" t="n">
        <f aca="false">F194+(($J$2+($K$2*$I$4))*B194*(A195-A194))</f>
        <v>0.00280265899522903</v>
      </c>
      <c r="G195" s="0" t="n">
        <f aca="false">G194+(($N$2*D194)*B194*(A195-A194))</f>
        <v>0.0336967502156211</v>
      </c>
      <c r="H195" s="0" t="n">
        <f aca="false">G195/(F195+G195)</f>
        <v>0.923213579183197</v>
      </c>
    </row>
    <row r="196" customFormat="false" ht="12.75" hidden="false" customHeight="false" outlineLevel="0" collapsed="false">
      <c r="A196" s="1" t="n">
        <v>19.4</v>
      </c>
      <c r="B196" s="0" t="n">
        <f aca="false">B195-(($J$2+($K$2*$I$4)+($N$2*D195))*B195*(A196-A195))</f>
        <v>0.0134375275753668</v>
      </c>
      <c r="C196" s="0" t="n">
        <f aca="false">C195-($N$2*D195*B195*(A196-A195))</f>
        <v>0.0212478874300359</v>
      </c>
      <c r="D196" s="0" t="n">
        <f aca="false">C196*(10^(-$L$2))/(10^(-$L$2)+10^(-$I$2))</f>
        <v>0.00670504719644818</v>
      </c>
      <c r="E196" s="2" t="n">
        <f aca="false">($B$2-B196)*100/$B$2</f>
        <v>73.1249448492663</v>
      </c>
      <c r="F196" s="0" t="n">
        <f aca="false">F195+(($J$2+($K$2*$I$4))*B195*(A196-A195))</f>
        <v>0.00281035985466909</v>
      </c>
      <c r="G196" s="0" t="n">
        <f aca="false">G195+(($N$2*D195)*B195*(A196-A195))</f>
        <v>0.0337521125699641</v>
      </c>
      <c r="H196" s="0" t="n">
        <f aca="false">G196/(F196+G196)</f>
        <v>0.923135398995182</v>
      </c>
    </row>
    <row r="197" customFormat="false" ht="12.75" hidden="false" customHeight="false" outlineLevel="0" collapsed="false">
      <c r="A197" s="1" t="n">
        <v>19.5</v>
      </c>
      <c r="B197" s="0" t="n">
        <f aca="false">B196-(($J$2+($K$2*$I$4)+($N$2*D196))*B196*(A197-A196))</f>
        <v>0.0133749021412321</v>
      </c>
      <c r="C197" s="0" t="n">
        <f aca="false">C196-($N$2*D196*B196*(A197-A196))</f>
        <v>0.0211929268835121</v>
      </c>
      <c r="D197" s="0" t="n">
        <f aca="false">C197*(10^(-$L$2))/(10^(-$L$2)+10^(-$I$2))</f>
        <v>0.00668770368125881</v>
      </c>
      <c r="E197" s="2" t="n">
        <f aca="false">($B$2-B197)*100/$B$2</f>
        <v>73.2501957175358</v>
      </c>
      <c r="F197" s="0" t="n">
        <f aca="false">F196+(($J$2+($K$2*$I$4))*B196*(A197-A196))</f>
        <v>0.00281802474228001</v>
      </c>
      <c r="G197" s="0" t="n">
        <f aca="false">G196+(($N$2*D196)*B196*(A197-A196))</f>
        <v>0.0338070731164879</v>
      </c>
      <c r="H197" s="0" t="n">
        <f aca="false">G197/(F197+G197)</f>
        <v>0.923057550504117</v>
      </c>
    </row>
    <row r="198" customFormat="false" ht="12.75" hidden="false" customHeight="false" outlineLevel="0" collapsed="false">
      <c r="A198" s="1" t="n">
        <v>19.6</v>
      </c>
      <c r="B198" s="0" t="n">
        <f aca="false">B197-(($J$2+($K$2*$I$4)+($N$2*D197))*B197*(A198-A197))</f>
        <v>0.0133127100725421</v>
      </c>
      <c r="C198" s="0" t="n">
        <f aca="false">C197-($N$2*D197*B197*(A198-A197))</f>
        <v>0.0211383639803174</v>
      </c>
      <c r="D198" s="0" t="n">
        <f aca="false">C198*(10^(-$L$2))/(10^(-$L$2)+10^(-$I$2))</f>
        <v>0.0066704856475931</v>
      </c>
      <c r="E198" s="2" t="n">
        <f aca="false">($B$2-B198)*100/$B$2</f>
        <v>73.3745798549157</v>
      </c>
      <c r="F198" s="0" t="n">
        <f aca="false">F197+(($J$2+($K$2*$I$4))*B197*(A198-A197))</f>
        <v>0.00282565390777527</v>
      </c>
      <c r="G198" s="0" t="n">
        <f aca="false">G197+(($N$2*D197)*B197*(A198-A197))</f>
        <v>0.0338616360196826</v>
      </c>
      <c r="H198" s="0" t="n">
        <f aca="false">G198/(F198+G198)</f>
        <v>0.92298003168502</v>
      </c>
    </row>
    <row r="199" customFormat="false" ht="12.75" hidden="false" customHeight="false" outlineLevel="0" collapsed="false">
      <c r="A199" s="1" t="n">
        <v>19.7</v>
      </c>
      <c r="B199" s="0" t="n">
        <f aca="false">B198-(($J$2+($K$2*$I$4)+($N$2*D198))*B198*(A199-A198))</f>
        <v>0.0132509470146706</v>
      </c>
      <c r="C199" s="0" t="n">
        <f aca="false">C198-($N$2*D198*B198*(A199-A198))</f>
        <v>0.0210841946130211</v>
      </c>
      <c r="D199" s="0" t="n">
        <f aca="false">C199*(10^(-$L$2))/(10^(-$L$2)+10^(-$I$2))</f>
        <v>0.00665339179929783</v>
      </c>
      <c r="E199" s="2" t="n">
        <f aca="false">($B$2-B199)*100/$B$2</f>
        <v>73.4981059706588</v>
      </c>
      <c r="F199" s="0" t="n">
        <f aca="false">F198+(($J$2+($K$2*$I$4))*B198*(A199-A198))</f>
        <v>0.00283324759835046</v>
      </c>
      <c r="G199" s="0" t="n">
        <f aca="false">G198+(($N$2*D198)*B198*(A199-A198))</f>
        <v>0.0339158053869789</v>
      </c>
      <c r="H199" s="0" t="n">
        <f aca="false">G199/(F199+G199)</f>
        <v>0.922902840530843</v>
      </c>
    </row>
    <row r="200" customFormat="false" ht="12.75" hidden="false" customHeight="false" outlineLevel="0" collapsed="false">
      <c r="A200" s="1" t="n">
        <v>19.8</v>
      </c>
      <c r="B200" s="0" t="n">
        <f aca="false">B199-(($J$2+($K$2*$I$4)+($N$2*D199))*B199*(A200-A199))</f>
        <v>0.0131896086715616</v>
      </c>
      <c r="C200" s="0" t="n">
        <f aca="false">C199-($N$2*D199*B199*(A200-A199))</f>
        <v>0.0210304147302789</v>
      </c>
      <c r="D200" s="0" t="n">
        <f aca="false">C200*(10^(-$L$2))/(10^(-$L$2)+10^(-$I$2))</f>
        <v>0.00663642085791868</v>
      </c>
      <c r="E200" s="2" t="n">
        <f aca="false">($B$2-B200)*100/$B$2</f>
        <v>73.6207826568768</v>
      </c>
      <c r="F200" s="0" t="n">
        <f aca="false">F199+(($J$2+($K$2*$I$4))*B199*(A200-A199))</f>
        <v>0.00284080605871722</v>
      </c>
      <c r="G200" s="0" t="n">
        <f aca="false">G199+(($N$2*D199)*B199*(A200-A199))</f>
        <v>0.0339695852697211</v>
      </c>
      <c r="H200" s="0" t="n">
        <f aca="false">G200/(F200+G200)</f>
        <v>0.922825975052253</v>
      </c>
    </row>
    <row r="201" customFormat="false" ht="12.75" hidden="false" customHeight="false" outlineLevel="0" collapsed="false">
      <c r="A201" s="1" t="n">
        <v>19.9</v>
      </c>
      <c r="B201" s="0" t="n">
        <f aca="false">B200-(($J$2+($K$2*$I$4)+($N$2*D200))*B200*(A201-A200))</f>
        <v>0.0131286908047437</v>
      </c>
      <c r="C201" s="0" t="n">
        <f aca="false">C200-($N$2*D200*B200*(A201-A200))</f>
        <v>0.0209770203358805</v>
      </c>
      <c r="D201" s="0" t="n">
        <f aca="false">C201*(10^(-$L$2))/(10^(-$L$2)+10^(-$I$2))</f>
        <v>0.0066195715623995</v>
      </c>
      <c r="E201" s="2" t="n">
        <f aca="false">($B$2-B201)*100/$B$2</f>
        <v>73.7426183905126</v>
      </c>
      <c r="F201" s="0" t="n">
        <f aca="false">F200+(($J$2+($K$2*$I$4))*B200*(A201-A200))</f>
        <v>0.00284832953113672</v>
      </c>
      <c r="G201" s="0" t="n">
        <f aca="false">G200+(($N$2*D200)*B200*(A201-A200))</f>
        <v>0.0340229796641195</v>
      </c>
      <c r="H201" s="0" t="n">
        <f aca="false">G201/(F201+G201)</f>
        <v>0.922749433277428</v>
      </c>
    </row>
    <row r="202" customFormat="false" ht="12.75" hidden="false" customHeight="false" outlineLevel="0" collapsed="false">
      <c r="A202" s="1" t="n">
        <v>20</v>
      </c>
      <c r="B202" s="0" t="n">
        <f aca="false">B201-(($J$2+($K$2*$I$4)+($N$2*D201))*B201*(A202-A201))</f>
        <v>0.0130681892323634</v>
      </c>
      <c r="C202" s="0" t="n">
        <f aca="false">C201-($N$2*D201*B201*(A202-A201))</f>
        <v>0.0209240074878159</v>
      </c>
      <c r="D202" s="0" t="n">
        <f aca="false">C202*(10^(-$L$2))/(10^(-$L$2)+10^(-$I$2))</f>
        <v>0.00660284266878776</v>
      </c>
      <c r="E202" s="2" t="n">
        <f aca="false">($B$2-B202)*100/$B$2</f>
        <v>73.8636215352732</v>
      </c>
      <c r="F202" s="0" t="n">
        <f aca="false">F201+(($J$2+($K$2*$I$4))*B201*(A202-A201))</f>
        <v>0.00285581825545245</v>
      </c>
      <c r="G202" s="0" t="n">
        <f aca="false">G201+(($N$2*D201)*B201*(A202-A201))</f>
        <v>0.0340759925121841</v>
      </c>
      <c r="H202" s="0" t="n">
        <f aca="false">G202/(F202+G202)</f>
        <v>0.92267321325184</v>
      </c>
    </row>
    <row r="203" customFormat="false" ht="12.75" hidden="false" customHeight="false" outlineLevel="0" collapsed="false">
      <c r="A203" s="1" t="n">
        <v>20.1</v>
      </c>
      <c r="B203" s="0" t="n">
        <f aca="false">B202-(($J$2+($K$2*$I$4)+($N$2*D202))*B202*(A203-A202))</f>
        <v>0.0130080998282383</v>
      </c>
      <c r="C203" s="0" t="n">
        <f aca="false">C202-($N$2*D202*B202*(A203-A202))</f>
        <v>0.0208713722973608</v>
      </c>
      <c r="D203" s="0" t="n">
        <f aca="false">C203*(10^(-$L$2))/(10^(-$L$2)+10^(-$I$2))</f>
        <v>0.00658623294994597</v>
      </c>
      <c r="E203" s="2" t="n">
        <f aca="false">($B$2-B203)*100/$B$2</f>
        <v>73.9838003435234</v>
      </c>
      <c r="F203" s="0" t="n">
        <f aca="false">F202+(($J$2+($K$2*$I$4))*B202*(A203-A202))</f>
        <v>0.00286327246912252</v>
      </c>
      <c r="G203" s="0" t="n">
        <f aca="false">G202+(($N$2*D202)*B202*(A203-A202))</f>
        <v>0.0341286277026392</v>
      </c>
      <c r="H203" s="0" t="n">
        <f aca="false">G203/(F203+G203)</f>
        <v>0.922597313038052</v>
      </c>
    </row>
    <row r="204" customFormat="false" ht="12.75" hidden="false" customHeight="false" outlineLevel="0" collapsed="false">
      <c r="A204" s="1" t="n">
        <v>20.2</v>
      </c>
      <c r="B204" s="0" t="n">
        <f aca="false">B203-(($J$2+($K$2*$I$4)+($N$2*D203))*B203*(A204-A203))</f>
        <v>0.0129484185209294</v>
      </c>
      <c r="C204" s="0" t="n">
        <f aca="false">C203-($N$2*D203*B203*(A204-A203))</f>
        <v>0.0208191109281808</v>
      </c>
      <c r="D204" s="0" t="n">
        <f aca="false">C204*(10^(-$L$2))/(10^(-$L$2)+10^(-$I$2))</f>
        <v>0.00656974119526886</v>
      </c>
      <c r="E204" s="2" t="n">
        <f aca="false">($B$2-B204)*100/$B$2</f>
        <v>74.1031629581413</v>
      </c>
      <c r="F204" s="0" t="n">
        <f aca="false">F203+(($J$2+($K$2*$I$4))*B203*(A204-A203))</f>
        <v>0.00287069240725145</v>
      </c>
      <c r="G204" s="0" t="n">
        <f aca="false">G203+(($N$2*D203)*B203*(A204-A203))</f>
        <v>0.0341808890718192</v>
      </c>
      <c r="H204" s="0" t="n">
        <f aca="false">G204/(F204+G204)</f>
        <v>0.922521730715515</v>
      </c>
    </row>
    <row r="205" customFormat="false" ht="12.75" hidden="false" customHeight="false" outlineLevel="0" collapsed="false">
      <c r="A205" s="1" t="n">
        <v>20.3</v>
      </c>
      <c r="B205" s="0" t="n">
        <f aca="false">B204-(($J$2+($K$2*$I$4)+($N$2*D204))*B204*(A205-A204))</f>
        <v>0.0128891412928314</v>
      </c>
      <c r="C205" s="0" t="n">
        <f aca="false">C204-($N$2*D204*B204*(A205-A204))</f>
        <v>0.0207672195954528</v>
      </c>
      <c r="D205" s="0" t="n">
        <f aca="false">C205*(10^(-$L$2))/(10^(-$L$2)+10^(-$I$2))</f>
        <v>0.00655336621040631</v>
      </c>
      <c r="E205" s="2" t="n">
        <f aca="false">($B$2-B205)*100/$B$2</f>
        <v>74.2217174143372</v>
      </c>
      <c r="F205" s="0" t="n">
        <f aca="false">F204+(($J$2+($K$2*$I$4))*B204*(A205-A204))</f>
        <v>0.00287807830262138</v>
      </c>
      <c r="G205" s="0" t="n">
        <f aca="false">G204+(($N$2*D204)*B204*(A205-A204))</f>
        <v>0.0342327804045472</v>
      </c>
      <c r="H205" s="0" t="n">
        <f aca="false">G205/(F205+G205)</f>
        <v>0.922446464380372</v>
      </c>
    </row>
    <row r="206" customFormat="false" ht="12.75" hidden="false" customHeight="false" outlineLevel="0" collapsed="false">
      <c r="A206" s="1" t="n">
        <v>20.4</v>
      </c>
      <c r="B206" s="0" t="n">
        <f aca="false">B205-(($J$2+($K$2*$I$4)+($N$2*D205))*B205*(A206-A205))</f>
        <v>0.012830264179282</v>
      </c>
      <c r="C206" s="0" t="n">
        <f aca="false">C205-($N$2*D205*B205*(A206-A205))</f>
        <v>0.0207156945650048</v>
      </c>
      <c r="D206" s="0" t="n">
        <f aca="false">C206*(10^(-$L$2))/(10^(-$L$2)+10^(-$I$2))</f>
        <v>0.00653710681699178</v>
      </c>
      <c r="E206" s="2" t="n">
        <f aca="false">($B$2-B206)*100/$B$2</f>
        <v>74.339471641436</v>
      </c>
      <c r="F206" s="0" t="n">
        <f aca="false">F205+(($J$2+($K$2*$I$4))*B205*(A206-A205))</f>
        <v>0.00288543038572273</v>
      </c>
      <c r="G206" s="0" t="n">
        <f aca="false">G205+(($N$2*D205)*B205*(A206-A205))</f>
        <v>0.0342843054349952</v>
      </c>
      <c r="H206" s="0" t="n">
        <f aca="false">G206/(F206+G206)</f>
        <v>0.922371512145254</v>
      </c>
    </row>
    <row r="207" customFormat="false" ht="12.75" hidden="false" customHeight="false" outlineLevel="0" collapsed="false">
      <c r="A207" s="1" t="n">
        <v>20.5</v>
      </c>
      <c r="B207" s="0" t="n">
        <f aca="false">B206-(($J$2+($K$2*$I$4)+($N$2*D206))*B206*(A207-A206))</f>
        <v>0.0127717832676878</v>
      </c>
      <c r="C207" s="0" t="n">
        <f aca="false">C206-($N$2*D206*B206*(A207-A206))</f>
        <v>0.0206645321524723</v>
      </c>
      <c r="D207" s="0" t="n">
        <f aca="false">C207*(10^(-$L$2))/(10^(-$L$2)+10^(-$I$2))</f>
        <v>0.00652096185237619</v>
      </c>
      <c r="E207" s="2" t="n">
        <f aca="false">($B$2-B207)*100/$B$2</f>
        <v>74.4564334646243</v>
      </c>
      <c r="F207" s="0" t="n">
        <f aca="false">F206+(($J$2+($K$2*$I$4))*B206*(A207-A206))</f>
        <v>0.00289274888478448</v>
      </c>
      <c r="G207" s="0" t="n">
        <f aca="false">G206+(($N$2*D206)*B206*(A207-A206))</f>
        <v>0.0343354678475277</v>
      </c>
      <c r="H207" s="0" t="n">
        <f aca="false">G207/(F207+G207)</f>
        <v>0.922296872139091</v>
      </c>
    </row>
    <row r="208" customFormat="false" ht="12.75" hidden="false" customHeight="false" outlineLevel="0" collapsed="false">
      <c r="A208" s="1" t="n">
        <v>20.6</v>
      </c>
      <c r="B208" s="0" t="n">
        <f aca="false">B207-(($J$2+($K$2*$I$4)+($N$2*D207))*B207*(A208-A207))</f>
        <v>0.0127136946966685</v>
      </c>
      <c r="C208" s="0" t="n">
        <f aca="false">C207-($N$2*D207*B207*(A208-A207))</f>
        <v>0.0206137287224723</v>
      </c>
      <c r="D208" s="0" t="n">
        <f aca="false">C208*(10^(-$L$2))/(10^(-$L$2)+10^(-$I$2))</f>
        <v>0.00650493016936709</v>
      </c>
      <c r="E208" s="2" t="n">
        <f aca="false">($B$2-B208)*100/$B$2</f>
        <v>74.572610606663</v>
      </c>
      <c r="F208" s="0" t="n">
        <f aca="false">F207+(($J$2+($K$2*$I$4))*B207*(A208-A207))</f>
        <v>0.00290003402580383</v>
      </c>
      <c r="G208" s="0" t="n">
        <f aca="false">G207+(($N$2*D207)*B207*(A208-A207))</f>
        <v>0.0343862712775277</v>
      </c>
      <c r="H208" s="0" t="n">
        <f aca="false">G208/(F208+G208)</f>
        <v>0.922222542506921</v>
      </c>
    </row>
    <row r="209" customFormat="false" ht="12.75" hidden="false" customHeight="false" outlineLevel="0" collapsed="false">
      <c r="A209" s="1" t="n">
        <v>20.7</v>
      </c>
      <c r="B209" s="0" t="n">
        <f aca="false">B208-(($J$2+($K$2*$I$4)+($N$2*D208))*B208*(A209-A208))</f>
        <v>0.0126559946552171</v>
      </c>
      <c r="C209" s="0" t="n">
        <f aca="false">C208-($N$2*D208*B208*(A209-A208))</f>
        <v>0.0205632806877925</v>
      </c>
      <c r="D209" s="0" t="n">
        <f aca="false">C209*(10^(-$L$2))/(10^(-$L$2)+10^(-$I$2))</f>
        <v>0.00648901063597299</v>
      </c>
      <c r="E209" s="2" t="n">
        <f aca="false">($B$2-B209)*100/$B$2</f>
        <v>74.6880106895658</v>
      </c>
      <c r="F209" s="0" t="n">
        <f aca="false">F208+(($J$2+($K$2*$I$4))*B208*(A209-A208))</f>
        <v>0.00290728603257538</v>
      </c>
      <c r="G209" s="0" t="n">
        <f aca="false">G208+(($N$2*D208)*B208*(A209-A208))</f>
        <v>0.0344367193122075</v>
      </c>
      <c r="H209" s="0" t="n">
        <f aca="false">G209/(F209+G209)</f>
        <v>0.922148521409701</v>
      </c>
    </row>
    <row r="210" customFormat="false" ht="12.75" hidden="false" customHeight="false" outlineLevel="0" collapsed="false">
      <c r="A210" s="1" t="n">
        <v>20.8</v>
      </c>
      <c r="B210" s="0" t="n">
        <f aca="false">B209-(($J$2+($K$2*$I$4)+($N$2*D209))*B209*(A210-A209))</f>
        <v>0.0125986793818773</v>
      </c>
      <c r="C210" s="0" t="n">
        <f aca="false">C209-($N$2*D209*B209*(A210-A209))</f>
        <v>0.0205131845085973</v>
      </c>
      <c r="D210" s="0" t="n">
        <f aca="false">C210*(10^(-$L$2))/(10^(-$L$2)+10^(-$I$2))</f>
        <v>0.00647320213515278</v>
      </c>
      <c r="E210" s="2" t="n">
        <f aca="false">($B$2-B210)*100/$B$2</f>
        <v>74.8026412362453</v>
      </c>
      <c r="F210" s="0" t="n">
        <f aca="false">F209+(($J$2+($K$2*$I$4))*B209*(A210-A209))</f>
        <v>0.00291450512671994</v>
      </c>
      <c r="G210" s="0" t="n">
        <f aca="false">G209+(($N$2*D209)*B209*(A210-A209))</f>
        <v>0.0344868154914027</v>
      </c>
      <c r="H210" s="0" t="n">
        <f aca="false">G210/(F210+G210)</f>
        <v>0.922074807024121</v>
      </c>
    </row>
    <row r="211" customFormat="false" ht="12.75" hidden="false" customHeight="false" outlineLevel="0" collapsed="false">
      <c r="A211" s="1" t="n">
        <v>20.9</v>
      </c>
      <c r="B211" s="0" t="n">
        <f aca="false">B210-(($J$2+($K$2*$I$4)+($N$2*D210))*B210*(A211-A210))</f>
        <v>0.0125417451639369</v>
      </c>
      <c r="C211" s="0" t="n">
        <f aca="false">C210-($N$2*D210*B210*(A211-A210))</f>
        <v>0.0204634366916496</v>
      </c>
      <c r="D211" s="0" t="n">
        <f aca="false">C211*(10^(-$L$2))/(10^(-$L$2)+10^(-$I$2))</f>
        <v>0.00645750356457005</v>
      </c>
      <c r="E211" s="2" t="n">
        <f aca="false">($B$2-B211)*100/$B$2</f>
        <v>74.9165096721262</v>
      </c>
      <c r="F211" s="0" t="n">
        <f aca="false">F210+(($J$2+($K$2*$I$4))*B210*(A211-A210))</f>
        <v>0.00292169152771272</v>
      </c>
      <c r="G211" s="0" t="n">
        <f aca="false">G210+(($N$2*D210)*B210*(A211-A210))</f>
        <v>0.0345365633083504</v>
      </c>
      <c r="H211" s="0" t="n">
        <f aca="false">G211/(F211+G211)</f>
        <v>0.922001397542422</v>
      </c>
    </row>
    <row r="212" customFormat="false" ht="12.75" hidden="false" customHeight="false" outlineLevel="0" collapsed="false">
      <c r="A212" s="1" t="n">
        <v>21</v>
      </c>
      <c r="B212" s="0" t="n">
        <f aca="false">B211-(($J$2+($K$2*$I$4)+($N$2*D211))*B211*(A212-A211))</f>
        <v>0.0124851883366362</v>
      </c>
      <c r="C212" s="0" t="n">
        <f aca="false">C211-($N$2*D211*B211*(A212-A211))</f>
        <v>0.0204140337895474</v>
      </c>
      <c r="D212" s="0" t="n">
        <f aca="false">C212*(10^(-$L$2))/(10^(-$L$2)+10^(-$I$2))</f>
        <v>0.00644191383635223</v>
      </c>
      <c r="E212" s="2" t="n">
        <f aca="false">($B$2-B212)*100/$B$2</f>
        <v>75.0296233267276</v>
      </c>
      <c r="F212" s="0" t="n">
        <f aca="false">F211+(($J$2+($K$2*$I$4))*B211*(A212-A211))</f>
        <v>0.00292884545291117</v>
      </c>
      <c r="G212" s="0" t="n">
        <f aca="false">G211+(($N$2*D211)*B211*(A212-A211))</f>
        <v>0.0345859662104526</v>
      </c>
      <c r="H212" s="0" t="n">
        <f aca="false">G212/(F212+G212)</f>
        <v>0.921928291172219</v>
      </c>
    </row>
    <row r="213" customFormat="false" ht="12.75" hidden="false" customHeight="false" outlineLevel="0" collapsed="false">
      <c r="A213" s="1" t="n">
        <v>21.1</v>
      </c>
      <c r="B213" s="0" t="n">
        <f aca="false">B212-(($J$2+($K$2*$I$4)+($N$2*D212))*B212*(A213-A212))</f>
        <v>0.0124290052823929</v>
      </c>
      <c r="C213" s="0" t="n">
        <f aca="false">C212-($N$2*D212*B212*(A213-A212))</f>
        <v>0.0203649723999753</v>
      </c>
      <c r="D213" s="0" t="n">
        <f aca="false">C213*(10^(-$L$2))/(10^(-$L$2)+10^(-$I$2))</f>
        <v>0.00642643187685449</v>
      </c>
      <c r="E213" s="2" t="n">
        <f aca="false">($B$2-B213)*100/$B$2</f>
        <v>75.1419894352142</v>
      </c>
      <c r="F213" s="0" t="n">
        <f aca="false">F212+(($J$2+($K$2*$I$4))*B212*(A213-A212))</f>
        <v>0.00293596711758235</v>
      </c>
      <c r="G213" s="0" t="n">
        <f aca="false">G212+(($N$2*D212)*B212*(A213-A212))</f>
        <v>0.0346350276000247</v>
      </c>
      <c r="H213" s="0" t="n">
        <f aca="false">G213/(F213+G213)</f>
        <v>0.921855486136318</v>
      </c>
    </row>
    <row r="214" customFormat="false" ht="12.75" hidden="false" customHeight="false" outlineLevel="0" collapsed="false">
      <c r="A214" s="1" t="n">
        <v>21.2</v>
      </c>
      <c r="B214" s="0" t="n">
        <f aca="false">B213-(($J$2+($K$2*$I$4)+($N$2*D213))*B213*(A214-A213))</f>
        <v>0.0123731924300414</v>
      </c>
      <c r="C214" s="0" t="n">
        <f aca="false">C213-($N$2*D213*B213*(A214-A213))</f>
        <v>0.0203162491649712</v>
      </c>
      <c r="D214" s="0" t="n">
        <f aca="false">C214*(10^(-$L$2))/(10^(-$L$2)+10^(-$I$2))</f>
        <v>0.00641105662642823</v>
      </c>
      <c r="E214" s="2" t="n">
        <f aca="false">($B$2-B214)*100/$B$2</f>
        <v>75.2536151399172</v>
      </c>
      <c r="F214" s="0" t="n">
        <f aca="false">F213+(($J$2+($K$2*$I$4))*B213*(A214-A213))</f>
        <v>0.0029430567349298</v>
      </c>
      <c r="G214" s="0" t="n">
        <f aca="false">G213+(($N$2*D213)*B213*(A214-A213))</f>
        <v>0.0346837508350288</v>
      </c>
      <c r="H214" s="0" t="n">
        <f aca="false">G214/(F214+G214)</f>
        <v>0.921782980672547</v>
      </c>
    </row>
    <row r="215" customFormat="false" ht="12.75" hidden="false" customHeight="false" outlineLevel="0" collapsed="false">
      <c r="A215" s="1" t="n">
        <v>21.3</v>
      </c>
      <c r="B215" s="0" t="n">
        <f aca="false">B214-(($J$2+($K$2*$I$4)+($N$2*D214))*B214*(A215-A214))</f>
        <v>0.0123177462540868</v>
      </c>
      <c r="C215" s="0" t="n">
        <f aca="false">C214-($N$2*D214*B214*(A215-A214))</f>
        <v>0.0202678607702068</v>
      </c>
      <c r="D215" s="0" t="n">
        <f aca="false">C215*(10^(-$L$2))/(10^(-$L$2)+10^(-$I$2))</f>
        <v>0.00639578703919402</v>
      </c>
      <c r="E215" s="2" t="n">
        <f aca="false">($B$2-B215)*100/$B$2</f>
        <v>75.3645074918264</v>
      </c>
      <c r="F215" s="0" t="n">
        <f aca="false">F214+(($J$2+($K$2*$I$4))*B214*(A215-A214))</f>
        <v>0.00295011451612002</v>
      </c>
      <c r="G215" s="0" t="n">
        <f aca="false">G214+(($N$2*D214)*B214*(A215-A214))</f>
        <v>0.0347321392297932</v>
      </c>
      <c r="H215" s="0" t="n">
        <f aca="false">G215/(F215+G215)</f>
        <v>0.92171077303358</v>
      </c>
    </row>
    <row r="216" customFormat="false" ht="12.75" hidden="false" customHeight="false" outlineLevel="0" collapsed="false">
      <c r="A216" s="1" t="n">
        <v>21.4</v>
      </c>
      <c r="B216" s="0" t="n">
        <f aca="false">B215-(($J$2+($K$2*$I$4)+($N$2*D215))*B215*(A216-A215))</f>
        <v>0.0122626632739734</v>
      </c>
      <c r="C216" s="0" t="n">
        <f aca="false">C215-($N$2*D215*B215*(A216-A215))</f>
        <v>0.020219803944282</v>
      </c>
      <c r="D216" s="0" t="n">
        <f aca="false">C216*(10^(-$L$2))/(10^(-$L$2)+10^(-$I$2))</f>
        <v>0.00638062208281902</v>
      </c>
      <c r="E216" s="2" t="n">
        <f aca="false">($B$2-B216)*100/$B$2</f>
        <v>75.4746734520532</v>
      </c>
      <c r="F216" s="0" t="n">
        <f aca="false">F215+(($J$2+($K$2*$I$4))*B215*(A216-A215))</f>
        <v>0.00295714067030857</v>
      </c>
      <c r="G216" s="0" t="n">
        <f aca="false">G215+(($N$2*D215)*B215*(A216-A215))</f>
        <v>0.034780196055718</v>
      </c>
      <c r="H216" s="0" t="n">
        <f aca="false">G216/(F216+G216)</f>
        <v>0.92163886148677</v>
      </c>
    </row>
    <row r="217" customFormat="false" ht="12.75" hidden="false" customHeight="false" outlineLevel="0" collapsed="false">
      <c r="A217" s="1" t="n">
        <v>21.5</v>
      </c>
      <c r="B217" s="0" t="n">
        <f aca="false">B216-(($J$2+($K$2*$I$4)+($N$2*D216))*B216*(A217-A216))</f>
        <v>0.0122079400533675</v>
      </c>
      <c r="C217" s="0" t="n">
        <f aca="false">C216-($N$2*D216*B216*(A217-A216))</f>
        <v>0.0201720754580332</v>
      </c>
      <c r="D217" s="0" t="n">
        <f aca="false">C217*(10^(-$L$2))/(10^(-$L$2)+10^(-$I$2))</f>
        <v>0.00636556073829866</v>
      </c>
      <c r="E217" s="2" t="n">
        <f aca="false">($B$2-B217)*100/$B$2</f>
        <v>75.584119893265</v>
      </c>
      <c r="F217" s="0" t="n">
        <f aca="false">F216+(($J$2+($K$2*$I$4))*B216*(A217-A216))</f>
        <v>0.00296413540466565</v>
      </c>
      <c r="G217" s="0" t="n">
        <f aca="false">G216+(($N$2*D216)*B216*(A217-A216))</f>
        <v>0.0348279245419668</v>
      </c>
      <c r="H217" s="0" t="n">
        <f aca="false">G217/(F217+G217)</f>
        <v>0.92156724431398</v>
      </c>
    </row>
    <row r="218" customFormat="false" ht="12.75" hidden="false" customHeight="false" outlineLevel="0" collapsed="false">
      <c r="A218" s="1" t="n">
        <v>21.6</v>
      </c>
      <c r="B218" s="0" t="n">
        <f aca="false">B217-(($J$2+($K$2*$I$4)+($N$2*D217))*B217*(A218-A217))</f>
        <v>0.0121535731994533</v>
      </c>
      <c r="C218" s="0" t="n">
        <f aca="false">C217-($N$2*D217*B217*(A218-A217))</f>
        <v>0.0201246721238546</v>
      </c>
      <c r="D218" s="0" t="n">
        <f aca="false">C218*(10^(-$L$2))/(10^(-$L$2)+10^(-$I$2))</f>
        <v>0.00635060199974253</v>
      </c>
      <c r="E218" s="2" t="n">
        <f aca="false">($B$2-B218)*100/$B$2</f>
        <v>75.6928536010935</v>
      </c>
      <c r="F218" s="0" t="n">
        <f aca="false">F217+(($J$2+($K$2*$I$4))*B217*(A218-A217))</f>
        <v>0.00297109892440133</v>
      </c>
      <c r="G218" s="0" t="n">
        <f aca="false">G217+(($N$2*D217)*B217*(A218-A217))</f>
        <v>0.0348753278761454</v>
      </c>
      <c r="H218" s="0" t="n">
        <f aca="false">G218/(F218+G218)</f>
        <v>0.92149591981142</v>
      </c>
    </row>
    <row r="219" customFormat="false" ht="12.75" hidden="false" customHeight="false" outlineLevel="0" collapsed="false">
      <c r="A219" s="1" t="n">
        <v>21.7</v>
      </c>
      <c r="B219" s="0" t="n">
        <f aca="false">B218-(($J$2+($K$2*$I$4)+($N$2*D218))*B218*(A219-A218))</f>
        <v>0.0120995593622429</v>
      </c>
      <c r="C219" s="0" t="n">
        <f aca="false">C218-($N$2*D218*B218*(A219-A218))</f>
        <v>0.0200775907950333</v>
      </c>
      <c r="D219" s="0" t="n">
        <f aca="false">C219*(10^(-$L$2))/(10^(-$L$2)+10^(-$I$2))</f>
        <v>0.00633574487416437</v>
      </c>
      <c r="E219" s="2" t="n">
        <f aca="false">($B$2-B219)*100/$B$2</f>
        <v>75.8008812755143</v>
      </c>
      <c r="F219" s="0" t="n">
        <f aca="false">F218+(($J$2+($K$2*$I$4))*B218*(A219-A218))</f>
        <v>0.00297803143279043</v>
      </c>
      <c r="G219" s="0" t="n">
        <f aca="false">G218+(($N$2*D218)*B218*(A219-A218))</f>
        <v>0.0349224092049667</v>
      </c>
      <c r="H219" s="0" t="n">
        <f aca="false">G219/(F219+G219)</f>
        <v>0.921424886289484</v>
      </c>
    </row>
    <row r="220" customFormat="false" ht="12.75" hidden="false" customHeight="false" outlineLevel="0" collapsed="false">
      <c r="A220" s="1" t="n">
        <v>21.8</v>
      </c>
      <c r="B220" s="0" t="n">
        <f aca="false">B219-(($J$2+($K$2*$I$4)+($N$2*D219))*B219*(A220-A219))</f>
        <v>0.0120458952338989</v>
      </c>
      <c r="C220" s="0" t="n">
        <f aca="false">C219-($N$2*D219*B219*(A220-A219))</f>
        <v>0.0200308283650958</v>
      </c>
      <c r="D220" s="0" t="n">
        <f aca="false">C220*(10^(-$L$2))/(10^(-$L$2)+10^(-$I$2))</f>
        <v>0.00632098838127614</v>
      </c>
      <c r="E220" s="2" t="n">
        <f aca="false">($B$2-B220)*100/$B$2</f>
        <v>75.9082095322021</v>
      </c>
      <c r="F220" s="0" t="n">
        <f aca="false">F219+(($J$2+($K$2*$I$4))*B219*(A220-A219))</f>
        <v>0.00298493313119686</v>
      </c>
      <c r="G220" s="0" t="n">
        <f aca="false">G219+(($N$2*D219)*B219*(A220-A219))</f>
        <v>0.0349691716349042</v>
      </c>
      <c r="H220" s="0" t="n">
        <f aca="false">G220/(F220+G220)</f>
        <v>0.921354142072589</v>
      </c>
    </row>
    <row r="221" customFormat="false" ht="12.75" hidden="false" customHeight="false" outlineLevel="0" collapsed="false">
      <c r="A221" s="1" t="n">
        <v>21.9</v>
      </c>
      <c r="B221" s="0" t="n">
        <f aca="false">B220-(($J$2+($K$2*$I$4)+($N$2*D220))*B220*(A221-A220))</f>
        <v>0.0119925775480706</v>
      </c>
      <c r="C221" s="0" t="n">
        <f aca="false">C220-($N$2*D220*B220*(A221-A220))</f>
        <v>0.0199843817671684</v>
      </c>
      <c r="D221" s="0" t="n">
        <f aca="false">C221*(10^(-$L$2))/(10^(-$L$2)+10^(-$I$2))</f>
        <v>0.00630633155328589</v>
      </c>
      <c r="E221" s="2" t="n">
        <f aca="false">($B$2-B221)*100/$B$2</f>
        <v>76.0148449038588</v>
      </c>
      <c r="F221" s="0" t="n">
        <f aca="false">F220+(($J$2+($K$2*$I$4))*B220*(A221-A220))</f>
        <v>0.00299180421909773</v>
      </c>
      <c r="G221" s="0" t="n">
        <f aca="false">G220+(($N$2*D220)*B220*(A221-A220))</f>
        <v>0.0350156182328317</v>
      </c>
      <c r="H221" s="0" t="n">
        <f aca="false">G221/(F221+G221)</f>
        <v>0.921283685499019</v>
      </c>
    </row>
    <row r="222" customFormat="false" ht="12.75" hidden="false" customHeight="false" outlineLevel="0" collapsed="false">
      <c r="A222" s="1" t="n">
        <v>22</v>
      </c>
      <c r="B222" s="0" t="n">
        <f aca="false">B221-(($J$2+($K$2*$I$4)+($N$2*D221))*B221*(A222-A221))</f>
        <v>0.0119396030792414</v>
      </c>
      <c r="C222" s="0" t="n">
        <f aca="false">C221-($N$2*D221*B221*(A222-A221))</f>
        <v>0.0199382479733484</v>
      </c>
      <c r="D222" s="0" t="n">
        <f aca="false">C222*(10^(-$L$2))/(10^(-$L$2)+10^(-$I$2))</f>
        <v>0.00629177343469963</v>
      </c>
      <c r="E222" s="2" t="n">
        <f aca="false">($B$2-B222)*100/$B$2</f>
        <v>76.1207938415172</v>
      </c>
      <c r="F222" s="0" t="n">
        <f aca="false">F221+(($J$2+($K$2*$I$4))*B221*(A222-A221))</f>
        <v>0.002998644894107</v>
      </c>
      <c r="G222" s="0" t="n">
        <f aca="false">G221+(($N$2*D221)*B221*(A222-A221))</f>
        <v>0.0350617520266516</v>
      </c>
      <c r="H222" s="0" t="n">
        <f aca="false">G222/(F222+G222)</f>
        <v>0.921213514920768</v>
      </c>
    </row>
    <row r="223" customFormat="false" ht="12.75" hidden="false" customHeight="false" outlineLevel="0" collapsed="false">
      <c r="A223" s="1" t="n">
        <v>22.1</v>
      </c>
      <c r="B223" s="0" t="n">
        <f aca="false">B222-(($J$2+($K$2*$I$4)+($N$2*D222))*B222*(A223-A222))</f>
        <v>0.01188696864209</v>
      </c>
      <c r="C223" s="0" t="n">
        <f aca="false">C222-($N$2*D222*B222*(A223-A222))</f>
        <v>0.0198924239940888</v>
      </c>
      <c r="D223" s="0" t="n">
        <f aca="false">C223*(10^(-$L$2))/(10^(-$L$2)+10^(-$I$2))</f>
        <v>0.00627731308212686</v>
      </c>
      <c r="E223" s="2" t="n">
        <f aca="false">($B$2-B223)*100/$B$2</f>
        <v>76.2260627158201</v>
      </c>
      <c r="F223" s="0" t="n">
        <f aca="false">F222+(($J$2+($K$2*$I$4))*B222*(A223-A222))</f>
        <v>0.00300545535199876</v>
      </c>
      <c r="G223" s="0" t="n">
        <f aca="false">G222+(($N$2*D222)*B222*(A223-A222))</f>
        <v>0.0351075760059112</v>
      </c>
      <c r="H223" s="0" t="n">
        <f aca="false">G223/(F223+G223)</f>
        <v>0.921143628703388</v>
      </c>
    </row>
    <row r="224" customFormat="false" ht="12.75" hidden="false" customHeight="false" outlineLevel="0" collapsed="false">
      <c r="A224" s="1" t="n">
        <v>22.2</v>
      </c>
      <c r="B224" s="0" t="n">
        <f aca="false">B223-(($J$2+($K$2*$I$4)+($N$2*D223))*B223*(A224-A223))</f>
        <v>0.0118346710908626</v>
      </c>
      <c r="C224" s="0" t="n">
        <f aca="false">C223-($N$2*D223*B223*(A224-A223))</f>
        <v>0.0198469068775928</v>
      </c>
      <c r="D224" s="0" t="n">
        <f aca="false">C224*(10^(-$L$2))/(10^(-$L$2)+10^(-$I$2))</f>
        <v>0.00626294956408976</v>
      </c>
      <c r="E224" s="2" t="n">
        <f aca="false">($B$2-B224)*100/$B$2</f>
        <v>76.3306578182747</v>
      </c>
      <c r="F224" s="0" t="n">
        <f aca="false">F223+(($J$2+($K$2*$I$4))*B223*(A224-A223))</f>
        <v>0.00301223578673016</v>
      </c>
      <c r="G224" s="0" t="n">
        <f aca="false">G223+(($N$2*D223)*B223*(A224-A223))</f>
        <v>0.0351530931224072</v>
      </c>
      <c r="H224" s="0" t="n">
        <f aca="false">G224/(F224+G224)</f>
        <v>0.921074025225838</v>
      </c>
    </row>
    <row r="225" customFormat="false" ht="12.75" hidden="false" customHeight="false" outlineLevel="0" collapsed="false">
      <c r="A225" s="1" t="n">
        <v>22.3</v>
      </c>
      <c r="B225" s="0" t="n">
        <f aca="false">B224-(($J$2+($K$2*$I$4)+($N$2*D224))*B224*(A225-A224))</f>
        <v>0.0117827073187575</v>
      </c>
      <c r="C225" s="0" t="n">
        <f aca="false">C224-($N$2*D224*B224*(A225-A224))</f>
        <v>0.0198016937092215</v>
      </c>
      <c r="D225" s="0" t="n">
        <f aca="false">C225*(10^(-$L$2))/(10^(-$L$2)+10^(-$I$2))</f>
        <v>0.00624868196083609</v>
      </c>
      <c r="E225" s="2" t="n">
        <f aca="false">($B$2-B225)*100/$B$2</f>
        <v>76.434585362485</v>
      </c>
      <c r="F225" s="0" t="n">
        <f aca="false">F224+(($J$2+($K$2*$I$4))*B224*(A225-A224))</f>
        <v>0.00301898639046399</v>
      </c>
      <c r="G225" s="0" t="n">
        <f aca="false">G224+(($N$2*D224)*B224*(A225-A224))</f>
        <v>0.0351983062907785</v>
      </c>
      <c r="H225" s="0" t="n">
        <f aca="false">G225/(F225+G225)</f>
        <v>0.921004702880334</v>
      </c>
    </row>
    <row r="226" customFormat="false" ht="12.75" hidden="false" customHeight="false" outlineLevel="0" collapsed="false">
      <c r="A226" s="1" t="n">
        <v>22.4</v>
      </c>
      <c r="B226" s="0" t="n">
        <f aca="false">B225-(($J$2+($K$2*$I$4)+($N$2*D225))*B225*(A226-A225))</f>
        <v>0.0117310742573204</v>
      </c>
      <c r="C226" s="0" t="n">
        <f aca="false">C225-($N$2*D225*B225*(A226-A225))</f>
        <v>0.0197567816109113</v>
      </c>
      <c r="D226" s="0" t="n">
        <f aca="false">C226*(10^(-$L$2))/(10^(-$L$2)+10^(-$I$2))</f>
        <v>0.00623450936415544</v>
      </c>
      <c r="E226" s="2" t="n">
        <f aca="false">($B$2-B226)*100/$B$2</f>
        <v>76.5378514853592</v>
      </c>
      <c r="F226" s="0" t="n">
        <f aca="false">F225+(($J$2+($K$2*$I$4))*B225*(A226-A225))</f>
        <v>0.00302570735359088</v>
      </c>
      <c r="G226" s="0" t="n">
        <f aca="false">G225+(($N$2*D225)*B225*(A226-A225))</f>
        <v>0.0352432183890887</v>
      </c>
      <c r="H226" s="0" t="n">
        <f aca="false">G226/(F226+G226)</f>
        <v>0.920935660072202</v>
      </c>
    </row>
    <row r="227" customFormat="false" ht="12.75" hidden="false" customHeight="false" outlineLevel="0" collapsed="false">
      <c r="A227" s="1" t="n">
        <v>22.5</v>
      </c>
      <c r="B227" s="0" t="n">
        <f aca="false">B226-(($J$2+($K$2*$I$4)+($N$2*D226))*B226*(A227-A226))</f>
        <v>0.0116797688758517</v>
      </c>
      <c r="C227" s="0" t="n">
        <f aca="false">C226-($N$2*D226*B226*(A227-A226))</f>
        <v>0.0197121677406029</v>
      </c>
      <c r="D227" s="0" t="n">
        <f aca="false">C227*(10^(-$L$2))/(10^(-$L$2)+10^(-$I$2))</f>
        <v>0.00622043087719907</v>
      </c>
      <c r="E227" s="2" t="n">
        <f aca="false">($B$2-B227)*100/$B$2</f>
        <v>76.6404622482967</v>
      </c>
      <c r="F227" s="0" t="n">
        <f aca="false">F226+(($J$2+($K$2*$I$4))*B226*(A227-A226))</f>
        <v>0.0030323988647512</v>
      </c>
      <c r="G227" s="0" t="n">
        <f aca="false">G226+(($N$2*D226)*B226*(A227-A226))</f>
        <v>0.0352878322593971</v>
      </c>
      <c r="H227" s="0" t="n">
        <f aca="false">G227/(F227+G227)</f>
        <v>0.920866895219735</v>
      </c>
    </row>
    <row r="228" customFormat="false" ht="12.75" hidden="false" customHeight="false" outlineLevel="0" collapsed="false">
      <c r="A228" s="1" t="n">
        <v>22.6</v>
      </c>
      <c r="B228" s="0" t="n">
        <f aca="false">B227-(($J$2+($K$2*$I$4)+($N$2*D227))*B227*(A228-A227))</f>
        <v>0.0116287881808244</v>
      </c>
      <c r="C228" s="0" t="n">
        <f aca="false">C227-($N$2*D227*B227*(A228-A227))</f>
        <v>0.019667849291681</v>
      </c>
      <c r="D228" s="0" t="n">
        <f aca="false">C228*(10^(-$L$2))/(10^(-$L$2)+10^(-$I$2))</f>
        <v>0.00620644561430303</v>
      </c>
      <c r="E228" s="2" t="n">
        <f aca="false">($B$2-B228)*100/$B$2</f>
        <v>76.7424236383512</v>
      </c>
      <c r="F228" s="0" t="n">
        <f aca="false">F227+(($J$2+($K$2*$I$4))*B227*(A228-A227))</f>
        <v>0.00303906111085658</v>
      </c>
      <c r="G228" s="0" t="n">
        <f aca="false">G227+(($N$2*D227)*B227*(A228-A227))</f>
        <v>0.035332150708319</v>
      </c>
      <c r="H228" s="0" t="n">
        <f aca="false">G228/(F228+G228)</f>
        <v>0.920798406754049</v>
      </c>
    </row>
    <row r="229" customFormat="false" ht="12.75" hidden="false" customHeight="false" outlineLevel="0" collapsed="false">
      <c r="A229" s="1" t="n">
        <v>22.7</v>
      </c>
      <c r="B229" s="0" t="n">
        <f aca="false">B228-(($J$2+($K$2*$I$4)+($N$2*D228))*B228*(A229-A228))</f>
        <v>0.0115781292153131</v>
      </c>
      <c r="C229" s="0" t="n">
        <f aca="false">C228-($N$2*D228*B228*(A229-A228))</f>
        <v>0.0196238234924242</v>
      </c>
      <c r="D229" s="0" t="n">
        <f aca="false">C229*(10^(-$L$2))/(10^(-$L$2)+10^(-$I$2))</f>
        <v>0.00619255270081457</v>
      </c>
      <c r="E229" s="2" t="n">
        <f aca="false">($B$2-B229)*100/$B$2</f>
        <v>76.8437415693738</v>
      </c>
      <c r="F229" s="0" t="n">
        <f aca="false">F228+(($J$2+($K$2*$I$4))*B228*(A229-A228))</f>
        <v>0.00304569427711111</v>
      </c>
      <c r="G229" s="0" t="n">
        <f aca="false">G228+(($N$2*D228)*B228*(A229-A228))</f>
        <v>0.0353761765075758</v>
      </c>
      <c r="H229" s="0" t="n">
        <f aca="false">G229/(F229+G229)</f>
        <v>0.920730193118941</v>
      </c>
    </row>
    <row r="230" customFormat="false" ht="12.75" hidden="false" customHeight="false" outlineLevel="0" collapsed="false">
      <c r="A230" s="1" t="n">
        <v>22.8</v>
      </c>
      <c r="B230" s="0" t="n">
        <f aca="false">B229-(($J$2+($K$2*$I$4)+($N$2*D229))*B229*(A230-A229))</f>
        <v>0.011527789058433</v>
      </c>
      <c r="C230" s="0" t="n">
        <f aca="false">C229-($N$2*D229*B229*(A230-A229))</f>
        <v>0.0195800876054652</v>
      </c>
      <c r="D230" s="0" t="n">
        <f aca="false">C230*(10^(-$L$2))/(10^(-$L$2)+10^(-$I$2))</f>
        <v>0.00617875127292183</v>
      </c>
      <c r="E230" s="2" t="n">
        <f aca="false">($B$2-B230)*100/$B$2</f>
        <v>76.9444218831341</v>
      </c>
      <c r="F230" s="0" t="n">
        <f aca="false">F229+(($J$2+($K$2*$I$4))*B229*(A230-A229))</f>
        <v>0.00305229854703222</v>
      </c>
      <c r="G230" s="0" t="n">
        <f aca="false">G229+(($N$2*D229)*B229*(A230-A229))</f>
        <v>0.0354199123945348</v>
      </c>
      <c r="H230" s="0" t="n">
        <f aca="false">G230/(F230+G230)</f>
        <v>0.920662252770756</v>
      </c>
    </row>
    <row r="231" customFormat="false" ht="12.75" hidden="false" customHeight="false" outlineLevel="0" collapsed="false">
      <c r="A231" s="1" t="n">
        <v>22.9</v>
      </c>
      <c r="B231" s="0" t="n">
        <f aca="false">B230-(($J$2+($K$2*$I$4)+($N$2*D230))*B230*(A231-A230))</f>
        <v>0.0114777648247895</v>
      </c>
      <c r="C231" s="0" t="n">
        <f aca="false">C230-($N$2*D230*B230*(A231-A230))</f>
        <v>0.0195366389272608</v>
      </c>
      <c r="D231" s="0" t="n">
        <f aca="false">C231*(10^(-$L$2))/(10^(-$L$2)+10^(-$I$2))</f>
        <v>0.00616504047748659</v>
      </c>
      <c r="E231" s="2" t="n">
        <f aca="false">($B$2-B231)*100/$B$2</f>
        <v>77.044470350421</v>
      </c>
      <c r="F231" s="0" t="n">
        <f aca="false">F230+(($J$2+($K$2*$I$4))*B230*(A231-A230))</f>
        <v>0.00305887410247125</v>
      </c>
      <c r="G231" s="0" t="n">
        <f aca="false">G230+(($N$2*D230)*B230*(A231-A230))</f>
        <v>0.0354633610727393</v>
      </c>
      <c r="H231" s="0" t="n">
        <f aca="false">G231/(F231+G231)</f>
        <v>0.920594584178239</v>
      </c>
    </row>
    <row r="232" customFormat="false" ht="12.75" hidden="false" customHeight="false" outlineLevel="0" collapsed="false">
      <c r="A232" s="1" t="n">
        <v>23</v>
      </c>
      <c r="B232" s="0" t="n">
        <f aca="false">B231-(($J$2+($K$2*$I$4)+($N$2*D231))*B231*(A232-A231))</f>
        <v>0.0114280536639382</v>
      </c>
      <c r="C232" s="0" t="n">
        <f aca="false">C231-($N$2*D231*B231*(A232-A231))</f>
        <v>0.0194934747875719</v>
      </c>
      <c r="D232" s="0" t="n">
        <f aca="false">C232*(10^(-$L$2))/(10^(-$L$2)+10^(-$I$2))</f>
        <v>0.00615141947188022</v>
      </c>
      <c r="E232" s="2" t="n">
        <f aca="false">($B$2-B232)*100/$B$2</f>
        <v>77.1438926721237</v>
      </c>
      <c r="F232" s="0" t="n">
        <f aca="false">F231+(($J$2+($K$2*$I$4))*B231*(A232-A231))</f>
        <v>0.00306542112363367</v>
      </c>
      <c r="G232" s="0" t="n">
        <f aca="false">G231+(($N$2*D231)*B231*(A232-A231))</f>
        <v>0.0355065252124282</v>
      </c>
      <c r="H232" s="0" t="n">
        <f aca="false">G232/(F232+G232)</f>
        <v>0.920527185822414</v>
      </c>
    </row>
    <row r="233" customFormat="false" ht="12.75" hidden="false" customHeight="false" outlineLevel="0" collapsed="false">
      <c r="A233" s="1" t="n">
        <v>23.1</v>
      </c>
      <c r="B233" s="0" t="n">
        <f aca="false">B232-(($J$2+($K$2*$I$4)+($N$2*D232))*B232*(A233-A232))</f>
        <v>0.011378652759854</v>
      </c>
      <c r="C233" s="0" t="n">
        <f aca="false">C232-($N$2*D232*B232*(A233-A232))</f>
        <v>0.0194505925489531</v>
      </c>
      <c r="D233" s="0" t="n">
        <f aca="false">C233*(10^(-$L$2))/(10^(-$L$2)+10^(-$I$2))</f>
        <v>0.0061378874238225</v>
      </c>
      <c r="E233" s="2" t="n">
        <f aca="false">($B$2-B233)*100/$B$2</f>
        <v>77.242694480292</v>
      </c>
      <c r="F233" s="0" t="n">
        <f aca="false">F232+(($J$2+($K$2*$I$4))*B232*(A233-A232))</f>
        <v>0.00307193978909905</v>
      </c>
      <c r="G233" s="0" t="n">
        <f aca="false">G232+(($N$2*D232)*B232*(A233-A232))</f>
        <v>0.0355494074510469</v>
      </c>
      <c r="H233" s="0" t="n">
        <f aca="false">G233/(F233+G233)</f>
        <v>0.920460056196438</v>
      </c>
    </row>
    <row r="234" customFormat="false" ht="12.75" hidden="false" customHeight="false" outlineLevel="0" collapsed="false">
      <c r="A234" s="1" t="n">
        <v>23.2</v>
      </c>
      <c r="B234" s="0" t="n">
        <f aca="false">B233-(($J$2+($K$2*$I$4)+($N$2*D233))*B233*(A234-A233))</f>
        <v>0.0113295593304108</v>
      </c>
      <c r="C234" s="0" t="n">
        <f aca="false">C233-($N$2*D233*B233*(A234-A233))</f>
        <v>0.0194079896062515</v>
      </c>
      <c r="D234" s="0" t="n">
        <f aca="false">C234*(10^(-$L$2))/(10^(-$L$2)+10^(-$I$2))</f>
        <v>0.00612444351122355</v>
      </c>
      <c r="E234" s="2" t="n">
        <f aca="false">($B$2-B234)*100/$B$2</f>
        <v>77.3408813391784</v>
      </c>
      <c r="F234" s="0" t="n">
        <f aca="false">F233+(($J$2+($K$2*$I$4))*B233*(A234-A233))</f>
        <v>0.00307843027584067</v>
      </c>
      <c r="G234" s="0" t="n">
        <f aca="false">G233+(($N$2*D233)*B233*(A234-A233))</f>
        <v>0.0355920103937485</v>
      </c>
      <c r="H234" s="0" t="n">
        <f aca="false">G234/(F234+G234)</f>
        <v>0.92039319380548</v>
      </c>
    </row>
    <row r="235" customFormat="false" ht="12.75" hidden="false" customHeight="false" outlineLevel="0" collapsed="false">
      <c r="A235" s="1" t="n">
        <v>23.3</v>
      </c>
      <c r="B235" s="0" t="n">
        <f aca="false">B234-(($J$2+($K$2*$I$4)+($N$2*D234))*B234*(A235-A234))</f>
        <v>0.0112807706268697</v>
      </c>
      <c r="C235" s="0" t="n">
        <f aca="false">C234-($N$2*D234*B234*(A235-A234))</f>
        <v>0.0193656633861146</v>
      </c>
      <c r="D235" s="0" t="n">
        <f aca="false">C235*(10^(-$L$2))/(10^(-$L$2)+10^(-$I$2))</f>
        <v>0.00611108692202851</v>
      </c>
      <c r="E235" s="2" t="n">
        <f aca="false">($B$2-B235)*100/$B$2</f>
        <v>77.4384587462606</v>
      </c>
      <c r="F235" s="0" t="n">
        <f aca="false">F234+(($J$2+($K$2*$I$4))*B234*(A235-A234))</f>
        <v>0.00308489275924483</v>
      </c>
      <c r="G235" s="0" t="n">
        <f aca="false">G234+(($N$2*D234)*B234*(A235-A234))</f>
        <v>0.0356343366138855</v>
      </c>
      <c r="H235" s="0" t="n">
        <f aca="false">G235/(F235+G235)</f>
        <v>0.920326597166584</v>
      </c>
    </row>
    <row r="236" customFormat="false" ht="12.75" hidden="false" customHeight="false" outlineLevel="0" collapsed="false">
      <c r="A236" s="1" t="n">
        <v>23.4</v>
      </c>
      <c r="B236" s="0" t="n">
        <f aca="false">B235-(($J$2+($K$2*$I$4)+($N$2*D235))*B235*(A236-A235))</f>
        <v>0.0112322839333771</v>
      </c>
      <c r="C236" s="0" t="n">
        <f aca="false">C235-($N$2*D235*B235*(A236-A235))</f>
        <v>0.0193236113465071</v>
      </c>
      <c r="D236" s="0" t="n">
        <f aca="false">C236*(10^(-$L$2))/(10^(-$L$2)+10^(-$I$2))</f>
        <v>0.00609781685406513</v>
      </c>
      <c r="E236" s="2" t="n">
        <f aca="false">($B$2-B236)*100/$B$2</f>
        <v>77.5354321332458</v>
      </c>
      <c r="F236" s="0" t="n">
        <f aca="false">F235+(($J$2+($K$2*$I$4))*B235*(A236-A235))</f>
        <v>0.00309132741312997</v>
      </c>
      <c r="G236" s="0" t="n">
        <f aca="false">G235+(($N$2*D235)*B235*(A236-A235))</f>
        <v>0.0356763886534929</v>
      </c>
      <c r="H236" s="0" t="n">
        <f aca="false">G236/(F236+G236)</f>
        <v>0.920260264808546</v>
      </c>
    </row>
    <row r="237" customFormat="false" ht="12.75" hidden="false" customHeight="false" outlineLevel="0" collapsed="false">
      <c r="A237" s="1" t="n">
        <v>23.5</v>
      </c>
      <c r="B237" s="0" t="n">
        <f aca="false">B236-(($J$2+($K$2*$I$4)+($N$2*D236))*B236*(A237-A236))</f>
        <v>0.0111840965664718</v>
      </c>
      <c r="C237" s="0" t="n">
        <f aca="false">C236-($N$2*D236*B236*(A237-A236))</f>
        <v>0.0192818309762372</v>
      </c>
      <c r="D237" s="0" t="n">
        <f aca="false">C237*(10^(-$L$2))/(10^(-$L$2)+10^(-$I$2))</f>
        <v>0.00608463251489412</v>
      </c>
      <c r="E237" s="2" t="n">
        <f aca="false">($B$2-B237)*100/$B$2</f>
        <v>77.6318068670565</v>
      </c>
      <c r="F237" s="0" t="n">
        <f aca="false">F236+(($J$2+($K$2*$I$4))*B236*(A237-A236))</f>
        <v>0.00309773440976536</v>
      </c>
      <c r="G237" s="0" t="n">
        <f aca="false">G236+(($N$2*D236)*B236*(A237-A236))</f>
        <v>0.0357181690237629</v>
      </c>
      <c r="H237" s="0" t="n">
        <f aca="false">G237/(F237+G237)</f>
        <v>0.920194195271786</v>
      </c>
    </row>
    <row r="238" customFormat="false" ht="12.75" hidden="false" customHeight="false" outlineLevel="0" collapsed="false">
      <c r="A238" s="1" t="n">
        <v>23.6</v>
      </c>
      <c r="B238" s="0" t="n">
        <f aca="false">B237-(($J$2+($K$2*$I$4)+($N$2*D237))*B237*(A238-A237))</f>
        <v>0.0111362058746005</v>
      </c>
      <c r="C238" s="0" t="n">
        <f aca="false">C237-($N$2*D237*B237*(A238-A237))</f>
        <v>0.0192403197944901</v>
      </c>
      <c r="D238" s="0" t="n">
        <f aca="false">C238*(10^(-$L$2))/(10^(-$L$2)+10^(-$I$2))</f>
        <v>0.00607153312166217</v>
      </c>
      <c r="E238" s="2" t="n">
        <f aca="false">($B$2-B238)*100/$B$2</f>
        <v>77.727588250799</v>
      </c>
      <c r="F238" s="0" t="n">
        <f aca="false">F237+(($J$2+($K$2*$I$4))*B237*(A238-A237))</f>
        <v>0.00310411391988959</v>
      </c>
      <c r="G238" s="0" t="n">
        <f aca="false">G237+(($N$2*D237)*B237*(A238-A237))</f>
        <v>0.0357596802055099</v>
      </c>
      <c r="H238" s="0" t="n">
        <f aca="false">G238/(F238+G238)</f>
        <v>0.920128387108224</v>
      </c>
    </row>
    <row r="239" customFormat="false" ht="12.75" hidden="false" customHeight="false" outlineLevel="0" collapsed="false">
      <c r="A239" s="1" t="n">
        <v>23.7</v>
      </c>
      <c r="B239" s="0" t="n">
        <f aca="false">B238-(($J$2+($K$2*$I$4)+($N$2*D238))*B238*(A239-A238))</f>
        <v>0.0110886092376428</v>
      </c>
      <c r="C239" s="0" t="n">
        <f aca="false">C238-($N$2*D238*B238*(A239-A238))</f>
        <v>0.0191990753503716</v>
      </c>
      <c r="D239" s="0" t="n">
        <f aca="false">C239*(10^(-$L$2))/(10^(-$L$2)+10^(-$I$2))</f>
        <v>0.00605851790095768</v>
      </c>
      <c r="E239" s="2" t="n">
        <f aca="false">($B$2-B239)*100/$B$2</f>
        <v>77.8227815247145</v>
      </c>
      <c r="F239" s="0" t="n">
        <f aca="false">F238+(($J$2+($K$2*$I$4))*B238*(A239-A238))</f>
        <v>0.0031104661127288</v>
      </c>
      <c r="G239" s="0" t="n">
        <f aca="false">G238+(($N$2*D238)*B238*(A239-A238))</f>
        <v>0.0358009246496284</v>
      </c>
      <c r="H239" s="0" t="n">
        <f aca="false">G239/(F239+G239)</f>
        <v>0.920062838881157</v>
      </c>
    </row>
    <row r="240" customFormat="false" ht="12.75" hidden="false" customHeight="false" outlineLevel="0" collapsed="false">
      <c r="A240" s="1" t="n">
        <v>23.8</v>
      </c>
      <c r="B240" s="0" t="n">
        <f aca="false">B239-(($J$2+($K$2*$I$4)+($N$2*D239))*B239*(A240-A239))</f>
        <v>0.0110413040664436</v>
      </c>
      <c r="C240" s="0" t="n">
        <f aca="false">C239-($N$2*D239*B239*(A240-A239))</f>
        <v>0.0191580952224582</v>
      </c>
      <c r="D240" s="0" t="n">
        <f aca="false">C240*(10^(-$L$2))/(10^(-$L$2)+10^(-$I$2))</f>
        <v>0.00604558608866901</v>
      </c>
      <c r="E240" s="2" t="n">
        <f aca="false">($B$2-B240)*100/$B$2</f>
        <v>77.9173918671129</v>
      </c>
      <c r="F240" s="0" t="n">
        <f aca="false">F239+(($J$2+($K$2*$I$4))*B239*(A240-A239))</f>
        <v>0.00311679115601457</v>
      </c>
      <c r="G240" s="0" t="n">
        <f aca="false">G239+(($N$2*D239)*B239*(A240-A239))</f>
        <v>0.0358419047775418</v>
      </c>
      <c r="H240" s="0" t="n">
        <f aca="false">G240/(F240+G240)</f>
        <v>0.919997549165141</v>
      </c>
    </row>
    <row r="241" customFormat="false" ht="12.75" hidden="false" customHeight="false" outlineLevel="0" collapsed="false">
      <c r="A241" s="1" t="n">
        <v>23.9</v>
      </c>
      <c r="B241" s="0" t="n">
        <f aca="false">B240-(($J$2+($K$2*$I$4)+($N$2*D240))*B240*(A241-A240))</f>
        <v>0.010994287802355</v>
      </c>
      <c r="C241" s="0" t="n">
        <f aca="false">C240-($N$2*D240*B240*(A241-A240))</f>
        <v>0.0191173770183566</v>
      </c>
      <c r="D241" s="0" t="n">
        <f aca="false">C241*(10^(-$L$2))/(10^(-$L$2)+10^(-$I$2))</f>
        <v>0.00603273692984536</v>
      </c>
      <c r="E241" s="2" t="n">
        <f aca="false">($B$2-B241)*100/$B$2</f>
        <v>78.0114243952901</v>
      </c>
      <c r="F241" s="0" t="n">
        <f aca="false">F240+(($J$2+($K$2*$I$4))*B240*(A241-A240))</f>
        <v>0.00312308921600162</v>
      </c>
      <c r="G241" s="0" t="n">
        <f aca="false">G240+(($N$2*D240)*B240*(A241-A240))</f>
        <v>0.0358826229816434</v>
      </c>
      <c r="H241" s="0" t="n">
        <f aca="false">G241/(F241+G241)</f>
        <v>0.919932516545867</v>
      </c>
    </row>
    <row r="242" customFormat="false" ht="12.75" hidden="false" customHeight="false" outlineLevel="0" collapsed="false">
      <c r="A242" s="1" t="n">
        <v>24</v>
      </c>
      <c r="B242" s="0" t="n">
        <f aca="false">B241-(($J$2+($K$2*$I$4)+($N$2*D241))*B241*(A242-A241))</f>
        <v>0.0109475579167854</v>
      </c>
      <c r="C242" s="0" t="n">
        <f aca="false">C241-($N$2*D241*B241*(A242-A241))</f>
        <v>0.0190769183742706</v>
      </c>
      <c r="D242" s="0" t="n">
        <f aca="false">C242*(10^(-$L$2))/(10^(-$L$2)+10^(-$I$2))</f>
        <v>0.00601996967856007</v>
      </c>
      <c r="E242" s="2" t="n">
        <f aca="false">($B$2-B242)*100/$B$2</f>
        <v>78.1048841664292</v>
      </c>
      <c r="F242" s="0" t="n">
        <f aca="false">F241+(($J$2+($K$2*$I$4))*B241*(A242-A241))</f>
        <v>0.00312936045748518</v>
      </c>
      <c r="G242" s="0" t="n">
        <f aca="false">G241+(($N$2*D241)*B241*(A242-A241))</f>
        <v>0.0359230816257294</v>
      </c>
      <c r="H242" s="0" t="n">
        <f aca="false">G242/(F242+G242)</f>
        <v>0.919867739620047</v>
      </c>
    </row>
    <row r="243" customFormat="false" ht="12.75" hidden="false" customHeight="false" outlineLevel="0" collapsed="false">
      <c r="A243" s="1" t="n">
        <v>24.1</v>
      </c>
      <c r="B243" s="0" t="n">
        <f aca="false">B242-(($J$2+($K$2*$I$4)+($N$2*D242))*B242*(A243-A242))</f>
        <v>0.0109011119107573</v>
      </c>
      <c r="C243" s="0" t="n">
        <f aca="false">C242-($N$2*D242*B242*(A243-A242))</f>
        <v>0.0190367169545755</v>
      </c>
      <c r="D243" s="0" t="n">
        <f aca="false">C243*(10^(-$L$2))/(10^(-$L$2)+10^(-$I$2))</f>
        <v>0.00600728359777638</v>
      </c>
      <c r="E243" s="2" t="n">
        <f aca="false">($B$2-B243)*100/$B$2</f>
        <v>78.1977761784854</v>
      </c>
      <c r="F243" s="0" t="n">
        <f aca="false">F242+(($J$2+($K$2*$I$4))*B242*(A243-A242))</f>
        <v>0.00313560504381816</v>
      </c>
      <c r="G243" s="0" t="n">
        <f aca="false">G242+(($N$2*D242)*B242*(A243-A242))</f>
        <v>0.0359632830454245</v>
      </c>
      <c r="H243" s="0" t="n">
        <f aca="false">G243/(F243+G243)</f>
        <v>0.919803216995297</v>
      </c>
    </row>
    <row r="244" customFormat="false" ht="12.75" hidden="false" customHeight="false" outlineLevel="0" collapsed="false">
      <c r="A244" s="1" t="n">
        <v>24.2</v>
      </c>
      <c r="B244" s="0" t="n">
        <f aca="false">B243-(($J$2+($K$2*$I$4)+($N$2*D243))*B243*(A244-A243))</f>
        <v>0.0108549473144722</v>
      </c>
      <c r="C244" s="0" t="n">
        <f aca="false">C243-($N$2*D243*B243*(A244-A243))</f>
        <v>0.0189967704514003</v>
      </c>
      <c r="D244" s="0" t="n">
        <f aca="false">C244*(10^(-$L$2))/(10^(-$L$2)+10^(-$I$2))</f>
        <v>0.00599467795921562</v>
      </c>
      <c r="E244" s="2" t="n">
        <f aca="false">($B$2-B244)*100/$B$2</f>
        <v>78.2901053710556</v>
      </c>
      <c r="F244" s="0" t="n">
        <f aca="false">F243+(($J$2+($K$2*$I$4))*B243*(A244-A243))</f>
        <v>0.00314182313692803</v>
      </c>
      <c r="G244" s="0" t="n">
        <f aca="false">G243+(($N$2*D243)*B243*(A244-A243))</f>
        <v>0.0360032295485997</v>
      </c>
      <c r="H244" s="0" t="n">
        <f aca="false">G244/(F244+G244)</f>
        <v>0.919738947290022</v>
      </c>
    </row>
    <row r="245" customFormat="false" ht="12.75" hidden="false" customHeight="false" outlineLevel="0" collapsed="false">
      <c r="A245" s="1" t="n">
        <v>24.3</v>
      </c>
      <c r="B245" s="0" t="n">
        <f aca="false">B244-(($J$2+($K$2*$I$4)+($N$2*D244))*B244*(A245-A244))</f>
        <v>0.010809061686884</v>
      </c>
      <c r="C245" s="0" t="n">
        <f aca="false">C244-($N$2*D244*B244*(A245-A244))</f>
        <v>0.0189570765842174</v>
      </c>
      <c r="D245" s="0" t="n">
        <f aca="false">C245*(10^(-$L$2))/(10^(-$L$2)+10^(-$I$2))</f>
        <v>0.00598215204322765</v>
      </c>
      <c r="E245" s="2" t="n">
        <f aca="false">($B$2-B245)*100/$B$2</f>
        <v>78.3818766262321</v>
      </c>
      <c r="F245" s="0" t="n">
        <f aca="false">F244+(($J$2+($K$2*$I$4))*B244*(A245-A244))</f>
        <v>0.00314801489733345</v>
      </c>
      <c r="G245" s="0" t="n">
        <f aca="false">G244+(($N$2*D244)*B244*(A245-A244))</f>
        <v>0.0360429234157826</v>
      </c>
      <c r="H245" s="0" t="n">
        <f aca="false">G245/(F245+G245)</f>
        <v>0.919674929133302</v>
      </c>
    </row>
    <row r="246" customFormat="false" ht="12.75" hidden="false" customHeight="false" outlineLevel="0" collapsed="false">
      <c r="A246" s="1" t="n">
        <v>24.4</v>
      </c>
      <c r="B246" s="0" t="n">
        <f aca="false">B245-(($J$2+($K$2*$I$4)+($N$2*D245))*B245*(A246-A245))</f>
        <v>0.0107634526152788</v>
      </c>
      <c r="C246" s="0" t="n">
        <f aca="false">C245-($N$2*D245*B245*(A246-A245))</f>
        <v>0.0189176330994396</v>
      </c>
      <c r="D246" s="0" t="n">
        <f aca="false">C246*(10^(-$L$2))/(10^(-$L$2)+10^(-$I$2))</f>
        <v>0.00596970513866365</v>
      </c>
      <c r="E246" s="2" t="n">
        <f aca="false">($B$2-B246)*100/$B$2</f>
        <v>78.4730947694424</v>
      </c>
      <c r="F246" s="0" t="n">
        <f aca="false">F245+(($J$2+($K$2*$I$4))*B245*(A246-A245))</f>
        <v>0.0031541804841607</v>
      </c>
      <c r="G246" s="0" t="n">
        <f aca="false">G245+(($N$2*D245)*B245*(A246-A245))</f>
        <v>0.0360823669005605</v>
      </c>
      <c r="H246" s="0" t="n">
        <f aca="false">G246/(F246+G246)</f>
        <v>0.919611161164783</v>
      </c>
    </row>
    <row r="247" customFormat="false" ht="12.75" hidden="false" customHeight="false" outlineLevel="0" collapsed="false">
      <c r="A247" s="1" t="n">
        <v>24.5</v>
      </c>
      <c r="B247" s="0" t="n">
        <f aca="false">B246-(($J$2+($K$2*$I$4)+($N$2*D246))*B246*(A247-A246))</f>
        <v>0.0107181177148635</v>
      </c>
      <c r="C247" s="0" t="n">
        <f aca="false">C246-($N$2*D246*B246*(A247-A246))</f>
        <v>0.0188784377700234</v>
      </c>
      <c r="D247" s="0" t="n">
        <f aca="false">C247*(10^(-$L$2))/(10^(-$L$2)+10^(-$I$2))</f>
        <v>0.00595733654275118</v>
      </c>
      <c r="E247" s="2" t="n">
        <f aca="false">($B$2-B247)*100/$B$2</f>
        <v>78.563764570273</v>
      </c>
      <c r="F247" s="0" t="n">
        <f aca="false">F246+(($J$2+($K$2*$I$4))*B246*(A247-A246))</f>
        <v>0.00316032005515982</v>
      </c>
      <c r="G247" s="0" t="n">
        <f aca="false">G246+(($N$2*D246)*B246*(A247-A246))</f>
        <v>0.0361215622299767</v>
      </c>
      <c r="H247" s="0" t="n">
        <f aca="false">G247/(F247+G247)</f>
        <v>0.919547642034567</v>
      </c>
    </row>
    <row r="248" customFormat="false" ht="12.75" hidden="false" customHeight="false" outlineLevel="0" collapsed="false">
      <c r="A248" s="1" t="n">
        <v>24.6</v>
      </c>
      <c r="B248" s="0" t="n">
        <f aca="false">B247-(($J$2+($K$2*$I$4)+($N$2*D247))*B247*(A248-A247))</f>
        <v>0.0106730546283601</v>
      </c>
      <c r="C248" s="0" t="n">
        <f aca="false">C247-($N$2*D247*B247*(A248-A247))</f>
        <v>0.0188394883950807</v>
      </c>
      <c r="D248" s="0" t="n">
        <f aca="false">C248*(10^(-$L$2))/(10^(-$L$2)+10^(-$I$2))</f>
        <v>0.00594504556097133</v>
      </c>
      <c r="E248" s="2" t="n">
        <f aca="false">($B$2-B248)*100/$B$2</f>
        <v>78.6538907432798</v>
      </c>
      <c r="F248" s="0" t="n">
        <f aca="false">F247+(($J$2+($K$2*$I$4))*B247*(A248-A247))</f>
        <v>0.00316643376672054</v>
      </c>
      <c r="G248" s="0" t="n">
        <f aca="false">G247+(($N$2*D247)*B247*(A248-A247))</f>
        <v>0.0361605116049194</v>
      </c>
      <c r="H248" s="0" t="n">
        <f aca="false">G248/(F248+G248)</f>
        <v>0.919484370403099</v>
      </c>
    </row>
    <row r="249" customFormat="false" ht="12.75" hidden="false" customHeight="false" outlineLevel="0" collapsed="false">
      <c r="A249" s="1" t="n">
        <v>24.7</v>
      </c>
      <c r="B249" s="0" t="n">
        <f aca="false">B248-(($J$2+($K$2*$I$4)+($N$2*D248))*B248*(A249-A248))</f>
        <v>0.010628261025608</v>
      </c>
      <c r="C249" s="0" t="n">
        <f aca="false">C248-($N$2*D248*B248*(A249-A248))</f>
        <v>0.0188007827994961</v>
      </c>
      <c r="D249" s="0" t="n">
        <f aca="false">C249*(10^(-$L$2))/(10^(-$L$2)+10^(-$I$2))</f>
        <v>0.00593283150693815</v>
      </c>
      <c r="E249" s="2" t="n">
        <f aca="false">($B$2-B249)*100/$B$2</f>
        <v>78.7434779487839</v>
      </c>
      <c r="F249" s="0" t="n">
        <f aca="false">F248+(($J$2+($K$2*$I$4))*B248*(A249-A248))</f>
        <v>0.00317252177388798</v>
      </c>
      <c r="G249" s="0" t="n">
        <f aca="false">G248+(($N$2*D248)*B248*(A249-A248))</f>
        <v>0.036199217200504</v>
      </c>
      <c r="H249" s="0" t="n">
        <f aca="false">G249/(F249+G249)</f>
        <v>0.919421344941064</v>
      </c>
    </row>
    <row r="250" customFormat="false" ht="12.75" hidden="false" customHeight="false" outlineLevel="0" collapsed="false">
      <c r="A250" s="1" t="n">
        <v>24.8</v>
      </c>
      <c r="B250" s="0" t="n">
        <f aca="false">B249-(($J$2+($K$2*$I$4)+($N$2*D249))*B249*(A250-A249))</f>
        <v>0.0105837346031731</v>
      </c>
      <c r="C250" s="0" t="n">
        <f aca="false">C249-($N$2*D249*B249*(A250-A249))</f>
        <v>0.0187623188335513</v>
      </c>
      <c r="D250" s="0" t="n">
        <f aca="false">C250*(10^(-$L$2))/(10^(-$L$2)+10^(-$I$2))</f>
        <v>0.00592069370228008</v>
      </c>
      <c r="E250" s="2" t="n">
        <f aca="false">($B$2-B250)*100/$B$2</f>
        <v>78.8325307936538</v>
      </c>
      <c r="F250" s="0" t="n">
        <f aca="false">F249+(($J$2+($K$2*$I$4))*B249*(A250-A249))</f>
        <v>0.00317858423037813</v>
      </c>
      <c r="G250" s="0" t="n">
        <f aca="false">G249+(($N$2*D249)*B249*(A250-A249))</f>
        <v>0.0362376811664487</v>
      </c>
      <c r="H250" s="0" t="n">
        <f aca="false">G250/(F250+G250)</f>
        <v>0.919358564329283</v>
      </c>
    </row>
    <row r="251" customFormat="false" ht="12.75" hidden="false" customHeight="false" outlineLevel="0" collapsed="false">
      <c r="A251" s="1" t="n">
        <v>24.9</v>
      </c>
      <c r="B251" s="0" t="n">
        <f aca="false">B250-(($J$2+($K$2*$I$4)+($N$2*D250))*B250*(A251-A250))</f>
        <v>0.0105394730839631</v>
      </c>
      <c r="C251" s="0" t="n">
        <f aca="false">C250-($N$2*D250*B250*(A251-A250))</f>
        <v>0.0187240943725562</v>
      </c>
      <c r="D251" s="0" t="n">
        <f aca="false">C251*(10^(-$L$2))/(10^(-$L$2)+10^(-$I$2))</f>
        <v>0.00590863147652354</v>
      </c>
      <c r="E251" s="2" t="n">
        <f aca="false">($B$2-B251)*100/$B$2</f>
        <v>78.9210538320738</v>
      </c>
      <c r="F251" s="0" t="n">
        <f aca="false">F250+(($J$2+($K$2*$I$4))*B250*(A251-A250))</f>
        <v>0.00318462128859306</v>
      </c>
      <c r="G251" s="0" t="n">
        <f aca="false">G250+(($N$2*D250)*B250*(A251-A250))</f>
        <v>0.0362759056274438</v>
      </c>
      <c r="H251" s="0" t="n">
        <f aca="false">G251/(F251+G251)</f>
        <v>0.919296027258602</v>
      </c>
    </row>
    <row r="252" customFormat="false" ht="12.75" hidden="false" customHeight="false" outlineLevel="0" collapsed="false">
      <c r="A252" s="1" t="n">
        <v>25</v>
      </c>
      <c r="B252" s="0" t="n">
        <f aca="false">B251-(($J$2+($K$2*$I$4)+($N$2*D251))*B251*(A252-A251))</f>
        <v>0.0104954742168502</v>
      </c>
      <c r="C252" s="0" t="n">
        <f aca="false">C251-($N$2*D251*B251*(A252-A251))</f>
        <v>0.0186861073164862</v>
      </c>
      <c r="D252" s="0" t="n">
        <f aca="false">C252*(10^(-$L$2))/(10^(-$L$2)+10^(-$I$2))</f>
        <v>0.00589664416697842</v>
      </c>
      <c r="E252" s="2" t="n">
        <f aca="false">($B$2-B252)*100/$B$2</f>
        <v>79.0090515662996</v>
      </c>
      <c r="F252" s="0" t="n">
        <f aca="false">F251+(($J$2+($K$2*$I$4))*B251*(A252-A251))</f>
        <v>0.00319063309963596</v>
      </c>
      <c r="G252" s="0" t="n">
        <f aca="false">G251+(($N$2*D251)*B251*(A252-A251))</f>
        <v>0.0363138926835138</v>
      </c>
      <c r="H252" s="0" t="n">
        <f aca="false">G252/(F252+G252)</f>
        <v>0.919233732429795</v>
      </c>
    </row>
    <row r="253" customFormat="false" ht="12.75" hidden="false" customHeight="false" outlineLevel="0" collapsed="false">
      <c r="A253" s="1" t="n">
        <v>25.1</v>
      </c>
      <c r="B253" s="0" t="n">
        <f aca="false">B252-(($J$2+($K$2*$I$4)+($N$2*D252))*B252*(A253-A252))</f>
        <v>0.0104517357762997</v>
      </c>
      <c r="C253" s="0" t="n">
        <f aca="false">C252-($N$2*D252*B252*(A253-A252))</f>
        <v>0.0186483555896257</v>
      </c>
      <c r="D253" s="0" t="n">
        <f aca="false">C253*(10^(-$L$2))/(10^(-$L$2)+10^(-$I$2))</f>
        <v>0.00588473111862571</v>
      </c>
      <c r="E253" s="2" t="n">
        <f aca="false">($B$2-B253)*100/$B$2</f>
        <v>79.0965284474006</v>
      </c>
      <c r="F253" s="0" t="n">
        <f aca="false">F252+(($J$2+($K$2*$I$4))*B252*(A253-A252))</f>
        <v>0.00319661981332598</v>
      </c>
      <c r="G253" s="0" t="n">
        <f aca="false">G252+(($N$2*D252)*B252*(A253-A252))</f>
        <v>0.0363516444103743</v>
      </c>
      <c r="H253" s="0" t="n">
        <f aca="false">G253/(F253+G253)</f>
        <v>0.919171678553459</v>
      </c>
    </row>
    <row r="254" customFormat="false" ht="12.75" hidden="false" customHeight="false" outlineLevel="0" collapsed="false">
      <c r="A254" s="1" t="n">
        <v>25.2</v>
      </c>
      <c r="B254" s="0" t="n">
        <f aca="false">B253-(($J$2+($K$2*$I$4)+($N$2*D253))*B253*(A254-A253))</f>
        <v>0.0104082555620053</v>
      </c>
      <c r="C254" s="0" t="n">
        <f aca="false">C253-($N$2*D253*B253*(A254-A253))</f>
        <v>0.0186108371402182</v>
      </c>
      <c r="D254" s="0" t="n">
        <f aca="false">C254*(10^(-$L$2))/(10^(-$L$2)+10^(-$I$2))</f>
        <v>0.00587289168400693</v>
      </c>
      <c r="E254" s="2" t="n">
        <f aca="false">($B$2-B254)*100/$B$2</f>
        <v>79.1834888759893</v>
      </c>
      <c r="F254" s="0" t="n">
        <f aca="false">F253+(($J$2+($K$2*$I$4))*B253*(A254-A253))</f>
        <v>0.00320258157821279</v>
      </c>
      <c r="G254" s="0" t="n">
        <f aca="false">G253+(($N$2*D253)*B253*(A254-A253))</f>
        <v>0.0363891628597819</v>
      </c>
      <c r="H254" s="0" t="n">
        <f aca="false">G254/(F254+G254)</f>
        <v>0.919109864349918</v>
      </c>
    </row>
    <row r="255" customFormat="false" ht="12.75" hidden="false" customHeight="false" outlineLevel="0" collapsed="false">
      <c r="A255" s="1" t="n">
        <v>25.3</v>
      </c>
      <c r="B255" s="0" t="n">
        <f aca="false">B254-(($J$2+($K$2*$I$4)+($N$2*D254))*B254*(A255-A254))</f>
        <v>0.0103650313985307</v>
      </c>
      <c r="C255" s="0" t="n">
        <f aca="false">C254-($N$2*D254*B254*(A255-A254))</f>
        <v>0.0185735499401218</v>
      </c>
      <c r="D255" s="0" t="n">
        <f aca="false">C255*(10^(-$L$2))/(10^(-$L$2)+10^(-$I$2))</f>
        <v>0.00586112522311555</v>
      </c>
      <c r="E255" s="2" t="n">
        <f aca="false">($B$2-B255)*100/$B$2</f>
        <v>79.2699372029386</v>
      </c>
      <c r="F255" s="0" t="n">
        <f aca="false">F254+(($J$2+($K$2*$I$4))*B254*(A255-A254))</f>
        <v>0.00320851854159099</v>
      </c>
      <c r="G255" s="0" t="n">
        <f aca="false">G254+(($N$2*D254)*B254*(A255-A254))</f>
        <v>0.0364264500598783</v>
      </c>
      <c r="H255" s="0" t="n">
        <f aca="false">G255/(F255+G255)</f>
        <v>0.919048288549116</v>
      </c>
    </row>
    <row r="256" customFormat="false" ht="12.75" hidden="false" customHeight="false" outlineLevel="0" collapsed="false">
      <c r="A256" s="1" t="n">
        <v>25.4</v>
      </c>
      <c r="B256" s="0" t="n">
        <f aca="false">B255-(($J$2+($K$2*$I$4)+($N$2*D255))*B255*(A256-A255))</f>
        <v>0.0103220611349568</v>
      </c>
      <c r="C256" s="0" t="n">
        <f aca="false">C255-($N$2*D255*B255*(A256-A255))</f>
        <v>0.0185364919844711</v>
      </c>
      <c r="D256" s="0" t="n">
        <f aca="false">C256*(10^(-$L$2))/(10^(-$L$2)+10^(-$I$2))</f>
        <v>0.00584943110329024</v>
      </c>
      <c r="E256" s="2" t="n">
        <f aca="false">($B$2-B256)*100/$B$2</f>
        <v>79.3558777300865</v>
      </c>
      <c r="F256" s="0" t="n">
        <f aca="false">F255+(($J$2+($K$2*$I$4))*B255*(A256-A255))</f>
        <v>0.00321443084951429</v>
      </c>
      <c r="G256" s="0" t="n">
        <f aca="false">G255+(($N$2*D255)*B255*(A256-A255))</f>
        <v>0.036463508015529</v>
      </c>
      <c r="H256" s="0" t="n">
        <f aca="false">G256/(F256+G256)</f>
        <v>0.918986949890529</v>
      </c>
    </row>
    <row r="257" customFormat="false" ht="12.75" hidden="false" customHeight="false" outlineLevel="0" collapsed="false">
      <c r="A257" s="1" t="n">
        <v>25.5</v>
      </c>
      <c r="B257" s="0" t="n">
        <f aca="false">B256-(($J$2+($K$2*$I$4)+($N$2*D256))*B256*(A257-A256))</f>
        <v>0.0102793426445353</v>
      </c>
      <c r="C257" s="0" t="n">
        <f aca="false">C256-($N$2*D256*B256*(A257-A256))</f>
        <v>0.0184996612913448</v>
      </c>
      <c r="D257" s="0" t="n">
        <f aca="false">C257*(10^(-$L$2))/(10^(-$L$2)+10^(-$I$2))</f>
        <v>0.00583780869910994</v>
      </c>
      <c r="E257" s="2" t="n">
        <f aca="false">($B$2-B257)*100/$B$2</f>
        <v>79.4413147109294</v>
      </c>
      <c r="F257" s="0" t="n">
        <f aca="false">F256+(($J$2+($K$2*$I$4))*B256*(A257-A256))</f>
        <v>0.00322031864680949</v>
      </c>
      <c r="G257" s="0" t="n">
        <f aca="false">G256+(($N$2*D256)*B256*(A257-A256))</f>
        <v>0.0365003387086552</v>
      </c>
      <c r="H257" s="0" t="n">
        <f aca="false">G257/(F257+G257)</f>
        <v>0.91892584712306</v>
      </c>
    </row>
    <row r="258" customFormat="false" ht="12.75" hidden="false" customHeight="false" outlineLevel="0" collapsed="false">
      <c r="A258" s="1" t="n">
        <v>25.6</v>
      </c>
      <c r="B258" s="0" t="n">
        <f aca="false">B257-(($J$2+($K$2*$I$4)+($N$2*D257))*B257*(A258-A257))</f>
        <v>0.0102368738243485</v>
      </c>
      <c r="C258" s="0" t="n">
        <f aca="false">C257-($N$2*D257*B257*(A258-A257))</f>
        <v>0.0184630559014389</v>
      </c>
      <c r="D258" s="0" t="n">
        <f aca="false">C258*(10^(-$L$2))/(10^(-$L$2)+10^(-$I$2))</f>
        <v>0.00582625739229075</v>
      </c>
      <c r="E258" s="2" t="n">
        <f aca="false">($B$2-B258)*100/$B$2</f>
        <v>79.5262523513029</v>
      </c>
      <c r="F258" s="0" t="n">
        <f aca="false">F257+(($J$2+($K$2*$I$4))*B257*(A258-A257))</f>
        <v>0.0032261820770903</v>
      </c>
      <c r="G258" s="0" t="n">
        <f aca="false">G257+(($N$2*D257)*B257*(A258-A257))</f>
        <v>0.0365369440985612</v>
      </c>
      <c r="H258" s="0" t="n">
        <f aca="false">G258/(F258+G258)</f>
        <v>0.91886497900495</v>
      </c>
    </row>
    <row r="259" customFormat="false" ht="12.75" hidden="false" customHeight="false" outlineLevel="0" collapsed="false">
      <c r="A259" s="1" t="n">
        <v>25.7</v>
      </c>
      <c r="B259" s="0" t="n">
        <f aca="false">B258-(($J$2+($K$2*$I$4)+($N$2*D258))*B258*(A259-A258))</f>
        <v>0.0101946525949742</v>
      </c>
      <c r="C259" s="0" t="n">
        <f aca="false">C258-($N$2*D258*B258*(A259-A258))</f>
        <v>0.0184266738777451</v>
      </c>
      <c r="D259" s="0" t="n">
        <f aca="false">C259*(10^(-$L$2))/(10^(-$L$2)+10^(-$I$2))</f>
        <v>0.00581477657158459</v>
      </c>
      <c r="E259" s="2" t="n">
        <f aca="false">($B$2-B259)*100/$B$2</f>
        <v>79.6106948100516</v>
      </c>
      <c r="F259" s="0" t="n">
        <f aca="false">F258+(($J$2+($K$2*$I$4))*B258*(A259-A258))</f>
        <v>0.00323202128277086</v>
      </c>
      <c r="G259" s="0" t="n">
        <f aca="false">G258+(($N$2*D258)*B258*(A259-A258))</f>
        <v>0.0365733261222549</v>
      </c>
      <c r="H259" s="0" t="n">
        <f aca="false">G259/(F259+G259)</f>
        <v>0.918804344303681</v>
      </c>
    </row>
    <row r="260" customFormat="false" ht="12.75" hidden="false" customHeight="false" outlineLevel="0" collapsed="false">
      <c r="A260" s="1" t="n">
        <v>25.8</v>
      </c>
      <c r="B260" s="0" t="n">
        <f aca="false">B259-(($J$2+($K$2*$I$4)+($N$2*D259))*B259*(A260-A259))</f>
        <v>0.0101526769001564</v>
      </c>
      <c r="C260" s="0" t="n">
        <f aca="false">C259-($N$2*D259*B259*(A260-A259))</f>
        <v>0.0183905133052356</v>
      </c>
      <c r="D260" s="0" t="n">
        <f aca="false">C260*(10^(-$L$2))/(10^(-$L$2)+10^(-$I$2))</f>
        <v>0.00580336563267949</v>
      </c>
      <c r="E260" s="2" t="n">
        <f aca="false">($B$2-B260)*100/$B$2</f>
        <v>79.6946461996873</v>
      </c>
      <c r="F260" s="0" t="n">
        <f aca="false">F259+(($J$2+($K$2*$I$4))*B259*(A260-A259))</f>
        <v>0.00323783640507923</v>
      </c>
      <c r="G260" s="0" t="n">
        <f aca="false">G259+(($N$2*D259)*B259*(A260-A259))</f>
        <v>0.0366094866947644</v>
      </c>
      <c r="H260" s="0" t="n">
        <f aca="false">G260/(F260+G260)</f>
        <v>0.918743941795881</v>
      </c>
    </row>
    <row r="261" customFormat="false" ht="12.75" hidden="false" customHeight="false" outlineLevel="0" collapsed="false">
      <c r="A261" s="1" t="n">
        <v>25.9</v>
      </c>
      <c r="B261" s="0" t="n">
        <f aca="false">B260-(($J$2+($K$2*$I$4)+($N$2*D260))*B260*(A261-A260))</f>
        <v>0.0101109447064818</v>
      </c>
      <c r="C261" s="0" t="n">
        <f aca="false">C260-($N$2*D260*B260*(A261-A260))</f>
        <v>0.0183545722905524</v>
      </c>
      <c r="D261" s="0" t="n">
        <f aca="false">C261*(10^(-$L$2))/(10^(-$L$2)+10^(-$I$2))</f>
        <v>0.00579202397810169</v>
      </c>
      <c r="E261" s="2" t="n">
        <f aca="false">($B$2-B261)*100/$B$2</f>
        <v>79.7781105870364</v>
      </c>
      <c r="F261" s="0" t="n">
        <f aca="false">F260+(($J$2+($K$2*$I$4))*B260*(A261-A260))</f>
        <v>0.00324362758407054</v>
      </c>
      <c r="G261" s="0" t="n">
        <f aca="false">G260+(($N$2*D260)*B260*(A261-A260))</f>
        <v>0.0366454277094477</v>
      </c>
      <c r="H261" s="0" t="n">
        <f aca="false">G261/(F261+G261)</f>
        <v>0.918683770267239</v>
      </c>
    </row>
    <row r="262" customFormat="false" ht="12.75" hidden="false" customHeight="false" outlineLevel="0" collapsed="false">
      <c r="A262" s="1" t="n">
        <v>26</v>
      </c>
      <c r="B262" s="0" t="n">
        <f aca="false">B261-(($J$2+($K$2*$I$4)+($N$2*D261))*B261*(A262-A261))</f>
        <v>0.0100694540030617</v>
      </c>
      <c r="C262" s="0" t="n">
        <f aca="false">C261-($N$2*D261*B261*(A262-A261))</f>
        <v>0.0183188489617018</v>
      </c>
      <c r="D262" s="0" t="n">
        <f aca="false">C262*(10^(-$L$2))/(10^(-$L$2)+10^(-$I$2))</f>
        <v>0.0057807510171193</v>
      </c>
      <c r="E262" s="2" t="n">
        <f aca="false">($B$2-B262)*100/$B$2</f>
        <v>79.8610919938765</v>
      </c>
      <c r="F262" s="0" t="n">
        <f aca="false">F261+(($J$2+($K$2*$I$4))*B261*(A262-A261))</f>
        <v>0.00324939495864007</v>
      </c>
      <c r="G262" s="0" t="n">
        <f aca="false">G261+(($N$2*D261)*B261*(A262-A261))</f>
        <v>0.0366811510382982</v>
      </c>
      <c r="H262" s="0" t="n">
        <f aca="false">G262/(F262+G262)</f>
        <v>0.918623828512407</v>
      </c>
    </row>
    <row r="263" customFormat="false" ht="12.75" hidden="false" customHeight="false" outlineLevel="0" collapsed="false">
      <c r="A263" s="1" t="n">
        <v>26.1</v>
      </c>
      <c r="B263" s="0" t="n">
        <f aca="false">B262-(($J$2+($K$2*$I$4)+($N$2*D262))*B262*(A263-A262))</f>
        <v>0.0100282028012191</v>
      </c>
      <c r="C263" s="0" t="n">
        <f aca="false">C262-($N$2*D262*B262*(A263-A262))</f>
        <v>0.0182833414677551</v>
      </c>
      <c r="D263" s="0" t="n">
        <f aca="false">C263*(10^(-$L$2))/(10^(-$L$2)+10^(-$I$2))</f>
        <v>0.00576954616564762</v>
      </c>
      <c r="E263" s="2" t="n">
        <f aca="false">($B$2-B263)*100/$B$2</f>
        <v>79.9435943975619</v>
      </c>
      <c r="F263" s="0" t="n">
        <f aca="false">F262+(($J$2+($K$2*$I$4))*B262*(A263-A262))</f>
        <v>0.00325513866653602</v>
      </c>
      <c r="G263" s="0" t="n">
        <f aca="false">G262+(($N$2*D262)*B262*(A263-A262))</f>
        <v>0.0367166585322449</v>
      </c>
      <c r="H263" s="0" t="n">
        <f aca="false">G263/(F263+G263)</f>
        <v>0.918564115334917</v>
      </c>
    </row>
    <row r="264" customFormat="false" ht="12.75" hidden="false" customHeight="false" outlineLevel="0" collapsed="false">
      <c r="A264" s="1" t="n">
        <v>26.2</v>
      </c>
      <c r="B264" s="0" t="n">
        <f aca="false">B263-(($J$2+($K$2*$I$4)+($N$2*D263))*B263*(A264-A263))</f>
        <v>0.00998718913418052</v>
      </c>
      <c r="C264" s="0" t="n">
        <f aca="false">C263-($N$2*D263*B263*(A264-A263))</f>
        <v>0.0182480479785529</v>
      </c>
      <c r="D264" s="0" t="n">
        <f aca="false">C264*(10^(-$L$2))/(10^(-$L$2)+10^(-$I$2))</f>
        <v>0.00575840884615609</v>
      </c>
      <c r="E264" s="2" t="n">
        <f aca="false">($B$2-B264)*100/$B$2</f>
        <v>80.025621731639</v>
      </c>
      <c r="F264" s="0" t="n">
        <f aca="false">F263+(($J$2+($K$2*$I$4))*B263*(A264-A263))</f>
        <v>0.00326085884437229</v>
      </c>
      <c r="G264" s="0" t="n">
        <f aca="false">G263+(($N$2*D263)*B263*(A264-A263))</f>
        <v>0.0367519520214472</v>
      </c>
      <c r="H264" s="0" t="n">
        <f aca="false">G264/(F264+G264)</f>
        <v>0.918504629547087</v>
      </c>
    </row>
    <row r="265" customFormat="false" ht="12.75" hidden="false" customHeight="false" outlineLevel="0" collapsed="false">
      <c r="A265" s="1" t="n">
        <v>26.3</v>
      </c>
      <c r="B265" s="0" t="n">
        <f aca="false">B264-(($J$2+($K$2*$I$4)+($N$2*D264))*B264*(A265-A264))</f>
        <v>0.00994641105677425</v>
      </c>
      <c r="C265" s="0" t="n">
        <f aca="false">C264-($N$2*D264*B264*(A265-A264))</f>
        <v>0.0182129666844152</v>
      </c>
      <c r="D265" s="0" t="n">
        <f aca="false">C265*(10^(-$L$2))/(10^(-$L$2)+10^(-$I$2))</f>
        <v>0.00574733848757667</v>
      </c>
      <c r="E265" s="2" t="n">
        <f aca="false">($B$2-B265)*100/$B$2</f>
        <v>80.1071778864515</v>
      </c>
      <c r="F265" s="0" t="n">
        <f aca="false">F264+(($J$2+($K$2*$I$4))*B264*(A265-A264))</f>
        <v>0.00326655562764088</v>
      </c>
      <c r="G265" s="0" t="n">
        <f aca="false">G264+(($N$2*D264)*B264*(A265-A264))</f>
        <v>0.0367870333155849</v>
      </c>
      <c r="H265" s="0" t="n">
        <f aca="false">G265/(F265+G265)</f>
        <v>0.91844536996994</v>
      </c>
    </row>
    <row r="266" customFormat="false" ht="12.75" hidden="false" customHeight="false" outlineLevel="0" collapsed="false">
      <c r="A266" s="1" t="n">
        <v>26.4</v>
      </c>
      <c r="B266" s="0" t="n">
        <f aca="false">B265-(($J$2+($K$2*$I$4)+($N$2*D265))*B265*(A266-A265))</f>
        <v>0.00990586664513217</v>
      </c>
      <c r="C266" s="0" t="n">
        <f aca="false">C265-($N$2*D265*B265*(A266-A265))</f>
        <v>0.0181780957958565</v>
      </c>
      <c r="D266" s="0" t="n">
        <f aca="false">C266*(10^(-$L$2))/(10^(-$L$2)+10^(-$I$2))</f>
        <v>0.00573633452521391</v>
      </c>
      <c r="E266" s="2" t="n">
        <f aca="false">($B$2-B266)*100/$B$2</f>
        <v>80.1882667097357</v>
      </c>
      <c r="F266" s="0" t="n">
        <f aca="false">F265+(($J$2+($K$2*$I$4))*B265*(A266-A265))</f>
        <v>0.00327222915072424</v>
      </c>
      <c r="G266" s="0" t="n">
        <f aca="false">G265+(($N$2*D265)*B265*(A266-A265))</f>
        <v>0.0368219042041436</v>
      </c>
      <c r="H266" s="0" t="n">
        <f aca="false">G266/(F266+G266)</f>
        <v>0.918386335433112</v>
      </c>
    </row>
    <row r="267" customFormat="false" ht="12.75" hidden="false" customHeight="false" outlineLevel="0" collapsed="false">
      <c r="A267" s="1" t="n">
        <v>26.5</v>
      </c>
      <c r="B267" s="0" t="n">
        <f aca="false">B266-(($J$2+($K$2*$I$4)+($N$2*D266))*B266*(A267-A266))</f>
        <v>0.00986555399639739</v>
      </c>
      <c r="C267" s="0" t="n">
        <f aca="false">C266-($N$2*D266*B266*(A267-A266))</f>
        <v>0.0181434335433049</v>
      </c>
      <c r="D267" s="0" t="n">
        <f aca="false">C267*(10^(-$L$2))/(10^(-$L$2)+10^(-$I$2))</f>
        <v>0.00572539640065641</v>
      </c>
      <c r="E267" s="2" t="n">
        <f aca="false">($B$2-B267)*100/$B$2</f>
        <v>80.2688920072052</v>
      </c>
      <c r="F267" s="0" t="n">
        <f aca="false">F266+(($J$2+($K$2*$I$4))*B266*(A267-A266))</f>
        <v>0.00327787954690746</v>
      </c>
      <c r="G267" s="0" t="n">
        <f aca="false">G266+(($N$2*D266)*B266*(A267-A266))</f>
        <v>0.0368565664566952</v>
      </c>
      <c r="H267" s="0" t="n">
        <f aca="false">G267/(F267+G267)</f>
        <v>0.918327524774773</v>
      </c>
    </row>
    <row r="268" customFormat="false" ht="12.75" hidden="false" customHeight="false" outlineLevel="0" collapsed="false">
      <c r="A268" s="1" t="n">
        <v>26.6</v>
      </c>
      <c r="B268" s="0" t="n">
        <f aca="false">B267-(($J$2+($K$2*$I$4)+($N$2*D267))*B267*(A268-A267))</f>
        <v>0.00982547122843637</v>
      </c>
      <c r="C268" s="0" t="n">
        <f aca="false">C267-($N$2*D267*B267*(A268-A267))</f>
        <v>0.0181089781768266</v>
      </c>
      <c r="D268" s="0" t="n">
        <f aca="false">C268*(10^(-$L$2))/(10^(-$L$2)+10^(-$I$2))</f>
        <v>0.00571452356168978</v>
      </c>
      <c r="E268" s="2" t="n">
        <f aca="false">($B$2-B268)*100/$B$2</f>
        <v>80.3490575431273</v>
      </c>
      <c r="F268" s="0" t="n">
        <f aca="false">F267+(($J$2+($K$2*$I$4))*B267*(A268-A267))</f>
        <v>0.00328350694839019</v>
      </c>
      <c r="G268" s="0" t="n">
        <f aca="false">G267+(($N$2*D267)*B267*(A268-A267))</f>
        <v>0.0368910218231734</v>
      </c>
      <c r="H268" s="0" t="n">
        <f aca="false">G268/(F268+G268)</f>
        <v>0.918268936841536</v>
      </c>
    </row>
    <row r="269" customFormat="false" ht="12.75" hidden="false" customHeight="false" outlineLevel="0" collapsed="false">
      <c r="A269" s="1" t="n">
        <v>26.7</v>
      </c>
      <c r="B269" s="0" t="n">
        <f aca="false">B268-(($J$2+($K$2*$I$4)+($N$2*D268))*B268*(A269-A268))</f>
        <v>0.00978561647955589</v>
      </c>
      <c r="C269" s="0" t="n">
        <f aca="false">C268-($N$2*D268*B268*(A269-A268))</f>
        <v>0.0180747279658544</v>
      </c>
      <c r="D269" s="0" t="n">
        <f aca="false">C269*(10^(-$L$2))/(10^(-$L$2)+10^(-$I$2))</f>
        <v>0.00570371546221105</v>
      </c>
      <c r="E269" s="2" t="n">
        <f aca="false">($B$2-B269)*100/$B$2</f>
        <v>80.4287670408882</v>
      </c>
      <c r="F269" s="0" t="n">
        <f aca="false">F268+(($J$2+($K$2*$I$4))*B268*(A269-A268))</f>
        <v>0.00328911148629851</v>
      </c>
      <c r="G269" s="0" t="n">
        <f aca="false">G268+(($N$2*D268)*B268*(A269-A268))</f>
        <v>0.0369252720341456</v>
      </c>
      <c r="H269" s="0" t="n">
        <f aca="false">G269/(F269+G269)</f>
        <v>0.918210570488383</v>
      </c>
    </row>
    <row r="270" customFormat="false" ht="12.75" hidden="false" customHeight="false" outlineLevel="0" collapsed="false">
      <c r="A270" s="1" t="n">
        <v>26.8</v>
      </c>
      <c r="B270" s="0" t="n">
        <f aca="false">B269-(($J$2+($K$2*$I$4)+($N$2*D269))*B269*(A270-A269))</f>
        <v>0.00974598790822457</v>
      </c>
      <c r="C270" s="0" t="n">
        <f aca="false">C269-($N$2*D269*B269*(A270-A269))</f>
        <v>0.0180406811989212</v>
      </c>
      <c r="D270" s="0" t="n">
        <f aca="false">C270*(10^(-$L$2))/(10^(-$L$2)+10^(-$I$2))</f>
        <v>0.00569297156214449</v>
      </c>
      <c r="E270" s="2" t="n">
        <f aca="false">($B$2-B270)*100/$B$2</f>
        <v>80.5080241835508</v>
      </c>
      <c r="F270" s="0" t="n">
        <f aca="false">F269+(($J$2+($K$2*$I$4))*B269*(A270-A269))</f>
        <v>0.00329469329069658</v>
      </c>
      <c r="G270" s="0" t="n">
        <f aca="false">G269+(($N$2*D269)*B269*(A270-A269))</f>
        <v>0.0369593188010788</v>
      </c>
      <c r="H270" s="0" t="n">
        <f aca="false">G270/(F270+G270)</f>
        <v>0.918152424578574</v>
      </c>
    </row>
    <row r="271" customFormat="false" ht="12.75" hidden="false" customHeight="false" outlineLevel="0" collapsed="false">
      <c r="A271" s="1" t="n">
        <v>26.9</v>
      </c>
      <c r="B271" s="0" t="n">
        <f aca="false">B270-(($J$2+($K$2*$I$4)+($N$2*D270))*B270*(A271-A270))</f>
        <v>0.00970658369279905</v>
      </c>
      <c r="C271" s="0" t="n">
        <f aca="false">C270-($N$2*D270*B270*(A271-A270))</f>
        <v>0.0180068361833972</v>
      </c>
      <c r="D271" s="0" t="n">
        <f aca="false">C271*(10^(-$L$2))/(10^(-$L$2)+10^(-$I$2))</f>
        <v>0.00568229132735879</v>
      </c>
      <c r="E271" s="2" t="n">
        <f aca="false">($B$2-B271)*100/$B$2</f>
        <v>80.5868326144019</v>
      </c>
      <c r="F271" s="0" t="n">
        <f aca="false">F270+(($J$2+($K$2*$I$4))*B270*(A271-A270))</f>
        <v>0.00330025249059812</v>
      </c>
      <c r="G271" s="0" t="n">
        <f aca="false">G270+(($N$2*D270)*B270*(A271-A270))</f>
        <v>0.0369931638166028</v>
      </c>
      <c r="H271" s="0" t="n">
        <f aca="false">G271/(F271+G271)</f>
        <v>0.918094497983575</v>
      </c>
    </row>
    <row r="272" customFormat="false" ht="12.75" hidden="false" customHeight="false" outlineLevel="0" collapsed="false">
      <c r="A272" s="1" t="n">
        <v>27</v>
      </c>
      <c r="B272" s="0" t="n">
        <f aca="false">B271-(($J$2+($K$2*$I$4)+($N$2*D271))*B271*(A272-A271))</f>
        <v>0.00966740203125451</v>
      </c>
      <c r="C272" s="0" t="n">
        <f aca="false">C271-($N$2*D271*B271*(A272-A271))</f>
        <v>0.0179731912452323</v>
      </c>
      <c r="D272" s="0" t="n">
        <f aca="false">C272*(10^(-$L$2))/(10^(-$L$2)+10^(-$I$2))</f>
        <v>0.00567167422958566</v>
      </c>
      <c r="E272" s="2" t="n">
        <f aca="false">($B$2-B272)*100/$B$2</f>
        <v>80.665195937491</v>
      </c>
      <c r="F272" s="0" t="n">
        <f aca="false">F271+(($J$2+($K$2*$I$4))*B271*(A272-A271))</f>
        <v>0.00330578921397778</v>
      </c>
      <c r="G272" s="0" t="n">
        <f aca="false">G271+(($N$2*D271)*B271*(A272-A271))</f>
        <v>0.0370268087547677</v>
      </c>
      <c r="H272" s="0" t="n">
        <f aca="false">G272/(F272+G272)</f>
        <v>0.91803678958297</v>
      </c>
    </row>
    <row r="273" customFormat="false" ht="12.75" hidden="false" customHeight="false" outlineLevel="0" collapsed="false">
      <c r="A273" s="1" t="n">
        <v>27.1</v>
      </c>
      <c r="B273" s="0" t="n">
        <f aca="false">B272-(($J$2+($K$2*$I$4)+($N$2*D272))*B272*(A273-A272))</f>
        <v>0.00962844114091969</v>
      </c>
      <c r="C273" s="0" t="n">
        <f aca="false">C272-($N$2*D272*B272*(A273-A272))</f>
        <v>0.017939744728702</v>
      </c>
      <c r="D273" s="0" t="n">
        <f aca="false">C273*(10^(-$L$2))/(10^(-$L$2)+10^(-$I$2))</f>
        <v>0.0056611197463397</v>
      </c>
      <c r="E273" s="2" t="n">
        <f aca="false">($B$2-B273)*100/$B$2</f>
        <v>80.7431177181606</v>
      </c>
      <c r="F273" s="0" t="n">
        <f aca="false">F272+(($J$2+($K$2*$I$4))*B272*(A273-A272))</f>
        <v>0.0033113035877823</v>
      </c>
      <c r="G273" s="0" t="n">
        <f aca="false">G272+(($N$2*D272)*B272*(A273-A272))</f>
        <v>0.037060255271298</v>
      </c>
      <c r="H273" s="0" t="n">
        <f aca="false">G273/(F273+G273)</f>
        <v>0.917979298264389</v>
      </c>
    </row>
    <row r="274" customFormat="false" ht="12.75" hidden="false" customHeight="false" outlineLevel="0" collapsed="false">
      <c r="A274" s="1" t="n">
        <v>27.2</v>
      </c>
      <c r="B274" s="0" t="n">
        <f aca="false">B273-(($J$2+($K$2*$I$4)+($N$2*D273))*B273*(A274-A273))</f>
        <v>0.00958969925821611</v>
      </c>
      <c r="C274" s="0" t="n">
        <f aca="false">C273-($N$2*D273*B273*(A274-A273))</f>
        <v>0.0179064949961577</v>
      </c>
      <c r="D274" s="0" t="n">
        <f aca="false">C274*(10^(-$L$2))/(10^(-$L$2)+10^(-$I$2))</f>
        <v>0.00565062736083959</v>
      </c>
      <c r="E274" s="2" t="n">
        <f aca="false">($B$2-B274)*100/$B$2</f>
        <v>80.8206014835678</v>
      </c>
      <c r="F274" s="0" t="n">
        <f aca="false">F273+(($J$2+($K$2*$I$4))*B273*(A274-A273))</f>
        <v>0.00331679573794159</v>
      </c>
      <c r="G274" s="0" t="n">
        <f aca="false">G273+(($N$2*D273)*B273*(A274-A273))</f>
        <v>0.0370935050038423</v>
      </c>
      <c r="H274" s="0" t="n">
        <f aca="false">G274/(F274+G274)</f>
        <v>0.917922022923426</v>
      </c>
    </row>
    <row r="275" customFormat="false" ht="12.75" hidden="false" customHeight="false" outlineLevel="0" collapsed="false">
      <c r="A275" s="1" t="n">
        <v>27.3</v>
      </c>
      <c r="B275" s="0" t="n">
        <f aca="false">B274-(($J$2+($K$2*$I$4)+($N$2*D274))*B274*(A275-A274))</f>
        <v>0.00955117463840158</v>
      </c>
      <c r="C275" s="0" t="n">
        <f aca="false">C274-($N$2*D274*B274*(A275-A274))</f>
        <v>0.0178734404277812</v>
      </c>
      <c r="D275" s="0" t="n">
        <f aca="false">C275*(10^(-$L$2))/(10^(-$L$2)+10^(-$I$2))</f>
        <v>0.00564019656193064</v>
      </c>
      <c r="E275" s="2" t="n">
        <f aca="false">($B$2-B275)*100/$B$2</f>
        <v>80.8976507231968</v>
      </c>
      <c r="F275" s="0" t="n">
        <f aca="false">F274+(($J$2+($K$2*$I$4))*B274*(A275-A274))</f>
        <v>0.00332226578937959</v>
      </c>
      <c r="G275" s="0" t="n">
        <f aca="false">G274+(($N$2*D274)*B274*(A275-A274))</f>
        <v>0.0371265595722188</v>
      </c>
      <c r="H275" s="0" t="n">
        <f aca="false">G275/(F275+G275)</f>
        <v>0.917864962463565</v>
      </c>
    </row>
    <row r="276" customFormat="false" ht="12.75" hidden="false" customHeight="false" outlineLevel="0" collapsed="false">
      <c r="A276" s="1" t="n">
        <v>27.4</v>
      </c>
      <c r="B276" s="0" t="n">
        <f aca="false">B275-(($J$2+($K$2*$I$4)+($N$2*D275))*B275*(A276-A275))</f>
        <v>0.00951286555531783</v>
      </c>
      <c r="C276" s="0" t="n">
        <f aca="false">C275-($N$2*D275*B275*(A276-A275))</f>
        <v>0.0178405794213429</v>
      </c>
      <c r="D276" s="0" t="n">
        <f aca="false">C276*(10^(-$L$2))/(10^(-$L$2)+10^(-$I$2))</f>
        <v>0.00562982684400846</v>
      </c>
      <c r="E276" s="2" t="n">
        <f aca="false">($B$2-B276)*100/$B$2</f>
        <v>80.9742688893643</v>
      </c>
      <c r="F276" s="0" t="n">
        <f aca="false">F275+(($J$2+($K$2*$I$4))*B275*(A276-A275))</f>
        <v>0.00332771386602501</v>
      </c>
      <c r="G276" s="0" t="n">
        <f aca="false">G275+(($N$2*D275)*B275*(A276-A275))</f>
        <v>0.0371594205786571</v>
      </c>
      <c r="H276" s="0" t="n">
        <f aca="false">G276/(F276+G276)</f>
        <v>0.917808115796101</v>
      </c>
    </row>
    <row r="277" customFormat="false" ht="12.75" hidden="false" customHeight="false" outlineLevel="0" collapsed="false">
      <c r="A277" s="1" t="n">
        <v>27.5</v>
      </c>
      <c r="B277" s="0" t="n">
        <f aca="false">B276-(($J$2+($K$2*$I$4)+($N$2*D276))*B276*(A277-A276))</f>
        <v>0.00947477030114214</v>
      </c>
      <c r="C277" s="0" t="n">
        <f aca="false">C276-($N$2*D276*B276*(A277-A276))</f>
        <v>0.0178079103919642</v>
      </c>
      <c r="D277" s="0" t="n">
        <f aca="false">C277*(10^(-$L$2))/(10^(-$L$2)+10^(-$I$2))</f>
        <v>0.00561951770694399</v>
      </c>
      <c r="E277" s="2" t="n">
        <f aca="false">($B$2-B277)*100/$B$2</f>
        <v>81.0504593977157</v>
      </c>
      <c r="F277" s="0" t="n">
        <f aca="false">F276+(($J$2+($K$2*$I$4))*B276*(A277-A276))</f>
        <v>0.00333314009082197</v>
      </c>
      <c r="G277" s="0" t="n">
        <f aca="false">G276+(($N$2*D276)*B276*(A277-A276))</f>
        <v>0.0371920896080359</v>
      </c>
      <c r="H277" s="0" t="n">
        <f aca="false">G277/(F277+G277)</f>
        <v>0.917751481840067</v>
      </c>
    </row>
    <row r="278" customFormat="false" ht="12.75" hidden="false" customHeight="false" outlineLevel="0" collapsed="false">
      <c r="A278" s="1" t="n">
        <v>27.6</v>
      </c>
      <c r="B278" s="0" t="n">
        <f aca="false">B277-(($J$2+($K$2*$I$4)+($N$2*D277))*B277*(A278-A277))</f>
        <v>0.00943688718614303</v>
      </c>
      <c r="C278" s="0" t="n">
        <f aca="false">C277-($N$2*D277*B277*(A278-A277))</f>
        <v>0.0177754317718835</v>
      </c>
      <c r="D278" s="0" t="n">
        <f aca="false">C278*(10^(-$L$2))/(10^(-$L$2)+10^(-$I$2))</f>
        <v>0.00560926865600971</v>
      </c>
      <c r="E278" s="2" t="n">
        <f aca="false">($B$2-B278)*100/$B$2</f>
        <v>81.1262256277139</v>
      </c>
      <c r="F278" s="0" t="n">
        <f aca="false">F277+(($J$2+($K$2*$I$4))*B277*(A278-A277))</f>
        <v>0.00333854458574042</v>
      </c>
      <c r="G278" s="0" t="n">
        <f aca="false">G277+(($N$2*D277)*B277*(A278-A277))</f>
        <v>0.0372245682281165</v>
      </c>
      <c r="H278" s="0" t="n">
        <f aca="false">G278/(F278+G278)</f>
        <v>0.91769505952216</v>
      </c>
    </row>
    <row r="279" customFormat="false" ht="12.75" hidden="false" customHeight="false" outlineLevel="0" collapsed="false">
      <c r="A279" s="1" t="n">
        <v>27.7</v>
      </c>
      <c r="B279" s="0" t="n">
        <f aca="false">B278-(($J$2+($K$2*$I$4)+($N$2*D278))*B278*(A279-A278))</f>
        <v>0.00939921453843984</v>
      </c>
      <c r="C279" s="0" t="n">
        <f aca="false">C278-($N$2*D278*B278*(A279-A278))</f>
        <v>0.0177431420102263</v>
      </c>
      <c r="D279" s="0" t="n">
        <f aca="false">C279*(10^(-$L$2))/(10^(-$L$2)+10^(-$I$2))</f>
        <v>0.00559907920180697</v>
      </c>
      <c r="E279" s="2" t="n">
        <f aca="false">($B$2-B279)*100/$B$2</f>
        <v>81.2015709231203</v>
      </c>
      <c r="F279" s="0" t="n">
        <f aca="false">F278+(($J$2+($K$2*$I$4))*B278*(A279-A278))</f>
        <v>0.00334392747178646</v>
      </c>
      <c r="G279" s="0" t="n">
        <f aca="false">G278+(($N$2*D278)*B278*(A279-A278))</f>
        <v>0.0372568579897737</v>
      </c>
      <c r="H279" s="0" t="n">
        <f aca="false">G279/(F279+G279)</f>
        <v>0.917638847776667</v>
      </c>
    </row>
    <row r="280" customFormat="false" ht="12.75" hidden="false" customHeight="false" outlineLevel="0" collapsed="false">
      <c r="A280" s="1" t="n">
        <v>27.8</v>
      </c>
      <c r="B280" s="0" t="n">
        <f aca="false">B279-(($J$2+($K$2*$I$4)+($N$2*D279))*B279*(A280-A279))</f>
        <v>0.00936175070376609</v>
      </c>
      <c r="C280" s="0" t="n">
        <f aca="false">C279-($N$2*D279*B279*(A280-A279))</f>
        <v>0.0177110395727787</v>
      </c>
      <c r="D280" s="0" t="n">
        <f aca="false">C280*(10^(-$L$2))/(10^(-$L$2)+10^(-$I$2))</f>
        <v>0.0055889488601946</v>
      </c>
      <c r="E280" s="2" t="n">
        <f aca="false">($B$2-B280)*100/$B$2</f>
        <v>81.2764985924678</v>
      </c>
      <c r="F280" s="0" t="n">
        <f aca="false">F279+(($J$2+($K$2*$I$4))*B279*(A280-A279))</f>
        <v>0.00334928886901255</v>
      </c>
      <c r="G280" s="0" t="n">
        <f aca="false">G279+(($N$2*D279)*B279*(A280-A279))</f>
        <v>0.0372889604272213</v>
      </c>
      <c r="H280" s="0" t="n">
        <f aca="false">G280/(F280+G280)</f>
        <v>0.917582845545393</v>
      </c>
    </row>
    <row r="281" customFormat="false" ht="12.75" hidden="false" customHeight="false" outlineLevel="0" collapsed="false">
      <c r="A281" s="1" t="n">
        <v>27.9</v>
      </c>
      <c r="B281" s="0" t="n">
        <f aca="false">B280-(($J$2+($K$2*$I$4)+($N$2*D280))*B280*(A281-A280))</f>
        <v>0.00932449404523671</v>
      </c>
      <c r="C281" s="0" t="n">
        <f aca="false">C280-($N$2*D280*B280*(A281-A280))</f>
        <v>0.0176791229417643</v>
      </c>
      <c r="D281" s="0" t="n">
        <f aca="false">C281*(10^(-$L$2))/(10^(-$L$2)+10^(-$I$2))</f>
        <v>0.00557887715221855</v>
      </c>
      <c r="E281" s="2" t="n">
        <f aca="false">($B$2-B281)*100/$B$2</f>
        <v>81.3510119095266</v>
      </c>
      <c r="F281" s="0" t="n">
        <f aca="false">F280+(($J$2+($K$2*$I$4))*B280*(A281-A280))</f>
        <v>0.00335462889652753</v>
      </c>
      <c r="G281" s="0" t="n">
        <f aca="false">G280+(($N$2*D280)*B280*(A281-A280))</f>
        <v>0.0373208770582357</v>
      </c>
      <c r="H281" s="0" t="n">
        <f aca="false">G281/(F281+G281)</f>
        <v>0.91752705177759</v>
      </c>
    </row>
    <row r="282" customFormat="false" ht="12.75" hidden="false" customHeight="false" outlineLevel="0" collapsed="false">
      <c r="A282" s="1" t="n">
        <v>28</v>
      </c>
      <c r="B282" s="0" t="n">
        <f aca="false">B281-(($J$2+($K$2*$I$4)+($N$2*D281))*B281*(A282-A281))</f>
        <v>0.00928744294311885</v>
      </c>
      <c r="C282" s="0" t="n">
        <f aca="false">C281-($N$2*D281*B281*(A282-A281))</f>
        <v>0.0176473906156255</v>
      </c>
      <c r="D282" s="0" t="n">
        <f aca="false">C282*(10^(-$L$2))/(10^(-$L$2)+10^(-$I$2))</f>
        <v>0.00556886360404279</v>
      </c>
      <c r="E282" s="2" t="n">
        <f aca="false">($B$2-B282)*100/$B$2</f>
        <v>81.4251141137623</v>
      </c>
      <c r="F282" s="0" t="n">
        <f aca="false">F281+(($J$2+($K$2*$I$4))*B281*(A282-A281))</f>
        <v>0.00335994767250656</v>
      </c>
      <c r="G282" s="0" t="n">
        <f aca="false">G281+(($N$2*D281)*B281*(A282-A281))</f>
        <v>0.0373526093843746</v>
      </c>
      <c r="H282" s="0" t="n">
        <f aca="false">G282/(F282+G282)</f>
        <v>0.917471465429886</v>
      </c>
    </row>
    <row r="283" customFormat="false" ht="12.75" hidden="false" customHeight="false" outlineLevel="0" collapsed="false">
      <c r="A283" s="1" t="n">
        <v>28.1</v>
      </c>
      <c r="B283" s="0" t="n">
        <f aca="false">B282-(($J$2+($K$2*$I$4)+($N$2*D282))*B282*(A283-A282))</f>
        <v>0.00925059579460639</v>
      </c>
      <c r="C283" s="0" t="n">
        <f aca="false">C282-($N$2*D282*B282*(A283-A282))</f>
        <v>0.0176158411088073</v>
      </c>
      <c r="D283" s="0" t="n">
        <f aca="false">C283*(10^(-$L$2))/(10^(-$L$2)+10^(-$I$2))</f>
        <v>0.00555890774688113</v>
      </c>
      <c r="E283" s="2" t="n">
        <f aca="false">($B$2-B283)*100/$B$2</f>
        <v>81.4988084107872</v>
      </c>
      <c r="F283" s="0" t="n">
        <f aca="false">F282+(($J$2+($K$2*$I$4))*B282*(A283-A282))</f>
        <v>0.00336524531420088</v>
      </c>
      <c r="G283" s="0" t="n">
        <f aca="false">G282+(($N$2*D282)*B282*(A283-A282))</f>
        <v>0.0373841588911927</v>
      </c>
      <c r="H283" s="0" t="n">
        <f aca="false">G283/(F283+G283)</f>
        <v>0.917416085466215</v>
      </c>
    </row>
    <row r="284" customFormat="false" ht="12.75" hidden="false" customHeight="false" outlineLevel="0" collapsed="false">
      <c r="A284" s="1" t="n">
        <v>28.2</v>
      </c>
      <c r="B284" s="0" t="n">
        <f aca="false">B283-(($J$2+($K$2*$I$4)+($N$2*D283))*B283*(A284-A283))</f>
        <v>0.00921395101359799</v>
      </c>
      <c r="C284" s="0" t="n">
        <f aca="false">C283-($N$2*D283*B283*(A284-A283))</f>
        <v>0.0175844729515455</v>
      </c>
      <c r="D284" s="0" t="n">
        <f aca="false">C284*(10^(-$L$2))/(10^(-$L$2)+10^(-$I$2))</f>
        <v>0.00554900911693034</v>
      </c>
      <c r="E284" s="2" t="n">
        <f aca="false">($B$2-B284)*100/$B$2</f>
        <v>81.572097972804</v>
      </c>
      <c r="F284" s="0" t="n">
        <f aca="false">F283+(($J$2+($K$2*$I$4))*B283*(A284-A283))</f>
        <v>0.00337052193794748</v>
      </c>
      <c r="G284" s="0" t="n">
        <f aca="false">G283+(($N$2*D283)*B283*(A284-A283))</f>
        <v>0.0374155270484545</v>
      </c>
      <c r="H284" s="0" t="n">
        <f aca="false">G284/(F284+G284)</f>
        <v>0.917360910857749</v>
      </c>
    </row>
    <row r="285" customFormat="false" ht="12.75" hidden="false" customHeight="false" outlineLevel="0" collapsed="false">
      <c r="A285" s="1" t="n">
        <v>28.3</v>
      </c>
      <c r="B285" s="0" t="n">
        <f aca="false">B284-(($J$2+($K$2*$I$4)+($N$2*D284))*B284*(A285-A284))</f>
        <v>0.00917750703047864</v>
      </c>
      <c r="C285" s="0" t="n">
        <f aca="false">C284-($N$2*D284*B284*(A285-A284))</f>
        <v>0.0175532846896573</v>
      </c>
      <c r="D285" s="0" t="n">
        <f aca="false">C285*(10^(-$L$2))/(10^(-$L$2)+10^(-$I$2))</f>
        <v>0.00553916725530413</v>
      </c>
      <c r="E285" s="2" t="n">
        <f aca="false">($B$2-B285)*100/$B$2</f>
        <v>81.6449859390427</v>
      </c>
      <c r="F285" s="0" t="n">
        <f aca="false">F284+(($J$2+($K$2*$I$4))*B284*(A285-A284))</f>
        <v>0.00337577765917861</v>
      </c>
      <c r="G285" s="0" t="n">
        <f aca="false">G284+(($N$2*D284)*B284*(A285-A284))</f>
        <v>0.0374467153103427</v>
      </c>
      <c r="H285" s="0" t="n">
        <f aca="false">G285/(F285+G285)</f>
        <v>0.91730594058283</v>
      </c>
    </row>
    <row r="286" customFormat="false" ht="12.75" hidden="false" customHeight="false" outlineLevel="0" collapsed="false">
      <c r="A286" s="1" t="n">
        <v>28.4</v>
      </c>
      <c r="B286" s="0" t="n">
        <f aca="false">B285-(($J$2+($K$2*$I$4)+($N$2*D285))*B285*(A286-A285))</f>
        <v>0.00914126229190463</v>
      </c>
      <c r="C286" s="0" t="n">
        <f aca="false">C285-($N$2*D285*B285*(A286-A285))</f>
        <v>0.0175222748843359</v>
      </c>
      <c r="D286" s="0" t="n">
        <f aca="false">C286*(10^(-$L$2))/(10^(-$L$2)+10^(-$I$2))</f>
        <v>0.00552938170796831</v>
      </c>
      <c r="E286" s="2" t="n">
        <f aca="false">($B$2-B286)*100/$B$2</f>
        <v>81.7174754161908</v>
      </c>
      <c r="F286" s="0" t="n">
        <f aca="false">F285+(($J$2+($K$2*$I$4))*B285*(A286-A285))</f>
        <v>0.00338101259243121</v>
      </c>
      <c r="G286" s="0" t="n">
        <f aca="false">G285+(($N$2*D285)*B285*(A286-A285))</f>
        <v>0.0374777251156641</v>
      </c>
      <c r="H286" s="0" t="n">
        <f aca="false">G286/(F286+G286)</f>
        <v>0.9172511736269</v>
      </c>
    </row>
    <row r="287" customFormat="false" ht="12.75" hidden="false" customHeight="false" outlineLevel="0" collapsed="false">
      <c r="A287" s="1" t="n">
        <v>28.5</v>
      </c>
      <c r="B287" s="0" t="n">
        <f aca="false">B286-(($J$2+($K$2*$I$4)+($N$2*D286))*B286*(A287-A286))</f>
        <v>0.00910521526059185</v>
      </c>
      <c r="C287" s="0" t="n">
        <f aca="false">C286-($N$2*D286*B286*(A287-A286))</f>
        <v>0.0174914421119481</v>
      </c>
      <c r="D287" s="0" t="n">
        <f aca="false">C287*(10^(-$L$2))/(10^(-$L$2)+10^(-$I$2))</f>
        <v>0.00551965202567692</v>
      </c>
      <c r="E287" s="2" t="n">
        <f aca="false">($B$2-B287)*100/$B$2</f>
        <v>81.7895694788163</v>
      </c>
      <c r="F287" s="0" t="n">
        <f aca="false">F286+(($J$2+($K$2*$I$4))*B286*(A287-A286))</f>
        <v>0.00338622685135618</v>
      </c>
      <c r="G287" s="0" t="n">
        <f aca="false">G286+(($N$2*D286)*B286*(A287-A286))</f>
        <v>0.0375085578880519</v>
      </c>
      <c r="H287" s="0" t="n">
        <f aca="false">G287/(F287+G287)</f>
        <v>0.91719660898244</v>
      </c>
    </row>
    <row r="288" customFormat="false" ht="12.75" hidden="false" customHeight="false" outlineLevel="0" collapsed="false">
      <c r="A288" s="1" t="n">
        <v>28.6</v>
      </c>
      <c r="B288" s="0" t="n">
        <f aca="false">B287-(($J$2+($K$2*$I$4)+($N$2*D287))*B287*(A288-A287))</f>
        <v>0.00906936441510751</v>
      </c>
      <c r="C288" s="0" t="n">
        <f aca="false">C287-($N$2*D287*B287*(A288-A287))</f>
        <v>0.0174607849638351</v>
      </c>
      <c r="D288" s="0" t="n">
        <f aca="false">C288*(10^(-$L$2))/(10^(-$L$2)+10^(-$I$2))</f>
        <v>0.00550997776390935</v>
      </c>
      <c r="E288" s="2" t="n">
        <f aca="false">($B$2-B288)*100/$B$2</f>
        <v>81.861271169785</v>
      </c>
      <c r="F288" s="0" t="n">
        <f aca="false">F287+(($J$2+($K$2*$I$4))*B287*(A288-A287))</f>
        <v>0.00339142054872754</v>
      </c>
      <c r="G288" s="0" t="n">
        <f aca="false">G287+(($N$2*D287)*B287*(A288-A287))</f>
        <v>0.0375392150361649</v>
      </c>
      <c r="H288" s="0" t="n">
        <f aca="false">G288/(F288+G288)</f>
        <v>0.917142245648897</v>
      </c>
    </row>
    <row r="289" customFormat="false" ht="12.75" hidden="false" customHeight="false" outlineLevel="0" collapsed="false">
      <c r="A289" s="1" t="n">
        <v>28.7</v>
      </c>
      <c r="B289" s="0" t="n">
        <f aca="false">B288-(($J$2+($K$2*$I$4)+($N$2*D288))*B288*(A289-A288))</f>
        <v>0.00903370824966498</v>
      </c>
      <c r="C289" s="0" t="n">
        <f aca="false">C288-($N$2*D288*B288*(A289-A288))</f>
        <v>0.0174303020461165</v>
      </c>
      <c r="D289" s="0" t="n">
        <f aca="false">C289*(10^(-$L$2))/(10^(-$L$2)+10^(-$I$2))</f>
        <v>0.0055003584828085</v>
      </c>
      <c r="E289" s="2" t="n">
        <f aca="false">($B$2-B289)*100/$B$2</f>
        <v>81.93258350067</v>
      </c>
      <c r="F289" s="0" t="n">
        <f aca="false">F288+(($J$2+($K$2*$I$4))*B288*(A289-A288))</f>
        <v>0.00339659379645145</v>
      </c>
      <c r="G289" s="0" t="n">
        <f aca="false">G288+(($N$2*D288)*B288*(A289-A288))</f>
        <v>0.0375696979538836</v>
      </c>
      <c r="H289" s="0" t="n">
        <f aca="false">G289/(F289+G289)</f>
        <v>0.917088082632628</v>
      </c>
    </row>
    <row r="290" customFormat="false" ht="12.75" hidden="false" customHeight="false" outlineLevel="0" collapsed="false">
      <c r="A290" s="1" t="n">
        <v>28.8</v>
      </c>
      <c r="B290" s="0" t="n">
        <f aca="false">B289-(($J$2+($K$2*$I$4)+($N$2*D289))*B289*(A290-A289))</f>
        <v>0.00899824527392187</v>
      </c>
      <c r="C290" s="0" t="n">
        <f aca="false">C289-($N$2*D289*B289*(A290-A289))</f>
        <v>0.0173999919794971</v>
      </c>
      <c r="D290" s="0" t="n">
        <f aca="false">C290*(10^(-$L$2))/(10^(-$L$2)+10^(-$I$2))</f>
        <v>0.00549079374711985</v>
      </c>
      <c r="E290" s="2" t="n">
        <f aca="false">($B$2-B290)*100/$B$2</f>
        <v>82.0035094521563</v>
      </c>
      <c r="F290" s="0" t="n">
        <f aca="false">F289+(($J$2+($K$2*$I$4))*B289*(A290-A289))</f>
        <v>0.00340174670557518</v>
      </c>
      <c r="G290" s="0" t="n">
        <f aca="false">G289+(($N$2*D289)*B289*(A290-A289))</f>
        <v>0.0376000080205029</v>
      </c>
      <c r="H290" s="0" t="n">
        <f aca="false">G290/(F290+G290)</f>
        <v>0.917034118946827</v>
      </c>
    </row>
    <row r="291" customFormat="false" ht="12.75" hidden="false" customHeight="false" outlineLevel="0" collapsed="false">
      <c r="A291" s="1" t="n">
        <v>28.9</v>
      </c>
      <c r="B291" s="0" t="n">
        <f aca="false">B290-(($J$2+($K$2*$I$4)+($N$2*D290))*B290*(A291-A290))</f>
        <v>0.00896297401278125</v>
      </c>
      <c r="C291" s="0" t="n">
        <f aca="false">C290-($N$2*D290*B290*(A291-A290))</f>
        <v>0.0173698533990772</v>
      </c>
      <c r="D291" s="0" t="n">
        <f aca="false">C291*(10^(-$L$2))/(10^(-$L$2)+10^(-$I$2))</f>
        <v>0.00548128312613153</v>
      </c>
      <c r="E291" s="2" t="n">
        <f aca="false">($B$2-B291)*100/$B$2</f>
        <v>82.0740519744375</v>
      </c>
      <c r="F291" s="0" t="n">
        <f aca="false">F290+(($J$2+($K$2*$I$4))*B290*(A291-A290))</f>
        <v>0.00340687938629589</v>
      </c>
      <c r="G291" s="0" t="n">
        <f aca="false">G290+(($N$2*D290)*B290*(A291-A290))</f>
        <v>0.0376301466009228</v>
      </c>
      <c r="H291" s="0" t="n">
        <f aca="false">G291/(F291+G291)</f>
        <v>0.916980353611468</v>
      </c>
    </row>
    <row r="292" customFormat="false" ht="12.75" hidden="false" customHeight="false" outlineLevel="0" collapsed="false">
      <c r="A292" s="1" t="n">
        <v>29</v>
      </c>
      <c r="B292" s="0" t="n">
        <f aca="false">B291-(($J$2+($K$2*$I$4)+($N$2*D291))*B291*(A292-A291))</f>
        <v>0.00892789300619592</v>
      </c>
      <c r="C292" s="0" t="n">
        <f aca="false">C291-($N$2*D291*B291*(A292-A291))</f>
        <v>0.0173398849541653</v>
      </c>
      <c r="D292" s="0" t="n">
        <f aca="false">C292*(10^(-$L$2))/(10^(-$L$2)+10^(-$I$2))</f>
        <v>0.0054718261936153</v>
      </c>
      <c r="E292" s="2" t="n">
        <f aca="false">($B$2-B292)*100/$B$2</f>
        <v>82.1442139876082</v>
      </c>
      <c r="F292" s="0" t="n">
        <f aca="false">F291+(($J$2+($K$2*$I$4))*B291*(A292-A291))</f>
        <v>0.00341199194796933</v>
      </c>
      <c r="G292" s="0" t="n">
        <f aca="false">G291+(($N$2*D291)*B291*(A292-A291))</f>
        <v>0.0376601150458347</v>
      </c>
      <c r="H292" s="0" t="n">
        <f aca="false">G292/(F292+G292)</f>
        <v>0.91692678565324</v>
      </c>
    </row>
    <row r="293" customFormat="false" ht="12.75" hidden="false" customHeight="false" outlineLevel="0" collapsed="false">
      <c r="A293" s="1" t="n">
        <v>29.1</v>
      </c>
      <c r="B293" s="0" t="n">
        <f aca="false">B292-(($J$2+($K$2*$I$4)+($N$2*D292))*B292*(A293-A292))</f>
        <v>0.00889300080897572</v>
      </c>
      <c r="C293" s="0" t="n">
        <f aca="false">C292-($N$2*D292*B292*(A293-A292))</f>
        <v>0.0173100853080942</v>
      </c>
      <c r="D293" s="0" t="n">
        <f aca="false">C293*(10^(-$L$2))/(10^(-$L$2)+10^(-$I$2))</f>
        <v>0.00546242252776842</v>
      </c>
      <c r="E293" s="2" t="n">
        <f aca="false">($B$2-B293)*100/$B$2</f>
        <v>82.2139983820485</v>
      </c>
      <c r="F293" s="0" t="n">
        <f aca="false">F292+(($J$2+($K$2*$I$4))*B292*(A293-A292))</f>
        <v>0.00341708449911842</v>
      </c>
      <c r="G293" s="0" t="n">
        <f aca="false">G292+(($N$2*D292)*B292*(A293-A292))</f>
        <v>0.0376899146919058</v>
      </c>
      <c r="H293" s="0" t="n">
        <f aca="false">G293/(F293+G293)</f>
        <v>0.916873414105486</v>
      </c>
    </row>
    <row r="294" customFormat="false" ht="12.75" hidden="false" customHeight="false" outlineLevel="0" collapsed="false">
      <c r="A294" s="1" t="n">
        <v>29.2</v>
      </c>
      <c r="B294" s="0" t="n">
        <f aca="false">B293-(($J$2+($K$2*$I$4)+($N$2*D293))*B293*(A294-A293))</f>
        <v>0.00885829599059778</v>
      </c>
      <c r="C294" s="0" t="n">
        <f aca="false">C293-($N$2*D293*B293*(A294-A293))</f>
        <v>0.0172804531380396</v>
      </c>
      <c r="D294" s="0" t="n">
        <f aca="false">C294*(10^(-$L$2))/(10^(-$L$2)+10^(-$I$2))</f>
        <v>0.00545307171115647</v>
      </c>
      <c r="E294" s="2" t="n">
        <f aca="false">($B$2-B294)*100/$B$2</f>
        <v>82.2834080188044</v>
      </c>
      <c r="F294" s="0" t="n">
        <f aca="false">F293+(($J$2+($K$2*$I$4))*B293*(A294-A293))</f>
        <v>0.00342215714744173</v>
      </c>
      <c r="G294" s="0" t="n">
        <f aca="false">G293+(($N$2*D293)*B293*(A294-A293))</f>
        <v>0.0377195468619605</v>
      </c>
      <c r="H294" s="0" t="n">
        <f aca="false">G294/(F294+G294)</f>
        <v>0.916820238008138</v>
      </c>
    </row>
    <row r="295" customFormat="false" ht="12.75" hidden="false" customHeight="false" outlineLevel="0" collapsed="false">
      <c r="A295" s="1" t="n">
        <v>29.3</v>
      </c>
      <c r="B295" s="0" t="n">
        <f aca="false">B294-(($J$2+($K$2*$I$4)+($N$2*D294))*B294*(A295-A294))</f>
        <v>0.00882377713501968</v>
      </c>
      <c r="C295" s="0" t="n">
        <f aca="false">C294-($N$2*D294*B294*(A295-A294))</f>
        <v>0.0172509871348416</v>
      </c>
      <c r="D295" s="0" t="n">
        <f aca="false">C295*(10^(-$L$2))/(10^(-$L$2)+10^(-$I$2))</f>
        <v>0.00544377333065706</v>
      </c>
      <c r="E295" s="2" t="n">
        <f aca="false">($B$2-B295)*100/$B$2</f>
        <v>82.3524457299607</v>
      </c>
      <c r="F295" s="0" t="n">
        <f aca="false">F294+(($J$2+($K$2*$I$4))*B294*(A295-A294))</f>
        <v>0.00342720999982185</v>
      </c>
      <c r="G295" s="0" t="n">
        <f aca="false">G294+(($N$2*D294)*B294*(A295-A294))</f>
        <v>0.0377490128651585</v>
      </c>
      <c r="H295" s="0" t="n">
        <f aca="false">G295/(F295+G295)</f>
        <v>0.916767256407663</v>
      </c>
    </row>
    <row r="296" customFormat="false" ht="12.75" hidden="false" customHeight="false" outlineLevel="0" collapsed="false">
      <c r="A296" s="1" t="n">
        <v>29.4</v>
      </c>
      <c r="B296" s="0" t="n">
        <f aca="false">B295-(($J$2+($K$2*$I$4)+($N$2*D295))*B295*(A296-A295))</f>
        <v>0.00878944284049547</v>
      </c>
      <c r="C296" s="0" t="n">
        <f aca="false">C295-($N$2*D295*B295*(A296-A295))</f>
        <v>0.0172216860028292</v>
      </c>
      <c r="D296" s="0" t="n">
        <f aca="false">C296*(10^(-$L$2))/(10^(-$L$2)+10^(-$I$2))</f>
        <v>0.00543452697740432</v>
      </c>
      <c r="E296" s="2" t="n">
        <f aca="false">($B$2-B296)*100/$B$2</f>
        <v>82.4211143190091</v>
      </c>
      <c r="F296" s="0" t="n">
        <f aca="false">F295+(($J$2+($K$2*$I$4))*B295*(A296-A295))</f>
        <v>0.00343224316233366</v>
      </c>
      <c r="G296" s="0" t="n">
        <f aca="false">G295+(($N$2*D295)*B295*(A296-A295))</f>
        <v>0.0377783139971709</v>
      </c>
      <c r="H296" s="0" t="n">
        <f aca="false">G296/(F296+G296)</f>
        <v>0.916714468356998</v>
      </c>
    </row>
    <row r="297" customFormat="false" ht="12.75" hidden="false" customHeight="false" outlineLevel="0" collapsed="false">
      <c r="A297" s="1" t="n">
        <v>29.5</v>
      </c>
      <c r="B297" s="0" t="n">
        <f aca="false">B296-(($J$2+($K$2*$I$4)+($N$2*D296))*B296*(A297-A296))</f>
        <v>0.00875529171939453</v>
      </c>
      <c r="C297" s="0" t="n">
        <f aca="false">C296-($N$2*D296*B296*(A297-A296))</f>
        <v>0.017192548459647</v>
      </c>
      <c r="D297" s="0" t="n">
        <f aca="false">C297*(10^(-$L$2))/(10^(-$L$2)+10^(-$I$2))</f>
        <v>0.00542533224673436</v>
      </c>
      <c r="E297" s="2" t="n">
        <f aca="false">($B$2-B297)*100/$B$2</f>
        <v>82.4894165612109</v>
      </c>
      <c r="F297" s="0" t="n">
        <f aca="false">F296+(($J$2+($K$2*$I$4))*B296*(A297-A296))</f>
        <v>0.00343725674025245</v>
      </c>
      <c r="G297" s="0" t="n">
        <f aca="false">G296+(($N$2*D296)*B296*(A297-A296))</f>
        <v>0.037807451540353</v>
      </c>
      <c r="H297" s="0" t="n">
        <f aca="false">G297/(F297+G297)</f>
        <v>0.916661872915495</v>
      </c>
    </row>
    <row r="298" customFormat="false" ht="12.75" hidden="false" customHeight="false" outlineLevel="0" collapsed="false">
      <c r="A298" s="1" t="n">
        <v>29.6</v>
      </c>
      <c r="B298" s="0" t="n">
        <f aca="false">B297-(($J$2+($K$2*$I$4)+($N$2*D297))*B297*(A298-A297))</f>
        <v>0.00872132239802315</v>
      </c>
      <c r="C298" s="0" t="n">
        <f aca="false">C297-($N$2*D297*B297*(A298-A297))</f>
        <v>0.0171635732360852</v>
      </c>
      <c r="D298" s="0" t="n">
        <f aca="false">C298*(10^(-$L$2))/(10^(-$L$2)+10^(-$I$2))</f>
        <v>0.00541618873813148</v>
      </c>
      <c r="E298" s="2" t="n">
        <f aca="false">($B$2-B298)*100/$B$2</f>
        <v>82.5573552039537</v>
      </c>
      <c r="F298" s="0" t="n">
        <f aca="false">F297+(($J$2+($K$2*$I$4))*B297*(A298-A297))</f>
        <v>0.00344225083806201</v>
      </c>
      <c r="G298" s="0" t="n">
        <f aca="false">G297+(($N$2*D297)*B297*(A298-A297))</f>
        <v>0.0378364267639148</v>
      </c>
      <c r="H298" s="0" t="n">
        <f aca="false">G298/(F298+G298)</f>
        <v>0.916609469148858</v>
      </c>
    </row>
    <row r="299" customFormat="false" ht="12.75" hidden="false" customHeight="false" outlineLevel="0" collapsed="false">
      <c r="A299" s="1" t="n">
        <v>29.7</v>
      </c>
      <c r="B299" s="0" t="n">
        <f aca="false">B298-(($J$2+($K$2*$I$4)+($N$2*D298))*B298*(A299-A298))</f>
        <v>0.0086875335164488</v>
      </c>
      <c r="C299" s="0" t="n">
        <f aca="false">C298-($N$2*D298*B298*(A299-A298))</f>
        <v>0.0171347590759114</v>
      </c>
      <c r="D299" s="0" t="n">
        <f aca="false">C299*(10^(-$L$2))/(10^(-$L$2)+10^(-$I$2))</f>
        <v>0.00540709605517523</v>
      </c>
      <c r="E299" s="2" t="n">
        <f aca="false">($B$2-B299)*100/$B$2</f>
        <v>82.6249329671024</v>
      </c>
      <c r="F299" s="0" t="n">
        <f aca="false">F298+(($J$2+($K$2*$I$4))*B298*(A299-A298))</f>
        <v>0.00344722555946254</v>
      </c>
      <c r="G299" s="0" t="n">
        <f aca="false">G298+(($N$2*D298)*B298*(A299-A298))</f>
        <v>0.0378652409240886</v>
      </c>
      <c r="H299" s="0" t="n">
        <f aca="false">G299/(F299+G299)</f>
        <v>0.916557256129089</v>
      </c>
    </row>
    <row r="300" customFormat="false" ht="12.75" hidden="false" customHeight="false" outlineLevel="0" collapsed="false">
      <c r="A300" s="1" t="n">
        <v>29.8</v>
      </c>
      <c r="B300" s="0" t="n">
        <f aca="false">B299-(($J$2+($K$2*$I$4)+($N$2*D299))*B299*(A300-A299))</f>
        <v>0.00865392372832714</v>
      </c>
      <c r="C300" s="0" t="n">
        <f aca="false">C299-($N$2*D299*B299*(A300-A299))</f>
        <v>0.0171061047357057</v>
      </c>
      <c r="D300" s="0" t="n">
        <f aca="false">C300*(10^(-$L$2))/(10^(-$L$2)+10^(-$I$2))</f>
        <v>0.0053980538054883</v>
      </c>
      <c r="E300" s="2" t="n">
        <f aca="false">($B$2-B300)*100/$B$2</f>
        <v>82.6921525433457</v>
      </c>
      <c r="F300" s="0" t="n">
        <f aca="false">F299+(($J$2+($K$2*$I$4))*B299*(A300-A299))</f>
        <v>0.00345218100737855</v>
      </c>
      <c r="G300" s="0" t="n">
        <f aca="false">G299+(($N$2*D299)*B299*(A300-A299))</f>
        <v>0.0378938952642943</v>
      </c>
      <c r="H300" s="0" t="n">
        <f aca="false">G300/(F300+G300)</f>
        <v>0.916505232934431</v>
      </c>
    </row>
    <row r="301" customFormat="false" ht="12.75" hidden="false" customHeight="false" outlineLevel="0" collapsed="false">
      <c r="A301" s="1" t="n">
        <v>29.9</v>
      </c>
      <c r="B301" s="0" t="n">
        <f aca="false">B300-(($J$2+($K$2*$I$4)+($N$2*D300))*B300*(A301-A300))</f>
        <v>0.00862049170073152</v>
      </c>
      <c r="C301" s="0" t="n">
        <f aca="false">C300-($N$2*D300*B300*(A301-A300))</f>
        <v>0.0170776089846981</v>
      </c>
      <c r="D301" s="0" t="n">
        <f aca="false">C301*(10^(-$L$2))/(10^(-$L$2)+10^(-$I$2))</f>
        <v>0.0053890616006852</v>
      </c>
      <c r="E301" s="2" t="n">
        <f aca="false">($B$2-B301)*100/$B$2</f>
        <v>82.759016598537</v>
      </c>
      <c r="F301" s="0" t="n">
        <f aca="false">F300+(($J$2+($K$2*$I$4))*B300*(A301-A300))</f>
        <v>0.00345711728396657</v>
      </c>
      <c r="G301" s="0" t="n">
        <f aca="false">G300+(($N$2*D300)*B300*(A301-A300))</f>
        <v>0.0379223910153019</v>
      </c>
      <c r="H301" s="0" t="n">
        <f aca="false">G301/(F301+G301)</f>
        <v>0.91645339864931</v>
      </c>
    </row>
    <row r="302" customFormat="false" ht="12.75" hidden="false" customHeight="false" outlineLevel="0" collapsed="false">
      <c r="A302" s="1" t="n">
        <v>30</v>
      </c>
      <c r="B302" s="0" t="n">
        <f aca="false">B301-(($J$2+($K$2*$I$4)+($N$2*D301))*B301*(A302-A301))</f>
        <v>0.00858723611398518</v>
      </c>
      <c r="C302" s="0" t="n">
        <f aca="false">C301-($N$2*D301*B301*(A302-A301))</f>
        <v>0.017049270604608</v>
      </c>
      <c r="D302" s="0" t="n">
        <f aca="false">C302*(10^(-$L$2))/(10^(-$L$2)+10^(-$I$2))</f>
        <v>0.00538011905632164</v>
      </c>
      <c r="E302" s="2" t="n">
        <f aca="false">($B$2-B302)*100/$B$2</f>
        <v>82.8255277720296</v>
      </c>
      <c r="F302" s="0" t="n">
        <f aca="false">F301+(($J$2+($K$2*$I$4))*B301*(A302-A301))</f>
        <v>0.00346203449062281</v>
      </c>
      <c r="G302" s="0" t="n">
        <f aca="false">G301+(($N$2*D301)*B301*(A302-A301))</f>
        <v>0.037950729395392</v>
      </c>
      <c r="H302" s="0" t="n">
        <f aca="false">G302/(F302+G302)</f>
        <v>0.916401752364277</v>
      </c>
    </row>
    <row r="303" customFormat="false" ht="12.75" hidden="false" customHeight="false" outlineLevel="0" collapsed="false">
      <c r="A303" s="1" t="n">
        <v>30.1</v>
      </c>
      <c r="B303" s="0" t="n">
        <f aca="false">B302-(($J$2+($K$2*$I$4)+($N$2*D302))*B302*(A303-A302))</f>
        <v>0.00855415566149589</v>
      </c>
      <c r="C303" s="0" t="n">
        <f aca="false">C302-($N$2*D302*B302*(A303-A302))</f>
        <v>0.0170210883894867</v>
      </c>
      <c r="D303" s="0" t="n">
        <f aca="false">C303*(10^(-$L$2))/(10^(-$L$2)+10^(-$I$2))</f>
        <v>0.00537122579184481</v>
      </c>
      <c r="E303" s="2" t="n">
        <f aca="false">($B$2-B303)*100/$B$2</f>
        <v>82.8916886770082</v>
      </c>
      <c r="F303" s="0" t="n">
        <f aca="false">F302+(($J$2+($K$2*$I$4))*B302*(A303-A302))</f>
        <v>0.00346693272799073</v>
      </c>
      <c r="G303" s="0" t="n">
        <f aca="false">G302+(($N$2*D302)*B302*(A303-A302))</f>
        <v>0.0379789116105134</v>
      </c>
      <c r="H303" s="0" t="n">
        <f aca="false">G303/(F303+G303)</f>
        <v>0.916350293175959</v>
      </c>
    </row>
    <row r="304" customFormat="false" ht="12.75" hidden="false" customHeight="false" outlineLevel="0" collapsed="false">
      <c r="A304" s="1" t="n">
        <v>30.2</v>
      </c>
      <c r="B304" s="0" t="n">
        <f aca="false">B303-(($J$2+($K$2*$I$4)+($N$2*D303))*B303*(A304-A303))</f>
        <v>0.00852124904959307</v>
      </c>
      <c r="C304" s="0" t="n">
        <f aca="false">C303-($N$2*D303*B303*(A304-A303))</f>
        <v>0.0169930611455616</v>
      </c>
      <c r="D304" s="0" t="n">
        <f aca="false">C304*(10^(-$L$2))/(10^(-$L$2)+10^(-$I$2))</f>
        <v>0.0053623814305443</v>
      </c>
      <c r="E304" s="2" t="n">
        <f aca="false">($B$2-B304)*100/$B$2</f>
        <v>82.9575019008139</v>
      </c>
      <c r="F304" s="0" t="n">
        <f aca="false">F303+(($J$2+($K$2*$I$4))*B303*(A304-A303))</f>
        <v>0.0034718120959685</v>
      </c>
      <c r="G304" s="0" t="n">
        <f aca="false">G303+(($N$2*D303)*B303*(A304-A303))</f>
        <v>0.0380069388544384</v>
      </c>
      <c r="H304" s="0" t="n">
        <f aca="false">G304/(F304+G304)</f>
        <v>0.916299020186999</v>
      </c>
    </row>
    <row r="305" customFormat="false" ht="12.75" hidden="false" customHeight="false" outlineLevel="0" collapsed="false">
      <c r="A305" s="1" t="n">
        <v>30.3</v>
      </c>
      <c r="B305" s="0" t="n">
        <f aca="false">B304-(($J$2+($K$2*$I$4)+($N$2*D304))*B304*(A305-A304))</f>
        <v>0.00848851499736736</v>
      </c>
      <c r="C305" s="0" t="n">
        <f aca="false">C304-($N$2*D304*B304*(A305-A304))</f>
        <v>0.0169651876910838</v>
      </c>
      <c r="D305" s="0" t="n">
        <f aca="false">C305*(10^(-$L$2))/(10^(-$L$2)+10^(-$I$2))</f>
        <v>0.00535358559950381</v>
      </c>
      <c r="E305" s="2" t="n">
        <f aca="false">($B$2-B305)*100/$B$2</f>
        <v>83.0229700052653</v>
      </c>
      <c r="F305" s="0" t="n">
        <f aca="false">F304+(($J$2+($K$2*$I$4))*B304*(A305-A304))</f>
        <v>0.00347667269371637</v>
      </c>
      <c r="G305" s="0" t="n">
        <f aca="false">G304+(($N$2*D304)*B304*(A305-A304))</f>
        <v>0.0380348123089163</v>
      </c>
      <c r="H305" s="0" t="n">
        <f aca="false">G305/(F305+G305)</f>
        <v>0.916247932506007</v>
      </c>
    </row>
    <row r="306" customFormat="false" ht="12.75" hidden="false" customHeight="false" outlineLevel="0" collapsed="false">
      <c r="A306" s="1" t="n">
        <v>30.4</v>
      </c>
      <c r="B306" s="0" t="n">
        <f aca="false">B305-(($J$2+($K$2*$I$4)+($N$2*D305))*B305*(A306-A305))</f>
        <v>0.00845595223651263</v>
      </c>
      <c r="C306" s="0" t="n">
        <f aca="false">C305-($N$2*D305*B305*(A306-A305))</f>
        <v>0.0169374668561766</v>
      </c>
      <c r="D306" s="0" t="n">
        <f aca="false">C306*(10^(-$L$2))/(10^(-$L$2)+10^(-$I$2))</f>
        <v>0.00534483792955359</v>
      </c>
      <c r="E306" s="2" t="n">
        <f aca="false">($B$2-B306)*100/$B$2</f>
        <v>83.0880955269748</v>
      </c>
      <c r="F306" s="0" t="n">
        <f aca="false">F305+(($J$2+($K$2*$I$4))*B305*(A306-A305))</f>
        <v>0.00348151461966395</v>
      </c>
      <c r="G306" s="0" t="n">
        <f aca="false">G305+(($N$2*D305)*B305*(A306-A305))</f>
        <v>0.0380625331438234</v>
      </c>
      <c r="H306" s="0" t="n">
        <f aca="false">G306/(F306+G306)</f>
        <v>0.916197029247501</v>
      </c>
    </row>
    <row r="307" customFormat="false" ht="12.75" hidden="false" customHeight="false" outlineLevel="0" collapsed="false">
      <c r="A307" s="1" t="n">
        <v>30.5</v>
      </c>
      <c r="B307" s="0" t="n">
        <f aca="false">B306-(($J$2+($K$2*$I$4)+($N$2*D306))*B306*(A307-A306))</f>
        <v>0.00842355951117023</v>
      </c>
      <c r="C307" s="0" t="n">
        <f aca="false">C306-($N$2*D306*B306*(A307-A306))</f>
        <v>0.0169098974826877</v>
      </c>
      <c r="D307" s="0" t="n">
        <f aca="false">C307*(10^(-$L$2))/(10^(-$L$2)+10^(-$I$2))</f>
        <v>0.00533613805522355</v>
      </c>
      <c r="E307" s="2" t="n">
        <f aca="false">($B$2-B307)*100/$B$2</f>
        <v>83.1528809776595</v>
      </c>
      <c r="F307" s="0" t="n">
        <f aca="false">F306+(($J$2+($K$2*$I$4))*B306*(A307-A306))</f>
        <v>0.00348633797151738</v>
      </c>
      <c r="G307" s="0" t="n">
        <f aca="false">G306+(($N$2*D306)*B306*(A307-A306))</f>
        <v>0.0380901025173124</v>
      </c>
      <c r="H307" s="0" t="n">
        <f aca="false">G307/(F307+G307)</f>
        <v>0.91614630953186</v>
      </c>
    </row>
    <row r="308" customFormat="false" ht="12.75" hidden="false" customHeight="false" outlineLevel="0" collapsed="false">
      <c r="A308" s="1" t="n">
        <v>30.6</v>
      </c>
      <c r="B308" s="0" t="n">
        <f aca="false">B307-(($J$2+($K$2*$I$4)+($N$2*D307))*B307*(A308-A307))</f>
        <v>0.00839133557777567</v>
      </c>
      <c r="C308" s="0" t="n">
        <f aca="false">C307-($N$2*D307*B307*(A308-A307))</f>
        <v>0.0168824784240422</v>
      </c>
      <c r="D308" s="0" t="n">
        <f aca="false">C308*(10^(-$L$2))/(10^(-$L$2)+10^(-$I$2))</f>
        <v>0.00532748561469715</v>
      </c>
      <c r="E308" s="2" t="n">
        <f aca="false">($B$2-B308)*100/$B$2</f>
        <v>83.2173288444487</v>
      </c>
      <c r="F308" s="0" t="n">
        <f aca="false">F307+(($J$2+($K$2*$I$4))*B307*(A308-A307))</f>
        <v>0.00349114284626646</v>
      </c>
      <c r="G308" s="0" t="n">
        <f aca="false">G307+(($N$2*D307)*B307*(A308-A307))</f>
        <v>0.0381175215759579</v>
      </c>
      <c r="H308" s="0" t="n">
        <f aca="false">G308/(F308+G308)</f>
        <v>0.916095772485268</v>
      </c>
    </row>
    <row r="309" customFormat="false" ht="12.75" hidden="false" customHeight="false" outlineLevel="0" collapsed="false">
      <c r="A309" s="1" t="n">
        <v>30.7</v>
      </c>
      <c r="B309" s="0" t="n">
        <f aca="false">B308-(($J$2+($K$2*$I$4)+($N$2*D308))*B308*(A309-A308))</f>
        <v>0.00835927920490746</v>
      </c>
      <c r="C309" s="0" t="n">
        <f aca="false">C308-($N$2*D308*B308*(A309-A308))</f>
        <v>0.0168552085450992</v>
      </c>
      <c r="D309" s="0" t="n">
        <f aca="false">C309*(10^(-$L$2))/(10^(-$L$2)+10^(-$I$2))</f>
        <v>0.00531888024976587</v>
      </c>
      <c r="E309" s="2" t="n">
        <f aca="false">($B$2-B309)*100/$B$2</f>
        <v>83.2814415901851</v>
      </c>
      <c r="F309" s="0" t="n">
        <f aca="false">F308+(($J$2+($K$2*$I$4))*B308*(A309-A308))</f>
        <v>0.00349592934019166</v>
      </c>
      <c r="G309" s="0" t="n">
        <f aca="false">G308+(($N$2*D308)*B308*(A309-A308))</f>
        <v>0.0381447914549009</v>
      </c>
      <c r="H309" s="0" t="n">
        <f aca="false">G309/(F309+G309)</f>
        <v>0.916045417239664</v>
      </c>
    </row>
    <row r="310" customFormat="false" ht="12.75" hidden="false" customHeight="false" outlineLevel="0" collapsed="false">
      <c r="A310" s="1" t="n">
        <v>30.8</v>
      </c>
      <c r="B310" s="0" t="n">
        <f aca="false">B309-(($J$2+($K$2*$I$4)+($N$2*D309))*B309*(A310-A309))</f>
        <v>0.0083273891731383</v>
      </c>
      <c r="C310" s="0" t="n">
        <f aca="false">C309-($N$2*D309*B309*(A310-A309))</f>
        <v>0.0168280867220094</v>
      </c>
      <c r="D310" s="0" t="n">
        <f aca="false">C310*(10^(-$L$2))/(10^(-$L$2)+10^(-$I$2))</f>
        <v>0.00531032160578445</v>
      </c>
      <c r="E310" s="2" t="n">
        <f aca="false">($B$2-B310)*100/$B$2</f>
        <v>83.3452216537234</v>
      </c>
      <c r="F310" s="0" t="n">
        <f aca="false">F309+(($J$2+($K$2*$I$4))*B309*(A310-A309))</f>
        <v>0.00350069754887102</v>
      </c>
      <c r="G310" s="0" t="n">
        <f aca="false">G309+(($N$2*D309)*B309*(A310-A309))</f>
        <v>0.0381719132779907</v>
      </c>
      <c r="H310" s="0" t="n">
        <f aca="false">G310/(F310+G310)</f>
        <v>0.915995242932691</v>
      </c>
    </row>
    <row r="311" customFormat="false" ht="12.75" hidden="false" customHeight="false" outlineLevel="0" collapsed="false">
      <c r="A311" s="1" t="n">
        <v>30.9</v>
      </c>
      <c r="B311" s="0" t="n">
        <f aca="false">B310-(($J$2+($K$2*$I$4)+($N$2*D310))*B310*(A311-A310))</f>
        <v>0.00829566427488833</v>
      </c>
      <c r="C311" s="0" t="n">
        <f aca="false">C310-($N$2*D310*B310*(A311-A310))</f>
        <v>0.0168011118420754</v>
      </c>
      <c r="D311" s="0" t="n">
        <f aca="false">C311*(10^(-$L$2))/(10^(-$L$2)+10^(-$I$2))</f>
        <v>0.00530180933162677</v>
      </c>
      <c r="E311" s="2" t="n">
        <f aca="false">($B$2-B311)*100/$B$2</f>
        <v>83.4086714502233</v>
      </c>
      <c r="F311" s="0" t="n">
        <f aca="false">F310+(($J$2+($K$2*$I$4))*B310*(A311-A310))</f>
        <v>0.003505447567187</v>
      </c>
      <c r="G311" s="0" t="n">
        <f aca="false">G310+(($N$2*D310)*B310*(A311-A310))</f>
        <v>0.0381988881579247</v>
      </c>
      <c r="H311" s="0" t="n">
        <f aca="false">G311/(F311+G311)</f>
        <v>0.915945248707648</v>
      </c>
    </row>
    <row r="312" customFormat="false" ht="12.75" hidden="false" customHeight="false" outlineLevel="0" collapsed="false">
      <c r="A312" s="1" t="n">
        <v>31</v>
      </c>
      <c r="B312" s="0" t="n">
        <f aca="false">B311-(($J$2+($K$2*$I$4)+($N$2*D311))*B311*(A312-A311))</f>
        <v>0.00826410331428062</v>
      </c>
      <c r="C312" s="0" t="n">
        <f aca="false">C311-($N$2*D311*B311*(A312-A311))</f>
        <v>0.0167742828036139</v>
      </c>
      <c r="D312" s="0" t="n">
        <f aca="false">C312*(10^(-$L$2))/(10^(-$L$2)+10^(-$I$2))</f>
        <v>0.00529334307964235</v>
      </c>
      <c r="E312" s="2" t="n">
        <f aca="false">($B$2-B312)*100/$B$2</f>
        <v>83.4717933714388</v>
      </c>
      <c r="F312" s="0" t="n">
        <f aca="false">F311+(($J$2+($K$2*$I$4))*B311*(A312-A311))</f>
        <v>0.00351017948933326</v>
      </c>
      <c r="G312" s="0" t="n">
        <f aca="false">G311+(($N$2*D311)*B311*(A312-A311))</f>
        <v>0.0382257171963861</v>
      </c>
      <c r="H312" s="0" t="n">
        <f aca="false">G312/(F312+G312)</f>
        <v>0.915895433713436</v>
      </c>
    </row>
    <row r="313" customFormat="false" ht="12.75" hidden="false" customHeight="false" outlineLevel="0" collapsed="false">
      <c r="A313" s="1" t="n">
        <v>31.1</v>
      </c>
      <c r="B313" s="0" t="n">
        <f aca="false">B312-(($J$2+($K$2*$I$4)+($N$2*D312))*B312*(A313-A312))</f>
        <v>0.00823270510699881</v>
      </c>
      <c r="C313" s="0" t="n">
        <f aca="false">C312-($N$2*D312*B312*(A313-A312))</f>
        <v>0.0167475985158202</v>
      </c>
      <c r="D313" s="0" t="n">
        <f aca="false">C313*(10^(-$L$2))/(10^(-$L$2)+10^(-$I$2))</f>
        <v>0.00528492250561353</v>
      </c>
      <c r="E313" s="2" t="n">
        <f aca="false">($B$2-B313)*100/$B$2</f>
        <v>83.5345897860024</v>
      </c>
      <c r="F313" s="0" t="n">
        <f aca="false">F312+(($J$2+($K$2*$I$4))*B312*(A313-A312))</f>
        <v>0.00351489340882133</v>
      </c>
      <c r="G313" s="0" t="n">
        <f aca="false">G312+(($N$2*D312)*B312*(A313-A312))</f>
        <v>0.0382524014841798</v>
      </c>
      <c r="H313" s="0" t="n">
        <f aca="false">G313/(F313+G313)</f>
        <v>0.915845797104511</v>
      </c>
    </row>
    <row r="314" customFormat="false" ht="12.75" hidden="false" customHeight="false" outlineLevel="0" collapsed="false">
      <c r="A314" s="1" t="n">
        <v>31.2</v>
      </c>
      <c r="B314" s="0" t="n">
        <f aca="false">B313-(($J$2+($K$2*$I$4)+($N$2*D313))*B313*(A314-A313))</f>
        <v>0.00820146848014671</v>
      </c>
      <c r="C314" s="0" t="n">
        <f aca="false">C313-($N$2*D313*B313*(A314-A313))</f>
        <v>0.0167210578986339</v>
      </c>
      <c r="D314" s="0" t="n">
        <f aca="false">C314*(10^(-$L$2))/(10^(-$L$2)+10^(-$I$2))</f>
        <v>0.00527654726871327</v>
      </c>
      <c r="E314" s="2" t="n">
        <f aca="false">($B$2-B314)*100/$B$2</f>
        <v>83.5970630397066</v>
      </c>
      <c r="F314" s="0" t="n">
        <f aca="false">F313+(($J$2+($K$2*$I$4))*B313*(A314-A313))</f>
        <v>0.00351958941848718</v>
      </c>
      <c r="G314" s="0" t="n">
        <f aca="false">G313+(($N$2*D313)*B313*(A314-A313))</f>
        <v>0.0382789421013661</v>
      </c>
      <c r="H314" s="0" t="n">
        <f aca="false">G314/(F314+G314)</f>
        <v>0.915796338040836</v>
      </c>
    </row>
    <row r="315" customFormat="false" ht="12.75" hidden="false" customHeight="false" outlineLevel="0" collapsed="false">
      <c r="A315" s="1" t="n">
        <v>31.3</v>
      </c>
      <c r="B315" s="0" t="n">
        <f aca="false">B314-(($J$2+($K$2*$I$4)+($N$2*D314))*B314*(A315-A314))</f>
        <v>0.00817039227211005</v>
      </c>
      <c r="C315" s="0" t="n">
        <f aca="false">C314-($N$2*D314*B314*(A315-A314))</f>
        <v>0.0166946598826078</v>
      </c>
      <c r="D315" s="0" t="n">
        <f aca="false">C315*(10^(-$L$2))/(10^(-$L$2)+10^(-$I$2))</f>
        <v>0.00526821703146355</v>
      </c>
      <c r="E315" s="2" t="n">
        <f aca="false">($B$2-B315)*100/$B$2</f>
        <v>83.6592154557799</v>
      </c>
      <c r="F315" s="0" t="n">
        <f aca="false">F314+(($J$2+($K$2*$I$4))*B314*(A315-A314))</f>
        <v>0.00352426761049774</v>
      </c>
      <c r="G315" s="0" t="n">
        <f aca="false">G314+(($N$2*D314)*B314*(A315-A314))</f>
        <v>0.0383053401173922</v>
      </c>
      <c r="H315" s="0" t="n">
        <f aca="false">G315/(F315+G315)</f>
        <v>0.915747055687832</v>
      </c>
    </row>
    <row r="316" customFormat="false" ht="12.75" hidden="false" customHeight="false" outlineLevel="0" collapsed="false">
      <c r="A316" s="1" t="n">
        <v>31.4</v>
      </c>
      <c r="B316" s="0" t="n">
        <f aca="false">B315-(($J$2+($K$2*$I$4)+($N$2*D315))*B315*(A316-A315))</f>
        <v>0.0081394753324202</v>
      </c>
      <c r="C316" s="0" t="n">
        <f aca="false">C315-($N$2*D315*B315*(A316-A315))</f>
        <v>0.0166684034087776</v>
      </c>
      <c r="D316" s="0" t="n">
        <f aca="false">C316*(10^(-$L$2))/(10^(-$L$2)+10^(-$I$2))</f>
        <v>0.00525993145969442</v>
      </c>
      <c r="E316" s="2" t="n">
        <f aca="false">($B$2-B316)*100/$B$2</f>
        <v>83.7210493351596</v>
      </c>
      <c r="F316" s="0" t="n">
        <f aca="false">F315+(($J$2+($K$2*$I$4))*B315*(A316-A315))</f>
        <v>0.00352892807635738</v>
      </c>
      <c r="G316" s="0" t="n">
        <f aca="false">G315+(($N$2*D315)*B315*(A316-A315))</f>
        <v>0.0383315965912224</v>
      </c>
      <c r="H316" s="0" t="n">
        <f aca="false">G316/(F316+G316)</f>
        <v>0.91569794921633</v>
      </c>
    </row>
    <row r="317" customFormat="false" ht="12.75" hidden="false" customHeight="false" outlineLevel="0" collapsed="false">
      <c r="A317" s="1" t="n">
        <v>31.5</v>
      </c>
      <c r="B317" s="0" t="n">
        <f aca="false">B316-(($J$2+($K$2*$I$4)+($N$2*D316))*B316*(A317-A316))</f>
        <v>0.00810871652161989</v>
      </c>
      <c r="C317" s="0" t="n">
        <f aca="false">C316-($N$2*D316*B316*(A317-A316))</f>
        <v>0.0166422874285341</v>
      </c>
      <c r="D317" s="0" t="n">
        <f aca="false">C317*(10^(-$L$2))/(10^(-$L$2)+10^(-$I$2))</f>
        <v>0.00525169022250362</v>
      </c>
      <c r="E317" s="2" t="n">
        <f aca="false">($B$2-B317)*100/$B$2</f>
        <v>83.7825669567602</v>
      </c>
      <c r="F317" s="0" t="n">
        <f aca="false">F316+(($J$2+($K$2*$I$4))*B316*(A317-A316))</f>
        <v>0.00353357090691418</v>
      </c>
      <c r="G317" s="0" t="n">
        <f aca="false">G316+(($N$2*D316)*B316*(A317-A316))</f>
        <v>0.0383577125714659</v>
      </c>
      <c r="H317" s="0" t="n">
        <f aca="false">G317/(F317+G317)</f>
        <v>0.915649017802526</v>
      </c>
    </row>
    <row r="318" customFormat="false" ht="12.75" hidden="false" customHeight="false" outlineLevel="0" collapsed="false">
      <c r="A318" s="1" t="n">
        <v>31.6</v>
      </c>
      <c r="B318" s="0" t="n">
        <f aca="false">B317-(($J$2+($K$2*$I$4)+($N$2*D317))*B317*(A318-A317))</f>
        <v>0.00807811471113083</v>
      </c>
      <c r="C318" s="0" t="n">
        <f aca="false">C317-($N$2*D317*B317*(A318-A317))</f>
        <v>0.0166163109034972</v>
      </c>
      <c r="D318" s="0" t="n">
        <f aca="false">C318*(10^(-$L$2))/(10^(-$L$2)+10^(-$I$2))</f>
        <v>0.00524349299221681</v>
      </c>
      <c r="E318" s="2" t="n">
        <f aca="false">($B$2-B318)*100/$B$2</f>
        <v>83.8437705777384</v>
      </c>
      <c r="F318" s="0" t="n">
        <f aca="false">F317+(($J$2+($K$2*$I$4))*B317*(A318-A317))</f>
        <v>0.00353819619236632</v>
      </c>
      <c r="G318" s="0" t="n">
        <f aca="false">G317+(($N$2*D317)*B317*(A318-A317))</f>
        <v>0.0383836890965028</v>
      </c>
      <c r="H318" s="0" t="n">
        <f aca="false">G318/(F318+G318)</f>
        <v>0.915600260627931</v>
      </c>
    </row>
    <row r="319" customFormat="false" ht="12.75" hidden="false" customHeight="false" outlineLevel="0" collapsed="false">
      <c r="A319" s="1" t="n">
        <v>31.7</v>
      </c>
      <c r="B319" s="0" t="n">
        <f aca="false">B318-(($J$2+($K$2*$I$4)+($N$2*D318))*B318*(A319-A318))</f>
        <v>0.0080476687831233</v>
      </c>
      <c r="C319" s="0" t="n">
        <f aca="false">C318-($N$2*D318*B318*(A319-A318))</f>
        <v>0.0165904728053915</v>
      </c>
      <c r="D319" s="0" t="n">
        <f aca="false">C319*(10^(-$L$2))/(10^(-$L$2)+10^(-$I$2))</f>
        <v>0.00523533944434833</v>
      </c>
      <c r="E319" s="2" t="n">
        <f aca="false">($B$2-B319)*100/$B$2</f>
        <v>83.9046624337534</v>
      </c>
      <c r="F319" s="0" t="n">
        <f aca="false">F318+(($J$2+($K$2*$I$4))*B318*(A319-A318))</f>
        <v>0.00354280402226819</v>
      </c>
      <c r="G319" s="0" t="n">
        <f aca="false">G318+(($N$2*D318)*B318*(A319-A318))</f>
        <v>0.0384095271946085</v>
      </c>
      <c r="H319" s="0" t="n">
        <f aca="false">G319/(F319+G319)</f>
        <v>0.91555167687933</v>
      </c>
    </row>
    <row r="320" customFormat="false" ht="12.75" hidden="false" customHeight="false" outlineLevel="0" collapsed="false">
      <c r="A320" s="1" t="n">
        <v>31.8</v>
      </c>
      <c r="B320" s="0" t="n">
        <f aca="false">B319-(($J$2+($K$2*$I$4)+($N$2*D319))*B319*(A320-A319))</f>
        <v>0.00801737763038756</v>
      </c>
      <c r="C320" s="0" t="n">
        <f aca="false">C319-($N$2*D319*B319*(A320-A319))</f>
        <v>0.0165647721159242</v>
      </c>
      <c r="D320" s="0" t="n">
        <f aca="false">C320*(10^(-$L$2))/(10^(-$L$2)+10^(-$I$2))</f>
        <v>0.00522722925756259</v>
      </c>
      <c r="E320" s="2" t="n">
        <f aca="false">($B$2-B320)*100/$B$2</f>
        <v>83.9652447392249</v>
      </c>
      <c r="F320" s="0" t="n">
        <f aca="false">F319+(($J$2+($K$2*$I$4))*B319*(A320-A319))</f>
        <v>0.00354739448553657</v>
      </c>
      <c r="G320" s="0" t="n">
        <f aca="false">G319+(($N$2*D319)*B319*(A320-A319))</f>
        <v>0.0384352278840759</v>
      </c>
      <c r="H320" s="0" t="n">
        <f aca="false">G320/(F320+G320)</f>
        <v>0.91550326574873</v>
      </c>
    </row>
    <row r="321" customFormat="false" ht="12.75" hidden="false" customHeight="false" outlineLevel="0" collapsed="false">
      <c r="A321" s="1" t="n">
        <v>31.9</v>
      </c>
      <c r="B321" s="0" t="n">
        <f aca="false">B320-(($J$2+($K$2*$I$4)+($N$2*D320))*B320*(A321-A320))</f>
        <v>0.00798724015620718</v>
      </c>
      <c r="C321" s="0" t="n">
        <f aca="false">C320-($N$2*D320*B320*(A321-A320))</f>
        <v>0.0165392078266639</v>
      </c>
      <c r="D321" s="0" t="n">
        <f aca="false">C321*(10^(-$L$2))/(10^(-$L$2)+10^(-$I$2))</f>
        <v>0.00521916211363602</v>
      </c>
      <c r="E321" s="2" t="n">
        <f aca="false">($B$2-B321)*100/$B$2</f>
        <v>84.0255196875857</v>
      </c>
      <c r="F321" s="0" t="n">
        <f aca="false">F320+(($J$2+($K$2*$I$4))*B320*(A321-A320))</f>
        <v>0.00355196767045668</v>
      </c>
      <c r="G321" s="0" t="n">
        <f aca="false">G320+(($N$2*D320)*B320*(A321-A320))</f>
        <v>0.0384607921733361</v>
      </c>
      <c r="H321" s="0" t="n">
        <f aca="false">G321/(F321+G321)</f>
        <v>0.915455026433322</v>
      </c>
    </row>
    <row r="322" customFormat="false" ht="12.75" hidden="false" customHeight="false" outlineLevel="0" collapsed="false">
      <c r="A322" s="1" t="n">
        <v>32</v>
      </c>
      <c r="B322" s="0" t="n">
        <f aca="false">B321-(($J$2+($K$2*$I$4)+($N$2*D321))*B321*(A322-A321))</f>
        <v>0.00795725527423406</v>
      </c>
      <c r="C322" s="0" t="n">
        <f aca="false">C321-($N$2*D321*B321*(A322-A321))</f>
        <v>0.0165137789389223</v>
      </c>
      <c r="D322" s="0" t="n">
        <f aca="false">C322*(10^(-$L$2))/(10^(-$L$2)+10^(-$I$2))</f>
        <v>0.00521113769741947</v>
      </c>
      <c r="E322" s="2" t="n">
        <f aca="false">($B$2-B322)*100/$B$2</f>
        <v>84.0854894515319</v>
      </c>
      <c r="F322" s="0" t="n">
        <f aca="false">F321+(($J$2+($K$2*$I$4))*B321*(A322-A321))</f>
        <v>0.00355652366468816</v>
      </c>
      <c r="G322" s="0" t="n">
        <f aca="false">G321+(($N$2*D321)*B321*(A322-A321))</f>
        <v>0.0384862210610778</v>
      </c>
      <c r="H322" s="0" t="n">
        <f aca="false">G322/(F322+G322)</f>
        <v>0.91540695813543</v>
      </c>
    </row>
    <row r="323" customFormat="false" ht="12.75" hidden="false" customHeight="false" outlineLevel="0" collapsed="false">
      <c r="A323" s="1" t="n">
        <v>32.1</v>
      </c>
      <c r="B323" s="0" t="n">
        <f aca="false">B322-(($J$2+($K$2*$I$4)+($N$2*D322))*B322*(A323-A322))</f>
        <v>0.00792742190836542</v>
      </c>
      <c r="C323" s="0" t="n">
        <f aca="false">C322-($N$2*D322*B322*(A323-A322))</f>
        <v>0.0164884844636365</v>
      </c>
      <c r="D323" s="0" t="n">
        <f aca="false">C323*(10^(-$L$2))/(10^(-$L$2)+10^(-$I$2))</f>
        <v>0.00520315569680133</v>
      </c>
      <c r="E323" s="2" t="n">
        <f aca="false">($B$2-B323)*100/$B$2</f>
        <v>84.1451561832692</v>
      </c>
      <c r="F323" s="0" t="n">
        <f aca="false">F322+(($J$2+($K$2*$I$4))*B322*(A323-A322))</f>
        <v>0.00356106255527099</v>
      </c>
      <c r="G323" s="0" t="n">
        <f aca="false">G322+(($N$2*D322)*B322*(A323-A322))</f>
        <v>0.0385115155363636</v>
      </c>
      <c r="H323" s="0" t="n">
        <f aca="false">G323/(F323+G323)</f>
        <v>0.915359060062472</v>
      </c>
    </row>
    <row r="324" customFormat="false" ht="12.75" hidden="false" customHeight="false" outlineLevel="0" collapsed="false">
      <c r="A324" s="1" t="n">
        <v>32.2</v>
      </c>
      <c r="B324" s="0" t="n">
        <f aca="false">B323-(($J$2+($K$2*$I$4)+($N$2*D323))*B323*(A324-A323))</f>
        <v>0.00789773899262236</v>
      </c>
      <c r="C324" s="0" t="n">
        <f aca="false">C323-($N$2*D323*B323*(A324-A323))</f>
        <v>0.0164633234212537</v>
      </c>
      <c r="D324" s="0" t="n">
        <f aca="false">C324*(10^(-$L$2))/(10^(-$L$2)+10^(-$I$2))</f>
        <v>0.00519521580267099</v>
      </c>
      <c r="E324" s="2" t="n">
        <f aca="false">($B$2-B324)*100/$B$2</f>
        <v>84.2045220147553</v>
      </c>
      <c r="F324" s="0" t="n">
        <f aca="false">F323+(($J$2+($K$2*$I$4))*B323*(A324-A323))</f>
        <v>0.00356558442863134</v>
      </c>
      <c r="G324" s="0" t="n">
        <f aca="false">G323+(($N$2*D323)*B323*(A324-A323))</f>
        <v>0.0385366765787463</v>
      </c>
      <c r="H324" s="0" t="n">
        <f aca="false">G324/(F324+G324)</f>
        <v>0.915311331426915</v>
      </c>
    </row>
    <row r="325" customFormat="false" ht="12.75" hidden="false" customHeight="false" outlineLevel="0" collapsed="false">
      <c r="A325" s="1" t="n">
        <v>32.3</v>
      </c>
      <c r="B325" s="0" t="n">
        <f aca="false">B324-(($J$2+($K$2*$I$4)+($N$2*D324))*B324*(A325-A324))</f>
        <v>0.00786820547103029</v>
      </c>
      <c r="C325" s="0" t="n">
        <f aca="false">C324-($N$2*D324*B324*(A325-A324))</f>
        <v>0.0164382948416176</v>
      </c>
      <c r="D325" s="0" t="n">
        <f aca="false">C325*(10^(-$L$2))/(10^(-$L$2)+10^(-$I$2))</f>
        <v>0.00518731770888295</v>
      </c>
      <c r="E325" s="2" t="n">
        <f aca="false">($B$2-B325)*100/$B$2</f>
        <v>84.2635890579394</v>
      </c>
      <c r="F325" s="0" t="n">
        <f aca="false">F324+(($J$2+($K$2*$I$4))*B324*(A325-A324))</f>
        <v>0.00357008937058731</v>
      </c>
      <c r="G325" s="0" t="n">
        <f aca="false">G324+(($N$2*D324)*B324*(A325-A324))</f>
        <v>0.0385617051583824</v>
      </c>
      <c r="H325" s="0" t="n">
        <f aca="false">G325/(F325+G325)</f>
        <v>0.915263771446229</v>
      </c>
    </row>
    <row r="326" customFormat="false" ht="12.75" hidden="false" customHeight="false" outlineLevel="0" collapsed="false">
      <c r="A326" s="1" t="n">
        <v>32.4</v>
      </c>
      <c r="B326" s="0" t="n">
        <f aca="false">B325-(($J$2+($K$2*$I$4)+($N$2*D325))*B325*(A326-A325))</f>
        <v>0.00783882029750093</v>
      </c>
      <c r="C326" s="0" t="n">
        <f aca="false">C325-($N$2*D325*B325*(A326-A325))</f>
        <v>0.0164133977638557</v>
      </c>
      <c r="D326" s="0" t="n">
        <f aca="false">C326*(10^(-$L$2))/(10^(-$L$2)+10^(-$I$2))</f>
        <v>0.00517946111222141</v>
      </c>
      <c r="E326" s="2" t="n">
        <f aca="false">($B$2-B326)*100/$B$2</f>
        <v>84.3223594049982</v>
      </c>
      <c r="F326" s="0" t="n">
        <f aca="false">F325+(($J$2+($K$2*$I$4))*B325*(A326-A325))</f>
        <v>0.00357457746635469</v>
      </c>
      <c r="G326" s="0" t="n">
        <f aca="false">G325+(($N$2*D325)*B325*(A326-A325))</f>
        <v>0.0385866022361444</v>
      </c>
      <c r="H326" s="0" t="n">
        <f aca="false">G326/(F326+G326)</f>
        <v>0.915216379342848</v>
      </c>
    </row>
    <row r="327" customFormat="false" ht="12.75" hidden="false" customHeight="false" outlineLevel="0" collapsed="false">
      <c r="A327" s="1" t="n">
        <v>32.5</v>
      </c>
      <c r="B327" s="0" t="n">
        <f aca="false">B326-(($J$2+($K$2*$I$4)+($N$2*D326))*B326*(A327-A326))</f>
        <v>0.00780958243571614</v>
      </c>
      <c r="C327" s="0" t="n">
        <f aca="false">C326-($N$2*D326*B326*(A327-A326))</f>
        <v>0.0163886312362687</v>
      </c>
      <c r="D327" s="0" t="n">
        <f aca="false">C327*(10^(-$L$2))/(10^(-$L$2)+10^(-$I$2))</f>
        <v>0.00517164571236534</v>
      </c>
      <c r="E327" s="2" t="n">
        <f aca="false">($B$2-B327)*100/$B$2</f>
        <v>84.3808351285677</v>
      </c>
      <c r="F327" s="0" t="n">
        <f aca="false">F326+(($J$2+($K$2*$I$4))*B326*(A327-A326))</f>
        <v>0.00357904880055256</v>
      </c>
      <c r="G327" s="0" t="n">
        <f aca="false">G326+(($N$2*D326)*B326*(A327-A326))</f>
        <v>0.0386113687637313</v>
      </c>
      <c r="H327" s="0" t="n">
        <f aca="false">G327/(F327+G327)</f>
        <v>0.915169154344128</v>
      </c>
    </row>
    <row r="328" customFormat="false" ht="12.75" hidden="false" customHeight="false" outlineLevel="0" collapsed="false">
      <c r="A328" s="1" t="n">
        <v>32.6</v>
      </c>
      <c r="B328" s="0" t="n">
        <f aca="false">B327-(($J$2+($K$2*$I$4)+($N$2*D327))*B327*(A328-A327))</f>
        <v>0.00778049085901321</v>
      </c>
      <c r="C328" s="0" t="n">
        <f aca="false">C327-($N$2*D327*B327*(A328-A327))</f>
        <v>0.0163639943162221</v>
      </c>
      <c r="D328" s="0" t="n">
        <f aca="false">C328*(10^(-$L$2))/(10^(-$L$2)+10^(-$I$2))</f>
        <v>0.0051638712118541</v>
      </c>
      <c r="E328" s="2" t="n">
        <f aca="false">($B$2-B328)*100/$B$2</f>
        <v>84.4390182819736</v>
      </c>
      <c r="F328" s="0" t="n">
        <f aca="false">F327+(($J$2+($K$2*$I$4))*B327*(A328-A327))</f>
        <v>0.00358350345720888</v>
      </c>
      <c r="G328" s="0" t="n">
        <f aca="false">G327+(($N$2*D327)*B327*(A328-A327))</f>
        <v>0.0386360056837779</v>
      </c>
      <c r="H328" s="0" t="n">
        <f aca="false">G328/(F328+G328)</f>
        <v>0.915122095682301</v>
      </c>
    </row>
    <row r="329" customFormat="false" ht="12.75" hidden="false" customHeight="false" outlineLevel="0" collapsed="false">
      <c r="A329" s="1" t="n">
        <v>32.7</v>
      </c>
      <c r="B329" s="0" t="n">
        <f aca="false">B328-(($J$2+($K$2*$I$4)+($N$2*D328))*B328*(A329-A328))</f>
        <v>0.00775154455027194</v>
      </c>
      <c r="C329" s="0" t="n">
        <f aca="false">C328-($N$2*D328*B328*(A329-A328))</f>
        <v>0.016339486070038</v>
      </c>
      <c r="D329" s="0" t="n">
        <f aca="false">C329*(10^(-$L$2))/(10^(-$L$2)+10^(-$I$2))</f>
        <v>0.00515613731605348</v>
      </c>
      <c r="E329" s="2" t="n">
        <f aca="false">($B$2-B329)*100/$B$2</f>
        <v>84.4969108994561</v>
      </c>
      <c r="F329" s="0" t="n">
        <f aca="false">F328+(($J$2+($K$2*$I$4))*B328*(A329-A328))</f>
        <v>0.00358794151976597</v>
      </c>
      <c r="G329" s="0" t="n">
        <f aca="false">G328+(($N$2*D328)*B328*(A329-A328))</f>
        <v>0.0386605139299621</v>
      </c>
      <c r="H329" s="0" t="n">
        <f aca="false">G329/(F329+G329)</f>
        <v>0.91507520259444</v>
      </c>
    </row>
    <row r="330" customFormat="false" ht="12.75" hidden="false" customHeight="false" outlineLevel="0" collapsed="false">
      <c r="A330" s="1" t="n">
        <v>32.8</v>
      </c>
      <c r="B330" s="0" t="n">
        <f aca="false">B329-(($J$2+($K$2*$I$4)+($N$2*D329))*B329*(A330-A329))</f>
        <v>0.00772274250180315</v>
      </c>
      <c r="C330" s="0" t="n">
        <f aca="false">C329-($N$2*D329*B329*(A330-A329))</f>
        <v>0.0163151055728892</v>
      </c>
      <c r="D330" s="0" t="n">
        <f aca="false">C330*(10^(-$L$2))/(10^(-$L$2)+10^(-$I$2))</f>
        <v>0.00514844373312231</v>
      </c>
      <c r="E330" s="2" t="n">
        <f aca="false">($B$2-B330)*100/$B$2</f>
        <v>84.5545149963937</v>
      </c>
      <c r="F330" s="0" t="n">
        <f aca="false">F329+(($J$2+($K$2*$I$4))*B329*(A330-A329))</f>
        <v>0.003592363071086</v>
      </c>
      <c r="G330" s="0" t="n">
        <f aca="false">G329+(($N$2*D329)*B329*(A330-A329))</f>
        <v>0.0386848944271108</v>
      </c>
      <c r="H330" s="0" t="n">
        <f aca="false">G330/(F330+G330)</f>
        <v>0.915028474322413</v>
      </c>
    </row>
    <row r="331" customFormat="false" ht="12.75" hidden="false" customHeight="false" outlineLevel="0" collapsed="false">
      <c r="A331" s="1" t="n">
        <v>32.9</v>
      </c>
      <c r="B331" s="0" t="n">
        <f aca="false">B330-(($J$2+($K$2*$I$4)+($N$2*D330))*B330*(A331-A330))</f>
        <v>0.00769408371523889</v>
      </c>
      <c r="C331" s="0" t="n">
        <f aca="false">C330-($N$2*D330*B330*(A331-A330))</f>
        <v>0.0162908519086953</v>
      </c>
      <c r="D331" s="0" t="n">
        <f aca="false">C331*(10^(-$L$2))/(10^(-$L$2)+10^(-$I$2))</f>
        <v>0.00514079017397943</v>
      </c>
      <c r="E331" s="2" t="n">
        <f aca="false">($B$2-B331)*100/$B$2</f>
        <v>84.6118325695222</v>
      </c>
      <c r="F331" s="0" t="n">
        <f aca="false">F330+(($J$2+($K$2*$I$4))*B330*(A331-A330))</f>
        <v>0.00359676819345635</v>
      </c>
      <c r="G331" s="0" t="n">
        <f aca="false">G330+(($N$2*D330)*B330*(A331-A330))</f>
        <v>0.0387091480913048</v>
      </c>
      <c r="H331" s="0" t="n">
        <f aca="false">G331/(F331+G331)</f>
        <v>0.914981910112843</v>
      </c>
    </row>
    <row r="332" customFormat="false" ht="12.75" hidden="false" customHeight="false" outlineLevel="0" collapsed="false">
      <c r="A332" s="1" t="n">
        <v>33</v>
      </c>
      <c r="B332" s="0" t="n">
        <f aca="false">B331-(($J$2+($K$2*$I$4)+($N$2*D331))*B331*(A332-A331))</f>
        <v>0.00766556720142409</v>
      </c>
      <c r="C332" s="0" t="n">
        <f aca="false">C331-($N$2*D331*B331*(A332-A331))</f>
        <v>0.016266724170019</v>
      </c>
      <c r="D332" s="0" t="n">
        <f aca="false">C332*(10^(-$L$2))/(10^(-$L$2)+10^(-$I$2))</f>
        <v>0.00513317635227124</v>
      </c>
      <c r="E332" s="2" t="n">
        <f aca="false">($B$2-B332)*100/$B$2</f>
        <v>84.6688655971518</v>
      </c>
      <c r="F332" s="0" t="n">
        <f aca="false">F331+(($J$2+($K$2*$I$4))*B331*(A332-A331))</f>
        <v>0.0036011569685949</v>
      </c>
      <c r="G332" s="0" t="n">
        <f aca="false">G331+(($N$2*D331)*B331*(A332-A331))</f>
        <v>0.038733275829981</v>
      </c>
      <c r="H332" s="0" t="n">
        <f aca="false">G332/(F332+G332)</f>
        <v>0.914935509217073</v>
      </c>
    </row>
    <row r="333" customFormat="false" ht="12.75" hidden="false" customHeight="false" outlineLevel="0" collapsed="false">
      <c r="A333" s="1" t="n">
        <v>33.1</v>
      </c>
      <c r="B333" s="0" t="n">
        <f aca="false">B332-(($J$2+($K$2*$I$4)+($N$2*D332))*B332*(A333-A332))</f>
        <v>0.00763719198030976</v>
      </c>
      <c r="C333" s="0" t="n">
        <f aca="false">C332-($N$2*D332*B332*(A333-A332))</f>
        <v>0.0162427214579651</v>
      </c>
      <c r="D333" s="0" t="n">
        <f aca="false">C333*(10^(-$L$2))/(10^(-$L$2)+10^(-$I$2))</f>
        <v>0.00512560198433965</v>
      </c>
      <c r="E333" s="2" t="n">
        <f aca="false">($B$2-B333)*100/$B$2</f>
        <v>84.7256160393805</v>
      </c>
      <c r="F333" s="0" t="n">
        <f aca="false">F332+(($J$2+($K$2*$I$4))*B332*(A333-A332))</f>
        <v>0.00360552947765531</v>
      </c>
      <c r="G333" s="0" t="n">
        <f aca="false">G332+(($N$2*D332)*B332*(A333-A332))</f>
        <v>0.0387572785420349</v>
      </c>
      <c r="H333" s="0" t="n">
        <f aca="false">G333/(F333+G333)</f>
        <v>0.914889270891121</v>
      </c>
    </row>
    <row r="334" customFormat="false" ht="12.75" hidden="false" customHeight="false" outlineLevel="0" collapsed="false">
      <c r="A334" s="1" t="n">
        <v>33.2</v>
      </c>
      <c r="B334" s="0" t="n">
        <f aca="false">B333-(($J$2+($K$2*$I$4)+($N$2*D333))*B333*(A334-A333))</f>
        <v>0.00760895708084772</v>
      </c>
      <c r="C334" s="0" t="n">
        <f aca="false">C333-($N$2*D333*B333*(A334-A333))</f>
        <v>0.01621884288208</v>
      </c>
      <c r="D334" s="0" t="n">
        <f aca="false">C334*(10^(-$L$2))/(10^(-$L$2)+10^(-$I$2))</f>
        <v>0.00511806678919044</v>
      </c>
      <c r="E334" s="2" t="n">
        <f aca="false">($B$2-B334)*100/$B$2</f>
        <v>84.7820858383046</v>
      </c>
      <c r="F334" s="0" t="n">
        <f aca="false">F333+(($J$2+($K$2*$I$4))*B333*(A334-A333))</f>
        <v>0.00360988580123223</v>
      </c>
      <c r="G334" s="0" t="n">
        <f aca="false">G333+(($N$2*D333)*B333*(A334-A333))</f>
        <v>0.03878115711792</v>
      </c>
      <c r="H334" s="0" t="n">
        <f aca="false">G334/(F334+G334)</f>
        <v>0.914843194395642</v>
      </c>
    </row>
    <row r="335" customFormat="false" ht="12.75" hidden="false" customHeight="false" outlineLevel="0" collapsed="false">
      <c r="A335" s="1" t="n">
        <v>33.3</v>
      </c>
      <c r="B335" s="0" t="n">
        <f aca="false">B334-(($J$2+($K$2*$I$4)+($N$2*D334))*B334*(A335-A334))</f>
        <v>0.00758086154088667</v>
      </c>
      <c r="C335" s="0" t="n">
        <f aca="false">C334-($N$2*D334*B334*(A335-A334))</f>
        <v>0.0161950875602531</v>
      </c>
      <c r="D335" s="0" t="n">
        <f aca="false">C335*(10^(-$L$2))/(10^(-$L$2)+10^(-$I$2))</f>
        <v>0.00511057048846217</v>
      </c>
      <c r="E335" s="2" t="n">
        <f aca="false">($B$2-B335)*100/$B$2</f>
        <v>84.8382769182267</v>
      </c>
      <c r="F335" s="0" t="n">
        <f aca="false">F334+(($J$2+($K$2*$I$4))*B334*(A335-A334))</f>
        <v>0.0036142260193664</v>
      </c>
      <c r="G335" s="0" t="n">
        <f aca="false">G334+(($N$2*D334)*B334*(A335-A334))</f>
        <v>0.0388049124397469</v>
      </c>
      <c r="H335" s="0" t="n">
        <f aca="false">G335/(F335+G335)</f>
        <v>0.914797278995893</v>
      </c>
    </row>
    <row r="336" customFormat="false" ht="12.75" hidden="false" customHeight="false" outlineLevel="0" collapsed="false">
      <c r="A336" s="1" t="n">
        <v>33.4</v>
      </c>
      <c r="B336" s="0" t="n">
        <f aca="false">B335-(($J$2+($K$2*$I$4)+($N$2*D335))*B335*(A336-A335))</f>
        <v>0.00755290440706987</v>
      </c>
      <c r="C336" s="0" t="n">
        <f aca="false">C335-($N$2*D335*B335*(A336-A335))</f>
        <v>0.0161714546186197</v>
      </c>
      <c r="D336" s="0" t="n">
        <f aca="false">C336*(10^(-$L$2))/(10^(-$L$2)+10^(-$I$2))</f>
        <v>0.00510311280639542</v>
      </c>
      <c r="E336" s="2" t="n">
        <f aca="false">($B$2-B336)*100/$B$2</f>
        <v>84.8941911858603</v>
      </c>
      <c r="F336" s="0" t="n">
        <f aca="false">F335+(($J$2+($K$2*$I$4))*B335*(A336-A335))</f>
        <v>0.00361855021154975</v>
      </c>
      <c r="G336" s="0" t="n">
        <f aca="false">G335+(($N$2*D335)*B335*(A336-A335))</f>
        <v>0.0388285453813804</v>
      </c>
      <c r="H336" s="0" t="n">
        <f aca="false">G336/(F336+G336)</f>
        <v>0.91475152396169</v>
      </c>
    </row>
    <row r="337" customFormat="false" ht="12.75" hidden="false" customHeight="false" outlineLevel="0" collapsed="false">
      <c r="A337" s="1" t="n">
        <v>33.5</v>
      </c>
      <c r="B337" s="0" t="n">
        <f aca="false">B336-(($J$2+($K$2*$I$4)+($N$2*D336))*B336*(A337-A336))</f>
        <v>0.00752508473473406</v>
      </c>
      <c r="C337" s="0" t="n">
        <f aca="false">C336-($N$2*D336*B336*(A337-A336))</f>
        <v>0.0161479431914645</v>
      </c>
      <c r="D337" s="0" t="n">
        <f aca="false">C337*(10^(-$L$2))/(10^(-$L$2)+10^(-$I$2))</f>
        <v>0.00509569346980253</v>
      </c>
      <c r="E337" s="2" t="n">
        <f aca="false">($B$2-B337)*100/$B$2</f>
        <v>84.9498305305319</v>
      </c>
      <c r="F337" s="0" t="n">
        <f aca="false">F336+(($J$2+($K$2*$I$4))*B336*(A337-A336))</f>
        <v>0.00362285845673038</v>
      </c>
      <c r="G337" s="0" t="n">
        <f aca="false">G336+(($N$2*D336)*B336*(A337-A336))</f>
        <v>0.0388520568085356</v>
      </c>
      <c r="H337" s="0" t="n">
        <f aca="false">G337/(F337+G337)</f>
        <v>0.914705928567373</v>
      </c>
    </row>
    <row r="338" customFormat="false" ht="12.75" hidden="false" customHeight="false" outlineLevel="0" collapsed="false">
      <c r="A338" s="1" t="n">
        <v>33.6</v>
      </c>
      <c r="B338" s="0" t="n">
        <f aca="false">B337-(($J$2+($K$2*$I$4)+($N$2*D337))*B337*(A338-A337))</f>
        <v>0.00749740158780994</v>
      </c>
      <c r="C338" s="0" t="n">
        <f aca="false">C337-($N$2*D337*B337*(A338-A337))</f>
        <v>0.0161245524211276</v>
      </c>
      <c r="D338" s="0" t="n">
        <f aca="false">C338*(10^(-$L$2))/(10^(-$L$2)+10^(-$I$2))</f>
        <v>0.00508831220803772</v>
      </c>
      <c r="E338" s="2" t="n">
        <f aca="false">($B$2-B338)*100/$B$2</f>
        <v>85.0051968243801</v>
      </c>
      <c r="F338" s="0" t="n">
        <f aca="false">F337+(($J$2+($K$2*$I$4))*B337*(A338-A337))</f>
        <v>0.00362715083331758</v>
      </c>
      <c r="G338" s="0" t="n">
        <f aca="false">G337+(($N$2*D337)*B337*(A338-A337))</f>
        <v>0.0388754475788725</v>
      </c>
      <c r="H338" s="0" t="n">
        <f aca="false">G338/(F338+G338)</f>
        <v>0.914660492091766</v>
      </c>
    </row>
    <row r="339" customFormat="false" ht="12.75" hidden="false" customHeight="false" outlineLevel="0" collapsed="false">
      <c r="A339" s="1" t="n">
        <v>33.7</v>
      </c>
      <c r="B339" s="0" t="n">
        <f aca="false">B338-(($J$2+($K$2*$I$4)+($N$2*D338))*B338*(A339-A338))</f>
        <v>0.00746985403872387</v>
      </c>
      <c r="C339" s="0" t="n">
        <f aca="false">C338-($N$2*D338*B338*(A339-A338))</f>
        <v>0.0161012814579106</v>
      </c>
      <c r="D339" s="0" t="n">
        <f aca="false">C339*(10^(-$L$2))/(10^(-$L$2)+10^(-$I$2))</f>
        <v>0.00508096875296764</v>
      </c>
      <c r="E339" s="2" t="n">
        <f aca="false">($B$2-B339)*100/$B$2</f>
        <v>85.0602919225523</v>
      </c>
      <c r="F339" s="0" t="n">
        <f aca="false">F338+(($J$2+($K$2*$I$4))*B338*(A339-A338))</f>
        <v>0.00363142741918669</v>
      </c>
      <c r="G339" s="0" t="n">
        <f aca="false">G338+(($N$2*D338)*B338*(A339-A338))</f>
        <v>0.0388987185420895</v>
      </c>
      <c r="H339" s="0" t="n">
        <f aca="false">G339/(F339+G339)</f>
        <v>0.914615213818144</v>
      </c>
    </row>
    <row r="340" customFormat="false" ht="12.75" hidden="false" customHeight="false" outlineLevel="0" collapsed="false">
      <c r="A340" s="1" t="n">
        <v>33.8</v>
      </c>
      <c r="B340" s="0" t="n">
        <f aca="false">B339-(($J$2+($K$2*$I$4)+($N$2*D339))*B339*(A340-A339))</f>
        <v>0.00744244116830104</v>
      </c>
      <c r="C340" s="0" t="n">
        <f aca="false">C339-($N$2*D339*B339*(A340-A339))</f>
        <v>0.016078129459985</v>
      </c>
      <c r="D340" s="0" t="n">
        <f aca="false">C340*(10^(-$L$2))/(10^(-$L$2)+10^(-$I$2))</f>
        <v>0.00507366283894234</v>
      </c>
      <c r="E340" s="2" t="n">
        <f aca="false">($B$2-B340)*100/$B$2</f>
        <v>85.1151176633979</v>
      </c>
      <c r="F340" s="0" t="n">
        <f aca="false">F339+(($J$2+($K$2*$I$4))*B339*(A340-A339))</f>
        <v>0.00363568829168393</v>
      </c>
      <c r="G340" s="0" t="n">
        <f aca="false">G339+(($N$2*D339)*B339*(A340-A339))</f>
        <v>0.038921870540015</v>
      </c>
      <c r="H340" s="0" t="n">
        <f aca="false">G340/(F340+G340)</f>
        <v>0.914570093034193</v>
      </c>
    </row>
    <row r="341" customFormat="false" ht="12.75" hidden="false" customHeight="false" outlineLevel="0" collapsed="false">
      <c r="A341" s="1" t="n">
        <v>33.9</v>
      </c>
      <c r="B341" s="0" t="n">
        <f aca="false">B340-(($J$2+($K$2*$I$4)+($N$2*D340))*B340*(A341-A340))</f>
        <v>0.00741516206566988</v>
      </c>
      <c r="C341" s="0" t="n">
        <f aca="false">C340-($N$2*D340*B340*(A341-A340))</f>
        <v>0.0160550955933012</v>
      </c>
      <c r="D341" s="0" t="n">
        <f aca="false">C341*(10^(-$L$2))/(10^(-$L$2)+10^(-$I$2))</f>
        <v>0.0050663942027666</v>
      </c>
      <c r="E341" s="2" t="n">
        <f aca="false">($B$2-B341)*100/$B$2</f>
        <v>85.1696758686602</v>
      </c>
      <c r="F341" s="0" t="n">
        <f aca="false">F340+(($J$2+($K$2*$I$4))*B340*(A341-A340))</f>
        <v>0.00363993352763124</v>
      </c>
      <c r="G341" s="0" t="n">
        <f aca="false">G340+(($N$2*D340)*B340*(A341-A340))</f>
        <v>0.0389449044066989</v>
      </c>
      <c r="H341" s="0" t="n">
        <f aca="false">G341/(F341+G341)</f>
        <v>0.914525129031972</v>
      </c>
    </row>
    <row r="342" customFormat="false" ht="12.75" hidden="false" customHeight="false" outlineLevel="0" collapsed="false">
      <c r="A342" s="1" t="n">
        <v>34</v>
      </c>
      <c r="B342" s="0" t="n">
        <f aca="false">B341-(($J$2+($K$2*$I$4)+($N$2*D341))*B341*(A342-A341))</f>
        <v>0.00738801582816787</v>
      </c>
      <c r="C342" s="0" t="n">
        <f aca="false">C341-($N$2*D341*B341*(A342-A341))</f>
        <v>0.0160321790314989</v>
      </c>
      <c r="D342" s="0" t="n">
        <f aca="false">C342*(10^(-$L$2))/(10^(-$L$2)+10^(-$I$2))</f>
        <v>0.00505916258367174</v>
      </c>
      <c r="E342" s="2" t="n">
        <f aca="false">($B$2-B342)*100/$B$2</f>
        <v>85.2239683436643</v>
      </c>
      <c r="F342" s="0" t="n">
        <f aca="false">F341+(($J$2+($K$2*$I$4))*B341*(A342-A341))</f>
        <v>0.00364416320333098</v>
      </c>
      <c r="G342" s="0" t="n">
        <f aca="false">G341+(($N$2*D341)*B341*(A342-A341))</f>
        <v>0.0389678209685012</v>
      </c>
      <c r="H342" s="0" t="n">
        <f aca="false">G342/(F342+G342)</f>
        <v>0.914480321107885</v>
      </c>
    </row>
    <row r="343" customFormat="false" ht="12.75" hidden="false" customHeight="false" outlineLevel="0" collapsed="false">
      <c r="A343" s="1" t="n">
        <v>34.1</v>
      </c>
      <c r="B343" s="0" t="n">
        <f aca="false">B342-(($J$2+($K$2*$I$4)+($N$2*D342))*B342*(A343-A342))</f>
        <v>0.00736100156124851</v>
      </c>
      <c r="C343" s="0" t="n">
        <f aca="false">C342-($N$2*D342*B342*(A343-A342))</f>
        <v>0.0160093789558192</v>
      </c>
      <c r="D343" s="0" t="n">
        <f aca="false">C343*(10^(-$L$2))/(10^(-$L$2)+10^(-$I$2))</f>
        <v>0.00505196772328769</v>
      </c>
      <c r="E343" s="2" t="n">
        <f aca="false">($B$2-B343)*100/$B$2</f>
        <v>85.277996877503</v>
      </c>
      <c r="F343" s="0" t="n">
        <f aca="false">F342+(($J$2+($K$2*$I$4))*B342*(A343-A342))</f>
        <v>0.00364837739457062</v>
      </c>
      <c r="G343" s="0" t="n">
        <f aca="false">G342+(($N$2*D342)*B342*(A343-A342))</f>
        <v>0.0389906210441809</v>
      </c>
      <c r="H343" s="0" t="n">
        <f aca="false">G343/(F343+G343)</f>
        <v>0.914435668562635</v>
      </c>
    </row>
    <row r="344" customFormat="false" ht="12.75" hidden="false" customHeight="false" outlineLevel="0" collapsed="false">
      <c r="A344" s="1" t="n">
        <v>34.2</v>
      </c>
      <c r="B344" s="0" t="n">
        <f aca="false">B343-(($J$2+($K$2*$I$4)+($N$2*D343))*B343*(A344-A343))</f>
        <v>0.00733411837838965</v>
      </c>
      <c r="C344" s="0" t="n">
        <f aca="false">C343-($N$2*D343*B343*(A344-A343))</f>
        <v>0.0159866945550171</v>
      </c>
      <c r="D344" s="0" t="n">
        <f aca="false">C344*(10^(-$L$2))/(10^(-$L$2)+10^(-$I$2))</f>
        <v>0.00504480936561557</v>
      </c>
      <c r="E344" s="2" t="n">
        <f aca="false">($B$2-B344)*100/$B$2</f>
        <v>85.3317632432207</v>
      </c>
      <c r="F344" s="0" t="n">
        <f aca="false">F343+(($J$2+($K$2*$I$4))*B343*(A344-A343))</f>
        <v>0.00365257617662739</v>
      </c>
      <c r="G344" s="0" t="n">
        <f aca="false">G343+(($N$2*D343)*B343*(A344-A343))</f>
        <v>0.039013305444983</v>
      </c>
      <c r="H344" s="0" t="n">
        <f aca="false">G344/(F344+G344)</f>
        <v>0.914391170701197</v>
      </c>
    </row>
    <row r="345" customFormat="false" ht="12.75" hidden="false" customHeight="false" outlineLevel="0" collapsed="false">
      <c r="A345" s="1" t="n">
        <v>34.3</v>
      </c>
      <c r="B345" s="0" t="n">
        <f aca="false">B344-(($J$2+($K$2*$I$4)+($N$2*D344))*B344*(A345-A344))</f>
        <v>0.00730736540100309</v>
      </c>
      <c r="C345" s="0" t="n">
        <f aca="false">C344-($N$2*D344*B344*(A345-A344))</f>
        <v>0.015964125025276</v>
      </c>
      <c r="D345" s="0" t="n">
        <f aca="false">C345*(10^(-$L$2))/(10^(-$L$2)+10^(-$I$2))</f>
        <v>0.00503768725700057</v>
      </c>
      <c r="E345" s="2" t="n">
        <f aca="false">($B$2-B345)*100/$B$2</f>
        <v>85.3852691979938</v>
      </c>
      <c r="F345" s="0" t="n">
        <f aca="false">F344+(($J$2+($K$2*$I$4))*B344*(A345-A344))</f>
        <v>0.00365675962427282</v>
      </c>
      <c r="G345" s="0" t="n">
        <f aca="false">G344+(($N$2*D344)*B344*(A345-A344))</f>
        <v>0.0390358749747241</v>
      </c>
      <c r="H345" s="0" t="n">
        <f aca="false">G345/(F345+G345)</f>
        <v>0.914346826832778</v>
      </c>
    </row>
    <row r="346" customFormat="false" ht="12.75" hidden="false" customHeight="false" outlineLevel="0" collapsed="false">
      <c r="A346" s="1" t="n">
        <v>34.4</v>
      </c>
      <c r="B346" s="0" t="n">
        <f aca="false">B345-(($J$2+($K$2*$I$4)+($N$2*D345))*B345*(A346-A345))</f>
        <v>0.00728074175834526</v>
      </c>
      <c r="C346" s="0" t="n">
        <f aca="false">C345-($N$2*D345*B345*(A346-A345))</f>
        <v>0.0159416695701226</v>
      </c>
      <c r="D346" s="0" t="n">
        <f aca="false">C346*(10^(-$L$2))/(10^(-$L$2)+10^(-$I$2))</f>
        <v>0.00503060114610523</v>
      </c>
      <c r="E346" s="2" t="n">
        <f aca="false">($B$2-B346)*100/$B$2</f>
        <v>85.4385164833095</v>
      </c>
      <c r="F346" s="0" t="n">
        <f aca="false">F345+(($J$2+($K$2*$I$4))*B345*(A346-A345))</f>
        <v>0.00366092781177729</v>
      </c>
      <c r="G346" s="0" t="n">
        <f aca="false">G345+(($N$2*D345)*B345*(A346-A345))</f>
        <v>0.0390583304298775</v>
      </c>
      <c r="H346" s="0" t="n">
        <f aca="false">G346/(F346+G346)</f>
        <v>0.914302636270787</v>
      </c>
    </row>
    <row r="347" customFormat="false" ht="12.75" hidden="false" customHeight="false" outlineLevel="0" collapsed="false">
      <c r="A347" s="1" t="n">
        <v>34.5</v>
      </c>
      <c r="B347" s="0" t="n">
        <f aca="false">B346-(($J$2+($K$2*$I$4)+($N$2*D346))*B346*(A347-A346))</f>
        <v>0.00725424658742929</v>
      </c>
      <c r="C347" s="0" t="n">
        <f aca="false">C346-($N$2*D346*B346*(A347-A346))</f>
        <v>0.0159193274003438</v>
      </c>
      <c r="D347" s="0" t="n">
        <f aca="false">C347*(10^(-$L$2))/(10^(-$L$2)+10^(-$I$2))</f>
        <v>0.00502355078388306</v>
      </c>
      <c r="E347" s="2" t="n">
        <f aca="false">($B$2-B347)*100/$B$2</f>
        <v>85.4915068251414</v>
      </c>
      <c r="F347" s="0" t="n">
        <f aca="false">F346+(($J$2+($K$2*$I$4))*B346*(A347-A346))</f>
        <v>0.0036650808129145</v>
      </c>
      <c r="G347" s="0" t="n">
        <f aca="false">G346+(($N$2*D346)*B346*(A347-A346))</f>
        <v>0.0390806725996562</v>
      </c>
      <c r="H347" s="0" t="n">
        <f aca="false">G347/(F347+G347)</f>
        <v>0.914258598332796</v>
      </c>
    </row>
    <row r="348" customFormat="false" ht="12.75" hidden="false" customHeight="false" outlineLevel="0" collapsed="false">
      <c r="A348" s="1" t="n">
        <v>34.6</v>
      </c>
      <c r="B348" s="0" t="n">
        <f aca="false">B347-(($J$2+($K$2*$I$4)+($N$2*D347))*B347*(A348-A347))</f>
        <v>0.00722787903293812</v>
      </c>
      <c r="C348" s="0" t="n">
        <f aca="false">C347-($N$2*D347*B347*(A348-A347))</f>
        <v>0.0158970977339041</v>
      </c>
      <c r="D348" s="0" t="n">
        <f aca="false">C348*(10^(-$L$2))/(10^(-$L$2)+10^(-$I$2))</f>
        <v>0.00501653592355256</v>
      </c>
      <c r="E348" s="2" t="n">
        <f aca="false">($B$2-B348)*100/$B$2</f>
        <v>85.5442419341238</v>
      </c>
      <c r="F348" s="0" t="n">
        <f aca="false">F347+(($J$2+($K$2*$I$4))*B347*(A348-A347))</f>
        <v>0.00366921870096591</v>
      </c>
      <c r="G348" s="0" t="n">
        <f aca="false">G347+(($N$2*D347)*B347*(A348-A347))</f>
        <v>0.039102902266096</v>
      </c>
      <c r="H348" s="0" t="n">
        <f aca="false">G348/(F348+G348)</f>
        <v>0.91421471234051</v>
      </c>
    </row>
    <row r="349" customFormat="false" ht="12.75" hidden="false" customHeight="false" outlineLevel="0" collapsed="false">
      <c r="A349" s="1" t="n">
        <v>34.7</v>
      </c>
      <c r="B349" s="0" t="n">
        <f aca="false">B348-(($J$2+($K$2*$I$4)+($N$2*D348))*B348*(A349-A348))</f>
        <v>0.00720163824713886</v>
      </c>
      <c r="C349" s="0" t="n">
        <f aca="false">C348-($N$2*D348*B348*(A349-A348))</f>
        <v>0.015874979795864</v>
      </c>
      <c r="D349" s="0" t="n">
        <f aca="false">C349*(10^(-$L$2))/(10^(-$L$2)+10^(-$I$2))</f>
        <v>0.00500955632057155</v>
      </c>
      <c r="E349" s="2" t="n">
        <f aca="false">($B$2-B349)*100/$B$2</f>
        <v>85.5967235057223</v>
      </c>
      <c r="F349" s="0" t="n">
        <f aca="false">F348+(($J$2+($K$2*$I$4))*B348*(A349-A348))</f>
        <v>0.00367334154872507</v>
      </c>
      <c r="G349" s="0" t="n">
        <f aca="false">G348+(($N$2*D348)*B348*(A349-A348))</f>
        <v>0.0391250202041361</v>
      </c>
      <c r="H349" s="0" t="n">
        <f aca="false">G349/(F349+G349)</f>
        <v>0.914170977619733</v>
      </c>
    </row>
    <row r="350" customFormat="false" ht="12.75" hidden="false" customHeight="false" outlineLevel="0" collapsed="false">
      <c r="A350" s="1" t="n">
        <v>34.8</v>
      </c>
      <c r="B350" s="0" t="n">
        <f aca="false">B349-(($J$2+($K$2*$I$4)+($N$2*D349))*B349*(A350-A349))</f>
        <v>0.00717552338979828</v>
      </c>
      <c r="C350" s="0" t="n">
        <f aca="false">C349-($N$2*D349*B349*(A350-A349))</f>
        <v>0.0158529728183003</v>
      </c>
      <c r="D350" s="0" t="n">
        <f aca="false">C350*(10^(-$L$2))/(10^(-$L$2)+10^(-$I$2))</f>
        <v>0.00500261173261186</v>
      </c>
      <c r="E350" s="2" t="n">
        <f aca="false">($B$2-B350)*100/$B$2</f>
        <v>85.6489532204034</v>
      </c>
      <c r="F350" s="0" t="n">
        <f aca="false">F349+(($J$2+($K$2*$I$4))*B349*(A350-A349))</f>
        <v>0.003677449428502</v>
      </c>
      <c r="G350" s="0" t="n">
        <f aca="false">G349+(($N$2*D349)*B349*(A350-A349))</f>
        <v>0.0391470271816997</v>
      </c>
      <c r="H350" s="0" t="n">
        <f aca="false">G350/(F350+G350)</f>
        <v>0.914127393500334</v>
      </c>
    </row>
    <row r="351" customFormat="false" ht="12.75" hidden="false" customHeight="false" outlineLevel="0" collapsed="false">
      <c r="A351" s="1" t="n">
        <v>34.9</v>
      </c>
      <c r="B351" s="0" t="n">
        <f aca="false">B350-(($J$2+($K$2*$I$4)+($N$2*D350))*B350*(A351-A350))</f>
        <v>0.00714953362809941</v>
      </c>
      <c r="C351" s="0" t="n">
        <f aca="false">C350-($N$2*D350*B350*(A351-A350))</f>
        <v>0.0158310760402269</v>
      </c>
      <c r="D351" s="0" t="n">
        <f aca="false">C351*(10^(-$L$2))/(10^(-$L$2)+10^(-$I$2))</f>
        <v>0.00499570191953439</v>
      </c>
      <c r="E351" s="2" t="n">
        <f aca="false">($B$2-B351)*100/$B$2</f>
        <v>85.7009327438012</v>
      </c>
      <c r="F351" s="0" t="n">
        <f aca="false">F350+(($J$2+($K$2*$I$4))*B350*(A351-A350))</f>
        <v>0.00368154241212744</v>
      </c>
      <c r="G351" s="0" t="n">
        <f aca="false">G350+(($N$2*D350)*B350*(A351-A350))</f>
        <v>0.0391689239597731</v>
      </c>
      <c r="H351" s="0" t="n">
        <f aca="false">G351/(F351+G351)</f>
        <v>0.914083959316213</v>
      </c>
    </row>
    <row r="352" customFormat="false" ht="12.75" hidden="false" customHeight="false" outlineLevel="0" collapsed="false">
      <c r="A352" s="1" t="n">
        <v>35</v>
      </c>
      <c r="B352" s="0" t="n">
        <f aca="false">B351-(($J$2+($K$2*$I$4)+($N$2*D351))*B351*(A352-A351))</f>
        <v>0.00712366813655928</v>
      </c>
      <c r="C352" s="0" t="n">
        <f aca="false">C351-($N$2*D351*B351*(A352-A351))</f>
        <v>0.0158092887075164</v>
      </c>
      <c r="D352" s="0" t="n">
        <f aca="false">C352*(10^(-$L$2))/(10^(-$L$2)+10^(-$I$2))</f>
        <v>0.00498882664336449</v>
      </c>
      <c r="E352" s="2" t="n">
        <f aca="false">($B$2-B352)*100/$B$2</f>
        <v>85.7526637268814</v>
      </c>
      <c r="F352" s="0" t="n">
        <f aca="false">F351+(($J$2+($K$2*$I$4))*B351*(A352-A351))</f>
        <v>0.00368562057095707</v>
      </c>
      <c r="G352" s="0" t="n">
        <f aca="false">G351+(($N$2*D351)*B351*(A352-A351))</f>
        <v>0.0391907112924836</v>
      </c>
      <c r="H352" s="0" t="n">
        <f aca="false">G352/(F352+G352)</f>
        <v>0.914040674405273</v>
      </c>
    </row>
    <row r="353" customFormat="false" ht="12.75" hidden="false" customHeight="false" outlineLevel="0" collapsed="false">
      <c r="A353" s="1" t="n">
        <v>35.1</v>
      </c>
      <c r="B353" s="0" t="n">
        <f aca="false">B352-(($J$2+($K$2*$I$4)+($N$2*D352))*B352*(A353-A352))</f>
        <v>0.00709792609694776</v>
      </c>
      <c r="C353" s="0" t="n">
        <f aca="false">C352-($N$2*D352*B352*(A353-A352))</f>
        <v>0.0157876100728235</v>
      </c>
      <c r="D353" s="0" t="n">
        <f aca="false">C353*(10^(-$L$2))/(10^(-$L$2)+10^(-$I$2))</f>
        <v>0.0049819856682676</v>
      </c>
      <c r="E353" s="2" t="n">
        <f aca="false">($B$2-B353)*100/$B$2</f>
        <v>85.8041478061045</v>
      </c>
      <c r="F353" s="0" t="n">
        <f aca="false">F352+(($J$2+($K$2*$I$4))*B352*(A353-A352))</f>
        <v>0.00368968397587572</v>
      </c>
      <c r="G353" s="0" t="n">
        <f aca="false">G352+(($N$2*D352)*B352*(A353-A352))</f>
        <v>0.0392123899271765</v>
      </c>
      <c r="H353" s="0" t="n">
        <f aca="false">G353/(F353+G353)</f>
        <v>0.913997538109382</v>
      </c>
    </row>
    <row r="354" customFormat="false" ht="12.75" hidden="false" customHeight="false" outlineLevel="0" collapsed="false">
      <c r="A354" s="1" t="n">
        <v>35.2</v>
      </c>
      <c r="B354" s="0" t="n">
        <f aca="false">B353-(($J$2+($K$2*$I$4)+($N$2*D353))*B353*(A354-A353))</f>
        <v>0.00707230669820744</v>
      </c>
      <c r="C354" s="0" t="n">
        <f aca="false">C353-($N$2*D353*B353*(A354-A353))</f>
        <v>0.015766039395509</v>
      </c>
      <c r="D354" s="0" t="n">
        <f aca="false">C354*(10^(-$L$2))/(10^(-$L$2)+10^(-$I$2))</f>
        <v>0.00497517876052538</v>
      </c>
      <c r="E354" s="2" t="n">
        <f aca="false">($B$2-B354)*100/$B$2</f>
        <v>85.8553866035851</v>
      </c>
      <c r="F354" s="0" t="n">
        <f aca="false">F353+(($J$2+($K$2*$I$4))*B353*(A354-A353))</f>
        <v>0.00369373269730149</v>
      </c>
      <c r="G354" s="0" t="n">
        <f aca="false">G353+(($N$2*D353)*B353*(A354-A353))</f>
        <v>0.0392339606044911</v>
      </c>
      <c r="H354" s="0" t="n">
        <f aca="false">G354/(F354+G354)</f>
        <v>0.913954549774347</v>
      </c>
    </row>
    <row r="355" customFormat="false" ht="12.75" hidden="false" customHeight="false" outlineLevel="0" collapsed="false">
      <c r="A355" s="1" t="n">
        <v>35.3</v>
      </c>
      <c r="B355" s="0" t="n">
        <f aca="false">B354-(($J$2+($K$2*$I$4)+($N$2*D354))*B354*(A355-A354))</f>
        <v>0.00704680913637466</v>
      </c>
      <c r="C355" s="0" t="n">
        <f aca="false">C354-($N$2*D354*B354*(A355-A354))</f>
        <v>0.0157445759415645</v>
      </c>
      <c r="D355" s="0" t="n">
        <f aca="false">C355*(10^(-$L$2))/(10^(-$L$2)+10^(-$I$2))</f>
        <v>0.00496840568851198</v>
      </c>
      <c r="E355" s="2" t="n">
        <f aca="false">($B$2-B355)*100/$B$2</f>
        <v>85.9063817272507</v>
      </c>
      <c r="F355" s="0" t="n">
        <f aca="false">F354+(($J$2+($K$2*$I$4))*B354*(A355-A354))</f>
        <v>0.00369776680518984</v>
      </c>
      <c r="G355" s="0" t="n">
        <f aca="false">G354+(($N$2*D354)*B354*(A355-A354))</f>
        <v>0.0392554240584355</v>
      </c>
      <c r="H355" s="0" t="n">
        <f aca="false">G355/(F355+G355)</f>
        <v>0.913911708749879</v>
      </c>
    </row>
    <row r="356" customFormat="false" ht="12.75" hidden="false" customHeight="false" outlineLevel="0" collapsed="false">
      <c r="A356" s="1" t="n">
        <v>35.4</v>
      </c>
      <c r="B356" s="0" t="n">
        <f aca="false">B355-(($J$2+($K$2*$I$4)+($N$2*D355))*B355*(A356-A355))</f>
        <v>0.00702143261450145</v>
      </c>
      <c r="C356" s="0" t="n">
        <f aca="false">C355-($N$2*D355*B355*(A356-A355))</f>
        <v>0.0157232189835391</v>
      </c>
      <c r="D356" s="0" t="n">
        <f aca="false">C356*(10^(-$L$2))/(10^(-$L$2)+10^(-$I$2))</f>
        <v>0.00496166622267076</v>
      </c>
      <c r="E356" s="2" t="n">
        <f aca="false">($B$2-B356)*100/$B$2</f>
        <v>85.9571347709971</v>
      </c>
      <c r="F356" s="0" t="n">
        <f aca="false">F355+(($J$2+($K$2*$I$4))*B355*(A356-A355))</f>
        <v>0.00370178636903765</v>
      </c>
      <c r="G356" s="0" t="n">
        <f aca="false">G355+(($N$2*D355)*B355*(A356-A355))</f>
        <v>0.0392767810164609</v>
      </c>
      <c r="H356" s="0" t="n">
        <f aca="false">G356/(F356+G356)</f>
        <v>0.913869014389561</v>
      </c>
    </row>
    <row r="357" customFormat="false" ht="12.75" hidden="false" customHeight="false" outlineLevel="0" collapsed="false">
      <c r="A357" s="1" t="n">
        <v>35.5</v>
      </c>
      <c r="B357" s="0" t="n">
        <f aca="false">B356-(($J$2+($K$2*$I$4)+($N$2*D356))*B356*(A357-A356))</f>
        <v>0.00699617634257862</v>
      </c>
      <c r="C357" s="0" t="n">
        <f aca="false">C356-($N$2*D356*B356*(A357-A356))</f>
        <v>0.0157019678004659</v>
      </c>
      <c r="D357" s="0" t="n">
        <f aca="false">C357*(10^(-$L$2))/(10^(-$L$2)+10^(-$I$2))</f>
        <v>0.00495496013549123</v>
      </c>
      <c r="E357" s="2" t="n">
        <f aca="false">($B$2-B357)*100/$B$2</f>
        <v>86.0076473148428</v>
      </c>
      <c r="F357" s="0" t="n">
        <f aca="false">F356+(($J$2+($K$2*$I$4))*B356*(A357-A356))</f>
        <v>0.00370579145788721</v>
      </c>
      <c r="G357" s="0" t="n">
        <f aca="false">G356+(($N$2*D356)*B356*(A357-A356))</f>
        <v>0.0392980321995342</v>
      </c>
      <c r="H357" s="0" t="n">
        <f aca="false">G357/(F357+G357)</f>
        <v>0.913826466050823</v>
      </c>
    </row>
    <row r="358" customFormat="false" ht="12.75" hidden="false" customHeight="false" outlineLevel="0" collapsed="false">
      <c r="A358" s="1" t="n">
        <v>35.6</v>
      </c>
      <c r="B358" s="0" t="n">
        <f aca="false">B357-(($J$2+($K$2*$I$4)+($N$2*D357))*B357*(A358-A357))</f>
        <v>0.00697103953745985</v>
      </c>
      <c r="C358" s="0" t="n">
        <f aca="false">C357-($N$2*D357*B357*(A358-A357))</f>
        <v>0.0156808216777901</v>
      </c>
      <c r="D358" s="0" t="n">
        <f aca="false">C358*(10^(-$L$2))/(10^(-$L$2)+10^(-$I$2))</f>
        <v>0.00494828720148639</v>
      </c>
      <c r="E358" s="2" t="n">
        <f aca="false">($B$2-B358)*100/$B$2</f>
        <v>86.0579209250803</v>
      </c>
      <c r="F358" s="0" t="n">
        <f aca="false">F357+(($J$2+($K$2*$I$4))*B357*(A358-A357))</f>
        <v>0.00370978214033019</v>
      </c>
      <c r="G358" s="0" t="n">
        <f aca="false">G357+(($N$2*D357)*B357*(A358-A357))</f>
        <v>0.0393191783222099</v>
      </c>
      <c r="H358" s="0" t="n">
        <f aca="false">G358/(F358+G358)</f>
        <v>0.913784063094905</v>
      </c>
    </row>
    <row r="359" customFormat="false" ht="12.75" hidden="false" customHeight="false" outlineLevel="0" collapsed="false">
      <c r="A359" s="1" t="n">
        <v>35.7</v>
      </c>
      <c r="B359" s="0" t="n">
        <f aca="false">B358-(($J$2+($K$2*$I$4)+($N$2*D358))*B358*(A359-A358))</f>
        <v>0.00694602142278671</v>
      </c>
      <c r="C359" s="0" t="n">
        <f aca="false">C358-($N$2*D358*B358*(A359-A358))</f>
        <v>0.0156597799072983</v>
      </c>
      <c r="D359" s="0" t="n">
        <f aca="false">C359*(10^(-$L$2))/(10^(-$L$2)+10^(-$I$2))</f>
        <v>0.00494164719717024</v>
      </c>
      <c r="E359" s="2" t="n">
        <f aca="false">($B$2-B359)*100/$B$2</f>
        <v>86.1079571544266</v>
      </c>
      <c r="F359" s="0" t="n">
        <f aca="false">F358+(($J$2+($K$2*$I$4))*B358*(A359-A358))</f>
        <v>0.00371375848451153</v>
      </c>
      <c r="G359" s="0" t="n">
        <f aca="false">G358+(($N$2*D358)*B358*(A359-A358))</f>
        <v>0.0393402200927017</v>
      </c>
      <c r="H359" s="0" t="n">
        <f aca="false">G359/(F359+G359)</f>
        <v>0.913741804886829</v>
      </c>
    </row>
    <row r="360" customFormat="false" ht="12.75" hidden="false" customHeight="false" outlineLevel="0" collapsed="false">
      <c r="A360" s="1" t="n">
        <v>35.8</v>
      </c>
      <c r="B360" s="0" t="n">
        <f aca="false">B359-(($J$2+($K$2*$I$4)+($N$2*D359))*B359*(A360-A359))</f>
        <v>0.00692112122891471</v>
      </c>
      <c r="C360" s="0" t="n">
        <f aca="false">C359-($N$2*D359*B359*(A360-A359))</f>
        <v>0.0156388417870481</v>
      </c>
      <c r="D360" s="0" t="n">
        <f aca="false">C360*(10^(-$L$2))/(10^(-$L$2)+10^(-$I$2))</f>
        <v>0.00493503990103576</v>
      </c>
      <c r="E360" s="2" t="n">
        <f aca="false">($B$2-B360)*100/$B$2</f>
        <v>86.1577575421706</v>
      </c>
      <c r="F360" s="0" t="n">
        <f aca="false">F359+(($J$2+($K$2*$I$4))*B359*(A360-A359))</f>
        <v>0.00371772055813334</v>
      </c>
      <c r="G360" s="0" t="n">
        <f aca="false">G359+(($N$2*D359)*B359*(A360-A359))</f>
        <v>0.0393611582129519</v>
      </c>
      <c r="H360" s="0" t="n">
        <f aca="false">G360/(F360+G360)</f>
        <v>0.913699690795372</v>
      </c>
    </row>
    <row r="361" customFormat="false" ht="12.75" hidden="false" customHeight="false" outlineLevel="0" collapsed="false">
      <c r="A361" s="1" t="n">
        <v>35.9</v>
      </c>
      <c r="B361" s="0" t="n">
        <f aca="false">B360-(($J$2+($K$2*$I$4)+($N$2*D360))*B360*(A361-A360))</f>
        <v>0.00689633819284033</v>
      </c>
      <c r="C361" s="0" t="n">
        <f aca="false">C360-($N$2*D360*B360*(A361-A360))</f>
        <v>0.0156180066212991</v>
      </c>
      <c r="D361" s="0" t="n">
        <f aca="false">C361*(10^(-$L$2))/(10^(-$L$2)+10^(-$I$2))</f>
        <v>0.00492846509353299</v>
      </c>
      <c r="E361" s="2" t="n">
        <f aca="false">($B$2-B361)*100/$B$2</f>
        <v>86.2073236143194</v>
      </c>
      <c r="F361" s="0" t="n">
        <f aca="false">F360+(($J$2+($K$2*$I$4))*B360*(A361-A360))</f>
        <v>0.00372166842845872</v>
      </c>
      <c r="G361" s="0" t="n">
        <f aca="false">G360+(($N$2*D360)*B360*(A361-A360))</f>
        <v>0.0393819933787009</v>
      </c>
      <c r="H361" s="0" t="n">
        <f aca="false">G361/(F361+G361)</f>
        <v>0.913657720193032</v>
      </c>
    </row>
    <row r="362" customFormat="false" ht="12.75" hidden="false" customHeight="false" outlineLevel="0" collapsed="false">
      <c r="A362" s="1" t="n">
        <v>36</v>
      </c>
      <c r="B362" s="0" t="n">
        <f aca="false">B361-(($J$2+($K$2*$I$4)+($N$2*D361))*B361*(A362-A361))</f>
        <v>0.00687167155812899</v>
      </c>
      <c r="C362" s="0" t="n">
        <f aca="false">C361-($N$2*D361*B361*(A362-A361))</f>
        <v>0.0155972737204446</v>
      </c>
      <c r="D362" s="0" t="n">
        <f aca="false">C362*(10^(-$L$2))/(10^(-$L$2)+10^(-$I$2))</f>
        <v>0.00492192255704758</v>
      </c>
      <c r="E362" s="2" t="n">
        <f aca="false">($B$2-B362)*100/$B$2</f>
        <v>86.256656883742</v>
      </c>
      <c r="F362" s="0" t="n">
        <f aca="false">F361+(($J$2+($K$2*$I$4))*B361*(A362-A361))</f>
        <v>0.00372560216231552</v>
      </c>
      <c r="G362" s="0" t="n">
        <f aca="false">G361+(($N$2*D361)*B361*(A362-A361))</f>
        <v>0.0394027262795555</v>
      </c>
      <c r="H362" s="0" t="n">
        <f aca="false">G362/(F362+G362)</f>
        <v>0.913615892456</v>
      </c>
    </row>
    <row r="363" customFormat="false" ht="12.75" hidden="false" customHeight="false" outlineLevel="0" collapsed="false">
      <c r="A363" s="1" t="n">
        <v>36.1</v>
      </c>
      <c r="B363" s="0" t="n">
        <f aca="false">B362-(($J$2+($K$2*$I$4)+($N$2*D362))*B362*(A363-A362))</f>
        <v>0.00684712057484394</v>
      </c>
      <c r="C363" s="0" t="n">
        <f aca="false">C362-($N$2*D362*B362*(A363-A362))</f>
        <v>0.0155766424009441</v>
      </c>
      <c r="D363" s="0" t="n">
        <f aca="false">C363*(10^(-$L$2))/(10^(-$L$2)+10^(-$I$2))</f>
        <v>0.00491541207587947</v>
      </c>
      <c r="E363" s="2" t="n">
        <f aca="false">($B$2-B363)*100/$B$2</f>
        <v>86.3057588503121</v>
      </c>
      <c r="F363" s="0" t="n">
        <f aca="false">F362+(($J$2+($K$2*$I$4))*B362*(A363-A362))</f>
        <v>0.00372952182610016</v>
      </c>
      <c r="G363" s="0" t="n">
        <f aca="false">G362+(($N$2*D362)*B362*(A363-A362))</f>
        <v>0.0394233575990559</v>
      </c>
      <c r="H363" s="0" t="n">
        <f aca="false">G363/(F363+G363)</f>
        <v>0.913574206964135</v>
      </c>
    </row>
    <row r="364" customFormat="false" ht="12.75" hidden="false" customHeight="false" outlineLevel="0" collapsed="false">
      <c r="A364" s="1" t="n">
        <v>36.2</v>
      </c>
      <c r="B364" s="0" t="n">
        <f aca="false">B363-(($J$2+($K$2*$I$4)+($N$2*D363))*B363*(A364-A363))</f>
        <v>0.00682268449947611</v>
      </c>
      <c r="C364" s="0" t="n">
        <f aca="false">C363-($N$2*D363*B363*(A364-A363))</f>
        <v>0.0155561119852574</v>
      </c>
      <c r="D364" s="0" t="n">
        <f aca="false">C364*(10^(-$L$2))/(10^(-$L$2)+10^(-$I$2))</f>
        <v>0.00490893343622198</v>
      </c>
      <c r="E364" s="2" t="n">
        <f aca="false">($B$2-B364)*100/$B$2</f>
        <v>86.3546310010478</v>
      </c>
      <c r="F364" s="0" t="n">
        <f aca="false">F363+(($J$2+($K$2*$I$4))*B363*(A364-A363))</f>
        <v>0.00373342748578125</v>
      </c>
      <c r="G364" s="0" t="n">
        <f aca="false">G363+(($N$2*D363)*B363*(A364-A363))</f>
        <v>0.0394438880147426</v>
      </c>
      <c r="H364" s="0" t="n">
        <f aca="false">G364/(F364+G364)</f>
        <v>0.91353266310093</v>
      </c>
    </row>
    <row r="365" customFormat="false" ht="12.75" hidden="false" customHeight="false" outlineLevel="0" collapsed="false">
      <c r="A365" s="1" t="n">
        <v>36.3</v>
      </c>
      <c r="B365" s="0" t="n">
        <f aca="false">B364-(($J$2+($K$2*$I$4)+($N$2*D364))*B364*(A365-A364))</f>
        <v>0.00679836259487485</v>
      </c>
      <c r="C365" s="0" t="n">
        <f aca="false">C364-($N$2*D364*B364*(A365-A364))</f>
        <v>0.0155356818017782</v>
      </c>
      <c r="D365" s="0" t="n">
        <f aca="false">C365*(10^(-$L$2))/(10^(-$L$2)+10^(-$I$2))</f>
        <v>0.00490248642614103</v>
      </c>
      <c r="E365" s="2" t="n">
        <f aca="false">($B$2-B365)*100/$B$2</f>
        <v>86.4032748102503</v>
      </c>
      <c r="F365" s="0" t="n">
        <f aca="false">F364+(($J$2+($K$2*$I$4))*B364*(A365-A364))</f>
        <v>0.0037373192069033</v>
      </c>
      <c r="G365" s="0" t="n">
        <f aca="false">G364+(($N$2*D364)*B364*(A365-A364))</f>
        <v>0.0394643181982218</v>
      </c>
      <c r="H365" s="0" t="n">
        <f aca="false">G365/(F365+G365)</f>
        <v>0.913491260253484</v>
      </c>
    </row>
    <row r="366" customFormat="false" ht="12.75" hidden="false" customHeight="false" outlineLevel="0" collapsed="false">
      <c r="A366" s="1" t="n">
        <v>36.4</v>
      </c>
      <c r="B366" s="0" t="n">
        <f aca="false">B365-(($J$2+($K$2*$I$4)+($N$2*D365))*B365*(A366-A365))</f>
        <v>0.00677415413017956</v>
      </c>
      <c r="C366" s="0" t="n">
        <f aca="false">C365-($N$2*D365*B365*(A366-A365))</f>
        <v>0.01551535118477</v>
      </c>
      <c r="D366" s="0" t="n">
        <f aca="false">C366*(10^(-$L$2))/(10^(-$L$2)+10^(-$I$2))</f>
        <v>0.00489607083555482</v>
      </c>
      <c r="E366" s="2" t="n">
        <f aca="false">($B$2-B366)*100/$B$2</f>
        <v>86.4516917396409</v>
      </c>
      <c r="F366" s="0" t="n">
        <f aca="false">F365+(($J$2+($K$2*$I$4))*B365*(A366-A365))</f>
        <v>0.00374119705459037</v>
      </c>
      <c r="G366" s="0" t="n">
        <f aca="false">G365+(($N$2*D365)*B365*(A366-A365))</f>
        <v>0.0394846488152301</v>
      </c>
      <c r="H366" s="0" t="n">
        <f aca="false">G366/(F366+G366)</f>
        <v>0.91344999781248</v>
      </c>
    </row>
    <row r="367" customFormat="false" ht="12.75" hidden="false" customHeight="false" outlineLevel="0" collapsed="false">
      <c r="A367" s="1" t="n">
        <v>36.5</v>
      </c>
      <c r="B367" s="0" t="n">
        <f aca="false">B366-(($J$2+($K$2*$I$4)+($N$2*D366))*B366*(A367-A366))</f>
        <v>0.00675005838075221</v>
      </c>
      <c r="C367" s="0" t="n">
        <f aca="false">C366-($N$2*D366*B366*(A367-A366))</f>
        <v>0.0154951194743018</v>
      </c>
      <c r="D367" s="0" t="n">
        <f aca="false">C367*(10^(-$L$2))/(10^(-$L$2)+10^(-$I$2))</f>
        <v>0.00488968645621356</v>
      </c>
      <c r="E367" s="2" t="n">
        <f aca="false">($B$2-B367)*100/$B$2</f>
        <v>86.4998832384956</v>
      </c>
      <c r="F367" s="0" t="n">
        <f aca="false">F366+(($J$2+($K$2*$I$4))*B366*(A367-A366))</f>
        <v>0.00374506109354959</v>
      </c>
      <c r="G367" s="0" t="n">
        <f aca="false">G366+(($N$2*D366)*B366*(A367-A366))</f>
        <v>0.0395048805256982</v>
      </c>
      <c r="H367" s="0" t="n">
        <f aca="false">G367/(F367+G367)</f>
        <v>0.913408875172148</v>
      </c>
    </row>
    <row r="368" customFormat="false" ht="12.75" hidden="false" customHeight="false" outlineLevel="0" collapsed="false">
      <c r="A368" s="1" t="n">
        <v>36.6</v>
      </c>
      <c r="B368" s="0" t="n">
        <f aca="false">B367-(($J$2+($K$2*$I$4)+($N$2*D367))*B367*(A368-A367))</f>
        <v>0.00672607462811078</v>
      </c>
      <c r="C368" s="0" t="n">
        <f aca="false">C367-($N$2*D367*B367*(A368-A367))</f>
        <v>0.0154749860161856</v>
      </c>
      <c r="D368" s="0" t="n">
        <f aca="false">C368*(10^(-$L$2))/(10^(-$L$2)+10^(-$I$2))</f>
        <v>0.00488333308167967</v>
      </c>
      <c r="E368" s="2" t="n">
        <f aca="false">($B$2-B368)*100/$B$2</f>
        <v>86.5478507437784</v>
      </c>
      <c r="F368" s="0" t="n">
        <f aca="false">F367+(($J$2+($K$2*$I$4))*B367*(A368-A367))</f>
        <v>0.00374891138807479</v>
      </c>
      <c r="G368" s="0" t="n">
        <f aca="false">G367+(($N$2*D367)*B367*(A368-A367))</f>
        <v>0.0395250139838144</v>
      </c>
      <c r="H368" s="0" t="n">
        <f aca="false">G368/(F368+G368)</f>
        <v>0.913367891730245</v>
      </c>
    </row>
    <row r="369" customFormat="false" ht="12.75" hidden="false" customHeight="false" outlineLevel="0" collapsed="false">
      <c r="A369" s="1" t="n">
        <v>36.7</v>
      </c>
      <c r="B369" s="0" t="n">
        <f aca="false">B368-(($J$2+($K$2*$I$4)+($N$2*D368))*B368*(A369-A368))</f>
        <v>0.00670220215986343</v>
      </c>
      <c r="C369" s="0" t="n">
        <f aca="false">C368-($N$2*D368*B368*(A369-A368))</f>
        <v>0.0154549501619134</v>
      </c>
      <c r="D369" s="0" t="n">
        <f aca="false">C369*(10^(-$L$2))/(10^(-$L$2)+10^(-$I$2))</f>
        <v>0.00487701050730805</v>
      </c>
      <c r="E369" s="2" t="n">
        <f aca="false">($B$2-B369)*100/$B$2</f>
        <v>86.5955956802731</v>
      </c>
      <c r="F369" s="0" t="n">
        <f aca="false">F368+(($J$2+($K$2*$I$4))*B368*(A369-A368))</f>
        <v>0.00375274800204994</v>
      </c>
      <c r="G369" s="0" t="n">
        <f aca="false">G368+(($N$2*D368)*B368*(A369-A368))</f>
        <v>0.0395450498380866</v>
      </c>
      <c r="H369" s="0" t="n">
        <f aca="false">G369/(F369+G369)</f>
        <v>0.913327046888025</v>
      </c>
    </row>
    <row r="370" customFormat="false" ht="12.75" hidden="false" customHeight="false" outlineLevel="0" collapsed="false">
      <c r="A370" s="1" t="n">
        <v>36.8</v>
      </c>
      <c r="B370" s="0" t="n">
        <f aca="false">B369-(($J$2+($K$2*$I$4)+($N$2*D369))*B369*(A370-A369))</f>
        <v>0.00667844026964369</v>
      </c>
      <c r="C370" s="0" t="n">
        <f aca="false">C369-($N$2*D369*B369*(A370-A369))</f>
        <v>0.0154350112685964</v>
      </c>
      <c r="D370" s="0" t="n">
        <f aca="false">C370*(10^(-$L$2))/(10^(-$L$2)+10^(-$I$2))</f>
        <v>0.00487071853022676</v>
      </c>
      <c r="E370" s="2" t="n">
        <f aca="false">($B$2-B370)*100/$B$2</f>
        <v>86.6431194607126</v>
      </c>
      <c r="F370" s="0" t="n">
        <f aca="false">F369+(($J$2+($K$2*$I$4))*B369*(A370-A369))</f>
        <v>0.00375657099895267</v>
      </c>
      <c r="G370" s="0" t="n">
        <f aca="false">G369+(($N$2*D369)*B369*(A370-A369))</f>
        <v>0.0395649887314036</v>
      </c>
      <c r="H370" s="0" t="n">
        <f aca="false">G370/(F370+G370)</f>
        <v>0.913286340050209</v>
      </c>
    </row>
    <row r="371" customFormat="false" ht="12.75" hidden="false" customHeight="false" outlineLevel="0" collapsed="false">
      <c r="A371" s="1" t="n">
        <v>36.9</v>
      </c>
      <c r="B371" s="0" t="n">
        <f aca="false">B370-(($J$2+($K$2*$I$4)+($N$2*D370))*B370*(A371-A370))</f>
        <v>0.0066547882570463</v>
      </c>
      <c r="C371" s="0" t="n">
        <f aca="false">C370-($N$2*D370*B370*(A371-A370))</f>
        <v>0.015415168698904</v>
      </c>
      <c r="D371" s="0" t="n">
        <f aca="false">C371*(10^(-$L$2))/(10^(-$L$2)+10^(-$I$2))</f>
        <v>0.00486445694931787</v>
      </c>
      <c r="E371" s="2" t="n">
        <f aca="false">($B$2-B371)*100/$B$2</f>
        <v>86.6904234859074</v>
      </c>
      <c r="F371" s="0" t="n">
        <f aca="false">F370+(($J$2+($K$2*$I$4))*B370*(A371-A370))</f>
        <v>0.0037603804418577</v>
      </c>
      <c r="G371" s="0" t="n">
        <f aca="false">G370+(($N$2*D370)*B370*(A371-A370))</f>
        <v>0.039584831301096</v>
      </c>
      <c r="H371" s="0" t="n">
        <f aca="false">G371/(F371+G371)</f>
        <v>0.913245770624964</v>
      </c>
    </row>
    <row r="372" customFormat="false" ht="12.75" hidden="false" customHeight="false" outlineLevel="0" collapsed="false">
      <c r="A372" s="1" t="n">
        <v>37</v>
      </c>
      <c r="B372" s="0" t="n">
        <f aca="false">B371-(($J$2+($K$2*$I$4)+($N$2*D371))*B371*(A372-A371))</f>
        <v>0.00663124542756402</v>
      </c>
      <c r="C372" s="0" t="n">
        <f aca="false">C371-($N$2*D371*B371*(A372-A371))</f>
        <v>0.0153954218210043</v>
      </c>
      <c r="D372" s="0" t="n">
        <f aca="false">C372*(10^(-$L$2))/(10^(-$L$2)+10^(-$I$2))</f>
        <v>0.00485822556519856</v>
      </c>
      <c r="E372" s="2" t="n">
        <f aca="false">($B$2-B372)*100/$B$2</f>
        <v>86.737509144872</v>
      </c>
      <c r="F372" s="0" t="n">
        <f aca="false">F371+(($J$2+($K$2*$I$4))*B371*(A372-A371))</f>
        <v>0.00376417639344021</v>
      </c>
      <c r="G372" s="0" t="n">
        <f aca="false">G371+(($N$2*D371)*B371*(A372-A371))</f>
        <v>0.0396045781789958</v>
      </c>
      <c r="H372" s="0" t="n">
        <f aca="false">G372/(F372+G372)</f>
        <v>0.913205338023873</v>
      </c>
    </row>
    <row r="373" customFormat="false" ht="12.75" hidden="false" customHeight="false" outlineLevel="0" collapsed="false">
      <c r="A373" s="1" t="n">
        <v>37.1</v>
      </c>
      <c r="B373" s="0" t="n">
        <f aca="false">B372-(($J$2+($K$2*$I$4)+($N$2*D372))*B372*(A373-A372))</f>
        <v>0.00660781109252516</v>
      </c>
      <c r="C373" s="0" t="n">
        <f aca="false">C372-($N$2*D372*B372*(A373-A372))</f>
        <v>0.0153757700085044</v>
      </c>
      <c r="D373" s="0" t="n">
        <f aca="false">C373*(10^(-$L$2))/(10^(-$L$2)+10^(-$I$2))</f>
        <v>0.00485202418020248</v>
      </c>
      <c r="E373" s="2" t="n">
        <f aca="false">($B$2-B373)*100/$B$2</f>
        <v>86.7843778149497</v>
      </c>
      <c r="F373" s="0" t="n">
        <f aca="false">F372+(($J$2+($K$2*$I$4))*B372*(A373-A372))</f>
        <v>0.00376795891597924</v>
      </c>
      <c r="G373" s="0" t="n">
        <f aca="false">G372+(($N$2*D372)*B372*(A373-A372))</f>
        <v>0.0396242299914956</v>
      </c>
      <c r="H373" s="0" t="n">
        <f aca="false">G373/(F373+G373)</f>
        <v>0.913165041661907</v>
      </c>
    </row>
    <row r="374" customFormat="false" ht="12.75" hidden="false" customHeight="false" outlineLevel="0" collapsed="false">
      <c r="A374" s="1" t="n">
        <v>37.2</v>
      </c>
      <c r="B374" s="0" t="n">
        <f aca="false">B373-(($J$2+($K$2*$I$4)+($N$2*D373))*B373*(A374-A373))</f>
        <v>0.00658448456903191</v>
      </c>
      <c r="C374" s="0" t="n">
        <f aca="false">C373-($N$2*D373*B373*(A374-A373))</f>
        <v>0.015356212640393</v>
      </c>
      <c r="D374" s="0" t="n">
        <f aca="false">C374*(10^(-$L$2))/(10^(-$L$2)+10^(-$I$2))</f>
        <v>0.00484585259836134</v>
      </c>
      <c r="E374" s="2" t="n">
        <f aca="false">($B$2-B374)*100/$B$2</f>
        <v>86.8310308619362</v>
      </c>
      <c r="F374" s="0" t="n">
        <f aca="false">F373+(($J$2+($K$2*$I$4))*B373*(A374-A373))</f>
        <v>0.00377172807136101</v>
      </c>
      <c r="G374" s="0" t="n">
        <f aca="false">G373+(($N$2*D373)*B373*(A374-A373))</f>
        <v>0.0396437873596071</v>
      </c>
      <c r="H374" s="0" t="n">
        <f aca="false">G374/(F374+G374)</f>
        <v>0.913124880957404</v>
      </c>
    </row>
    <row r="375" customFormat="false" ht="12.75" hidden="false" customHeight="false" outlineLevel="0" collapsed="false">
      <c r="A375" s="1" t="n">
        <v>37.3</v>
      </c>
      <c r="B375" s="0" t="n">
        <f aca="false">B374-(($J$2+($K$2*$I$4)+($N$2*D374))*B374*(A375-A374))</f>
        <v>0.00656126517989951</v>
      </c>
      <c r="C375" s="0" t="n">
        <f aca="false">C374-($N$2*D374*B374*(A375-A374))</f>
        <v>0.0153367491009818</v>
      </c>
      <c r="D375" s="0" t="n">
        <f aca="false">C375*(10^(-$L$2))/(10^(-$L$2)+10^(-$I$2))</f>
        <v>0.00483971062538677</v>
      </c>
      <c r="E375" s="2" t="n">
        <f aca="false">($B$2-B375)*100/$B$2</f>
        <v>86.877469640201</v>
      </c>
      <c r="F375" s="0" t="n">
        <f aca="false">F374+(($J$2+($K$2*$I$4))*B374*(A375-A374))</f>
        <v>0.00377548392108221</v>
      </c>
      <c r="G375" s="0" t="n">
        <f aca="false">G374+(($N$2*D374)*B374*(A375-A374))</f>
        <v>0.0396632508990183</v>
      </c>
      <c r="H375" s="0" t="n">
        <f aca="false">G375/(F375+G375)</f>
        <v>0.913084855332039</v>
      </c>
    </row>
    <row r="376" customFormat="false" ht="12.75" hidden="false" customHeight="false" outlineLevel="0" collapsed="false">
      <c r="A376" s="1" t="n">
        <v>37.4</v>
      </c>
      <c r="B376" s="0" t="n">
        <f aca="false">B375-(($J$2+($K$2*$I$4)+($N$2*D375))*B375*(A376-A375))</f>
        <v>0.00653815225359613</v>
      </c>
      <c r="C376" s="0" t="n">
        <f aca="false">C375-($N$2*D375*B375*(A376-A375))</f>
        <v>0.0153173787798494</v>
      </c>
      <c r="D376" s="0" t="n">
        <f aca="false">C376*(10^(-$L$2))/(10^(-$L$2)+10^(-$I$2))</f>
        <v>0.00483359806865234</v>
      </c>
      <c r="E376" s="2" t="n">
        <f aca="false">($B$2-B376)*100/$B$2</f>
        <v>86.9236954928077</v>
      </c>
      <c r="F376" s="0" t="n">
        <f aca="false">F375+(($J$2+($K$2*$I$4))*B375*(A376-A375))</f>
        <v>0.00377922652625323</v>
      </c>
      <c r="G376" s="0" t="n">
        <f aca="false">G375+(($N$2*D375)*B375*(A376-A375))</f>
        <v>0.0396826212201506</v>
      </c>
      <c r="H376" s="0" t="n">
        <f aca="false">G376/(F376+G376)</f>
        <v>0.913044964210802</v>
      </c>
    </row>
    <row r="377" customFormat="false" ht="12.75" hidden="false" customHeight="false" outlineLevel="0" collapsed="false">
      <c r="A377" s="1" t="n">
        <v>37.5</v>
      </c>
      <c r="B377" s="0" t="n">
        <f aca="false">B376-(($J$2+($K$2*$I$4)+($N$2*D376))*B376*(A377-A376))</f>
        <v>0.00651514512418353</v>
      </c>
      <c r="C377" s="0" t="n">
        <f aca="false">C376-($N$2*D376*B376*(A377-A376))</f>
        <v>0.015298101071785</v>
      </c>
      <c r="D377" s="0" t="n">
        <f aca="false">C377*(10^(-$L$2))/(10^(-$L$2)+10^(-$I$2))</f>
        <v>0.0048275147371759</v>
      </c>
      <c r="E377" s="2" t="n">
        <f aca="false">($B$2-B377)*100/$B$2</f>
        <v>86.969709751633</v>
      </c>
      <c r="F377" s="0" t="n">
        <f aca="false">F376+(($J$2+($K$2*$I$4))*B376*(A377-A376))</f>
        <v>0.00378295594760145</v>
      </c>
      <c r="G377" s="0" t="n">
        <f aca="false">G376+(($N$2*D376)*B376*(A377-A376))</f>
        <v>0.039701898928215</v>
      </c>
      <c r="H377" s="0" t="n">
        <f aca="false">G377/(F377+G377)</f>
        <v>0.913005207021967</v>
      </c>
    </row>
    <row r="378" customFormat="false" ht="12.75" hidden="false" customHeight="false" outlineLevel="0" collapsed="false">
      <c r="A378" s="1" t="n">
        <v>37.6</v>
      </c>
      <c r="B378" s="0" t="n">
        <f aca="false">B377-(($J$2+($K$2*$I$4)+($N$2*D377))*B377*(A378-A377))</f>
        <v>0.00649224313125848</v>
      </c>
      <c r="C378" s="0" t="n">
        <f aca="false">C377-($N$2*D377*B377*(A378-A377))</f>
        <v>0.0152789153767329</v>
      </c>
      <c r="D378" s="0" t="n">
        <f aca="false">C378*(10^(-$L$2))/(10^(-$L$2)+10^(-$I$2))</f>
        <v>0.00482146044160206</v>
      </c>
      <c r="E378" s="2" t="n">
        <f aca="false">($B$2-B378)*100/$B$2</f>
        <v>87.015513737483</v>
      </c>
      <c r="F378" s="0" t="n">
        <f aca="false">F377+(($J$2+($K$2*$I$4))*B377*(A378-A377))</f>
        <v>0.00378667224547438</v>
      </c>
      <c r="G378" s="0" t="n">
        <f aca="false">G377+(($N$2*D377)*B377*(A378-A377))</f>
        <v>0.0397210846232671</v>
      </c>
      <c r="H378" s="0" t="n">
        <f aca="false">G378/(F378+G378)</f>
        <v>0.912965583197075</v>
      </c>
    </row>
    <row r="379" customFormat="false" ht="12.75" hidden="false" customHeight="false" outlineLevel="0" collapsed="false">
      <c r="A379" s="1" t="n">
        <v>37.7</v>
      </c>
      <c r="B379" s="0" t="n">
        <f aca="false">B378-(($J$2+($K$2*$I$4)+($N$2*D378))*B378*(A379-A378))</f>
        <v>0.00646944561989493</v>
      </c>
      <c r="C379" s="0" t="n">
        <f aca="false">C378-($N$2*D378*B378*(A379-A378))</f>
        <v>0.0152598210997378</v>
      </c>
      <c r="D379" s="0" t="n">
        <f aca="false">C379*(10^(-$L$2))/(10^(-$L$2)+10^(-$I$2))</f>
        <v>0.00481543499418495</v>
      </c>
      <c r="E379" s="2" t="n">
        <f aca="false">($B$2-B379)*100/$B$2</f>
        <v>87.0611087602102</v>
      </c>
      <c r="F379" s="0" t="n">
        <f aca="false">F378+(($J$2+($K$2*$I$4))*B378*(A379-A378))</f>
        <v>0.00379037547984281</v>
      </c>
      <c r="G379" s="0" t="n">
        <f aca="false">G378+(($N$2*D378)*B378*(A379-A378))</f>
        <v>0.0397401789002622</v>
      </c>
      <c r="H379" s="0" t="n">
        <f aca="false">G379/(F379+G379)</f>
        <v>0.912926092170902</v>
      </c>
    </row>
    <row r="380" customFormat="false" ht="12.75" hidden="false" customHeight="false" outlineLevel="0" collapsed="false">
      <c r="A380" s="1" t="n">
        <v>37.8</v>
      </c>
      <c r="B380" s="0" t="n">
        <f aca="false">B379-(($J$2+($K$2*$I$4)+($N$2*D379))*B379*(A380-A379))</f>
        <v>0.00644675194058684</v>
      </c>
      <c r="C380" s="0" t="n">
        <f aca="false">C379-($N$2*D379*B379*(A380-A379))</f>
        <v>0.0152408176508909</v>
      </c>
      <c r="D380" s="0" t="n">
        <f aca="false">C380*(10^(-$L$2))/(10^(-$L$2)+10^(-$I$2))</f>
        <v>0.00480943820877118</v>
      </c>
      <c r="E380" s="2" t="n">
        <f aca="false">($B$2-B380)*100/$B$2</f>
        <v>87.1064961188263</v>
      </c>
      <c r="F380" s="0" t="n">
        <f aca="false">F379+(($J$2+($K$2*$I$4))*B379*(A380-A379))</f>
        <v>0.00379406571030398</v>
      </c>
      <c r="G380" s="0" t="n">
        <f aca="false">G379+(($N$2*D379)*B379*(A380-A379))</f>
        <v>0.0397591823491092</v>
      </c>
      <c r="H380" s="0" t="n">
        <f aca="false">G380/(F380+G380)</f>
        <v>0.912886733381439</v>
      </c>
    </row>
    <row r="381" customFormat="false" ht="12.75" hidden="false" customHeight="false" outlineLevel="0" collapsed="false">
      <c r="A381" s="1" t="n">
        <v>37.9</v>
      </c>
      <c r="B381" s="0" t="n">
        <f aca="false">B380-(($J$2+($K$2*$I$4)+($N$2*D380))*B380*(A381-A380))</f>
        <v>0.00642416144919181</v>
      </c>
      <c r="C381" s="0" t="n">
        <f aca="false">C380-($N$2*D380*B380*(A381-A380))</f>
        <v>0.0152219044452765</v>
      </c>
      <c r="D381" s="0" t="n">
        <f aca="false">C381*(10^(-$L$2))/(10^(-$L$2)+10^(-$I$2))</f>
        <v>0.00480346990078301</v>
      </c>
      <c r="E381" s="2" t="n">
        <f aca="false">($B$2-B381)*100/$B$2</f>
        <v>87.1516771016164</v>
      </c>
      <c r="F381" s="0" t="n">
        <f aca="false">F380+(($J$2+($K$2*$I$4))*B380*(A381-A380))</f>
        <v>0.00379774299608464</v>
      </c>
      <c r="G381" s="0" t="n">
        <f aca="false">G380+(($N$2*D380)*B380*(A381-A380))</f>
        <v>0.0397780955547235</v>
      </c>
      <c r="H381" s="0" t="n">
        <f aca="false">G381/(F381+G381)</f>
        <v>0.912847506269866</v>
      </c>
    </row>
    <row r="382" customFormat="false" ht="12.75" hidden="false" customHeight="false" outlineLevel="0" collapsed="false">
      <c r="A382" s="1" t="n">
        <v>38</v>
      </c>
      <c r="B382" s="0" t="n">
        <f aca="false">B381-(($J$2+($K$2*$I$4)+($N$2*D381))*B381*(A382-A381))</f>
        <v>0.00640167350687538</v>
      </c>
      <c r="C382" s="0" t="n">
        <f aca="false">C381-($N$2*D381*B381*(A382-A381))</f>
        <v>0.0152030809029195</v>
      </c>
      <c r="D382" s="0" t="n">
        <f aca="false">C382*(10^(-$L$2))/(10^(-$L$2)+10^(-$I$2))</f>
        <v>0.00479752988720173</v>
      </c>
      <c r="E382" s="2" t="n">
        <f aca="false">($B$2-B382)*100/$B$2</f>
        <v>87.1966529862493</v>
      </c>
      <c r="F382" s="0" t="n">
        <f aca="false">F381+(($J$2+($K$2*$I$4))*B381*(A382-A381))</f>
        <v>0.0038014073960441</v>
      </c>
      <c r="G382" s="0" t="n">
        <f aca="false">G381+(($N$2*D381)*B381*(A382-A381))</f>
        <v>0.0397969190970805</v>
      </c>
      <c r="H382" s="0" t="n">
        <f aca="false">G382/(F382+G382)</f>
        <v>0.912808410280528</v>
      </c>
    </row>
    <row r="383" customFormat="false" ht="12.75" hidden="false" customHeight="false" outlineLevel="0" collapsed="false">
      <c r="A383" s="1" t="n">
        <v>38.1</v>
      </c>
      <c r="B383" s="0" t="n">
        <f aca="false">B382-(($J$2+($K$2*$I$4)+($N$2*D382))*B382*(A383-A382))</f>
        <v>0.006379287480056</v>
      </c>
      <c r="C383" s="0" t="n">
        <f aca="false">C382-($N$2*D382*B382*(A383-A382))</f>
        <v>0.0151843464487333</v>
      </c>
      <c r="D383" s="0" t="n">
        <f aca="false">C383*(10^(-$L$2))/(10^(-$L$2)+10^(-$I$2))</f>
        <v>0.00479161798655129</v>
      </c>
      <c r="E383" s="2" t="n">
        <f aca="false">($B$2-B383)*100/$B$2</f>
        <v>87.241425039888</v>
      </c>
      <c r="F383" s="0" t="n">
        <f aca="false">F382+(($J$2+($K$2*$I$4))*B382*(A383-A382))</f>
        <v>0.0038050589686773</v>
      </c>
      <c r="G383" s="0" t="n">
        <f aca="false">G382+(($N$2*D382)*B382*(A383-A382))</f>
        <v>0.0398156535512667</v>
      </c>
      <c r="H383" s="0" t="n">
        <f aca="false">G383/(F383+G383)</f>
        <v>0.912769444860912</v>
      </c>
    </row>
    <row r="384" customFormat="false" ht="12.75" hidden="false" customHeight="false" outlineLevel="0" collapsed="false">
      <c r="A384" s="1" t="n">
        <v>38.2</v>
      </c>
      <c r="B384" s="0" t="n">
        <f aca="false">B383-(($J$2+($K$2*$I$4)+($N$2*D383))*B383*(A384-A383))</f>
        <v>0.00635700274035075</v>
      </c>
      <c r="C384" s="0" t="n">
        <f aca="false">C383-($N$2*D383*B383*(A384-A383))</f>
        <v>0.0151657005124685</v>
      </c>
      <c r="D384" s="0" t="n">
        <f aca="false">C384*(10^(-$L$2))/(10^(-$L$2)+10^(-$I$2))</f>
        <v>0.00478573401888208</v>
      </c>
      <c r="E384" s="2" t="n">
        <f aca="false">($B$2-B384)*100/$B$2</f>
        <v>87.2859945192985</v>
      </c>
      <c r="F384" s="0" t="n">
        <f aca="false">F383+(($J$2+($K$2*$I$4))*B383*(A384-A383))</f>
        <v>0.00380869777211775</v>
      </c>
      <c r="G384" s="0" t="n">
        <f aca="false">G383+(($N$2*D383)*B383*(A384-A383))</f>
        <v>0.0398342994875315</v>
      </c>
      <c r="H384" s="0" t="n">
        <f aca="false">G384/(F384+G384)</f>
        <v>0.912730609461621</v>
      </c>
    </row>
    <row r="385" customFormat="false" ht="12.75" hidden="false" customHeight="false" outlineLevel="0" collapsed="false">
      <c r="A385" s="1" t="n">
        <v>38.3</v>
      </c>
      <c r="B385" s="0" t="n">
        <f aca="false">B384-(($J$2+($K$2*$I$4)+($N$2*D384))*B384*(A385-A384))</f>
        <v>0.00633481866452166</v>
      </c>
      <c r="C385" s="0" t="n">
        <f aca="false">C384-($N$2*D384*B384*(A385-A384))</f>
        <v>0.0151471425286622</v>
      </c>
      <c r="D385" s="0" t="n">
        <f aca="false">C385*(10^(-$L$2))/(10^(-$L$2)+10^(-$I$2))</f>
        <v>0.00477987780575492</v>
      </c>
      <c r="E385" s="2" t="n">
        <f aca="false">($B$2-B385)*100/$B$2</f>
        <v>87.3303626709567</v>
      </c>
      <c r="F385" s="0" t="n">
        <f aca="false">F384+(($J$2+($K$2*$I$4))*B384*(A385-A384))</f>
        <v>0.00381232386414054</v>
      </c>
      <c r="G385" s="0" t="n">
        <f aca="false">G384+(($N$2*D384)*B384*(A385-A384))</f>
        <v>0.0398528574713378</v>
      </c>
      <c r="H385" s="0" t="n">
        <f aca="false">G385/(F385+G385)</f>
        <v>0.912691903536354</v>
      </c>
    </row>
    <row r="386" customFormat="false" ht="12.75" hidden="false" customHeight="false" outlineLevel="0" collapsed="false">
      <c r="A386" s="1" t="n">
        <v>38.4</v>
      </c>
      <c r="B386" s="0" t="n">
        <f aca="false">B385-(($J$2+($K$2*$I$4)+($N$2*D385))*B385*(A386-A385))</f>
        <v>0.00631273463442274</v>
      </c>
      <c r="C386" s="0" t="n">
        <f aca="false">C385-($N$2*D385*B385*(A386-A385))</f>
        <v>0.015128671936588</v>
      </c>
      <c r="D386" s="0" t="n">
        <f aca="false">C386*(10^(-$L$2))/(10^(-$L$2)+10^(-$I$2))</f>
        <v>0.00477404917022531</v>
      </c>
      <c r="E386" s="2" t="n">
        <f aca="false">($B$2-B386)*100/$B$2</f>
        <v>87.3745307311545</v>
      </c>
      <c r="F386" s="0" t="n">
        <f aca="false">F385+(($J$2+($K$2*$I$4))*B385*(A386-A385))</f>
        <v>0.00381593730216527</v>
      </c>
      <c r="G386" s="0" t="n">
        <f aca="false">G385+(($N$2*D385)*B385*(A386-A385))</f>
        <v>0.039871328063412</v>
      </c>
      <c r="H386" s="0" t="n">
        <f aca="false">G386/(F386+G386)</f>
        <v>0.912653326541881</v>
      </c>
    </row>
    <row r="387" customFormat="false" ht="12.75" hidden="false" customHeight="false" outlineLevel="0" collapsed="false">
      <c r="A387" s="1" t="n">
        <v>38.5</v>
      </c>
      <c r="B387" s="0" t="n">
        <f aca="false">B386-(($J$2+($K$2*$I$4)+($N$2*D386))*B386*(A387-A386))</f>
        <v>0.00629075003694767</v>
      </c>
      <c r="C387" s="0" t="n">
        <f aca="false">C386-($N$2*D386*B386*(A387-A386))</f>
        <v>0.0151102881802066</v>
      </c>
      <c r="D387" s="0" t="n">
        <f aca="false">C387*(10^(-$L$2))/(10^(-$L$2)+10^(-$I$2))</f>
        <v>0.00476824793682781</v>
      </c>
      <c r="E387" s="2" t="n">
        <f aca="false">($B$2-B387)*100/$B$2</f>
        <v>87.4184999261047</v>
      </c>
      <c r="F387" s="0" t="n">
        <f aca="false">F386+(($J$2+($K$2*$I$4))*B386*(A387-A386))</f>
        <v>0.00381953814325891</v>
      </c>
      <c r="G387" s="0" t="n">
        <f aca="false">G386+(($N$2*D386)*B386*(A387-A386))</f>
        <v>0.0398897118197934</v>
      </c>
      <c r="H387" s="0" t="n">
        <f aca="false">G387/(F387+G387)</f>
        <v>0.91261487793802</v>
      </c>
    </row>
    <row r="388" customFormat="false" ht="12.75" hidden="false" customHeight="false" outlineLevel="0" collapsed="false">
      <c r="A388" s="1" t="n">
        <v>38.6</v>
      </c>
      <c r="B388" s="0" t="n">
        <f aca="false">B387-(($J$2+($K$2*$I$4)+($N$2*D387))*B387*(A388-A387))</f>
        <v>0.00626886426397811</v>
      </c>
      <c r="C388" s="0" t="n">
        <f aca="false">C387-($N$2*D387*B387*(A388-A387))</f>
        <v>0.0150919907081169</v>
      </c>
      <c r="D388" s="0" t="n">
        <f aca="false">C388*(10^(-$L$2))/(10^(-$L$2)+10^(-$I$2))</f>
        <v>0.00476247393156064</v>
      </c>
      <c r="E388" s="2" t="n">
        <f aca="false">($B$2-B388)*100/$B$2</f>
        <v>87.4622714720438</v>
      </c>
      <c r="F388" s="0" t="n">
        <f aca="false">F387+(($J$2+($K$2*$I$4))*B387*(A388-A387))</f>
        <v>0.00382312644413876</v>
      </c>
      <c r="G388" s="0" t="n">
        <f aca="false">G387+(($N$2*D387)*B387*(A388-A387))</f>
        <v>0.0399080092918831</v>
      </c>
      <c r="H388" s="0" t="n">
        <f aca="false">G388/(F388+G388)</f>
        <v>0.912576557187615</v>
      </c>
    </row>
    <row r="389" customFormat="false" ht="12.75" hidden="false" customHeight="false" outlineLevel="0" collapsed="false">
      <c r="A389" s="1" t="n">
        <v>38.7</v>
      </c>
      <c r="B389" s="0" t="n">
        <f aca="false">B388-(($J$2+($K$2*$I$4)+($N$2*D388))*B388*(A389-A388))</f>
        <v>0.00624707671233269</v>
      </c>
      <c r="C389" s="0" t="n">
        <f aca="false">C388-($N$2*D388*B388*(A389-A388))</f>
        <v>0.0150737789735079</v>
      </c>
      <c r="D389" s="0" t="n">
        <f aca="false">C389*(10^(-$L$2))/(10^(-$L$2)+10^(-$I$2))</f>
        <v>0.00475672698187049</v>
      </c>
      <c r="E389" s="2" t="n">
        <f aca="false">($B$2-B389)*100/$B$2</f>
        <v>87.5058465753346</v>
      </c>
      <c r="F389" s="0" t="n">
        <f aca="false">F388+(($J$2+($K$2*$I$4))*B388*(A389-A388))</f>
        <v>0.00382670226117519</v>
      </c>
      <c r="G389" s="0" t="n">
        <f aca="false">G388+(($N$2*D388)*B388*(A389-A388))</f>
        <v>0.0399262210264921</v>
      </c>
      <c r="H389" s="0" t="n">
        <f aca="false">G389/(F389+G389)</f>
        <v>0.912538363756512</v>
      </c>
    </row>
    <row r="390" customFormat="false" ht="12.75" hidden="false" customHeight="false" outlineLevel="0" collapsed="false">
      <c r="A390" s="1" t="n">
        <v>38.8</v>
      </c>
      <c r="B390" s="0" t="n">
        <f aca="false">B389-(($J$2+($K$2*$I$4)+($N$2*D389))*B389*(A390-A389))</f>
        <v>0.00622538678371656</v>
      </c>
      <c r="C390" s="0" t="n">
        <f aca="false">C389-($N$2*D389*B389*(A390-A389))</f>
        <v>0.0150556524341111</v>
      </c>
      <c r="D390" s="0" t="n">
        <f aca="false">C390*(10^(-$L$2))/(10^(-$L$2)+10^(-$I$2))</f>
        <v>0.00475100691663747</v>
      </c>
      <c r="E390" s="2" t="n">
        <f aca="false">($B$2-B390)*100/$B$2</f>
        <v>87.5492264325669</v>
      </c>
      <c r="F390" s="0" t="n">
        <f aca="false">F389+(($J$2+($K$2*$I$4))*B389*(A390-A389))</f>
        <v>0.00383026565039454</v>
      </c>
      <c r="G390" s="0" t="n">
        <f aca="false">G389+(($N$2*D389)*B389*(A390-A389))</f>
        <v>0.0399443475658889</v>
      </c>
      <c r="H390" s="0" t="n">
        <f aca="false">G390/(F390+G390)</f>
        <v>0.912500297113539</v>
      </c>
    </row>
    <row r="391" customFormat="false" ht="12.75" hidden="false" customHeight="false" outlineLevel="0" collapsed="false">
      <c r="A391" s="1" t="n">
        <v>38.9</v>
      </c>
      <c r="B391" s="0" t="n">
        <f aca="false">B390-(($J$2+($K$2*$I$4)+($N$2*D390))*B390*(A391-A390))</f>
        <v>0.00620379388467164</v>
      </c>
      <c r="C391" s="0" t="n">
        <f aca="false">C390-($N$2*D390*B390*(A391-A390))</f>
        <v>0.0150376105521536</v>
      </c>
      <c r="D391" s="0" t="n">
        <f aca="false">C391*(10^(-$L$2))/(10^(-$L$2)+10^(-$I$2))</f>
        <v>0.00474531356616031</v>
      </c>
      <c r="E391" s="2" t="n">
        <f aca="false">($B$2-B391)*100/$B$2</f>
        <v>87.5924122306567</v>
      </c>
      <c r="F391" s="0" t="n">
        <f aca="false">F390+(($J$2+($K$2*$I$4))*B390*(A391-A390))</f>
        <v>0.00383381666748188</v>
      </c>
      <c r="G391" s="0" t="n">
        <f aca="false">G390+(($N$2*D390)*B390*(A391-A390))</f>
        <v>0.0399623894478465</v>
      </c>
      <c r="H391" s="0" t="n">
        <f aca="false">G391/(F391+G391)</f>
        <v>0.912462356730482</v>
      </c>
    </row>
    <row r="392" customFormat="false" ht="12.75" hidden="false" customHeight="false" outlineLevel="0" collapsed="false">
      <c r="A392" s="1" t="n">
        <v>39</v>
      </c>
      <c r="B392" s="0" t="n">
        <f aca="false">B391-(($J$2+($K$2*$I$4)+($N$2*D391))*B391*(A392-A391))</f>
        <v>0.00618229742652738</v>
      </c>
      <c r="C392" s="0" t="n">
        <f aca="false">C391-($N$2*D391*B391*(A392-A391))</f>
        <v>0.0150196527943112</v>
      </c>
      <c r="D392" s="0" t="n">
        <f aca="false">C392*(10^(-$L$2))/(10^(-$L$2)+10^(-$I$2))</f>
        <v>0.0047396467621417</v>
      </c>
      <c r="E392" s="2" t="n">
        <f aca="false">($B$2-B392)*100/$B$2</f>
        <v>87.6354051469452</v>
      </c>
      <c r="F392" s="0" t="n">
        <f aca="false">F391+(($J$2+($K$2*$I$4))*B391*(A392-A391))</f>
        <v>0.00383735536778375</v>
      </c>
      <c r="G392" s="0" t="n">
        <f aca="false">G391+(($N$2*D391)*B391*(A392-A391))</f>
        <v>0.0399803472056889</v>
      </c>
      <c r="H392" s="0" t="n">
        <f aca="false">G392/(F392+G392)</f>
        <v>0.912424542082065</v>
      </c>
    </row>
    <row r="393" customFormat="false" ht="12.75" hidden="false" customHeight="false" outlineLevel="0" collapsed="false">
      <c r="A393" s="1" t="n">
        <v>39.1</v>
      </c>
      <c r="B393" s="0" t="n">
        <f aca="false">B392-(($J$2+($K$2*$I$4)+($N$2*D392))*B392*(A393-A392))</f>
        <v>0.00616089682535227</v>
      </c>
      <c r="C393" s="0" t="n">
        <f aca="false">C392-($N$2*D392*B392*(A393-A392))</f>
        <v>0.0150017786316632</v>
      </c>
      <c r="D393" s="0" t="n">
        <f aca="false">C393*(10^(-$L$2))/(10^(-$L$2)+10^(-$I$2))</f>
        <v>0.0047340063376738</v>
      </c>
      <c r="E393" s="2" t="n">
        <f aca="false">($B$2-B393)*100/$B$2</f>
        <v>87.6782063492955</v>
      </c>
      <c r="F393" s="0" t="n">
        <f aca="false">F392+(($J$2+($K$2*$I$4))*B392*(A393-A392))</f>
        <v>0.00384088180631091</v>
      </c>
      <c r="G393" s="0" t="n">
        <f aca="false">G392+(($N$2*D392)*B392*(A393-A392))</f>
        <v>0.0399982213683368</v>
      </c>
      <c r="H393" s="0" t="n">
        <f aca="false">G393/(F393+G393)</f>
        <v>0.912386852645925</v>
      </c>
    </row>
    <row r="394" customFormat="false" ht="12.75" hidden="false" customHeight="false" outlineLevel="0" collapsed="false">
      <c r="A394" s="1" t="n">
        <v>39.2</v>
      </c>
      <c r="B394" s="0" t="n">
        <f aca="false">B393-(($J$2+($K$2*$I$4)+($N$2*D393))*B393*(A394-A393))</f>
        <v>0.00613959150190577</v>
      </c>
      <c r="C394" s="0" t="n">
        <f aca="false">C393-($N$2*D393*B393*(A394-A393))</f>
        <v>0.0149839875396469</v>
      </c>
      <c r="D394" s="0" t="n">
        <f aca="false">C394*(10^(-$L$2))/(10^(-$L$2)+10^(-$I$2))</f>
        <v>0.004728392127224</v>
      </c>
      <c r="E394" s="2" t="n">
        <f aca="false">($B$2-B394)*100/$B$2</f>
        <v>87.7208169961885</v>
      </c>
      <c r="F394" s="0" t="n">
        <f aca="false">F393+(($J$2+($K$2*$I$4))*B393*(A394-A393))</f>
        <v>0.00384439603774106</v>
      </c>
      <c r="G394" s="0" t="n">
        <f aca="false">G393+(($N$2*D393)*B393*(A394-A393))</f>
        <v>0.0400160124603532</v>
      </c>
      <c r="H394" s="0" t="n">
        <f aca="false">G394/(F394+G394)</f>
        <v>0.912349287902594</v>
      </c>
    </row>
    <row r="395" customFormat="false" ht="12.75" hidden="false" customHeight="false" outlineLevel="0" collapsed="false">
      <c r="A395" s="1" t="n">
        <v>39.3</v>
      </c>
      <c r="B395" s="0" t="n">
        <f aca="false">B394-(($J$2+($K$2*$I$4)+($N$2*D394))*B394*(A395-A394))</f>
        <v>0.00611838088159096</v>
      </c>
      <c r="C395" s="0" t="n">
        <f aca="false">C394-($N$2*D394*B394*(A395-A394))</f>
        <v>0.0149662789980125</v>
      </c>
      <c r="D395" s="0" t="n">
        <f aca="false">C395*(10^(-$L$2))/(10^(-$L$2)+10^(-$I$2))</f>
        <v>0.00472280396662074</v>
      </c>
      <c r="E395" s="2" t="n">
        <f aca="false">($B$2-B395)*100/$B$2</f>
        <v>87.7632382368181</v>
      </c>
      <c r="F395" s="0" t="n">
        <f aca="false">F394+(($J$2+($K$2*$I$4))*B394*(A395-A394))</f>
        <v>0.00384789811642146</v>
      </c>
      <c r="G395" s="0" t="n">
        <f aca="false">G394+(($N$2*D394)*B394*(A395-A394))</f>
        <v>0.0400337210019876</v>
      </c>
      <c r="H395" s="0" t="n">
        <f aca="false">G395/(F395+G395)</f>
        <v>0.912311847335478</v>
      </c>
    </row>
    <row r="396" customFormat="false" ht="12.75" hidden="false" customHeight="false" outlineLevel="0" collapsed="false">
      <c r="A396" s="1" t="n">
        <v>39.4</v>
      </c>
      <c r="B396" s="0" t="n">
        <f aca="false">B395-(($J$2+($K$2*$I$4)+($N$2*D395))*B395*(A396-A395))</f>
        <v>0.00609726439440767</v>
      </c>
      <c r="C396" s="0" t="n">
        <f aca="false">C395-($N$2*D395*B395*(A396-A395))</f>
        <v>0.0149486524907794</v>
      </c>
      <c r="D396" s="0" t="n">
        <f aca="false">C396*(10^(-$L$2))/(10^(-$L$2)+10^(-$I$2))</f>
        <v>0.00471724169303963</v>
      </c>
      <c r="E396" s="2" t="n">
        <f aca="false">($B$2-B396)*100/$B$2</f>
        <v>87.8054712111847</v>
      </c>
      <c r="F396" s="0" t="n">
        <f aca="false">F395+(($J$2+($K$2*$I$4))*B395*(A396-A395))</f>
        <v>0.00385138809637166</v>
      </c>
      <c r="G396" s="0" t="n">
        <f aca="false">G395+(($N$2*D395)*B395*(A396-A395))</f>
        <v>0.0400513475092207</v>
      </c>
      <c r="H396" s="0" t="n">
        <f aca="false">G396/(F396+G396)</f>
        <v>0.912274530430831</v>
      </c>
    </row>
    <row r="397" customFormat="false" ht="12.75" hidden="false" customHeight="false" outlineLevel="0" collapsed="false">
      <c r="A397" s="1" t="n">
        <v>39.5</v>
      </c>
      <c r="B397" s="0" t="n">
        <f aca="false">B396-(($J$2+($K$2*$I$4)+($N$2*D396))*B396*(A397-A396))</f>
        <v>0.00607624147490628</v>
      </c>
      <c r="C397" s="0" t="n">
        <f aca="false">C396-($N$2*D396*B396*(A397-A396))</f>
        <v>0.0149311075061924</v>
      </c>
      <c r="D397" s="0" t="n">
        <f aca="false">C397*(10^(-$L$2))/(10^(-$L$2)+10^(-$I$2))</f>
        <v>0.00471170514498966</v>
      </c>
      <c r="E397" s="2" t="n">
        <f aca="false">($B$2-B397)*100/$B$2</f>
        <v>87.8475170501874</v>
      </c>
      <c r="F397" s="0" t="n">
        <f aca="false">F396+(($J$2+($K$2*$I$4))*B396*(A397-A396))</f>
        <v>0.00385486603128603</v>
      </c>
      <c r="G397" s="0" t="n">
        <f aca="false">G396+(($N$2*D396)*B396*(A397-A396))</f>
        <v>0.0400688924938077</v>
      </c>
      <c r="H397" s="0" t="n">
        <f aca="false">G397/(F397+G397)</f>
        <v>0.91223733667774</v>
      </c>
    </row>
    <row r="398" customFormat="false" ht="12.75" hidden="false" customHeight="false" outlineLevel="0" collapsed="false">
      <c r="A398" s="1" t="n">
        <v>39.6</v>
      </c>
      <c r="B398" s="0" t="n">
        <f aca="false">B397-(($J$2+($K$2*$I$4)+($N$2*D397))*B397*(A398-A397))</f>
        <v>0.00605531156214197</v>
      </c>
      <c r="C398" s="0" t="n">
        <f aca="false">C397-($N$2*D397*B397*(A398-A397))</f>
        <v>0.0149136435366784</v>
      </c>
      <c r="D398" s="0" t="n">
        <f aca="false">C398*(10^(-$L$2))/(10^(-$L$2)+10^(-$I$2))</f>
        <v>0.00470619416229956</v>
      </c>
      <c r="E398" s="2" t="n">
        <f aca="false">($B$2-B398)*100/$B$2</f>
        <v>87.8893768757161</v>
      </c>
      <c r="F398" s="0" t="n">
        <f aca="false">F397+(($J$2+($K$2*$I$4))*B397*(A398-A397))</f>
        <v>0.00385833197453643</v>
      </c>
      <c r="G398" s="0" t="n">
        <f aca="false">G397+(($N$2*D397)*B397*(A398-A397))</f>
        <v>0.0400863564633216</v>
      </c>
      <c r="H398" s="0" t="n">
        <f aca="false">G398/(F398+G398)</f>
        <v>0.912200265568102</v>
      </c>
    </row>
    <row r="399" customFormat="false" ht="12.75" hidden="false" customHeight="false" outlineLevel="0" collapsed="false">
      <c r="A399" s="1" t="n">
        <v>39.7</v>
      </c>
      <c r="B399" s="0" t="n">
        <f aca="false">B398-(($J$2+($K$2*$I$4)+($N$2*D398))*B398*(A399-A398))</f>
        <v>0.00603447409962961</v>
      </c>
      <c r="C399" s="0" t="n">
        <f aca="false">C398-($N$2*D398*B398*(A399-A398))</f>
        <v>0.0148962600788044</v>
      </c>
      <c r="D399" s="0" t="n">
        <f aca="false">C399*(10^(-$L$2))/(10^(-$L$2)+10^(-$I$2))</f>
        <v>0.00470070858610443</v>
      </c>
      <c r="E399" s="2" t="n">
        <f aca="false">($B$2-B399)*100/$B$2</f>
        <v>87.9310518007408</v>
      </c>
      <c r="F399" s="0" t="n">
        <f aca="false">F398+(($J$2+($K$2*$I$4))*B398*(A399-A398))</f>
        <v>0.00386178597917476</v>
      </c>
      <c r="G399" s="0" t="n">
        <f aca="false">G398+(($N$2*D398)*B398*(A399-A398))</f>
        <v>0.0401037399211956</v>
      </c>
      <c r="H399" s="0" t="n">
        <f aca="false">G399/(F399+G399)</f>
        <v>0.912163316596601</v>
      </c>
    </row>
    <row r="400" customFormat="false" ht="12.75" hidden="false" customHeight="false" outlineLevel="0" collapsed="false">
      <c r="A400" s="1" t="n">
        <v>39.8</v>
      </c>
      <c r="B400" s="0" t="n">
        <f aca="false">B399-(($J$2+($K$2*$I$4)+($N$2*D399))*B399*(A400-A399))</f>
        <v>0.00601372853529912</v>
      </c>
      <c r="C400" s="0" t="n">
        <f aca="false">C399-($N$2*D399*B399*(A400-A399))</f>
        <v>0.0148789566332346</v>
      </c>
      <c r="D400" s="0" t="n">
        <f aca="false">C400*(10^(-$L$2))/(10^(-$L$2)+10^(-$I$2))</f>
        <v>0.00469524825883244</v>
      </c>
      <c r="E400" s="2" t="n">
        <f aca="false">($B$2-B400)*100/$B$2</f>
        <v>87.9725429294018</v>
      </c>
      <c r="F400" s="0" t="n">
        <f aca="false">F399+(($J$2+($K$2*$I$4))*B399*(A400-A399))</f>
        <v>0.00386522809793546</v>
      </c>
      <c r="G400" s="0" t="n">
        <f aca="false">G399+(($N$2*D399)*B399*(A400-A399))</f>
        <v>0.0401210433667654</v>
      </c>
      <c r="H400" s="0" t="n">
        <f aca="false">G400/(F400+G400)</f>
        <v>0.912126489260693</v>
      </c>
    </row>
    <row r="401" customFormat="false" ht="12.75" hidden="false" customHeight="false" outlineLevel="0" collapsed="false">
      <c r="A401" s="1" t="n">
        <v>39.9</v>
      </c>
      <c r="B401" s="0" t="n">
        <f aca="false">B400-(($J$2+($K$2*$I$4)+($N$2*D400))*B400*(A401-A400))</f>
        <v>0.00599307432145146</v>
      </c>
      <c r="C401" s="0" t="n">
        <f aca="false">C400-($N$2*D400*B400*(A401-A400))</f>
        <v>0.0148617327046896</v>
      </c>
      <c r="D401" s="0" t="n">
        <f aca="false">C401*(10^(-$L$2))/(10^(-$L$2)+10^(-$I$2))</f>
        <v>0.00468981302419168</v>
      </c>
      <c r="E401" s="2" t="n">
        <f aca="false">($B$2-B401)*100/$B$2</f>
        <v>88.0138513570971</v>
      </c>
      <c r="F401" s="0" t="n">
        <f aca="false">F400+(($J$2+($K$2*$I$4))*B400*(A401-A400))</f>
        <v>0.00386865838323811</v>
      </c>
      <c r="G401" s="0" t="n">
        <f aca="false">G400+(($N$2*D400)*B400*(A401-A400))</f>
        <v>0.0401382672953104</v>
      </c>
      <c r="H401" s="0" t="n">
        <f aca="false">G401/(F401+G401)</f>
        <v>0.912089783060581</v>
      </c>
    </row>
    <row r="402" customFormat="false" ht="12.75" hidden="false" customHeight="false" outlineLevel="0" collapsed="false">
      <c r="A402" s="1" t="n">
        <v>40</v>
      </c>
      <c r="B402" s="0" t="n">
        <f aca="false">B401-(($J$2+($K$2*$I$4)+($N$2*D401))*B401*(A402-A401))</f>
        <v>0.00597251091471504</v>
      </c>
      <c r="C402" s="0" t="n">
        <f aca="false">C401-($N$2*D401*B401*(A402-A401))</f>
        <v>0.0148445878019049</v>
      </c>
      <c r="D402" s="0" t="n">
        <f aca="false">C402*(10^(-$L$2))/(10^(-$L$2)+10^(-$I$2))</f>
        <v>0.00468440272715729</v>
      </c>
      <c r="E402" s="2" t="n">
        <f aca="false">($B$2-B402)*100/$B$2</f>
        <v>88.0549781705699</v>
      </c>
      <c r="F402" s="0" t="n">
        <f aca="false">F401+(($J$2+($K$2*$I$4))*B401*(A402-A401))</f>
        <v>0.00387207688718983</v>
      </c>
      <c r="G402" s="0" t="n">
        <f aca="false">G401+(($N$2*D401)*B401*(A402-A401))</f>
        <v>0.0401554121980951</v>
      </c>
      <c r="H402" s="0" t="n">
        <f aca="false">G402/(F402+G402)</f>
        <v>0.912053197499197</v>
      </c>
    </row>
    <row r="403" customFormat="false" ht="12.75" hidden="false" customHeight="false" outlineLevel="0" collapsed="false">
      <c r="A403" s="1" t="n">
        <v>40.1</v>
      </c>
      <c r="B403" s="0" t="n">
        <f aca="false">B402-(($J$2+($K$2*$I$4)+($N$2*D402))*B402*(A403-A402))</f>
        <v>0.00595203777600275</v>
      </c>
      <c r="C403" s="0" t="n">
        <f aca="false">C402-($N$2*D402*B402*(A403-A402))</f>
        <v>0.0148275214375906</v>
      </c>
      <c r="D403" s="0" t="n">
        <f aca="false">C403*(10^(-$L$2))/(10^(-$L$2)+10^(-$I$2))</f>
        <v>0.00467901721395858</v>
      </c>
      <c r="E403" s="2" t="n">
        <f aca="false">($B$2-B403)*100/$B$2</f>
        <v>88.0959244479945</v>
      </c>
      <c r="F403" s="0" t="n">
        <f aca="false">F402+(($J$2+($K$2*$I$4))*B402*(A403-A402))</f>
        <v>0.00387548366158784</v>
      </c>
      <c r="G403" s="0" t="n">
        <f aca="false">G402+(($N$2*D402)*B402*(A403-A402))</f>
        <v>0.0401724785624094</v>
      </c>
      <c r="H403" s="0" t="n">
        <f aca="false">G403/(F403+G403)</f>
        <v>0.912016732082183</v>
      </c>
    </row>
    <row r="404" customFormat="false" ht="12.75" hidden="false" customHeight="false" outlineLevel="0" collapsed="false">
      <c r="A404" s="1" t="n">
        <v>40.2</v>
      </c>
      <c r="B404" s="0" t="n">
        <f aca="false">B403-(($J$2+($K$2*$I$4)+($N$2*D403))*B403*(A404-A403))</f>
        <v>0.00593165437046941</v>
      </c>
      <c r="C404" s="0" t="n">
        <f aca="false">C403-($N$2*D403*B403*(A404-A403))</f>
        <v>0.0148105331283913</v>
      </c>
      <c r="D404" s="0" t="n">
        <f aca="false">C404*(10^(-$L$2))/(10^(-$L$2)+10^(-$I$2))</f>
        <v>0.00467365633206646</v>
      </c>
      <c r="E404" s="2" t="n">
        <f aca="false">($B$2-B404)*100/$B$2</f>
        <v>88.1366912590612</v>
      </c>
      <c r="F404" s="0" t="n">
        <f aca="false">F403+(($J$2+($K$2*$I$4))*B403*(A404-A403))</f>
        <v>0.00387887875792183</v>
      </c>
      <c r="G404" s="0" t="n">
        <f aca="false">G403+(($N$2*D403)*B403*(A404-A403))</f>
        <v>0.0401894668716087</v>
      </c>
      <c r="H404" s="0" t="n">
        <f aca="false">G404/(F404+G404)</f>
        <v>0.911980386317871</v>
      </c>
    </row>
    <row r="405" customFormat="false" ht="12.75" hidden="false" customHeight="false" outlineLevel="0" collapsed="false">
      <c r="A405" s="1" t="n">
        <v>40.3</v>
      </c>
      <c r="B405" s="0" t="n">
        <f aca="false">B404-(($J$2+($K$2*$I$4)+($N$2*D404))*B404*(A405-A404))</f>
        <v>0.00591136016746983</v>
      </c>
      <c r="C405" s="0" t="n">
        <f aca="false">C404-($N$2*D404*B404*(A405-A404))</f>
        <v>0.0147936223948463</v>
      </c>
      <c r="D405" s="0" t="n">
        <f aca="false">C405*(10^(-$L$2))/(10^(-$L$2)+10^(-$I$2))</f>
        <v>0.00466831993018091</v>
      </c>
      <c r="E405" s="2" t="n">
        <f aca="false">($B$2-B405)*100/$B$2</f>
        <v>88.1772796650603</v>
      </c>
      <c r="F405" s="0" t="n">
        <f aca="false">F404+(($J$2+($K$2*$I$4))*B404*(A405-A404))</f>
        <v>0.00388226222737642</v>
      </c>
      <c r="G405" s="0" t="n">
        <f aca="false">G404+(($N$2*D404)*B404*(A405-A404))</f>
        <v>0.0402063776051537</v>
      </c>
      <c r="H405" s="0" t="n">
        <f aca="false">G405/(F405+G405)</f>
        <v>0.911944159717262</v>
      </c>
    </row>
    <row r="406" customFormat="false" ht="12.75" hidden="false" customHeight="false" outlineLevel="0" collapsed="false">
      <c r="A406" s="1" t="n">
        <v>40.4</v>
      </c>
      <c r="B406" s="0" t="n">
        <f aca="false">B405-(($J$2+($K$2*$I$4)+($N$2*D405))*B405*(A406-A405))</f>
        <v>0.0058911546405173</v>
      </c>
      <c r="C406" s="0" t="n">
        <f aca="false">C405-($N$2*D405*B405*(A406-A405))</f>
        <v>0.0147767887613509</v>
      </c>
      <c r="D406" s="0" t="n">
        <f aca="false">C406*(10^(-$L$2))/(10^(-$L$2)+10^(-$I$2))</f>
        <v>0.00466300785821864</v>
      </c>
      <c r="E406" s="2" t="n">
        <f aca="false">($B$2-B406)*100/$B$2</f>
        <v>88.2176907189654</v>
      </c>
      <c r="F406" s="0" t="n">
        <f aca="false">F405+(($J$2+($K$2*$I$4))*B405*(A406-A405))</f>
        <v>0.00388563412083355</v>
      </c>
      <c r="G406" s="0" t="n">
        <f aca="false">G405+(($N$2*D405)*B405*(A406-A405))</f>
        <v>0.0402232112386491</v>
      </c>
      <c r="H406" s="0" t="n">
        <f aca="false">G406/(F406+G406)</f>
        <v>0.911908051794011</v>
      </c>
    </row>
    <row r="407" customFormat="false" ht="12.75" hidden="false" customHeight="false" outlineLevel="0" collapsed="false">
      <c r="A407" s="1" t="n">
        <v>40.5</v>
      </c>
      <c r="B407" s="0" t="n">
        <f aca="false">B406-(($J$2+($K$2*$I$4)+($N$2*D406))*B406*(A407-A406))</f>
        <v>0.00587103726724256</v>
      </c>
      <c r="C407" s="0" t="n">
        <f aca="false">C406-($N$2*D406*B406*(A407-A406))</f>
        <v>0.0147600317561174</v>
      </c>
      <c r="D407" s="0" t="n">
        <f aca="false">C407*(10^(-$L$2))/(10^(-$L$2)+10^(-$I$2))</f>
        <v>0.00465771996730095</v>
      </c>
      <c r="E407" s="2" t="n">
        <f aca="false">($B$2-B407)*100/$B$2</f>
        <v>88.2579254655149</v>
      </c>
      <c r="F407" s="0" t="n">
        <f aca="false">F406+(($J$2+($K$2*$I$4))*B406*(A407-A406))</f>
        <v>0.00388899448887483</v>
      </c>
      <c r="G407" s="0" t="n">
        <f aca="false">G406+(($N$2*D406)*B406*(A407-A406))</f>
        <v>0.0402399682438826</v>
      </c>
      <c r="H407" s="0" t="n">
        <f aca="false">G407/(F407+G407)</f>
        <v>0.911872062064401</v>
      </c>
    </row>
    <row r="408" customFormat="false" ht="12.75" hidden="false" customHeight="false" outlineLevel="0" collapsed="false">
      <c r="A408" s="1" t="n">
        <v>40.6</v>
      </c>
      <c r="B408" s="0" t="n">
        <f aca="false">B407-(($J$2+($K$2*$I$4)+($N$2*D407))*B407*(A408-A407))</f>
        <v>0.00585100752935333</v>
      </c>
      <c r="C408" s="0" t="n">
        <f aca="false">C407-($N$2*D407*B407*(A408-A407))</f>
        <v>0.0147433509111373</v>
      </c>
      <c r="D408" s="0" t="n">
        <f aca="false">C408*(10^(-$L$2))/(10^(-$L$2)+10^(-$I$2))</f>
        <v>0.00465245610974162</v>
      </c>
      <c r="E408" s="2" t="n">
        <f aca="false">($B$2-B408)*100/$B$2</f>
        <v>88.2979849412934</v>
      </c>
      <c r="F408" s="0" t="n">
        <f aca="false">F407+(($J$2+($K$2*$I$4))*B407*(A408-A407))</f>
        <v>0.00389234338178393</v>
      </c>
      <c r="G408" s="0" t="n">
        <f aca="false">G407+(($N$2*D407)*B407*(A408-A407))</f>
        <v>0.0402566490888627</v>
      </c>
      <c r="H408" s="0" t="n">
        <f aca="false">G408/(F408+G408)</f>
        <v>0.91183619004733</v>
      </c>
    </row>
    <row r="409" customFormat="false" ht="12.75" hidden="false" customHeight="false" outlineLevel="0" collapsed="false">
      <c r="A409" s="1" t="n">
        <v>40.7</v>
      </c>
      <c r="B409" s="0" t="n">
        <f aca="false">B408-(($J$2+($K$2*$I$4)+($N$2*D408))*B408*(A409-A408))</f>
        <v>0.00583106491259427</v>
      </c>
      <c r="C409" s="0" t="n">
        <f aca="false">C408-($N$2*D408*B408*(A409-A408))</f>
        <v>0.0147267457621432</v>
      </c>
      <c r="D409" s="0" t="n">
        <f aca="false">C409*(10^(-$L$2))/(10^(-$L$2)+10^(-$I$2))</f>
        <v>0.00464721613903506</v>
      </c>
      <c r="E409" s="2" t="n">
        <f aca="false">($B$2-B409)*100/$B$2</f>
        <v>88.3378701748115</v>
      </c>
      <c r="F409" s="0" t="n">
        <f aca="false">F408+(($J$2+($K$2*$I$4))*B408*(A409-A408))</f>
        <v>0.00389568084954886</v>
      </c>
      <c r="G409" s="0" t="n">
        <f aca="false">G408+(($N$2*D408)*B408*(A409-A408))</f>
        <v>0.0402732542378569</v>
      </c>
      <c r="H409" s="0" t="n">
        <f aca="false">G409/(F409+G409)</f>
        <v>0.911800435264294</v>
      </c>
    </row>
    <row r="410" customFormat="false" ht="12.75" hidden="false" customHeight="false" outlineLevel="0" collapsed="false">
      <c r="A410" s="1" t="n">
        <v>40.8</v>
      </c>
      <c r="B410" s="0" t="n">
        <f aca="false">B409-(($J$2+($K$2*$I$4)+($N$2*D409))*B409*(A410-A409))</f>
        <v>0.00581120890670739</v>
      </c>
      <c r="C410" s="0" t="n">
        <f aca="false">C409-($N$2*D409*B409*(A410-A409))</f>
        <v>0.0147102158485717</v>
      </c>
      <c r="D410" s="0" t="n">
        <f aca="false">C410*(10^(-$L$2))/(10^(-$L$2)+10^(-$I$2))</f>
        <v>0.00464199990984452</v>
      </c>
      <c r="E410" s="2" t="n">
        <f aca="false">($B$2-B410)*100/$B$2</f>
        <v>88.3775821865852</v>
      </c>
      <c r="F410" s="0" t="n">
        <f aca="false">F409+(($J$2+($K$2*$I$4))*B409*(A410-A409))</f>
        <v>0.0038990069418643</v>
      </c>
      <c r="G410" s="0" t="n">
        <f aca="false">G409+(($N$2*D409)*B409*(A410-A409))</f>
        <v>0.0402897841514283</v>
      </c>
      <c r="H410" s="0" t="n">
        <f aca="false">G410/(F410+G410)</f>
        <v>0.911764797239358</v>
      </c>
    </row>
    <row r="411" customFormat="false" ht="12.75" hidden="false" customHeight="false" outlineLevel="0" collapsed="false">
      <c r="A411" s="1" t="n">
        <v>40.9</v>
      </c>
      <c r="B411" s="0" t="n">
        <f aca="false">B410-(($J$2+($K$2*$I$4)+($N$2*D410))*B410*(A411-A410))</f>
        <v>0.00579143900539298</v>
      </c>
      <c r="C411" s="0" t="n">
        <f aca="false">C410-($N$2*D410*B410*(A411-A410))</f>
        <v>0.0146937607135269</v>
      </c>
      <c r="D411" s="0" t="n">
        <f aca="false">C411*(10^(-$L$2))/(10^(-$L$2)+10^(-$I$2))</f>
        <v>0.00463680727799052</v>
      </c>
      <c r="E411" s="2" t="n">
        <f aca="false">($B$2-B411)*100/$B$2</f>
        <v>88.417121989214</v>
      </c>
      <c r="F411" s="0" t="n">
        <f aca="false">F410+(($J$2+($K$2*$I$4))*B410*(A411-A410))</f>
        <v>0.00390232170813389</v>
      </c>
      <c r="G411" s="0" t="n">
        <f aca="false">G410+(($N$2*D410)*B410*(A411-A410))</f>
        <v>0.0403062392864731</v>
      </c>
      <c r="H411" s="0" t="n">
        <f aca="false">G411/(F411+G411)</f>
        <v>0.911729275499152</v>
      </c>
    </row>
    <row r="412" customFormat="false" ht="12.75" hidden="false" customHeight="false" outlineLevel="0" collapsed="false">
      <c r="A412" s="1" t="n">
        <v>41</v>
      </c>
      <c r="B412" s="0" t="n">
        <f aca="false">B411-(($J$2+($K$2*$I$4)+($N$2*D411))*B411*(A412-A411))</f>
        <v>0.00577175470627097</v>
      </c>
      <c r="C412" s="0" t="n">
        <f aca="false">C411-($N$2*D411*B411*(A412-A411))</f>
        <v>0.0146773799037435</v>
      </c>
      <c r="D412" s="0" t="n">
        <f aca="false">C412*(10^(-$L$2))/(10^(-$L$2)+10^(-$I$2))</f>
        <v>0.00463163810043931</v>
      </c>
      <c r="E412" s="2" t="n">
        <f aca="false">($B$2-B412)*100/$B$2</f>
        <v>88.4564905874581</v>
      </c>
      <c r="F412" s="0" t="n">
        <f aca="false">F411+(($J$2+($K$2*$I$4))*B411*(A412-A411))</f>
        <v>0.00390562519747245</v>
      </c>
      <c r="G412" s="0" t="n">
        <f aca="false">G411+(($N$2*D411)*B411*(A412-A411))</f>
        <v>0.0403226200962566</v>
      </c>
      <c r="H412" s="0" t="n">
        <f aca="false">G412/(F412+G412)</f>
        <v>0.91169386957284</v>
      </c>
    </row>
    <row r="413" customFormat="false" ht="12.75" hidden="false" customHeight="false" outlineLevel="0" collapsed="false">
      <c r="A413" s="1" t="n">
        <v>41.1</v>
      </c>
      <c r="B413" s="0" t="n">
        <f aca="false">B412-(($J$2+($K$2*$I$4)+($N$2*D412))*B412*(A413-A412))</f>
        <v>0.00575215551084276</v>
      </c>
      <c r="C413" s="0" t="n">
        <f aca="false">C412-($N$2*D412*B412*(A413-A412))</f>
        <v>0.014661072969551</v>
      </c>
      <c r="D413" s="0" t="n">
        <f aca="false">C413*(10^(-$L$2))/(10^(-$L$2)+10^(-$I$2))</f>
        <v>0.00462649223529156</v>
      </c>
      <c r="E413" s="2" t="n">
        <f aca="false">($B$2-B413)*100/$B$2</f>
        <v>88.4956889783145</v>
      </c>
      <c r="F413" s="0" t="n">
        <f aca="false">F412+(($J$2+($K$2*$I$4))*B412*(A413-A412))</f>
        <v>0.00390891745870825</v>
      </c>
      <c r="G413" s="0" t="n">
        <f aca="false">G412+(($N$2*D412)*B412*(A413-A412))</f>
        <v>0.040338927030449</v>
      </c>
      <c r="H413" s="0" t="n">
        <f aca="false">G413/(F413+G413)</f>
        <v>0.911658578992111</v>
      </c>
    </row>
    <row r="414" customFormat="false" ht="12.75" hidden="false" customHeight="false" outlineLevel="0" collapsed="false">
      <c r="A414" s="1" t="n">
        <v>41.2</v>
      </c>
      <c r="B414" s="0" t="n">
        <f aca="false">B413-(($J$2+($K$2*$I$4)+($N$2*D413))*B413*(A414-A413))</f>
        <v>0.00573264092445347</v>
      </c>
      <c r="C414" s="0" t="n">
        <f aca="false">C413-($N$2*D413*B413*(A414-A413))</f>
        <v>0.0146448394648387</v>
      </c>
      <c r="D414" s="0" t="n">
        <f aca="false">C414*(10^(-$L$2))/(10^(-$L$2)+10^(-$I$2))</f>
        <v>0.00462136954177116</v>
      </c>
      <c r="E414" s="2" t="n">
        <f aca="false">($B$2-B414)*100/$B$2</f>
        <v>88.5347181510931</v>
      </c>
      <c r="F414" s="0" t="n">
        <f aca="false">F413+(($J$2+($K$2*$I$4))*B413*(A414-A413))</f>
        <v>0.00391219854038521</v>
      </c>
      <c r="G414" s="0" t="n">
        <f aca="false">G413+(($N$2*D413)*B413*(A414-A413))</f>
        <v>0.0403551605351613</v>
      </c>
      <c r="H414" s="0" t="n">
        <f aca="false">G414/(F414+G414)</f>
        <v>0.911623403291155</v>
      </c>
    </row>
    <row r="415" customFormat="false" ht="12.75" hidden="false" customHeight="false" outlineLevel="0" collapsed="false">
      <c r="A415" s="1" t="n">
        <v>41.3</v>
      </c>
      <c r="B415" s="0" t="n">
        <f aca="false">B414-(($J$2+($K$2*$I$4)+($N$2*D414))*B414*(A415-A414))</f>
        <v>0.00571321045625466</v>
      </c>
      <c r="C415" s="0" t="n">
        <f aca="false">C414-($N$2*D414*B414*(A415-A414))</f>
        <v>0.0146286789470198</v>
      </c>
      <c r="D415" s="0" t="n">
        <f aca="false">C415*(10^(-$L$2))/(10^(-$L$2)+10^(-$I$2))</f>
        <v>0.00461626988021414</v>
      </c>
      <c r="E415" s="2" t="n">
        <f aca="false">($B$2-B415)*100/$B$2</f>
        <v>88.5735790874907</v>
      </c>
      <c r="F415" s="0" t="n">
        <f aca="false">F414+(($J$2+($K$2*$I$4))*B414*(A415-A414))</f>
        <v>0.00391546849076509</v>
      </c>
      <c r="G415" s="0" t="n">
        <f aca="false">G414+(($N$2*D414)*B414*(A415-A414))</f>
        <v>0.0403713210529802</v>
      </c>
      <c r="H415" s="0" t="n">
        <f aca="false">G415/(F415+G415)</f>
        <v>0.91158834200665</v>
      </c>
    </row>
    <row r="416" customFormat="false" ht="12.75" hidden="false" customHeight="false" outlineLevel="0" collapsed="false">
      <c r="A416" s="1" t="n">
        <v>41.4</v>
      </c>
      <c r="B416" s="0" t="n">
        <f aca="false">B415-(($J$2+($K$2*$I$4)+($N$2*D415))*B415*(A416-A415))</f>
        <v>0.00569386361916748</v>
      </c>
      <c r="C416" s="0" t="n">
        <f aca="false">C415-($N$2*D415*B415*(A416-A415))</f>
        <v>0.0146125909769972</v>
      </c>
      <c r="D416" s="0" t="n">
        <f aca="false">C416*(10^(-$L$2))/(10^(-$L$2)+10^(-$I$2))</f>
        <v>0.00461119311205769</v>
      </c>
      <c r="E416" s="2" t="n">
        <f aca="false">($B$2-B416)*100/$B$2</f>
        <v>88.6122727616651</v>
      </c>
      <c r="F416" s="0" t="n">
        <f aca="false">F415+(($J$2+($K$2*$I$4))*B415*(A416-A415))</f>
        <v>0.00391872735782967</v>
      </c>
      <c r="G416" s="0" t="n">
        <f aca="false">G415+(($N$2*D415)*B415*(A416-A415))</f>
        <v>0.0403874090230028</v>
      </c>
      <c r="H416" s="0" t="n">
        <f aca="false">G416/(F416+G416)</f>
        <v>0.911553394677741</v>
      </c>
    </row>
    <row r="417" customFormat="false" ht="12.75" hidden="false" customHeight="false" outlineLevel="0" collapsed="false">
      <c r="A417" s="1" t="n">
        <v>41.5</v>
      </c>
      <c r="B417" s="0" t="n">
        <f aca="false">B416-(($J$2+($K$2*$I$4)+($N$2*D416))*B416*(A417-A416))</f>
        <v>0.00567459992984621</v>
      </c>
      <c r="C417" s="0" t="n">
        <f aca="false">C416-($N$2*D416*B416*(A417-A416))</f>
        <v>0.0145965751191291</v>
      </c>
      <c r="D417" s="0" t="n">
        <f aca="false">C417*(10^(-$L$2))/(10^(-$L$2)+10^(-$I$2))</f>
        <v>0.00460613909982939</v>
      </c>
      <c r="E417" s="2" t="n">
        <f aca="false">($B$2-B417)*100/$B$2</f>
        <v>88.6508001403076</v>
      </c>
      <c r="F417" s="0" t="n">
        <f aca="false">F416+(($J$2+($K$2*$I$4))*B416*(A417-A416))</f>
        <v>0.00392197518928289</v>
      </c>
      <c r="G417" s="0" t="n">
        <f aca="false">G416+(($N$2*D416)*B416*(A417-A416))</f>
        <v>0.0404034248808709</v>
      </c>
      <c r="H417" s="0" t="n">
        <f aca="false">G417/(F417+G417)</f>
        <v>0.911518560846025</v>
      </c>
    </row>
    <row r="418" customFormat="false" ht="12.75" hidden="false" customHeight="false" outlineLevel="0" collapsed="false">
      <c r="A418" s="1" t="n">
        <v>41.6</v>
      </c>
      <c r="B418" s="0" t="n">
        <f aca="false">B417-(($J$2+($K$2*$I$4)+($N$2*D417))*B417*(A418-A417))</f>
        <v>0.00565541890864233</v>
      </c>
      <c r="C418" s="0" t="n">
        <f aca="false">C417-($N$2*D417*B417*(A418-A417))</f>
        <v>0.0145806309411954</v>
      </c>
      <c r="D418" s="0" t="n">
        <f aca="false">C418*(10^(-$L$2))/(10^(-$L$2)+10^(-$I$2))</f>
        <v>0.00460110770713652</v>
      </c>
      <c r="E418" s="2" t="n">
        <f aca="false">($B$2-B418)*100/$B$2</f>
        <v>88.6891621827154</v>
      </c>
      <c r="F418" s="0" t="n">
        <f aca="false">F417+(($J$2+($K$2*$I$4))*B417*(A418-A417))</f>
        <v>0.003925212032553</v>
      </c>
      <c r="G418" s="0" t="n">
        <f aca="false">G417+(($N$2*D417)*B417*(A418-A417))</f>
        <v>0.0404193690588046</v>
      </c>
      <c r="H418" s="0" t="n">
        <f aca="false">G418/(F418+G418)</f>
        <v>0.911483840055533</v>
      </c>
    </row>
    <row r="419" customFormat="false" ht="12.75" hidden="false" customHeight="false" outlineLevel="0" collapsed="false">
      <c r="A419" s="1" t="n">
        <v>41.7</v>
      </c>
      <c r="B419" s="0" t="n">
        <f aca="false">B418-(($J$2+($K$2*$I$4)+($N$2*D418))*B418*(A419-A418))</f>
        <v>0.00563632007956883</v>
      </c>
      <c r="C419" s="0" t="n">
        <f aca="false">C418-($N$2*D418*B418*(A419-A418))</f>
        <v>0.0145647580143635</v>
      </c>
      <c r="D419" s="0" t="n">
        <f aca="false">C419*(10^(-$L$2))/(10^(-$L$2)+10^(-$I$2))</f>
        <v>0.00459609879865543</v>
      </c>
      <c r="E419" s="2" t="n">
        <f aca="false">($B$2-B419)*100/$B$2</f>
        <v>88.7273598408624</v>
      </c>
      <c r="F419" s="0" t="n">
        <f aca="false">F418+(($J$2+($K$2*$I$4))*B418*(A419-A418))</f>
        <v>0.00392843793479463</v>
      </c>
      <c r="G419" s="0" t="n">
        <f aca="false">G418+(($N$2*D418)*B418*(A419-A418))</f>
        <v>0.0404352419856365</v>
      </c>
      <c r="H419" s="0" t="n">
        <f aca="false">G419/(F419+G419)</f>
        <v>0.911449231852711</v>
      </c>
    </row>
    <row r="420" customFormat="false" ht="12.75" hidden="false" customHeight="false" outlineLevel="0" collapsed="false">
      <c r="A420" s="1" t="n">
        <v>41.8</v>
      </c>
      <c r="B420" s="0" t="n">
        <f aca="false">B419-(($J$2+($K$2*$I$4)+($N$2*D419))*B419*(A420-A419))</f>
        <v>0.00561730297026514</v>
      </c>
      <c r="C420" s="0" t="n">
        <f aca="false">C419-($N$2*D419*B419*(A420-A419))</f>
        <v>0.0145489559131561</v>
      </c>
      <c r="D420" s="0" t="n">
        <f aca="false">C420*(10^(-$L$2))/(10^(-$L$2)+10^(-$I$2))</f>
        <v>0.00459111224012121</v>
      </c>
      <c r="E420" s="2" t="n">
        <f aca="false">($B$2-B420)*100/$B$2</f>
        <v>88.7653940594697</v>
      </c>
      <c r="F420" s="0" t="n">
        <f aca="false">F419+(($J$2+($K$2*$I$4))*B419*(A420-A419))</f>
        <v>0.00393165294289093</v>
      </c>
      <c r="G420" s="0" t="n">
        <f aca="false">G419+(($N$2*D419)*B419*(A420-A419))</f>
        <v>0.0404510440868439</v>
      </c>
      <c r="H420" s="0" t="n">
        <f aca="false">G420/(F420+G420)</f>
        <v>0.911414735786407</v>
      </c>
    </row>
    <row r="421" customFormat="false" ht="12.75" hidden="false" customHeight="false" outlineLevel="0" collapsed="false">
      <c r="A421" s="1" t="n">
        <v>41.9</v>
      </c>
      <c r="B421" s="0" t="n">
        <f aca="false">B420-(($J$2+($K$2*$I$4)+($N$2*D420))*B420*(A421-A420))</f>
        <v>0.00559836711196229</v>
      </c>
      <c r="C421" s="0" t="n">
        <f aca="false">C420-($N$2*D420*B420*(A421-A420))</f>
        <v>0.0145332242154179</v>
      </c>
      <c r="D421" s="0" t="n">
        <f aca="false">C421*(10^(-$L$2))/(10^(-$L$2)+10^(-$I$2))</f>
        <v>0.00458614789831724</v>
      </c>
      <c r="E421" s="2" t="n">
        <f aca="false">($B$2-B421)*100/$B$2</f>
        <v>88.8032657760754</v>
      </c>
      <c r="F421" s="0" t="n">
        <f aca="false">F420+(($J$2+($K$2*$I$4))*B420*(A421-A420))</f>
        <v>0.0039348571034556</v>
      </c>
      <c r="G421" s="0" t="n">
        <f aca="false">G420+(($N$2*D420)*B420*(A421-A420))</f>
        <v>0.0404667757845821</v>
      </c>
      <c r="H421" s="0" t="n">
        <f aca="false">G421/(F421+G421)</f>
        <v>0.911380351407849</v>
      </c>
    </row>
    <row r="422" customFormat="false" ht="12.75" hidden="false" customHeight="false" outlineLevel="0" collapsed="false">
      <c r="A422" s="1" t="n">
        <v>42</v>
      </c>
      <c r="B422" s="0" t="n">
        <f aca="false">B421-(($J$2+($K$2*$I$4)+($N$2*D421))*B421*(A422-A421))</f>
        <v>0.00557951203944859</v>
      </c>
      <c r="C422" s="0" t="n">
        <f aca="false">C421-($N$2*D421*B421*(A422-A421))</f>
        <v>0.0145175625022836</v>
      </c>
      <c r="D422" s="0" t="n">
        <f aca="false">C422*(10^(-$L$2))/(10^(-$L$2)+10^(-$I$2))</f>
        <v>0.00458120564106513</v>
      </c>
      <c r="E422" s="2" t="n">
        <f aca="false">($B$2-B422)*100/$B$2</f>
        <v>88.8409759211028</v>
      </c>
      <c r="F422" s="0" t="n">
        <f aca="false">F421+(($J$2+($K$2*$I$4))*B421*(A422-A421))</f>
        <v>0.00393805046283493</v>
      </c>
      <c r="G422" s="0" t="n">
        <f aca="false">G421+(($N$2*D421)*B421*(A422-A421))</f>
        <v>0.0404824374977165</v>
      </c>
      <c r="H422" s="0" t="n">
        <f aca="false">G422/(F422+G422)</f>
        <v>0.911346078270635</v>
      </c>
    </row>
    <row r="423" customFormat="false" ht="12.75" hidden="false" customHeight="false" outlineLevel="0" collapsed="false">
      <c r="A423" s="1" t="n">
        <v>42.1</v>
      </c>
      <c r="B423" s="0" t="n">
        <f aca="false">B422-(($J$2+($K$2*$I$4)+($N$2*D422))*B422*(A423-A422))</f>
        <v>0.00556073729103563</v>
      </c>
      <c r="C423" s="0" t="n">
        <f aca="false">C422-($N$2*D422*B422*(A423-A422))</f>
        <v>0.0145019703581456</v>
      </c>
      <c r="D423" s="0" t="n">
        <f aca="false">C423*(10^(-$L$2))/(10^(-$L$2)+10^(-$I$2))</f>
        <v>0.00457628533721453</v>
      </c>
      <c r="E423" s="2" t="n">
        <f aca="false">($B$2-B423)*100/$B$2</f>
        <v>88.8785254179287</v>
      </c>
      <c r="F423" s="0" t="n">
        <f aca="false">F422+(($J$2+($K$2*$I$4))*B422*(A423-A422))</f>
        <v>0.00394123306710988</v>
      </c>
      <c r="G423" s="0" t="n">
        <f aca="false">G422+(($N$2*D422)*B422*(A423-A422))</f>
        <v>0.0404980296418545</v>
      </c>
      <c r="H423" s="0" t="n">
        <f aca="false">G423/(F423+G423)</f>
        <v>0.91131191593071</v>
      </c>
    </row>
    <row r="424" customFormat="false" ht="12.75" hidden="false" customHeight="false" outlineLevel="0" collapsed="false">
      <c r="A424" s="1" t="n">
        <v>42.2</v>
      </c>
      <c r="B424" s="0" t="n">
        <f aca="false">B423-(($J$2+($K$2*$I$4)+($N$2*D423))*B423*(A424-A423))</f>
        <v>0.00554204240852474</v>
      </c>
      <c r="C424" s="0" t="n">
        <f aca="false">C423-($N$2*D423*B423*(A424-A423))</f>
        <v>0.0144864473706228</v>
      </c>
      <c r="D424" s="0" t="n">
        <f aca="false">C424*(10^(-$L$2))/(10^(-$L$2)+10^(-$I$2))</f>
        <v>0.00457138685663323</v>
      </c>
      <c r="E424" s="2" t="n">
        <f aca="false">($B$2-B424)*100/$B$2</f>
        <v>88.9159151829505</v>
      </c>
      <c r="F424" s="0" t="n">
        <f aca="false">F423+(($J$2+($K$2*$I$4))*B423*(A424-A423))</f>
        <v>0.00394440496209805</v>
      </c>
      <c r="G424" s="0" t="n">
        <f aca="false">G423+(($N$2*D423)*B423*(A424-A423))</f>
        <v>0.0405135526293772</v>
      </c>
      <c r="H424" s="0" t="n">
        <f aca="false">G424/(F424+G424)</f>
        <v>0.911277863946355</v>
      </c>
    </row>
    <row r="425" customFormat="false" ht="12.75" hidden="false" customHeight="false" outlineLevel="0" collapsed="false">
      <c r="A425" s="1" t="n">
        <v>42.3</v>
      </c>
      <c r="B425" s="0" t="n">
        <f aca="false">B424-(($J$2+($K$2*$I$4)+($N$2*D424))*B424*(A425-A424))</f>
        <v>0.00552342693717373</v>
      </c>
      <c r="C425" s="0" t="n">
        <f aca="false">C424-($N$2*D424*B424*(A425-A424))</f>
        <v>0.0144709931305294</v>
      </c>
      <c r="D425" s="0" t="n">
        <f aca="false">C425*(10^(-$L$2))/(10^(-$L$2)+10^(-$I$2))</f>
        <v>0.00456651007019727</v>
      </c>
      <c r="E425" s="2" t="n">
        <f aca="false">($B$2-B425)*100/$B$2</f>
        <v>88.9531461256525</v>
      </c>
      <c r="F425" s="0" t="n">
        <f aca="false">F424+(($J$2+($K$2*$I$4))*B424*(A425-A424))</f>
        <v>0.00394756619335566</v>
      </c>
      <c r="G425" s="0" t="n">
        <f aca="false">G424+(($N$2*D424)*B424*(A425-A424))</f>
        <v>0.0405290068694706</v>
      </c>
      <c r="H425" s="0" t="n">
        <f aca="false">G425/(F425+G425)</f>
        <v>0.911243921878166</v>
      </c>
    </row>
    <row r="426" customFormat="false" ht="12.75" hidden="false" customHeight="false" outlineLevel="0" collapsed="false">
      <c r="A426" s="1" t="n">
        <v>42.4</v>
      </c>
      <c r="B426" s="0" t="n">
        <f aca="false">B425-(($J$2+($K$2*$I$4)+($N$2*D425))*B425*(A426-A425))</f>
        <v>0.00550489042566416</v>
      </c>
      <c r="C426" s="0" t="n">
        <f aca="false">C425-($N$2*D425*B425*(A426-A425))</f>
        <v>0.0144556072318438</v>
      </c>
      <c r="D426" s="0" t="n">
        <f aca="false">C426*(10^(-$L$2))/(10^(-$L$2)+10^(-$I$2))</f>
        <v>0.00456165484978127</v>
      </c>
      <c r="E426" s="2" t="n">
        <f aca="false">($B$2-B426)*100/$B$2</f>
        <v>88.9902191486717</v>
      </c>
      <c r="F426" s="0" t="n">
        <f aca="false">F425+(($J$2+($K$2*$I$4))*B425*(A426-A425))</f>
        <v>0.00395071680617957</v>
      </c>
      <c r="G426" s="0" t="n">
        <f aca="false">G425+(($N$2*D425)*B425*(A426-A425))</f>
        <v>0.0405443927681562</v>
      </c>
      <c r="H426" s="0" t="n">
        <f aca="false">G426/(F426+G426)</f>
        <v>0.911210089289042</v>
      </c>
    </row>
    <row r="427" customFormat="false" ht="12.75" hidden="false" customHeight="false" outlineLevel="0" collapsed="false">
      <c r="A427" s="1" t="n">
        <v>42.5</v>
      </c>
      <c r="B427" s="0" t="n">
        <f aca="false">B426-(($J$2+($K$2*$I$4)+($N$2*D426))*B426*(A427-A426))</f>
        <v>0.00548643242606882</v>
      </c>
      <c r="C427" s="0" t="n">
        <f aca="false">C426-($N$2*D426*B426*(A427-A426))</f>
        <v>0.014440289271678</v>
      </c>
      <c r="D427" s="0" t="n">
        <f aca="false">C427*(10^(-$L$2))/(10^(-$L$2)+10^(-$I$2))</f>
        <v>0.00455682106824875</v>
      </c>
      <c r="E427" s="2" t="n">
        <f aca="false">($B$2-B427)*100/$B$2</f>
        <v>89.0271351478624</v>
      </c>
      <c r="F427" s="0" t="n">
        <f aca="false">F426+(($J$2+($K$2*$I$4))*B426*(A427-A426))</f>
        <v>0.00395385684560918</v>
      </c>
      <c r="G427" s="0" t="n">
        <f aca="false">G426+(($N$2*D426)*B426*(A427-A426))</f>
        <v>0.040559710728322</v>
      </c>
      <c r="H427" s="0" t="n">
        <f aca="false">G427/(F427+G427)</f>
        <v>0.911176365744167</v>
      </c>
    </row>
    <row r="428" customFormat="false" ht="12.75" hidden="false" customHeight="false" outlineLevel="0" collapsed="false">
      <c r="A428" s="1" t="n">
        <v>42.6</v>
      </c>
      <c r="B428" s="0" t="n">
        <f aca="false">B427-(($J$2+($K$2*$I$4)+($N$2*D427))*B427*(A428-A427))</f>
        <v>0.00546805249381973</v>
      </c>
      <c r="C428" s="0" t="n">
        <f aca="false">C427-($N$2*D427*B427*(A428-A427))</f>
        <v>0.0144250388502482</v>
      </c>
      <c r="D428" s="0" t="n">
        <f aca="false">C428*(10^(-$L$2))/(10^(-$L$2)+10^(-$I$2))</f>
        <v>0.00455200859944263</v>
      </c>
      <c r="E428" s="2" t="n">
        <f aca="false">($B$2-B428)*100/$B$2</f>
        <v>89.0638950123605</v>
      </c>
      <c r="F428" s="0" t="n">
        <f aca="false">F427+(($J$2+($K$2*$I$4))*B427*(A428-A427))</f>
        <v>0.00395698635642841</v>
      </c>
      <c r="G428" s="0" t="n">
        <f aca="false">G427+(($N$2*D427)*B427*(A428-A427))</f>
        <v>0.0405749611497518</v>
      </c>
      <c r="H428" s="0" t="n">
        <f aca="false">G428/(F428+G428)</f>
        <v>0.911142750810994</v>
      </c>
    </row>
    <row r="429" customFormat="false" ht="12.75" hidden="false" customHeight="false" outlineLevel="0" collapsed="false">
      <c r="A429" s="1" t="n">
        <v>42.7</v>
      </c>
      <c r="B429" s="0" t="n">
        <f aca="false">B428-(($J$2+($K$2*$I$4)+($N$2*D428))*B428*(A429-A428))</f>
        <v>0.00544975018767639</v>
      </c>
      <c r="C429" s="0" t="n">
        <f aca="false">C428-($N$2*D428*B428*(A429-A428))</f>
        <v>0.014409855570844</v>
      </c>
      <c r="D429" s="0" t="n">
        <f aca="false">C429*(10^(-$L$2))/(10^(-$L$2)+10^(-$I$2))</f>
        <v>0.00454721731817586</v>
      </c>
      <c r="E429" s="2" t="n">
        <f aca="false">($B$2-B429)*100/$B$2</f>
        <v>89.1004996246472</v>
      </c>
      <c r="F429" s="0" t="n">
        <f aca="false">F428+(($J$2+($K$2*$I$4))*B428*(A429-A428))</f>
        <v>0.00396010538316756</v>
      </c>
      <c r="G429" s="0" t="n">
        <f aca="false">G428+(($N$2*D428)*B428*(A429-A428))</f>
        <v>0.040590144429156</v>
      </c>
      <c r="H429" s="0" t="n">
        <f aca="false">G429/(F429+G429)</f>
        <v>0.911109244059231</v>
      </c>
    </row>
    <row r="430" customFormat="false" ht="12.75" hidden="false" customHeight="false" outlineLevel="0" collapsed="false">
      <c r="A430" s="1" t="n">
        <v>42.8</v>
      </c>
      <c r="B430" s="0" t="n">
        <f aca="false">B429-(($J$2+($K$2*$I$4)+($N$2*D429))*B429*(A430-A429))</f>
        <v>0.00543152506969445</v>
      </c>
      <c r="C430" s="0" t="n">
        <f aca="false">C429-($N$2*D429*B429*(A430-A429))</f>
        <v>0.0143947390397998</v>
      </c>
      <c r="D430" s="0" t="n">
        <f aca="false">C430*(10^(-$L$2))/(10^(-$L$2)+10^(-$I$2))</f>
        <v>0.00454244710022211</v>
      </c>
      <c r="E430" s="2" t="n">
        <f aca="false">($B$2-B430)*100/$B$2</f>
        <v>89.1369498606111</v>
      </c>
      <c r="F430" s="0" t="n">
        <f aca="false">F429+(($J$2+($K$2*$I$4))*B429*(A430-A429))</f>
        <v>0.00396321397010529</v>
      </c>
      <c r="G430" s="0" t="n">
        <f aca="false">G429+(($N$2*D429)*B429*(A430-A429))</f>
        <v>0.0406052609602002</v>
      </c>
      <c r="H430" s="0" t="n">
        <f aca="false">G430/(F430+G430)</f>
        <v>0.911075845060824</v>
      </c>
    </row>
    <row r="431" customFormat="false" ht="12.75" hidden="false" customHeight="false" outlineLevel="0" collapsed="false">
      <c r="A431" s="1" t="n">
        <v>42.9</v>
      </c>
      <c r="B431" s="0" t="n">
        <f aca="false">B430-(($J$2+($K$2*$I$4)+($N$2*D430))*B430*(A431-A430))</f>
        <v>0.00541337670519473</v>
      </c>
      <c r="C431" s="0" t="n">
        <f aca="false">C430-($N$2*D430*B430*(A431-A430))</f>
        <v>0.0143796888664652</v>
      </c>
      <c r="D431" s="0" t="n">
        <f aca="false">C431*(10^(-$L$2))/(10^(-$L$2)+10^(-$I$2))</f>
        <v>0.00453769782230658</v>
      </c>
      <c r="E431" s="2" t="n">
        <f aca="false">($B$2-B431)*100/$B$2</f>
        <v>89.1732465896105</v>
      </c>
      <c r="F431" s="0" t="n">
        <f aca="false">F430+(($J$2+($K$2*$I$4))*B430*(A431-A430))</f>
        <v>0.00396631216127041</v>
      </c>
      <c r="G431" s="0" t="n">
        <f aca="false">G430+(($N$2*D430)*B430*(A431-A430))</f>
        <v>0.0406203111335348</v>
      </c>
      <c r="H431" s="0" t="n">
        <f aca="false">G431/(F431+G431)</f>
        <v>0.911042553389942</v>
      </c>
    </row>
    <row r="432" customFormat="false" ht="12.75" hidden="false" customHeight="false" outlineLevel="0" collapsed="false">
      <c r="A432" s="1" t="n">
        <v>43</v>
      </c>
      <c r="B432" s="0" t="n">
        <f aca="false">B431-(($J$2+($K$2*$I$4)+($N$2*D431))*B431*(A432-A431))</f>
        <v>0.00539530466273257</v>
      </c>
      <c r="C432" s="0" t="n">
        <f aca="false">C431-($N$2*D431*B431*(A432-A431))</f>
        <v>0.0143647046631764</v>
      </c>
      <c r="D432" s="0" t="n">
        <f aca="false">C432*(10^(-$L$2))/(10^(-$L$2)+10^(-$I$2))</f>
        <v>0.00453296936209692</v>
      </c>
      <c r="E432" s="2" t="n">
        <f aca="false">($B$2-B432)*100/$B$2</f>
        <v>89.2093906745349</v>
      </c>
      <c r="F432" s="0" t="n">
        <f aca="false">F431+(($J$2+($K$2*$I$4))*B431*(A432-A431))</f>
        <v>0.00396940000044382</v>
      </c>
      <c r="G432" s="0" t="n">
        <f aca="false">G431+(($N$2*D431)*B431*(A432-A431))</f>
        <v>0.0406352953368236</v>
      </c>
      <c r="H432" s="0" t="n">
        <f aca="false">G432/(F432+G432)</f>
        <v>0.911009368622963</v>
      </c>
    </row>
    <row r="433" customFormat="false" ht="12.75" hidden="false" customHeight="false" outlineLevel="0" collapsed="false">
      <c r="A433" s="1" t="n">
        <v>43.1</v>
      </c>
      <c r="B433" s="0" t="n">
        <f aca="false">B432-(($J$2+($K$2*$I$4)+($N$2*D432))*B432*(A433-A432))</f>
        <v>0.00537730851406755</v>
      </c>
      <c r="C433" s="0" t="n">
        <f aca="false">C432-($N$2*D432*B432*(A433-A432))</f>
        <v>0.0143497860452279</v>
      </c>
      <c r="D433" s="0" t="n">
        <f aca="false">C433*(10^(-$L$2))/(10^(-$L$2)+10^(-$I$2))</f>
        <v>0.00452826159819426</v>
      </c>
      <c r="E433" s="2" t="n">
        <f aca="false">($B$2-B433)*100/$B$2</f>
        <v>89.2453829718649</v>
      </c>
      <c r="F433" s="0" t="n">
        <f aca="false">F432+(($J$2+($K$2*$I$4))*B432*(A433-A432))</f>
        <v>0.00397247753116028</v>
      </c>
      <c r="G433" s="0" t="n">
        <f aca="false">G432+(($N$2*D432)*B432*(A433-A432))</f>
        <v>0.0406502139547722</v>
      </c>
      <c r="H433" s="0" t="n">
        <f aca="false">G433/(F433+G433)</f>
        <v>0.910976290338457</v>
      </c>
    </row>
    <row r="434" customFormat="false" ht="12.75" hidden="false" customHeight="false" outlineLevel="0" collapsed="false">
      <c r="A434" s="1" t="n">
        <v>43.2</v>
      </c>
      <c r="B434" s="0" t="n">
        <f aca="false">B433-(($J$2+($K$2*$I$4)+($N$2*D433))*B433*(A434-A433))</f>
        <v>0.00535938783413351</v>
      </c>
      <c r="C434" s="0" t="n">
        <f aca="false">C433-($N$2*D433*B433*(A434-A433))</f>
        <v>0.0143349326308439</v>
      </c>
      <c r="D434" s="0" t="n">
        <f aca="false">C434*(10^(-$L$2))/(10^(-$L$2)+10^(-$I$2))</f>
        <v>0.00452357441012434</v>
      </c>
      <c r="E434" s="2" t="n">
        <f aca="false">($B$2-B434)*100/$B$2</f>
        <v>89.281224331733</v>
      </c>
      <c r="F434" s="0" t="n">
        <f aca="false">F433+(($J$2+($K$2*$I$4))*B433*(A434-A433))</f>
        <v>0.00397554479671032</v>
      </c>
      <c r="G434" s="0" t="n">
        <f aca="false">G433+(($N$2*D433)*B433*(A434-A433))</f>
        <v>0.0406650673691561</v>
      </c>
      <c r="H434" s="0" t="n">
        <f aca="false">G434/(F434+G434)</f>
        <v>0.910943318117171</v>
      </c>
    </row>
    <row r="435" customFormat="false" ht="12.75" hidden="false" customHeight="false" outlineLevel="0" collapsed="false">
      <c r="A435" s="1" t="n">
        <v>43.3</v>
      </c>
      <c r="B435" s="0" t="n">
        <f aca="false">B434-(($J$2+($K$2*$I$4)+($N$2*D434))*B434*(A435-A434))</f>
        <v>0.00534154220100901</v>
      </c>
      <c r="C435" s="0" t="n">
        <f aca="false">C434-($N$2*D434*B434*(A435-A434))</f>
        <v>0.014320144041151</v>
      </c>
      <c r="D435" s="0" t="n">
        <f aca="false">C435*(10^(-$L$2))/(10^(-$L$2)+10^(-$I$2))</f>
        <v>0.00451890767832872</v>
      </c>
      <c r="E435" s="2" t="n">
        <f aca="false">($B$2-B435)*100/$B$2</f>
        <v>89.316915597982</v>
      </c>
      <c r="F435" s="0" t="n">
        <f aca="false">F434+(($J$2+($K$2*$I$4))*B434*(A435-A434))</f>
        <v>0.00397860184014197</v>
      </c>
      <c r="G435" s="0" t="n">
        <f aca="false">G434+(($N$2*D434)*B434*(A435-A434))</f>
        <v>0.040679855958849</v>
      </c>
      <c r="H435" s="0" t="n">
        <f aca="false">G435/(F435+G435)</f>
        <v>0.910910451542018</v>
      </c>
    </row>
    <row r="436" customFormat="false" ht="12.75" hidden="false" customHeight="false" outlineLevel="0" collapsed="false">
      <c r="A436" s="1" t="n">
        <v>43.4</v>
      </c>
      <c r="B436" s="0" t="n">
        <f aca="false">B435-(($J$2+($K$2*$I$4)+($N$2*D435))*B435*(A436-A435))</f>
        <v>0.00532377119588793</v>
      </c>
      <c r="C436" s="0" t="n">
        <f aca="false">C435-($N$2*D435*B435*(A436-A435))</f>
        <v>0.0143054199001506</v>
      </c>
      <c r="D436" s="0" t="n">
        <f aca="false">C436*(10^(-$L$2))/(10^(-$L$2)+10^(-$I$2))</f>
        <v>0.00451426128415612</v>
      </c>
      <c r="E436" s="2" t="n">
        <f aca="false">($B$2-B436)*100/$B$2</f>
        <v>89.3524576082241</v>
      </c>
      <c r="F436" s="0" t="n">
        <f aca="false">F435+(($J$2+($K$2*$I$4))*B435*(A436-A435))</f>
        <v>0.00398164870426263</v>
      </c>
      <c r="G436" s="0" t="n">
        <f aca="false">G435+(($N$2*D435)*B435*(A436-A435))</f>
        <v>0.0406945800998494</v>
      </c>
      <c r="H436" s="0" t="n">
        <f aca="false">G436/(F436+G436)</f>
        <v>0.910877690198056</v>
      </c>
    </row>
    <row r="437" customFormat="false" ht="12.75" hidden="false" customHeight="false" outlineLevel="0" collapsed="false">
      <c r="A437" s="1" t="n">
        <v>43.5</v>
      </c>
      <c r="B437" s="0" t="n">
        <f aca="false">B436-(($J$2+($K$2*$I$4)+($N$2*D436))*B436*(A437-A436))</f>
        <v>0.00530607440305065</v>
      </c>
      <c r="C437" s="0" t="n">
        <f aca="false">C436-($N$2*D436*B436*(A437-A436))</f>
        <v>0.0142907598346915</v>
      </c>
      <c r="D437" s="0" t="n">
        <f aca="false">C437*(10^(-$L$2))/(10^(-$L$2)+10^(-$I$2))</f>
        <v>0.00450963510985384</v>
      </c>
      <c r="E437" s="2" t="n">
        <f aca="false">($B$2-B437)*100/$B$2</f>
        <v>89.3878511938987</v>
      </c>
      <c r="F437" s="0" t="n">
        <f aca="false">F436+(($J$2+($K$2*$I$4))*B436*(A437-A436))</f>
        <v>0.00398468543164078</v>
      </c>
      <c r="G437" s="0" t="n">
        <f aca="false">G436+(($N$2*D436)*B436*(A437-A436))</f>
        <v>0.0407092401653085</v>
      </c>
      <c r="H437" s="0" t="n">
        <f aca="false">G437/(F437+G437)</f>
        <v>0.910845033672478</v>
      </c>
    </row>
    <row r="438" customFormat="false" ht="12.75" hidden="false" customHeight="false" outlineLevel="0" collapsed="false">
      <c r="A438" s="1" t="n">
        <v>43.6</v>
      </c>
      <c r="B438" s="0" t="n">
        <f aca="false">B437-(($J$2+($K$2*$I$4)+($N$2*D437))*B437*(A438-A437))</f>
        <v>0.00528845140983532</v>
      </c>
      <c r="C438" s="0" t="n">
        <f aca="false">C437-($N$2*D437*B437*(A438-A437))</f>
        <v>0.0142761634744431</v>
      </c>
      <c r="D438" s="0" t="n">
        <f aca="false">C438*(10^(-$L$2))/(10^(-$L$2)+10^(-$I$2))</f>
        <v>0.00450502903855929</v>
      </c>
      <c r="E438" s="2" t="n">
        <f aca="false">($B$2-B438)*100/$B$2</f>
        <v>89.4230971803294</v>
      </c>
      <c r="F438" s="0" t="n">
        <f aca="false">F437+(($J$2+($K$2*$I$4))*B437*(A438-A437))</f>
        <v>0.00398771206460777</v>
      </c>
      <c r="G438" s="0" t="n">
        <f aca="false">G437+(($N$2*D437)*B437*(A438-A437))</f>
        <v>0.0407238365255569</v>
      </c>
      <c r="H438" s="0" t="n">
        <f aca="false">G438/(F438+G438)</f>
        <v>0.910812481554599</v>
      </c>
    </row>
    <row r="439" customFormat="false" ht="12.75" hidden="false" customHeight="false" outlineLevel="0" collapsed="false">
      <c r="A439" s="1" t="n">
        <v>43.7</v>
      </c>
      <c r="B439" s="0" t="n">
        <f aca="false">B438-(($J$2+($K$2*$I$4)+($N$2*D438))*B438*(A439-A438))</f>
        <v>0.0052709018066096</v>
      </c>
      <c r="C439" s="0" t="n">
        <f aca="false">C438-($N$2*D438*B438*(A439-A438))</f>
        <v>0.0142616304518692</v>
      </c>
      <c r="D439" s="0" t="n">
        <f aca="false">C439*(10^(-$L$2))/(10^(-$L$2)+10^(-$I$2))</f>
        <v>0.00450044295429157</v>
      </c>
      <c r="E439" s="2" t="n">
        <f aca="false">($B$2-B439)*100/$B$2</f>
        <v>89.4581963867808</v>
      </c>
      <c r="F439" s="0" t="n">
        <f aca="false">F438+(($J$2+($K$2*$I$4))*B438*(A439-A438))</f>
        <v>0.0039907286452596</v>
      </c>
      <c r="G439" s="0" t="n">
        <f aca="false">G438+(($N$2*D438)*B438*(A439-A438))</f>
        <v>0.0407383695481308</v>
      </c>
      <c r="H439" s="0" t="n">
        <f aca="false">G439/(F439+G439)</f>
        <v>0.910780033435834</v>
      </c>
    </row>
    <row r="440" customFormat="false" ht="12.75" hidden="false" customHeight="false" outlineLevel="0" collapsed="false">
      <c r="A440" s="1" t="n">
        <v>43.8</v>
      </c>
      <c r="B440" s="0" t="n">
        <f aca="false">B439-(($J$2+($K$2*$I$4)+($N$2*D439))*B439*(A440-A439))</f>
        <v>0.00525342518674266</v>
      </c>
      <c r="C440" s="0" t="n">
        <f aca="false">C439-($N$2*D439*B439*(A440-A439))</f>
        <v>0.0142471604022013</v>
      </c>
      <c r="D440" s="0" t="n">
        <f aca="false">C440*(10^(-$L$2))/(10^(-$L$2)+10^(-$I$2))</f>
        <v>0.00449587674194326</v>
      </c>
      <c r="E440" s="2" t="n">
        <f aca="false">($B$2-B440)*100/$B$2</f>
        <v>89.4931496265147</v>
      </c>
      <c r="F440" s="0" t="n">
        <f aca="false">F439+(($J$2+($K$2*$I$4))*B439*(A440-A439))</f>
        <v>0.00399373521545856</v>
      </c>
      <c r="G440" s="0" t="n">
        <f aca="false">G439+(($N$2*D439)*B439*(A440-A439))</f>
        <v>0.0407528395977987</v>
      </c>
      <c r="H440" s="0" t="n">
        <f aca="false">G440/(F440+G440)</f>
        <v>0.910747688909692</v>
      </c>
    </row>
    <row r="441" customFormat="false" ht="12.75" hidden="false" customHeight="false" outlineLevel="0" collapsed="false">
      <c r="A441" s="1" t="n">
        <v>43.9</v>
      </c>
      <c r="B441" s="0" t="n">
        <f aca="false">B440-(($J$2+($K$2*$I$4)+($N$2*D440))*B440*(A441-A440))</f>
        <v>0.00523602114657749</v>
      </c>
      <c r="C441" s="0" t="n">
        <f aca="false">C440-($N$2*D440*B440*(A441-A440))</f>
        <v>0.0142327529634126</v>
      </c>
      <c r="D441" s="0" t="n">
        <f aca="false">C441*(10^(-$L$2))/(10^(-$L$2)+10^(-$I$2))</f>
        <v>0.00449133028727212</v>
      </c>
      <c r="E441" s="2" t="n">
        <f aca="false">($B$2-B441)*100/$B$2</f>
        <v>89.527957706845</v>
      </c>
      <c r="F441" s="0" t="n">
        <f aca="false">F440+(($J$2+($K$2*$I$4))*B440*(A441-A440))</f>
        <v>0.00399673181683504</v>
      </c>
      <c r="G441" s="0" t="n">
        <f aca="false">G440+(($N$2*D440)*B440*(A441-A440))</f>
        <v>0.0407672470365874</v>
      </c>
      <c r="H441" s="0" t="n">
        <f aca="false">G441/(F441+G441)</f>
        <v>0.91071544757176</v>
      </c>
    </row>
    <row r="442" customFormat="false" ht="12.75" hidden="false" customHeight="false" outlineLevel="0" collapsed="false">
      <c r="A442" s="1" t="n">
        <v>44</v>
      </c>
      <c r="B442" s="0" t="n">
        <f aca="false">B441-(($J$2+($K$2*$I$4)+($N$2*D441))*B441*(A442-A441))</f>
        <v>0.00521868928540353</v>
      </c>
      <c r="C442" s="0" t="n">
        <f aca="false">C441-($N$2*D441*B441*(A442-A441))</f>
        <v>0.0142184077761927</v>
      </c>
      <c r="D442" s="0" t="n">
        <f aca="false">C442*(10^(-$L$2))/(10^(-$L$2)+10^(-$I$2))</f>
        <v>0.00448680347689307</v>
      </c>
      <c r="E442" s="2" t="n">
        <f aca="false">($B$2-B442)*100/$B$2</f>
        <v>89.5626214291929</v>
      </c>
      <c r="F442" s="0" t="n">
        <f aca="false">F441+(($J$2+($K$2*$I$4))*B441*(A442-A441))</f>
        <v>0.00399971849078914</v>
      </c>
      <c r="G442" s="0" t="n">
        <f aca="false">G441+(($N$2*D441)*B441*(A442-A441))</f>
        <v>0.0407815922238073</v>
      </c>
      <c r="H442" s="0" t="n">
        <f aca="false">G442/(F442+G442)</f>
        <v>0.910683309019684</v>
      </c>
    </row>
    <row r="443" customFormat="false" ht="12.75" hidden="false" customHeight="false" outlineLevel="0" collapsed="false">
      <c r="A443" s="1" t="n">
        <v>44.1</v>
      </c>
      <c r="B443" s="0" t="n">
        <f aca="false">B442-(($J$2+($K$2*$I$4)+($N$2*D442))*B442*(A443-A442))</f>
        <v>0.00520142920542959</v>
      </c>
      <c r="C443" s="0" t="n">
        <f aca="false">C442-($N$2*D442*B442*(A443-A442))</f>
        <v>0.0142041244839221</v>
      </c>
      <c r="D443" s="0" t="n">
        <f aca="false">C443*(10^(-$L$2))/(10^(-$L$2)+10^(-$I$2))</f>
        <v>0.00448229619827016</v>
      </c>
      <c r="E443" s="2" t="n">
        <f aca="false">($B$2-B443)*100/$B$2</f>
        <v>89.5971415891408</v>
      </c>
      <c r="F443" s="0" t="n">
        <f aca="false">F442+(($J$2+($K$2*$I$4))*B442*(A443-A442))</f>
        <v>0.00400269527849243</v>
      </c>
      <c r="G443" s="0" t="n">
        <f aca="false">G442+(($N$2*D442)*B442*(A443-A442))</f>
        <v>0.0407958755160779</v>
      </c>
      <c r="H443" s="0" t="n">
        <f aca="false">G443/(F443+G443)</f>
        <v>0.910651272853161</v>
      </c>
    </row>
    <row r="444" customFormat="false" ht="12.75" hidden="false" customHeight="false" outlineLevel="0" collapsed="false">
      <c r="A444" s="1" t="n">
        <v>44.2</v>
      </c>
      <c r="B444" s="0" t="n">
        <f aca="false">B443-(($J$2+($K$2*$I$4)+($N$2*D443))*B443*(A444-A443))</f>
        <v>0.0051842405117571</v>
      </c>
      <c r="C444" s="0" t="n">
        <f aca="false">C443-($N$2*D443*B443*(A444-A443))</f>
        <v>0.0141899027326467</v>
      </c>
      <c r="D444" s="0" t="n">
        <f aca="false">C444*(10^(-$L$2))/(10^(-$L$2)+10^(-$I$2))</f>
        <v>0.00447780833970863</v>
      </c>
      <c r="E444" s="2" t="n">
        <f aca="false">($B$2-B444)*100/$B$2</f>
        <v>89.6315189764858</v>
      </c>
      <c r="F444" s="0" t="n">
        <f aca="false">F443+(($J$2+($K$2*$I$4))*B443*(A444-A443))</f>
        <v>0.00400566222088955</v>
      </c>
      <c r="G444" s="0" t="n">
        <f aca="false">G443+(($N$2*D443)*B443*(A444-A443))</f>
        <v>0.0408100972673533</v>
      </c>
      <c r="H444" s="0" t="n">
        <f aca="false">G444/(F444+G444)</f>
        <v>0.910619338673923</v>
      </c>
    </row>
    <row r="445" customFormat="false" ht="12.75" hidden="false" customHeight="false" outlineLevel="0" collapsed="false">
      <c r="A445" s="1" t="n">
        <v>44.3</v>
      </c>
      <c r="B445" s="0" t="n">
        <f aca="false">B444-(($J$2+($K$2*$I$4)+($N$2*D444))*B444*(A445-A444))</f>
        <v>0.00516712281235362</v>
      </c>
      <c r="C445" s="0" t="n">
        <f aca="false">C444-($N$2*D444*B444*(A445-A444))</f>
        <v>0.0141757421710535</v>
      </c>
      <c r="D445" s="0" t="n">
        <f aca="false">C445*(10^(-$L$2))/(10^(-$L$2)+10^(-$I$2))</f>
        <v>0.00447333979034705</v>
      </c>
      <c r="E445" s="2" t="n">
        <f aca="false">($B$2-B445)*100/$B$2</f>
        <v>89.6657543752928</v>
      </c>
      <c r="F445" s="0" t="n">
        <f aca="false">F444+(($J$2+($K$2*$I$4))*B444*(A445-A444))</f>
        <v>0.00400861935869989</v>
      </c>
      <c r="G445" s="0" t="n">
        <f aca="false">G444+(($N$2*D444)*B444*(A445-A444))</f>
        <v>0.0408242578289465</v>
      </c>
      <c r="H445" s="0" t="n">
        <f aca="false">G445/(F445+G445)</f>
        <v>0.910587506085725</v>
      </c>
    </row>
    <row r="446" customFormat="false" ht="12.75" hidden="false" customHeight="false" outlineLevel="0" collapsed="false">
      <c r="A446" s="1" t="n">
        <v>44.4</v>
      </c>
      <c r="B446" s="0" t="n">
        <f aca="false">B445-(($J$2+($K$2*$I$4)+($N$2*D445))*B445*(A446-A445))</f>
        <v>0.00515007571802663</v>
      </c>
      <c r="C446" s="0" t="n">
        <f aca="false">C445-($N$2*D445*B445*(A446-A445))</f>
        <v>0.0141616424504459</v>
      </c>
      <c r="D446" s="0" t="n">
        <f aca="false">C446*(10^(-$L$2))/(10^(-$L$2)+10^(-$I$2))</f>
        <v>0.00446889044014966</v>
      </c>
      <c r="E446" s="2" t="n">
        <f aca="false">($B$2-B446)*100/$B$2</f>
        <v>89.6998485639467</v>
      </c>
      <c r="F446" s="0" t="n">
        <f aca="false">F445+(($J$2+($K$2*$I$4))*B445*(A446-A445))</f>
        <v>0.00401156673241922</v>
      </c>
      <c r="G446" s="0" t="n">
        <f aca="false">G445+(($N$2*D445)*B445*(A446-A445))</f>
        <v>0.0408383575495541</v>
      </c>
      <c r="H446" s="0" t="n">
        <f aca="false">G446/(F446+G446)</f>
        <v>0.910555774694326</v>
      </c>
    </row>
    <row r="447" customFormat="false" ht="12.75" hidden="false" customHeight="false" outlineLevel="0" collapsed="false">
      <c r="A447" s="1" t="n">
        <v>44.5</v>
      </c>
      <c r="B447" s="0" t="n">
        <f aca="false">B446-(($J$2+($K$2*$I$4)+($N$2*D446))*B446*(A447-A446))</f>
        <v>0.0051330988423977</v>
      </c>
      <c r="C447" s="0" t="n">
        <f aca="false">C446-($N$2*D446*B446*(A447-A446))</f>
        <v>0.0141476032247191</v>
      </c>
      <c r="D447" s="0" t="n">
        <f aca="false">C447*(10^(-$L$2))/(10^(-$L$2)+10^(-$I$2))</f>
        <v>0.00446446017989861</v>
      </c>
      <c r="E447" s="2" t="n">
        <f aca="false">($B$2-B447)*100/$B$2</f>
        <v>89.7338023152046</v>
      </c>
      <c r="F447" s="0" t="n">
        <f aca="false">F446+(($J$2+($K$2*$I$4))*B446*(A447-A446))</f>
        <v>0.00401450438232134</v>
      </c>
      <c r="G447" s="0" t="n">
        <f aca="false">G446+(($N$2*D446)*B446*(A447-A446))</f>
        <v>0.0408523967752809</v>
      </c>
      <c r="H447" s="0" t="n">
        <f aca="false">G447/(F447+G447)</f>
        <v>0.910524144107485</v>
      </c>
    </row>
    <row r="448" customFormat="false" ht="12.75" hidden="false" customHeight="false" outlineLevel="0" collapsed="false">
      <c r="A448" s="1" t="n">
        <v>44.6</v>
      </c>
      <c r="B448" s="0" t="n">
        <f aca="false">B447-(($J$2+($K$2*$I$4)+($N$2*D447))*B447*(A448-A447))</f>
        <v>0.00511619180187679</v>
      </c>
      <c r="C448" s="0" t="n">
        <f aca="false">C447-($N$2*D447*B447*(A448-A447))</f>
        <v>0.0141336241503364</v>
      </c>
      <c r="D448" s="0" t="n">
        <f aca="false">C448*(10^(-$L$2))/(10^(-$L$2)+10^(-$I$2))</f>
        <v>0.00446004890118647</v>
      </c>
      <c r="E448" s="2" t="n">
        <f aca="false">($B$2-B448)*100/$B$2</f>
        <v>89.7676163962464</v>
      </c>
      <c r="F448" s="0" t="n">
        <f aca="false">F447+(($J$2+($K$2*$I$4))*B447*(A448-A447))</f>
        <v>0.0040174323484596</v>
      </c>
      <c r="G448" s="0" t="n">
        <f aca="false">G447+(($N$2*D447)*B447*(A448-A447))</f>
        <v>0.0408663758496636</v>
      </c>
      <c r="H448" s="0" t="n">
        <f aca="false">G448/(F448+G448)</f>
        <v>0.910492613934938</v>
      </c>
    </row>
    <row r="449" customFormat="false" ht="12.75" hidden="false" customHeight="false" outlineLevel="0" collapsed="false">
      <c r="A449" s="1" t="n">
        <v>44.7</v>
      </c>
      <c r="B449" s="0" t="n">
        <f aca="false">B448-(($J$2+($K$2*$I$4)+($N$2*D448))*B448*(A449-A448))</f>
        <v>0.00509935421563701</v>
      </c>
      <c r="C449" s="0" t="n">
        <f aca="false">C448-($N$2*D448*B448*(A449-A448))</f>
        <v>0.0141197048863057</v>
      </c>
      <c r="D449" s="0" t="n">
        <f aca="false">C449*(10^(-$L$2))/(10^(-$L$2)+10^(-$I$2))</f>
        <v>0.00445565649640865</v>
      </c>
      <c r="E449" s="2" t="n">
        <f aca="false">($B$2-B449)*100/$B$2</f>
        <v>89.801291568726</v>
      </c>
      <c r="F449" s="0" t="n">
        <f aca="false">F448+(($J$2+($K$2*$I$4))*B448*(A449-A448))</f>
        <v>0.00402035067066861</v>
      </c>
      <c r="G449" s="0" t="n">
        <f aca="false">G448+(($N$2*D448)*B448*(A449-A448))</f>
        <v>0.0408802951136943</v>
      </c>
      <c r="H449" s="0" t="n">
        <f aca="false">G449/(F449+G449)</f>
        <v>0.910461183788392</v>
      </c>
    </row>
    <row r="450" customFormat="false" ht="12.75" hidden="false" customHeight="false" outlineLevel="0" collapsed="false">
      <c r="A450" s="1" t="n">
        <v>44.8</v>
      </c>
      <c r="B450" s="0" t="n">
        <f aca="false">B449-(($J$2+($K$2*$I$4)+($N$2*D449))*B449*(A450-A449))</f>
        <v>0.0050825857055895</v>
      </c>
      <c r="C450" s="0" t="n">
        <f aca="false">C449-($N$2*D449*B449*(A450-A449))</f>
        <v>0.0141058450941552</v>
      </c>
      <c r="D450" s="0" t="n">
        <f aca="false">C450*(10^(-$L$2))/(10^(-$L$2)+10^(-$I$2))</f>
        <v>0.00445128285875609</v>
      </c>
      <c r="E450" s="2" t="n">
        <f aca="false">($B$2-B450)*100/$B$2</f>
        <v>89.834828588821</v>
      </c>
      <c r="F450" s="0" t="n">
        <f aca="false">F449+(($J$2+($K$2*$I$4))*B449*(A450-A449))</f>
        <v>0.0040232593885657</v>
      </c>
      <c r="G450" s="0" t="n">
        <f aca="false">G449+(($N$2*D449)*B449*(A450-A449))</f>
        <v>0.0408941549058448</v>
      </c>
      <c r="H450" s="0" t="n">
        <f aca="false">G450/(F450+G450)</f>
        <v>0.910429853281507</v>
      </c>
    </row>
    <row r="451" customFormat="false" ht="12.75" hidden="false" customHeight="false" outlineLevel="0" collapsed="false">
      <c r="A451" s="1" t="n">
        <v>44.9</v>
      </c>
      <c r="B451" s="0" t="n">
        <f aca="false">B450-(($J$2+($K$2*$I$4)+($N$2*D450))*B450*(A451-A450))</f>
        <v>0.00506588589635867</v>
      </c>
      <c r="C451" s="0" t="n">
        <f aca="false">C450-($N$2*D450*B450*(A451-A450))</f>
        <v>0.0140920444379113</v>
      </c>
      <c r="D451" s="0" t="n">
        <f aca="false">C451*(10^(-$L$2))/(10^(-$L$2)+10^(-$I$2))</f>
        <v>0.00444692788220783</v>
      </c>
      <c r="E451" s="2" t="n">
        <f aca="false">($B$2-B451)*100/$B$2</f>
        <v>89.8682282072827</v>
      </c>
      <c r="F451" s="0" t="n">
        <f aca="false">F450+(($J$2+($K$2*$I$4))*B450*(A451-A450))</f>
        <v>0.00402615854155256</v>
      </c>
      <c r="G451" s="0" t="n">
        <f aca="false">G450+(($N$2*D450)*B450*(A451-A450))</f>
        <v>0.0409079555620887</v>
      </c>
      <c r="H451" s="0" t="n">
        <f aca="false">G451/(F451+G451)</f>
        <v>0.910398622029887</v>
      </c>
    </row>
    <row r="452" customFormat="false" ht="12.75" hidden="false" customHeight="false" outlineLevel="0" collapsed="false">
      <c r="A452" s="1" t="n">
        <v>45</v>
      </c>
      <c r="B452" s="0" t="n">
        <f aca="false">B451-(($J$2+($K$2*$I$4)+($N$2*D451))*B451*(A452-A451))</f>
        <v>0.0050492544152577</v>
      </c>
      <c r="C452" s="0" t="n">
        <f aca="false">C451-($N$2*D451*B451*(A452-A451))</f>
        <v>0.0140783025840745</v>
      </c>
      <c r="D452" s="0" t="n">
        <f aca="false">C452*(10^(-$L$2))/(10^(-$L$2)+10^(-$I$2))</f>
        <v>0.00444259146152386</v>
      </c>
      <c r="E452" s="2" t="n">
        <f aca="false">($B$2-B452)*100/$B$2</f>
        <v>89.9014911694846</v>
      </c>
      <c r="F452" s="0" t="n">
        <f aca="false">F451+(($J$2+($K$2*$I$4))*B451*(A452-A451))</f>
        <v>0.00402904816881677</v>
      </c>
      <c r="G452" s="0" t="n">
        <f aca="false">G451+(($N$2*D451)*B451*(A452-A451))</f>
        <v>0.0409216974159255</v>
      </c>
      <c r="H452" s="0" t="n">
        <f aca="false">G452/(F452+G452)</f>
        <v>0.910367489651065</v>
      </c>
    </row>
    <row r="453" customFormat="false" ht="12.75" hidden="false" customHeight="false" outlineLevel="0" collapsed="false">
      <c r="A453" s="1" t="n">
        <v>45.1</v>
      </c>
      <c r="B453" s="0" t="n">
        <f aca="false">B452-(($J$2+($K$2*$I$4)+($N$2*D452))*B452*(A453-A452))</f>
        <v>0.00503269089226427</v>
      </c>
      <c r="C453" s="0" t="n">
        <f aca="false">C452-($N$2*D452*B452*(A453-A452))</f>
        <v>0.0140646192015976</v>
      </c>
      <c r="D453" s="0" t="n">
        <f aca="false">C453*(10^(-$L$2))/(10^(-$L$2)+10^(-$I$2))</f>
        <v>0.00443827349223789</v>
      </c>
      <c r="E453" s="2" t="n">
        <f aca="false">($B$2-B453)*100/$B$2</f>
        <v>89.9346182154715</v>
      </c>
      <c r="F453" s="0" t="n">
        <f aca="false">F452+(($J$2+($K$2*$I$4))*B452*(A453-A452))</f>
        <v>0.00403192830933331</v>
      </c>
      <c r="G453" s="0" t="n">
        <f aca="false">G452+(($N$2*D452)*B452*(A453-A452))</f>
        <v>0.0409353807984024</v>
      </c>
      <c r="H453" s="0" t="n">
        <f aca="false">G453/(F453+G453)</f>
        <v>0.91033645576449</v>
      </c>
    </row>
    <row r="454" customFormat="false" ht="12.75" hidden="false" customHeight="false" outlineLevel="0" collapsed="false">
      <c r="A454" s="1" t="n">
        <v>45.2</v>
      </c>
      <c r="B454" s="0" t="n">
        <f aca="false">B453-(($J$2+($K$2*$I$4)+($N$2*D453))*B453*(A454-A453))</f>
        <v>0.00501619495999661</v>
      </c>
      <c r="C454" s="0" t="n">
        <f aca="false">C453-($N$2*D453*B453*(A454-A453))</f>
        <v>0.0140509939618627</v>
      </c>
      <c r="D454" s="0" t="n">
        <f aca="false">C454*(10^(-$L$2))/(10^(-$L$2)+10^(-$I$2))</f>
        <v>0.00443397387065029</v>
      </c>
      <c r="E454" s="2" t="n">
        <f aca="false">($B$2-B454)*100/$B$2</f>
        <v>89.9676100800068</v>
      </c>
      <c r="F454" s="0" t="n">
        <f aca="false">F453+(($J$2+($K$2*$I$4))*B453*(A454-A453))</f>
        <v>0.0040347990018661</v>
      </c>
      <c r="G454" s="0" t="n">
        <f aca="false">G453+(($N$2*D453)*B453*(A454-A453))</f>
        <v>0.0409490060381373</v>
      </c>
      <c r="H454" s="0" t="n">
        <f aca="false">G454/(F454+G454)</f>
        <v>0.910305519991517</v>
      </c>
    </row>
    <row r="455" customFormat="false" ht="12.75" hidden="false" customHeight="false" outlineLevel="0" collapsed="false">
      <c r="A455" s="1" t="n">
        <v>45.3</v>
      </c>
      <c r="B455" s="0" t="n">
        <f aca="false">B454-(($J$2+($K$2*$I$4)+($N$2*D454))*B454*(A455-A454))</f>
        <v>0.00499976625368975</v>
      </c>
      <c r="C455" s="0" t="n">
        <f aca="false">C454-($N$2*D454*B454*(A455-A454))</f>
        <v>0.0140374265386593</v>
      </c>
      <c r="D455" s="0" t="n">
        <f aca="false">C455*(10^(-$L$2))/(10^(-$L$2)+10^(-$I$2))</f>
        <v>0.00442969249382104</v>
      </c>
      <c r="E455" s="2" t="n">
        <f aca="false">($B$2-B455)*100/$B$2</f>
        <v>90.0004674926205</v>
      </c>
      <c r="F455" s="0" t="n">
        <f aca="false">F454+(($J$2+($K$2*$I$4))*B454*(A455-A454))</f>
        <v>0.00403766028496949</v>
      </c>
      <c r="G455" s="0" t="n">
        <f aca="false">G454+(($N$2*D454)*B454*(A455-A454))</f>
        <v>0.0409625734613407</v>
      </c>
      <c r="H455" s="0" t="n">
        <f aca="false">G455/(F455+G455)</f>
        <v>0.91027468195539</v>
      </c>
    </row>
    <row r="456" customFormat="false" ht="12.75" hidden="false" customHeight="false" outlineLevel="0" collapsed="false">
      <c r="A456" s="1" t="n">
        <v>45.4</v>
      </c>
      <c r="B456" s="0" t="n">
        <f aca="false">B455-(($J$2+($K$2*$I$4)+($N$2*D455))*B455*(A456-A455))</f>
        <v>0.0049834044111721</v>
      </c>
      <c r="C456" s="0" t="n">
        <f aca="false">C455-($N$2*D455*B455*(A456-A455))</f>
        <v>0.0140239166081619</v>
      </c>
      <c r="D456" s="0" t="n">
        <f aca="false">C456*(10^(-$L$2))/(10^(-$L$2)+10^(-$I$2))</f>
        <v>0.00442542925956287</v>
      </c>
      <c r="E456" s="2" t="n">
        <f aca="false">($B$2-B456)*100/$B$2</f>
        <v>90.0331911776558</v>
      </c>
      <c r="F456" s="0" t="n">
        <f aca="false">F455+(($J$2+($K$2*$I$4))*B455*(A456-A455))</f>
        <v>0.0040405121969898</v>
      </c>
      <c r="G456" s="0" t="n">
        <f aca="false">G455+(($N$2*D455)*B455*(A456-A455))</f>
        <v>0.0409760833918381</v>
      </c>
      <c r="H456" s="0" t="n">
        <f aca="false">G456/(F456+G456)</f>
        <v>0.910243941281233</v>
      </c>
    </row>
    <row r="457" customFormat="false" ht="12.75" hidden="false" customHeight="false" outlineLevel="0" collapsed="false">
      <c r="A457" s="1" t="n">
        <v>45.5</v>
      </c>
      <c r="B457" s="0" t="n">
        <f aca="false">B456-(($J$2+($K$2*$I$4)+($N$2*D456))*B456*(A457-A456))</f>
        <v>0.00496710907284217</v>
      </c>
      <c r="C457" s="0" t="n">
        <f aca="false">C456-($N$2*D456*B456*(A457-A456))</f>
        <v>0.0140104638489089</v>
      </c>
      <c r="D457" s="0" t="n">
        <f aca="false">C457*(10^(-$L$2))/(10^(-$L$2)+10^(-$I$2))</f>
        <v>0.00442118406643434</v>
      </c>
      <c r="E457" s="2" t="n">
        <f aca="false">($B$2-B457)*100/$B$2</f>
        <v>90.0657818543157</v>
      </c>
      <c r="F457" s="0" t="n">
        <f aca="false">F456+(($J$2+($K$2*$I$4))*B456*(A457-A456))</f>
        <v>0.00404335477606673</v>
      </c>
      <c r="G457" s="0" t="n">
        <f aca="false">G456+(($N$2*D456)*B456*(A457-A456))</f>
        <v>0.0409895361510911</v>
      </c>
      <c r="H457" s="0" t="n">
        <f aca="false">G457/(F457+G457)</f>
        <v>0.91021329759604</v>
      </c>
    </row>
    <row r="458" customFormat="false" ht="12.75" hidden="false" customHeight="false" outlineLevel="0" collapsed="false">
      <c r="A458" s="1" t="n">
        <v>45.6</v>
      </c>
      <c r="B458" s="0" t="n">
        <f aca="false">B457-(($J$2+($K$2*$I$4)+($N$2*D457))*B457*(A458-A457))</f>
        <v>0.00495087988164569</v>
      </c>
      <c r="C458" s="0" t="n">
        <f aca="false">C457-($N$2*D457*B457*(A458-A457))</f>
        <v>0.0139970679417806</v>
      </c>
      <c r="D458" s="0" t="n">
        <f aca="false">C458*(10^(-$L$2))/(10^(-$L$2)+10^(-$I$2))</f>
        <v>0.00441695681373308</v>
      </c>
      <c r="E458" s="2" t="n">
        <f aca="false">($B$2-B458)*100/$B$2</f>
        <v>90.0982402367086</v>
      </c>
      <c r="F458" s="0" t="n">
        <f aca="false">F457+(($J$2+($K$2*$I$4))*B457*(A458-A457))</f>
        <v>0.00404618806013487</v>
      </c>
      <c r="G458" s="0" t="n">
        <f aca="false">G457+(($N$2*D457)*B457*(A458-A457))</f>
        <v>0.0410029320582194</v>
      </c>
      <c r="H458" s="0" t="n">
        <f aca="false">G458/(F458+G458)</f>
        <v>0.910182750528654</v>
      </c>
    </row>
    <row r="459" customFormat="false" ht="12.75" hidden="false" customHeight="false" outlineLevel="0" collapsed="false">
      <c r="A459" s="1" t="n">
        <v>45.7</v>
      </c>
      <c r="B459" s="0" t="n">
        <f aca="false">B458-(($J$2+($K$2*$I$4)+($N$2*D458))*B458*(A459-A458))</f>
        <v>0.00493471648305281</v>
      </c>
      <c r="C459" s="0" t="n">
        <f aca="false">C458-($N$2*D458*B458*(A459-A458))</f>
        <v>0.013983728569978</v>
      </c>
      <c r="D459" s="0" t="n">
        <f aca="false">C459*(10^(-$L$2))/(10^(-$L$2)+10^(-$I$2))</f>
        <v>0.00441274740148906</v>
      </c>
      <c r="E459" s="2" t="n">
        <f aca="false">($B$2-B459)*100/$B$2</f>
        <v>90.1305670338944</v>
      </c>
      <c r="F459" s="0" t="n">
        <f aca="false">F458+(($J$2+($K$2*$I$4))*B458*(A459-A458))</f>
        <v>0.00404901208692515</v>
      </c>
      <c r="G459" s="0" t="n">
        <f aca="false">G458+(($N$2*D458)*B458*(A459-A458))</f>
        <v>0.041016271430022</v>
      </c>
      <c r="H459" s="0" t="n">
        <f aca="false">G459/(F459+G459)</f>
        <v>0.910152299709765</v>
      </c>
    </row>
    <row r="460" customFormat="false" ht="12.75" hidden="false" customHeight="false" outlineLevel="0" collapsed="false">
      <c r="A460" s="1" t="n">
        <v>45.8</v>
      </c>
      <c r="B460" s="0" t="n">
        <f aca="false">B459-(($J$2+($K$2*$I$4)+($N$2*D459))*B459*(A460-A459))</f>
        <v>0.00491861852503571</v>
      </c>
      <c r="C460" s="0" t="n">
        <f aca="false">C459-($N$2*D459*B459*(A460-A459))</f>
        <v>0.013970445419002</v>
      </c>
      <c r="D460" s="0" t="n">
        <f aca="false">C460*(10^(-$L$2))/(10^(-$L$2)+10^(-$I$2))</f>
        <v>0.00440855573045801</v>
      </c>
      <c r="E460" s="2" t="n">
        <f aca="false">($B$2-B460)*100/$B$2</f>
        <v>90.1627629499286</v>
      </c>
      <c r="F460" s="0" t="n">
        <f aca="false">F459+(($J$2+($K$2*$I$4))*B459*(A460-A459))</f>
        <v>0.00405182689396627</v>
      </c>
      <c r="G460" s="0" t="n">
        <f aca="false">G459+(($N$2*D459)*B459*(A460-A459))</f>
        <v>0.041029554580998</v>
      </c>
      <c r="H460" s="0" t="n">
        <f aca="false">G460/(F460+G460)</f>
        <v>0.910121944771891</v>
      </c>
    </row>
    <row r="461" customFormat="false" ht="12.75" hidden="false" customHeight="false" outlineLevel="0" collapsed="false">
      <c r="A461" s="1" t="n">
        <v>45.9</v>
      </c>
      <c r="B461" s="0" t="n">
        <f aca="false">B460-(($J$2+($K$2*$I$4)+($N$2*D460))*B460*(A461-A460))</f>
        <v>0.00490258565804632</v>
      </c>
      <c r="C461" s="0" t="n">
        <f aca="false">C460-($N$2*D460*B460*(A461-A460))</f>
        <v>0.0139572181766325</v>
      </c>
      <c r="D461" s="0" t="n">
        <f aca="false">C461*(10^(-$L$2))/(10^(-$L$2)+10^(-$I$2))</f>
        <v>0.00440438170211479</v>
      </c>
      <c r="E461" s="2" t="n">
        <f aca="false">($B$2-B461)*100/$B$2</f>
        <v>90.1948286839074</v>
      </c>
      <c r="F461" s="0" t="n">
        <f aca="false">F460+(($J$2+($K$2*$I$4))*B460*(A461-A460))</f>
        <v>0.00405463251858612</v>
      </c>
      <c r="G461" s="0" t="n">
        <f aca="false">G460+(($N$2*D460)*B460*(A461-A460))</f>
        <v>0.0410427818233675</v>
      </c>
      <c r="H461" s="0" t="n">
        <f aca="false">G461/(F461+G461)</f>
        <v>0.910091685349372</v>
      </c>
    </row>
    <row r="462" customFormat="false" ht="12.75" hidden="false" customHeight="false" outlineLevel="0" collapsed="false">
      <c r="A462" s="1" t="n">
        <v>46</v>
      </c>
      <c r="B462" s="0" t="n">
        <f aca="false">B461-(($J$2+($K$2*$I$4)+($N$2*D461))*B461*(A462-A461))</f>
        <v>0.00488661753499436</v>
      </c>
      <c r="C462" s="0" t="n">
        <f aca="false">C461-($N$2*D461*B461*(A462-A461))</f>
        <v>0.0139440465329076</v>
      </c>
      <c r="D462" s="0" t="n">
        <f aca="false">C462*(10^(-$L$2))/(10^(-$L$2)+10^(-$I$2))</f>
        <v>0.00440022521864693</v>
      </c>
      <c r="E462" s="2" t="n">
        <f aca="false">($B$2-B462)*100/$B$2</f>
        <v>90.2267649300113</v>
      </c>
      <c r="F462" s="0" t="n">
        <f aca="false">F461+(($J$2+($K$2*$I$4))*B461*(A462-A461))</f>
        <v>0.00405742899791322</v>
      </c>
      <c r="G462" s="0" t="n">
        <f aca="false">G461+(($N$2*D461)*B461*(A462-A461))</f>
        <v>0.0410559534670924</v>
      </c>
      <c r="H462" s="0" t="n">
        <f aca="false">G462/(F462+G462)</f>
        <v>0.910061521078351</v>
      </c>
    </row>
    <row r="463" customFormat="false" ht="12.75" hidden="false" customHeight="false" outlineLevel="0" collapsed="false">
      <c r="A463" s="1" t="n">
        <v>46.1</v>
      </c>
      <c r="B463" s="0" t="n">
        <f aca="false">B462-(($J$2+($K$2*$I$4)+($N$2*D462))*B462*(A463-A462))</f>
        <v>0.00487071381122555</v>
      </c>
      <c r="C463" s="0" t="n">
        <f aca="false">C462-($N$2*D462*B462*(A463-A462))</f>
        <v>0.0139309301801037</v>
      </c>
      <c r="D463" s="0" t="n">
        <f aca="false">C463*(10^(-$L$2))/(10^(-$L$2)+10^(-$I$2))</f>
        <v>0.00439608618294819</v>
      </c>
      <c r="E463" s="2" t="n">
        <f aca="false">($B$2-B463)*100/$B$2</f>
        <v>90.2585723775489</v>
      </c>
      <c r="F463" s="0" t="n">
        <f aca="false">F462+(($J$2+($K$2*$I$4))*B462*(A463-A462))</f>
        <v>0.0040602163688781</v>
      </c>
      <c r="G463" s="0" t="n">
        <f aca="false">G462+(($N$2*D462)*B462*(A463-A462))</f>
        <v>0.0410690698198963</v>
      </c>
      <c r="H463" s="0" t="n">
        <f aca="false">G463/(F463+G463)</f>
        <v>0.910031451596767</v>
      </c>
    </row>
    <row r="464" customFormat="false" ht="12.75" hidden="false" customHeight="false" outlineLevel="0" collapsed="false">
      <c r="A464" s="1" t="n">
        <v>46.2</v>
      </c>
      <c r="B464" s="0" t="n">
        <f aca="false">B463-(($J$2+($K$2*$I$4)+($N$2*D463))*B463*(A464-A463))</f>
        <v>0.00485487414450012</v>
      </c>
      <c r="C464" s="0" t="n">
        <f aca="false">C463-($N$2*D463*B463*(A464-A463))</f>
        <v>0.0139178688127148</v>
      </c>
      <c r="D464" s="0" t="n">
        <f aca="false">C464*(10^(-$L$2))/(10^(-$L$2)+10^(-$I$2))</f>
        <v>0.00439196449861224</v>
      </c>
      <c r="E464" s="2" t="n">
        <f aca="false">($B$2-B464)*100/$B$2</f>
        <v>90.2902517109998</v>
      </c>
      <c r="F464" s="0" t="n">
        <f aca="false">F463+(($J$2+($K$2*$I$4))*B463*(A464-A463))</f>
        <v>0.00406299466821468</v>
      </c>
      <c r="G464" s="0" t="n">
        <f aca="false">G463+(($N$2*D463)*B463*(A464-A463))</f>
        <v>0.0410821311872852</v>
      </c>
      <c r="H464" s="0" t="n">
        <f aca="false">G464/(F464+G464)</f>
        <v>0.910001476544345</v>
      </c>
    </row>
    <row r="465" customFormat="false" ht="12.75" hidden="false" customHeight="false" outlineLevel="0" collapsed="false">
      <c r="A465" s="1" t="n">
        <v>46.3</v>
      </c>
      <c r="B465" s="0" t="n">
        <f aca="false">B464-(($J$2+($K$2*$I$4)+($N$2*D464))*B464*(A465-A464))</f>
        <v>0.00483909819497151</v>
      </c>
      <c r="C465" s="0" t="n">
        <f aca="false">C464-($N$2*D464*B464*(A465-A464))</f>
        <v>0.0139048621274332</v>
      </c>
      <c r="D465" s="0" t="n">
        <f aca="false">C465*(10^(-$L$2))/(10^(-$L$2)+10^(-$I$2))</f>
        <v>0.00438786006992635</v>
      </c>
      <c r="E465" s="2" t="n">
        <f aca="false">($B$2-B465)*100/$B$2</f>
        <v>90.321803610057</v>
      </c>
      <c r="F465" s="0" t="n">
        <f aca="false">F464+(($J$2+($K$2*$I$4))*B464*(A465-A464))</f>
        <v>0.0040657639324617</v>
      </c>
      <c r="G465" s="0" t="n">
        <f aca="false">G464+(($N$2*D464)*B464*(A465-A464))</f>
        <v>0.0410951378725668</v>
      </c>
      <c r="H465" s="0" t="n">
        <f aca="false">G465/(F465+G465)</f>
        <v>0.90997159556258</v>
      </c>
    </row>
    <row r="466" customFormat="false" ht="12.75" hidden="false" customHeight="false" outlineLevel="0" collapsed="false">
      <c r="A466" s="1" t="n">
        <v>46.4</v>
      </c>
      <c r="B466" s="0" t="n">
        <f aca="false">B465-(($J$2+($K$2*$I$4)+($N$2*D465))*B465*(A466-A465))</f>
        <v>0.00482338562516525</v>
      </c>
      <c r="C466" s="0" t="n">
        <f aca="false">C465-($N$2*D465*B465*(A466-A465))</f>
        <v>0.0138919098231293</v>
      </c>
      <c r="D466" s="0" t="n">
        <f aca="false">C466*(10^(-$L$2))/(10^(-$L$2)+10^(-$I$2))</f>
        <v>0.00438377280186515</v>
      </c>
      <c r="E466" s="2" t="n">
        <f aca="false">($B$2-B466)*100/$B$2</f>
        <v>90.3532287496695</v>
      </c>
      <c r="F466" s="0" t="n">
        <f aca="false">F465+(($J$2+($K$2*$I$4))*B465*(A466-A465))</f>
        <v>0.00406852419796401</v>
      </c>
      <c r="G466" s="0" t="n">
        <f aca="false">G465+(($N$2*D465)*B465*(A466-A465))</f>
        <v>0.0411080901768707</v>
      </c>
      <c r="H466" s="0" t="n">
        <f aca="false">G466/(F466+G466)</f>
        <v>0.909941808294728</v>
      </c>
    </row>
    <row r="467" customFormat="false" ht="12.75" hidden="false" customHeight="false" outlineLevel="0" collapsed="false">
      <c r="A467" s="1" t="n">
        <v>46.5</v>
      </c>
      <c r="B467" s="0" t="n">
        <f aca="false">B466-(($J$2+($K$2*$I$4)+($N$2*D466))*B466*(A467-A466))</f>
        <v>0.0048077360999582</v>
      </c>
      <c r="C467" s="0" t="n">
        <f aca="false">C466-($N$2*D466*B466*(A467-A466))</f>
        <v>0.0138790116008322</v>
      </c>
      <c r="D467" s="0" t="n">
        <f aca="false">C467*(10^(-$L$2))/(10^(-$L$2)+10^(-$I$2))</f>
        <v>0.00437970260008453</v>
      </c>
      <c r="E467" s="2" t="n">
        <f aca="false">($B$2-B467)*100/$B$2</f>
        <v>90.3845278000836</v>
      </c>
      <c r="F467" s="0" t="n">
        <f aca="false">F466+(($J$2+($K$2*$I$4))*B466*(A467-A466))</f>
        <v>0.00407127550087399</v>
      </c>
      <c r="G467" s="0" t="n">
        <f aca="false">G466+(($N$2*D466)*B466*(A467-A466))</f>
        <v>0.0411209883991678</v>
      </c>
      <c r="H467" s="0" t="n">
        <f aca="false">G467/(F467+G467)</f>
        <v>0.909912114385794</v>
      </c>
    </row>
    <row r="468" customFormat="false" ht="12.75" hidden="false" customHeight="false" outlineLevel="0" collapsed="false">
      <c r="A468" s="1" t="n">
        <v>46.6</v>
      </c>
      <c r="B468" s="0" t="n">
        <f aca="false">B467-(($J$2+($K$2*$I$4)+($N$2*D467))*B467*(A468-A467))</f>
        <v>0.00479214928655787</v>
      </c>
      <c r="C468" s="0" t="n">
        <f aca="false">C467-($N$2*D467*B467*(A468-A467))</f>
        <v>0.0138661671637108</v>
      </c>
      <c r="D468" s="0" t="n">
        <f aca="false">C468*(10^(-$L$2))/(10^(-$L$2)+10^(-$I$2))</f>
        <v>0.00437564937091552</v>
      </c>
      <c r="E468" s="2" t="n">
        <f aca="false">($B$2-B468)*100/$B$2</f>
        <v>90.4157014268843</v>
      </c>
      <c r="F468" s="0" t="n">
        <f aca="false">F467+(($J$2+($K$2*$I$4))*B467*(A468-A467))</f>
        <v>0.00407401787715285</v>
      </c>
      <c r="G468" s="0" t="n">
        <f aca="false">G467+(($N$2*D467)*B467*(A468-A467))</f>
        <v>0.0411338328362893</v>
      </c>
      <c r="H468" s="0" t="n">
        <f aca="false">G468/(F468+G468)</f>
        <v>0.909882513482521</v>
      </c>
    </row>
    <row r="469" customFormat="false" ht="12.75" hidden="false" customHeight="false" outlineLevel="0" collapsed="false">
      <c r="A469" s="1" t="n">
        <v>46.7</v>
      </c>
      <c r="B469" s="0" t="n">
        <f aca="false">B468-(($J$2+($K$2*$I$4)+($N$2*D468))*B468*(A469-A468))</f>
        <v>0.00477662485448201</v>
      </c>
      <c r="C469" s="0" t="n">
        <f aca="false">C468-($N$2*D468*B468*(A469-A468))</f>
        <v>0.013853376217054</v>
      </c>
      <c r="D469" s="0" t="n">
        <f aca="false">C469*(10^(-$L$2))/(10^(-$L$2)+10^(-$I$2))</f>
        <v>0.00437161302135827</v>
      </c>
      <c r="E469" s="2" t="n">
        <f aca="false">($B$2-B469)*100/$B$2</f>
        <v>90.446750291036</v>
      </c>
      <c r="F469" s="0" t="n">
        <f aca="false">F468+(($J$2+($K$2*$I$4))*B468*(A469-A468))</f>
        <v>0.00407675136257196</v>
      </c>
      <c r="G469" s="0" t="n">
        <f aca="false">G468+(($N$2*D468)*B468*(A469-A468))</f>
        <v>0.041146623782946</v>
      </c>
      <c r="H469" s="0" t="n">
        <f aca="false">G469/(F469+G469)</f>
        <v>0.909853005233379</v>
      </c>
    </row>
    <row r="470" customFormat="false" ht="12.75" hidden="false" customHeight="false" outlineLevel="0" collapsed="false">
      <c r="A470" s="1" t="n">
        <v>46.8</v>
      </c>
      <c r="B470" s="0" t="n">
        <f aca="false">B469-(($J$2+($K$2*$I$4)+($N$2*D469))*B469*(A470-A469))</f>
        <v>0.00476116247553844</v>
      </c>
      <c r="C470" s="0" t="n">
        <f aca="false">C469-($N$2*D469*B469*(A470-A469))</f>
        <v>0.0138406384682527</v>
      </c>
      <c r="D470" s="0" t="n">
        <f aca="false">C470*(10^(-$L$2))/(10^(-$L$2)+10^(-$I$2))</f>
        <v>0.00436759345907611</v>
      </c>
      <c r="E470" s="2" t="n">
        <f aca="false">($B$2-B470)*100/$B$2</f>
        <v>90.4776750489231</v>
      </c>
      <c r="F470" s="0" t="n">
        <f aca="false">F469+(($J$2+($K$2*$I$4))*B469*(A470-A469))</f>
        <v>0.00407947599271421</v>
      </c>
      <c r="G470" s="0" t="n">
        <f aca="false">G469+(($N$2*D469)*B469*(A470-A469))</f>
        <v>0.0411593615317473</v>
      </c>
      <c r="H470" s="0" t="n">
        <f aca="false">G470/(F470+G470)</f>
        <v>0.909823589288554</v>
      </c>
    </row>
    <row r="471" customFormat="false" ht="12.75" hidden="false" customHeight="false" outlineLevel="0" collapsed="false">
      <c r="A471" s="1" t="n">
        <v>46.9</v>
      </c>
      <c r="B471" s="0" t="n">
        <f aca="false">B470-(($J$2+($K$2*$I$4)+($N$2*D470))*B470*(A471-A470))</f>
        <v>0.00474576182380508</v>
      </c>
      <c r="C471" s="0" t="n">
        <f aca="false">C470-($N$2*D470*B470*(A471-A470))</f>
        <v>0.0138279536267804</v>
      </c>
      <c r="D471" s="0" t="n">
        <f aca="false">C471*(10^(-$L$2))/(10^(-$L$2)+10^(-$I$2))</f>
        <v>0.00436359059238965</v>
      </c>
      <c r="E471" s="2" t="n">
        <f aca="false">($B$2-B471)*100/$B$2</f>
        <v>90.5084763523899</v>
      </c>
      <c r="F471" s="0" t="n">
        <f aca="false">F470+(($J$2+($K$2*$I$4))*B470*(A471-A470))</f>
        <v>0.00408219180297526</v>
      </c>
      <c r="G471" s="0" t="n">
        <f aca="false">G470+(($N$2*D470)*B470*(A471-A470))</f>
        <v>0.0411720463732196</v>
      </c>
      <c r="H471" s="0" t="n">
        <f aca="false">G471/(F471+G471)</f>
        <v>0.909794265299938</v>
      </c>
    </row>
    <row r="472" customFormat="false" ht="12.75" hidden="false" customHeight="false" outlineLevel="0" collapsed="false">
      <c r="A472" s="1" t="n">
        <v>47</v>
      </c>
      <c r="B472" s="0" t="n">
        <f aca="false">B471-(($J$2+($K$2*$I$4)+($N$2*D471))*B471*(A472-A471))</f>
        <v>0.00473042257561013</v>
      </c>
      <c r="C472" s="0" t="n">
        <f aca="false">C471-($N$2*D471*B471*(A472-A471))</f>
        <v>0.013815321404175</v>
      </c>
      <c r="D472" s="0" t="n">
        <f aca="false">C472*(10^(-$L$2))/(10^(-$L$2)+10^(-$I$2))</f>
        <v>0.00435960433027095</v>
      </c>
      <c r="E472" s="2" t="n">
        <f aca="false">($B$2-B472)*100/$B$2</f>
        <v>90.5391548487797</v>
      </c>
      <c r="F472" s="0" t="n">
        <f aca="false">F471+(($J$2+($K$2*$I$4))*B471*(A472-A471))</f>
        <v>0.00408489882856487</v>
      </c>
      <c r="G472" s="0" t="n">
        <f aca="false">G471+(($N$2*D471)*B471*(A472-A471))</f>
        <v>0.041184678595825</v>
      </c>
      <c r="H472" s="0" t="n">
        <f aca="false">G472/(F472+G472)</f>
        <v>0.909765032921115</v>
      </c>
    </row>
    <row r="473" customFormat="false" ht="12.75" hidden="false" customHeight="false" outlineLevel="0" collapsed="false">
      <c r="A473" s="1" t="n">
        <v>47.1</v>
      </c>
      <c r="B473" s="0" t="n">
        <f aca="false">B472-(($J$2+($K$2*$I$4)+($N$2*D472))*B472*(A473-A472))</f>
        <v>0.00471514440951259</v>
      </c>
      <c r="C473" s="0" t="n">
        <f aca="false">C472-($N$2*D472*B472*(A473-A472))</f>
        <v>0.0138027415140208</v>
      </c>
      <c r="D473" s="0" t="n">
        <f aca="false">C473*(10^(-$L$2))/(10^(-$L$2)+10^(-$I$2))</f>
        <v>0.00435563458233775</v>
      </c>
      <c r="E473" s="2" t="n">
        <f aca="false">($B$2-B473)*100/$B$2</f>
        <v>90.5697111809748</v>
      </c>
      <c r="F473" s="0" t="n">
        <f aca="false">F472+(($J$2+($K$2*$I$4))*B472*(A473-A472))</f>
        <v>0.00408759710450819</v>
      </c>
      <c r="G473" s="0" t="n">
        <f aca="false">G472+(($N$2*D472)*B472*(A473-A472))</f>
        <v>0.0411972584859792</v>
      </c>
      <c r="H473" s="0" t="n">
        <f aca="false">G473/(F473+G473)</f>
        <v>0.909735891807352</v>
      </c>
    </row>
    <row r="474" customFormat="false" ht="12.75" hidden="false" customHeight="false" outlineLevel="0" collapsed="false">
      <c r="A474" s="1" t="n">
        <v>47.2</v>
      </c>
      <c r="B474" s="0" t="n">
        <f aca="false">B473-(($J$2+($K$2*$I$4)+($N$2*D473))*B473*(A474-A473))</f>
        <v>0.00469992700628281</v>
      </c>
      <c r="C474" s="0" t="n">
        <f aca="false">C473-($N$2*D473*B473*(A474-A473))</f>
        <v>0.0137902136719298</v>
      </c>
      <c r="D474" s="0" t="n">
        <f aca="false">C474*(10^(-$L$2))/(10^(-$L$2)+10^(-$I$2))</f>
        <v>0.00435168125884777</v>
      </c>
      <c r="E474" s="2" t="n">
        <f aca="false">($B$2-B474)*100/$B$2</f>
        <v>90.6001459874344</v>
      </c>
      <c r="F474" s="0" t="n">
        <f aca="false">F473+(($J$2+($K$2*$I$4))*B473*(A474-A473))</f>
        <v>0.00409028666564698</v>
      </c>
      <c r="G474" s="0" t="n">
        <f aca="false">G473+(($N$2*D473)*B473*(A474-A473))</f>
        <v>0.0412097863280702</v>
      </c>
      <c r="H474" s="0" t="n">
        <f aca="false">G474/(F474+G474)</f>
        <v>0.909706841615591</v>
      </c>
    </row>
    <row r="475" customFormat="false" ht="12.75" hidden="false" customHeight="false" outlineLevel="0" collapsed="false">
      <c r="A475" s="1" t="n">
        <v>47.3</v>
      </c>
      <c r="B475" s="0" t="n">
        <f aca="false">B474-(($J$2+($K$2*$I$4)+($N$2*D474))*B474*(A475-A474))</f>
        <v>0.00468477004888342</v>
      </c>
      <c r="C475" s="0" t="n">
        <f aca="false">C474-($N$2*D474*B474*(A475-A474))</f>
        <v>0.0137777375955244</v>
      </c>
      <c r="D475" s="0" t="n">
        <f aca="false">C475*(10^(-$L$2))/(10^(-$L$2)+10^(-$I$2))</f>
        <v>0.00434774427069305</v>
      </c>
      <c r="E475" s="2" t="n">
        <f aca="false">($B$2-B475)*100/$B$2</f>
        <v>90.6304599022332</v>
      </c>
      <c r="F475" s="0" t="n">
        <f aca="false">F474+(($J$2+($K$2*$I$4))*B474*(A475-A474))</f>
        <v>0.00409296754664094</v>
      </c>
      <c r="G475" s="0" t="n">
        <f aca="false">G474+(($N$2*D474)*B474*(A475-A474))</f>
        <v>0.0412222624044756</v>
      </c>
      <c r="H475" s="0" t="n">
        <f aca="false">G475/(F475+G475)</f>
        <v>0.909677882004434</v>
      </c>
    </row>
    <row r="476" customFormat="false" ht="12.75" hidden="false" customHeight="false" outlineLevel="0" collapsed="false">
      <c r="A476" s="1" t="n">
        <v>47.4</v>
      </c>
      <c r="B476" s="0" t="n">
        <f aca="false">B475-(($J$2+($K$2*$I$4)+($N$2*D475))*B475*(A476-A475))</f>
        <v>0.00466967322245031</v>
      </c>
      <c r="C476" s="0" t="n">
        <f aca="false">C475-($N$2*D475*B475*(A476-A475))</f>
        <v>0.0137653130044193</v>
      </c>
      <c r="D476" s="0" t="n">
        <f aca="false">C476*(10^(-$L$2))/(10^(-$L$2)+10^(-$I$2))</f>
        <v>0.00434382352939438</v>
      </c>
      <c r="E476" s="2" t="n">
        <f aca="false">($B$2-B476)*100/$B$2</f>
        <v>90.6606535550994</v>
      </c>
      <c r="F476" s="0" t="n">
        <f aca="false">F475+(($J$2+($K$2*$I$4))*B475*(A476-A475))</f>
        <v>0.00409563978196893</v>
      </c>
      <c r="G476" s="0" t="n">
        <f aca="false">G475+(($N$2*D475)*B475*(A476-A475))</f>
        <v>0.0412346869955807</v>
      </c>
      <c r="H476" s="0" t="n">
        <f aca="false">G476/(F476+G476)</f>
        <v>0.909649012634135</v>
      </c>
    </row>
    <row r="477" customFormat="false" ht="12.75" hidden="false" customHeight="false" outlineLevel="0" collapsed="false">
      <c r="A477" s="1" t="n">
        <v>47.5</v>
      </c>
      <c r="B477" s="0" t="n">
        <f aca="false">B476-(($J$2+($K$2*$I$4)+($N$2*D476))*B476*(A477-A476))</f>
        <v>0.00465463621427391</v>
      </c>
      <c r="C477" s="0" t="n">
        <f aca="false">C476-($N$2*D476*B476*(A477-A476))</f>
        <v>0.0137529396202041</v>
      </c>
      <c r="D477" s="0" t="n">
        <f aca="false">C477*(10^(-$L$2))/(10^(-$L$2)+10^(-$I$2))</f>
        <v>0.00433991894709576</v>
      </c>
      <c r="E477" s="2" t="n">
        <f aca="false">($B$2-B477)*100/$B$2</f>
        <v>90.6907275714522</v>
      </c>
      <c r="F477" s="0" t="n">
        <f aca="false">F476+(($J$2+($K$2*$I$4))*B476*(A477-A476))</f>
        <v>0.00409830340593019</v>
      </c>
      <c r="G477" s="0" t="n">
        <f aca="false">G476+(($N$2*D476)*B476*(A477-A476))</f>
        <v>0.0412470603797959</v>
      </c>
      <c r="H477" s="0" t="n">
        <f aca="false">G477/(F477+G477)</f>
        <v>0.909620233166588</v>
      </c>
    </row>
    <row r="478" customFormat="false" ht="12.75" hidden="false" customHeight="false" outlineLevel="0" collapsed="false">
      <c r="A478" s="1" t="n">
        <v>47.6</v>
      </c>
      <c r="B478" s="0" t="n">
        <f aca="false">B477-(($J$2+($K$2*$I$4)+($N$2*D477))*B477*(A478-A477))</f>
        <v>0.00463965871378063</v>
      </c>
      <c r="C478" s="0" t="n">
        <f aca="false">C477-($N$2*D477*B477*(A478-A477))</f>
        <v>0.0137406171664263</v>
      </c>
      <c r="D478" s="0" t="n">
        <f aca="false">C478*(10^(-$L$2))/(10^(-$L$2)+10^(-$I$2))</f>
        <v>0.00433603043655895</v>
      </c>
      <c r="E478" s="2" t="n">
        <f aca="false">($B$2-B478)*100/$B$2</f>
        <v>90.7206825724387</v>
      </c>
      <c r="F478" s="0" t="n">
        <f aca="false">F477+(($J$2+($K$2*$I$4))*B477*(A478-A477))</f>
        <v>0.00410095845264559</v>
      </c>
      <c r="G478" s="0" t="n">
        <f aca="false">G477+(($N$2*D477)*B477*(A478-A477))</f>
        <v>0.0412593828335738</v>
      </c>
      <c r="H478" s="0" t="n">
        <f aca="false">G478/(F478+G478)</f>
        <v>0.909591543265318</v>
      </c>
    </row>
    <row r="479" customFormat="false" ht="12.75" hidden="false" customHeight="false" outlineLevel="0" collapsed="false">
      <c r="A479" s="1" t="n">
        <v>47.7</v>
      </c>
      <c r="B479" s="0" t="n">
        <f aca="false">B478-(($J$2+($K$2*$I$4)+($N$2*D478))*B478*(A479-A478))</f>
        <v>0.00462474041251445</v>
      </c>
      <c r="C479" s="0" t="n">
        <f aca="false">C478-($N$2*D478*B478*(A479-A478))</f>
        <v>0.0137283453685734</v>
      </c>
      <c r="D479" s="0" t="n">
        <f aca="false">C479*(10^(-$L$2))/(10^(-$L$2)+10^(-$I$2))</f>
        <v>0.00433215791115801</v>
      </c>
      <c r="E479" s="2" t="n">
        <f aca="false">($B$2-B479)*100/$B$2</f>
        <v>90.7505191749711</v>
      </c>
      <c r="F479" s="0" t="n">
        <f aca="false">F478+(($J$2+($K$2*$I$4))*B478*(A479-A478))</f>
        <v>0.00410360495605887</v>
      </c>
      <c r="G479" s="0" t="n">
        <f aca="false">G478+(($N$2*D478)*B478*(A479-A478))</f>
        <v>0.0412716546314267</v>
      </c>
      <c r="H479" s="0" t="n">
        <f aca="false">G479/(F479+G479)</f>
        <v>0.90956294259547</v>
      </c>
    </row>
    <row r="480" customFormat="false" ht="12.75" hidden="false" customHeight="false" outlineLevel="0" collapsed="false">
      <c r="A480" s="1" t="n">
        <v>47.8</v>
      </c>
      <c r="B480" s="0" t="n">
        <f aca="false">B479-(($J$2+($K$2*$I$4)+($N$2*D479))*B479*(A480-A479))</f>
        <v>0.00460988100411881</v>
      </c>
      <c r="C480" s="0" t="n">
        <f aca="false">C479-($N$2*D479*B479*(A480-A479))</f>
        <v>0.0137161239540566</v>
      </c>
      <c r="D480" s="0" t="n">
        <f aca="false">C480*(10^(-$L$2))/(10^(-$L$2)+10^(-$I$2))</f>
        <v>0.00432830128487402</v>
      </c>
      <c r="E480" s="2" t="n">
        <f aca="false">($B$2-B480)*100/$B$2</f>
        <v>90.7802379917624</v>
      </c>
      <c r="F480" s="0" t="n">
        <f aca="false">F479+(($J$2+($K$2*$I$4))*B479*(A480-A479))</f>
        <v>0.00410624294993778</v>
      </c>
      <c r="G480" s="0" t="n">
        <f aca="false">G479+(($N$2*D479)*B479*(A480-A479))</f>
        <v>0.0412838760459434</v>
      </c>
      <c r="H480" s="0" t="n">
        <f aca="false">G480/(F480+G480)</f>
        <v>0.909534430823801</v>
      </c>
    </row>
    <row r="481" customFormat="false" ht="12.75" hidden="false" customHeight="false" outlineLevel="0" collapsed="false">
      <c r="A481" s="1" t="n">
        <v>47.9</v>
      </c>
      <c r="B481" s="0" t="n">
        <f aca="false">B480-(($J$2+($K$2*$I$4)+($N$2*D480))*B480*(A481-A480))</f>
        <v>0.00459508018431854</v>
      </c>
      <c r="C481" s="0" t="n">
        <f aca="false">C480-($N$2*D480*B480*(A481-A480))</f>
        <v>0.013703952652194</v>
      </c>
      <c r="D481" s="0" t="n">
        <f aca="false">C481*(10^(-$L$2))/(10^(-$L$2)+10^(-$I$2))</f>
        <v>0.0043244604722897</v>
      </c>
      <c r="E481" s="2" t="n">
        <f aca="false">($B$2-B481)*100/$B$2</f>
        <v>90.8098396313629</v>
      </c>
      <c r="F481" s="0" t="n">
        <f aca="false">F480+(($J$2+($K$2*$I$4))*B480*(A481-A480))</f>
        <v>0.00410887246787537</v>
      </c>
      <c r="G481" s="0" t="n">
        <f aca="false">G480+(($N$2*D480)*B480*(A481-A480))</f>
        <v>0.0412960473478061</v>
      </c>
      <c r="H481" s="0" t="n">
        <f aca="false">G481/(F481+G481)</f>
        <v>0.909506007618666</v>
      </c>
    </row>
    <row r="482" customFormat="false" ht="12.75" hidden="false" customHeight="false" outlineLevel="0" collapsed="false">
      <c r="A482" s="1" t="n">
        <v>48</v>
      </c>
      <c r="B482" s="0" t="n">
        <f aca="false">B481-(($J$2+($K$2*$I$4)+($N$2*D481))*B481*(A482-A481))</f>
        <v>0.00458033765090212</v>
      </c>
      <c r="C482" s="0" t="n">
        <f aca="false">C481-($N$2*D481*B481*(A482-A481))</f>
        <v>0.0136918311941933</v>
      </c>
      <c r="D482" s="0" t="n">
        <f aca="false">C482*(10^(-$L$2))/(10^(-$L$2)+10^(-$I$2))</f>
        <v>0.00432063538858423</v>
      </c>
      <c r="E482" s="2" t="n">
        <f aca="false">($B$2-B482)*100/$B$2</f>
        <v>90.8393246981958</v>
      </c>
      <c r="F482" s="0" t="n">
        <f aca="false">F481+(($J$2+($K$2*$I$4))*B481*(A482-A481))</f>
        <v>0.0041114935432911</v>
      </c>
      <c r="G482" s="0" t="n">
        <f aca="false">G481+(($N$2*D481)*B481*(A482-A481))</f>
        <v>0.0413081688058068</v>
      </c>
      <c r="H482" s="0" t="n">
        <f aca="false">G482/(F482+G482)</f>
        <v>0.909477672650009</v>
      </c>
    </row>
    <row r="483" customFormat="false" ht="12.75" hidden="false" customHeight="false" outlineLevel="0" collapsed="false">
      <c r="A483" s="1" t="n">
        <v>48.1</v>
      </c>
      <c r="B483" s="0" t="n">
        <f aca="false">B482-(($J$2+($K$2*$I$4)+($N$2*D482))*B482*(A483-A482))</f>
        <v>0.00456565310370402</v>
      </c>
      <c r="C483" s="0" t="n">
        <f aca="false">C482-($N$2*D482*B482*(A483-A482))</f>
        <v>0.0136797593131361</v>
      </c>
      <c r="D483" s="0" t="n">
        <f aca="false">C483*(10^(-$L$2))/(10^(-$L$2)+10^(-$I$2))</f>
        <v>0.00431682594952801</v>
      </c>
      <c r="E483" s="2" t="n">
        <f aca="false">($B$2-B483)*100/$B$2</f>
        <v>90.868693792592</v>
      </c>
      <c r="F483" s="0" t="n">
        <f aca="false">F482+(($J$2+($K$2*$I$4))*B482*(A483-A482))</f>
        <v>0.00411410620943205</v>
      </c>
      <c r="G483" s="0" t="n">
        <f aca="false">G482+(($N$2*D482)*B482*(A483-A482))</f>
        <v>0.0413202406868639</v>
      </c>
      <c r="H483" s="0" t="n">
        <f aca="false">G483/(F483+G483)</f>
        <v>0.909449425589356</v>
      </c>
    </row>
    <row r="484" customFormat="false" ht="12.75" hidden="false" customHeight="false" outlineLevel="0" collapsed="false">
      <c r="A484" s="1" t="n">
        <v>48.2</v>
      </c>
      <c r="B484" s="0" t="n">
        <f aca="false">B483-(($J$2+($K$2*$I$4)+($N$2*D483))*B483*(A484-A483))</f>
        <v>0.00455102624458727</v>
      </c>
      <c r="C484" s="0" t="n">
        <f aca="false">C483-($N$2*D483*B483*(A484-A483))</f>
        <v>0.0136677367439614</v>
      </c>
      <c r="D484" s="0" t="n">
        <f aca="false">C484*(10^(-$L$2))/(10^(-$L$2)+10^(-$I$2))</f>
        <v>0.00431303207147757</v>
      </c>
      <c r="E484" s="2" t="n">
        <f aca="false">($B$2-B484)*100/$B$2</f>
        <v>90.8979475108255</v>
      </c>
      <c r="F484" s="0" t="n">
        <f aca="false">F483+(($J$2+($K$2*$I$4))*B483*(A484-A483))</f>
        <v>0.00411671049937409</v>
      </c>
      <c r="G484" s="0" t="n">
        <f aca="false">G483+(($N$2*D483)*B483*(A484-A483))</f>
        <v>0.0413322632560386</v>
      </c>
      <c r="H484" s="0" t="n">
        <f aca="false">G484/(F484+G484)</f>
        <v>0.909421266109803</v>
      </c>
    </row>
    <row r="485" customFormat="false" ht="12.75" hidden="false" customHeight="false" outlineLevel="0" collapsed="false">
      <c r="A485" s="1" t="n">
        <v>48.3</v>
      </c>
      <c r="B485" s="0" t="n">
        <f aca="false">B484-(($J$2+($K$2*$I$4)+($N$2*D484))*B484*(A485-A484))</f>
        <v>0.00453645677742621</v>
      </c>
      <c r="C485" s="0" t="n">
        <f aca="false">C484-($N$2*D484*B484*(A485-A484))</f>
        <v>0.0136557632234493</v>
      </c>
      <c r="D485" s="0" t="n">
        <f aca="false">C485*(10^(-$L$2))/(10^(-$L$2)+10^(-$I$2))</f>
        <v>0.00430925367137046</v>
      </c>
      <c r="E485" s="2" t="n">
        <f aca="false">($B$2-B485)*100/$B$2</f>
        <v>90.9270864451476</v>
      </c>
      <c r="F485" s="0" t="n">
        <f aca="false">F484+(($J$2+($K$2*$I$4))*B484*(A485-A484))</f>
        <v>0.00411930644602301</v>
      </c>
      <c r="G485" s="0" t="n">
        <f aca="false">G484+(($N$2*D484)*B484*(A485-A484))</f>
        <v>0.0413442367765508</v>
      </c>
      <c r="H485" s="0" t="n">
        <f aca="false">G485/(F485+G485)</f>
        <v>0.909393193886004</v>
      </c>
    </row>
    <row r="486" customFormat="false" ht="12.75" hidden="false" customHeight="false" outlineLevel="0" collapsed="false">
      <c r="A486" s="1" t="n">
        <v>48.4</v>
      </c>
      <c r="B486" s="0" t="n">
        <f aca="false">B485-(($J$2+($K$2*$I$4)+($N$2*D485))*B485*(A486-A485))</f>
        <v>0.00452194440808939</v>
      </c>
      <c r="C486" s="0" t="n">
        <f aca="false">C485-($N$2*D485*B485*(A486-A485))</f>
        <v>0.0136438384902051</v>
      </c>
      <c r="D486" s="0" t="n">
        <f aca="false">C486*(10^(-$L$2))/(10^(-$L$2)+10^(-$I$2))</f>
        <v>0.00430549066672023</v>
      </c>
      <c r="E486" s="2" t="n">
        <f aca="false">($B$2-B486)*100/$B$2</f>
        <v>90.9561111838212</v>
      </c>
      <c r="F486" s="0" t="n">
        <f aca="false">F485+(($J$2+($K$2*$I$4))*B485*(A486-A485))</f>
        <v>0.00412189408211572</v>
      </c>
      <c r="G486" s="0" t="n">
        <f aca="false">G485+(($N$2*D485)*B485*(A486-A485))</f>
        <v>0.0413561615097949</v>
      </c>
      <c r="H486" s="0" t="n">
        <f aca="false">G486/(F486+G486)</f>
        <v>0.909365208594167</v>
      </c>
    </row>
    <row r="487" customFormat="false" ht="12.75" hidden="false" customHeight="false" outlineLevel="0" collapsed="false">
      <c r="A487" s="1" t="n">
        <v>48.5</v>
      </c>
      <c r="B487" s="0" t="n">
        <f aca="false">B486-(($J$2+($K$2*$I$4)+($N$2*D486))*B486*(A487-A486))</f>
        <v>0.00450748884442266</v>
      </c>
      <c r="C487" s="0" t="n">
        <f aca="false">C486-($N$2*D486*B486*(A487-A486))</f>
        <v>0.013631962284644</v>
      </c>
      <c r="D487" s="0" t="n">
        <f aca="false">C487*(10^(-$L$2))/(10^(-$L$2)+10^(-$I$2))</f>
        <v>0.00430174297561144</v>
      </c>
      <c r="E487" s="2" t="n">
        <f aca="false">($B$2-B487)*100/$B$2</f>
        <v>90.9850223111547</v>
      </c>
      <c r="F487" s="0" t="n">
        <f aca="false">F486+(($J$2+($K$2*$I$4))*B486*(A487-A486))</f>
        <v>0.00412447344022133</v>
      </c>
      <c r="G487" s="0" t="n">
        <f aca="false">G486+(($N$2*D486)*B486*(A487-A486))</f>
        <v>0.041368037715356</v>
      </c>
      <c r="H487" s="0" t="n">
        <f aca="false">G487/(F487+G487)</f>
        <v>0.909337309912037</v>
      </c>
    </row>
    <row r="488" customFormat="false" ht="12.75" hidden="false" customHeight="false" outlineLevel="0" collapsed="false">
      <c r="A488" s="1" t="n">
        <v>48.6</v>
      </c>
      <c r="B488" s="0" t="n">
        <f aca="false">B487-(($J$2+($K$2*$I$4)+($N$2*D487))*B487*(A488-A487))</f>
        <v>0.00449308979623246</v>
      </c>
      <c r="C488" s="0" t="n">
        <f aca="false">C487-($N$2*D487*B487*(A488-A487))</f>
        <v>0.0136201343489748</v>
      </c>
      <c r="D488" s="0" t="n">
        <f aca="false">C488*(10^(-$L$2))/(10^(-$L$2)+10^(-$I$2))</f>
        <v>0.00429801051669477</v>
      </c>
      <c r="E488" s="2" t="n">
        <f aca="false">($B$2-B488)*100/$B$2</f>
        <v>91.0138204075351</v>
      </c>
      <c r="F488" s="0" t="n">
        <f aca="false">F487+(($J$2+($K$2*$I$4))*B487*(A488-A487))</f>
        <v>0.0041270445527423</v>
      </c>
      <c r="G488" s="0" t="n">
        <f aca="false">G487+(($N$2*D487)*B487*(A488-A487))</f>
        <v>0.0413798656510252</v>
      </c>
      <c r="H488" s="0" t="n">
        <f aca="false">G488/(F488+G488)</f>
        <v>0.909309497518893</v>
      </c>
    </row>
    <row r="489" customFormat="false" ht="12.75" hidden="false" customHeight="false" outlineLevel="0" collapsed="false">
      <c r="A489" s="1" t="n">
        <v>48.7</v>
      </c>
      <c r="B489" s="0" t="n">
        <f aca="false">B488-(($J$2+($K$2*$I$4)+($N$2*D488))*B488*(A489-A488))</f>
        <v>0.00447874697526921</v>
      </c>
      <c r="C489" s="0" t="n">
        <f aca="false">C488-($N$2*D488*B488*(A489-A488))</f>
        <v>0.0136083544271848</v>
      </c>
      <c r="D489" s="0" t="n">
        <f aca="false">C489*(10^(-$L$2))/(10^(-$L$2)+10^(-$I$2))</f>
        <v>0.00429429320918209</v>
      </c>
      <c r="E489" s="2" t="n">
        <f aca="false">($B$2-B489)*100/$B$2</f>
        <v>91.0425060494616</v>
      </c>
      <c r="F489" s="0" t="n">
        <f aca="false">F488+(($J$2+($K$2*$I$4))*B488*(A489-A488))</f>
        <v>0.00412960745191558</v>
      </c>
      <c r="G489" s="0" t="n">
        <f aca="false">G488+(($N$2*D488)*B488*(A489-A488))</f>
        <v>0.0413916455728152</v>
      </c>
      <c r="H489" s="0" t="n">
        <f aca="false">G489/(F489+G489)</f>
        <v>0.909281771095535</v>
      </c>
    </row>
    <row r="490" customFormat="false" ht="12.75" hidden="false" customHeight="false" outlineLevel="0" collapsed="false">
      <c r="A490" s="1" t="n">
        <v>48.8</v>
      </c>
      <c r="B490" s="0" t="n">
        <f aca="false">B489-(($J$2+($K$2*$I$4)+($N$2*D489))*B489*(A490-A489))</f>
        <v>0.00446446009521096</v>
      </c>
      <c r="C490" s="0" t="n">
        <f aca="false">C489-($N$2*D489*B489*(A490-A489))</f>
        <v>0.0135966222650247</v>
      </c>
      <c r="D490" s="0" t="n">
        <f aca="false">C490*(10^(-$L$2))/(10^(-$L$2)+10^(-$I$2))</f>
        <v>0.00429059097284169</v>
      </c>
      <c r="E490" s="2" t="n">
        <f aca="false">($B$2-B490)*100/$B$2</f>
        <v>91.0710798095781</v>
      </c>
      <c r="F490" s="0" t="n">
        <f aca="false">F489+(($J$2+($K$2*$I$4))*B489*(A490-A489))</f>
        <v>0.0041321621698137</v>
      </c>
      <c r="G490" s="0" t="n">
        <f aca="false">G489+(($N$2*D489)*B489*(A490-A489))</f>
        <v>0.0414033777349753</v>
      </c>
      <c r="H490" s="0" t="n">
        <f aca="false">G490/(F490+G490)</f>
        <v>0.909254130324276</v>
      </c>
    </row>
    <row r="491" customFormat="false" ht="12.75" hidden="false" customHeight="false" outlineLevel="0" collapsed="false">
      <c r="A491" s="1" t="n">
        <v>48.9</v>
      </c>
      <c r="B491" s="0" t="n">
        <f aca="false">B490-(($J$2+($K$2*$I$4)+($N$2*D490))*B490*(A491-A490))</f>
        <v>0.00445022887164711</v>
      </c>
      <c r="C491" s="0" t="n">
        <f aca="false">C490-($N$2*D490*B490*(A491-A490))</f>
        <v>0.013584937609993</v>
      </c>
      <c r="D491" s="0" t="n">
        <f aca="false">C491*(10^(-$L$2))/(10^(-$L$2)+10^(-$I$2))</f>
        <v>0.00428690372799348</v>
      </c>
      <c r="E491" s="2" t="n">
        <f aca="false">($B$2-B491)*100/$B$2</f>
        <v>91.0995422567058</v>
      </c>
      <c r="F491" s="0" t="n">
        <f aca="false">F490+(($J$2+($K$2*$I$4))*B490*(A491-A490))</f>
        <v>0.00413470873834584</v>
      </c>
      <c r="G491" s="0" t="n">
        <f aca="false">G490+(($N$2*D490)*B490*(A491-A490))</f>
        <v>0.041415062390007</v>
      </c>
      <c r="H491" s="0" t="n">
        <f aca="false">G491/(F491+G491)</f>
        <v>0.909226574888932</v>
      </c>
    </row>
    <row r="492" customFormat="false" ht="12.75" hidden="false" customHeight="false" outlineLevel="0" collapsed="false">
      <c r="A492" s="1" t="n">
        <v>49</v>
      </c>
      <c r="B492" s="0" t="n">
        <f aca="false">B491-(($J$2+($K$2*$I$4)+($N$2*D491))*B491*(A492-A491))</f>
        <v>0.00443605302206239</v>
      </c>
      <c r="C492" s="0" t="n">
        <f aca="false">C491-($N$2*D491*B491*(A492-A491))</f>
        <v>0.0135733002113214</v>
      </c>
      <c r="D492" s="0" t="n">
        <f aca="false">C492*(10^(-$L$2))/(10^(-$L$2)+10^(-$I$2))</f>
        <v>0.00428323139550425</v>
      </c>
      <c r="E492" s="2" t="n">
        <f aca="false">($B$2-B492)*100/$B$2</f>
        <v>91.1278939558752</v>
      </c>
      <c r="F492" s="0" t="n">
        <f aca="false">F491+(($J$2+($K$2*$I$4))*B491*(A492-A491))</f>
        <v>0.00413724718925898</v>
      </c>
      <c r="G492" s="0" t="n">
        <f aca="false">G491+(($N$2*D491)*B491*(A492-A491))</f>
        <v>0.0414266997886786</v>
      </c>
      <c r="H492" s="0" t="n">
        <f aca="false">G492/(F492+G492)</f>
        <v>0.909199104474811</v>
      </c>
    </row>
    <row r="493" customFormat="false" ht="12.75" hidden="false" customHeight="false" outlineLevel="0" collapsed="false">
      <c r="A493" s="1" t="n">
        <v>49.1</v>
      </c>
      <c r="B493" s="0" t="n">
        <f aca="false">B492-(($J$2+($K$2*$I$4)+($N$2*D492))*B492*(A493-A492))</f>
        <v>0.00442193226582094</v>
      </c>
      <c r="C493" s="0" t="n">
        <f aca="false">C492-($N$2*D492*B492*(A493-A492))</f>
        <v>0.0135617098199599</v>
      </c>
      <c r="D493" s="0" t="n">
        <f aca="false">C493*(10^(-$L$2))/(10^(-$L$2)+10^(-$I$2))</f>
        <v>0.00427957389678303</v>
      </c>
      <c r="E493" s="2" t="n">
        <f aca="false">($B$2-B493)*100/$B$2</f>
        <v>91.1561354683581</v>
      </c>
      <c r="F493" s="0" t="n">
        <f aca="false">F492+(($J$2+($K$2*$I$4))*B492*(A493-A492))</f>
        <v>0.00413977755413894</v>
      </c>
      <c r="G493" s="0" t="n">
        <f aca="false">G492+(($N$2*D492)*B492*(A493-A492))</f>
        <v>0.0414382901800401</v>
      </c>
      <c r="H493" s="0" t="n">
        <f aca="false">G493/(F493+G493)</f>
        <v>0.909171718768707</v>
      </c>
    </row>
    <row r="494" customFormat="false" ht="12.75" hidden="false" customHeight="false" outlineLevel="0" collapsed="false">
      <c r="A494" s="1" t="n">
        <v>49.2</v>
      </c>
      <c r="B494" s="0" t="n">
        <f aca="false">B493-(($J$2+($K$2*$I$4)+($N$2*D493))*B493*(A494-A493))</f>
        <v>0.00440786632415055</v>
      </c>
      <c r="C494" s="0" t="n">
        <f aca="false">C493-($N$2*D493*B493*(A494-A493))</f>
        <v>0.013550166188562</v>
      </c>
      <c r="D494" s="0" t="n">
        <f aca="false">C494*(10^(-$L$2))/(10^(-$L$2)+10^(-$I$2))</f>
        <v>0.00427593115377641</v>
      </c>
      <c r="E494" s="2" t="n">
        <f aca="false">($B$2-B494)*100/$B$2</f>
        <v>91.1842673516989</v>
      </c>
      <c r="F494" s="0" t="n">
        <f aca="false">F493+(($J$2+($K$2*$I$4))*B493*(A494-A493))</f>
        <v>0.00414229986441146</v>
      </c>
      <c r="G494" s="0" t="n">
        <f aca="false">G493+(($N$2*D493)*B493*(A494-A493))</f>
        <v>0.041449833811438</v>
      </c>
      <c r="H494" s="0" t="n">
        <f aca="false">G494/(F494+G494)</f>
        <v>0.90914441745889</v>
      </c>
    </row>
    <row r="495" customFormat="false" ht="12.75" hidden="false" customHeight="false" outlineLevel="0" collapsed="false">
      <c r="A495" s="1" t="n">
        <v>49.3</v>
      </c>
      <c r="B495" s="0" t="n">
        <f aca="false">B494-(($J$2+($K$2*$I$4)+($N$2*D494))*B494*(A495-A494))</f>
        <v>0.0043938549201271</v>
      </c>
      <c r="C495" s="0" t="n">
        <f aca="false">C494-($N$2*D494*B494*(A495-A494))</f>
        <v>0.0135386690714704</v>
      </c>
      <c r="D495" s="0" t="n">
        <f aca="false">C495*(10^(-$L$2))/(10^(-$L$2)+10^(-$I$2))</f>
        <v>0.00427230308896402</v>
      </c>
      <c r="E495" s="2" t="n">
        <f aca="false">($B$2-B495)*100/$B$2</f>
        <v>91.2122901597458</v>
      </c>
      <c r="F495" s="0" t="n">
        <f aca="false">F494+(($J$2+($K$2*$I$4))*B494*(A495-A494))</f>
        <v>0.00414481415134327</v>
      </c>
      <c r="G495" s="0" t="n">
        <f aca="false">G494+(($N$2*D494)*B494*(A495-A494))</f>
        <v>0.0414613309285296</v>
      </c>
      <c r="H495" s="0" t="n">
        <f aca="false">G495/(F495+G495)</f>
        <v>0.909117200235096</v>
      </c>
    </row>
    <row r="496" customFormat="false" ht="12.75" hidden="false" customHeight="false" outlineLevel="0" collapsed="false">
      <c r="A496" s="1" t="n">
        <v>49.4</v>
      </c>
      <c r="B496" s="0" t="n">
        <f aca="false">B495-(($J$2+($K$2*$I$4)+($N$2*D495))*B495*(A496-A495))</f>
        <v>0.00437989777865912</v>
      </c>
      <c r="C496" s="0" t="n">
        <f aca="false">C495-($N$2*D495*B495*(A496-A495))</f>
        <v>0.0135272182247023</v>
      </c>
      <c r="D496" s="0" t="n">
        <f aca="false">C496*(10^(-$L$2))/(10^(-$L$2)+10^(-$I$2))</f>
        <v>0.00426868962535394</v>
      </c>
      <c r="E496" s="2" t="n">
        <f aca="false">($B$2-B496)*100/$B$2</f>
        <v>91.2402044426818</v>
      </c>
      <c r="F496" s="0" t="n">
        <f aca="false">F495+(($J$2+($K$2*$I$4))*B495*(A496-A495))</f>
        <v>0.00414732044604314</v>
      </c>
      <c r="G496" s="0" t="n">
        <f aca="false">G495+(($N$2*D495)*B495*(A496-A495))</f>
        <v>0.0414727817752977</v>
      </c>
      <c r="H496" s="0" t="n">
        <f aca="false">G496/(F496+G496)</f>
        <v>0.909090066788517</v>
      </c>
    </row>
    <row r="497" customFormat="false" ht="12.75" hidden="false" customHeight="false" outlineLevel="0" collapsed="false">
      <c r="A497" s="1" t="n">
        <v>49.5</v>
      </c>
      <c r="B497" s="0" t="n">
        <f aca="false">B496-(($J$2+($K$2*$I$4)+($N$2*D496))*B496*(A497-A496))</f>
        <v>0.00436599462647254</v>
      </c>
      <c r="C497" s="0" t="n">
        <f aca="false">C496-($N$2*D496*B496*(A497-A496))</f>
        <v>0.0135158134059355</v>
      </c>
      <c r="D497" s="0" t="n">
        <f aca="false">C497*(10^(-$L$2))/(10^(-$L$2)+10^(-$I$2))</f>
        <v>0.00426509068647825</v>
      </c>
      <c r="E497" s="2" t="n">
        <f aca="false">($B$2-B497)*100/$B$2</f>
        <v>91.2680107470549</v>
      </c>
      <c r="F497" s="0" t="n">
        <f aca="false">F496+(($J$2+($K$2*$I$4))*B496*(A497-A496))</f>
        <v>0.00414981877946292</v>
      </c>
      <c r="G497" s="0" t="n">
        <f aca="false">G496+(($N$2*D496)*B496*(A497-A496))</f>
        <v>0.0414841865940645</v>
      </c>
      <c r="H497" s="0" t="n">
        <f aca="false">G497/(F497+G497)</f>
        <v>0.909063016811795</v>
      </c>
    </row>
    <row r="498" customFormat="false" ht="12.75" hidden="false" customHeight="false" outlineLevel="0" collapsed="false">
      <c r="A498" s="1" t="n">
        <v>49.6</v>
      </c>
      <c r="B498" s="0" t="n">
        <f aca="false">B497-(($J$2+($K$2*$I$4)+($N$2*D497))*B497*(A498-A497))</f>
        <v>0.00435214519209554</v>
      </c>
      <c r="C498" s="0" t="n">
        <f aca="false">C497-($N$2*D497*B497*(A498-A497))</f>
        <v>0.0135044543744942</v>
      </c>
      <c r="D498" s="0" t="n">
        <f aca="false">C498*(10^(-$L$2))/(10^(-$L$2)+10^(-$I$2))</f>
        <v>0.00426150619638854</v>
      </c>
      <c r="E498" s="2" t="n">
        <f aca="false">($B$2-B498)*100/$B$2</f>
        <v>91.2957096158089</v>
      </c>
      <c r="F498" s="0" t="n">
        <f aca="false">F497+(($J$2+($K$2*$I$4))*B497*(A498-A497))</f>
        <v>0.00415230918239858</v>
      </c>
      <c r="G498" s="0" t="n">
        <f aca="false">G497+(($N$2*D497)*B497*(A498-A497))</f>
        <v>0.0414955456255059</v>
      </c>
      <c r="H498" s="0" t="n">
        <f aca="false">G498/(F498+G498)</f>
        <v>0.909036049999012</v>
      </c>
    </row>
    <row r="499" customFormat="false" ht="12.75" hidden="false" customHeight="false" outlineLevel="0" collapsed="false">
      <c r="A499" s="1" t="n">
        <v>49.7</v>
      </c>
      <c r="B499" s="0" t="n">
        <f aca="false">B498-(($J$2+($K$2*$I$4)+($N$2*D498))*B498*(A499-A498))</f>
        <v>0.0043383492058436</v>
      </c>
      <c r="C499" s="0" t="n">
        <f aca="false">C498-($N$2*D498*B498*(A499-A498))</f>
        <v>0.0134931408913349</v>
      </c>
      <c r="D499" s="0" t="n">
        <f aca="false">C499*(10^(-$L$2))/(10^(-$L$2)+10^(-$I$2))</f>
        <v>0.00425793607965158</v>
      </c>
      <c r="E499" s="2" t="n">
        <f aca="false">($B$2-B499)*100/$B$2</f>
        <v>91.3233015883128</v>
      </c>
      <c r="F499" s="0" t="n">
        <f aca="false">F498+(($J$2+($K$2*$I$4))*B498*(A499-A498))</f>
        <v>0.00415479168549126</v>
      </c>
      <c r="G499" s="0" t="n">
        <f aca="false">G498+(($N$2*D498)*B498*(A499-A498))</f>
        <v>0.0415068591086651</v>
      </c>
      <c r="H499" s="0" t="n">
        <f aca="false">G499/(F499+G499)</f>
        <v>0.909009166045679</v>
      </c>
    </row>
    <row r="500" customFormat="false" ht="12.75" hidden="false" customHeight="false" outlineLevel="0" collapsed="false">
      <c r="A500" s="1" t="n">
        <v>49.8</v>
      </c>
      <c r="B500" s="0" t="n">
        <f aca="false">B499-(($J$2+($K$2*$I$4)+($N$2*D499))*B499*(A500-A499))</f>
        <v>0.0043246063998047</v>
      </c>
      <c r="C500" s="0" t="n">
        <f aca="false">C499-($N$2*D499*B499*(A500-A499))</f>
        <v>0.013481872719033</v>
      </c>
      <c r="D500" s="0" t="n">
        <f aca="false">C500*(10^(-$L$2))/(10^(-$L$2)+10^(-$I$2))</f>
        <v>0.0042543802613449</v>
      </c>
      <c r="E500" s="2" t="n">
        <f aca="false">($B$2-B500)*100/$B$2</f>
        <v>91.3507872003906</v>
      </c>
      <c r="F500" s="0" t="n">
        <f aca="false">F499+(($J$2+($K$2*$I$4))*B499*(A500-A499))</f>
        <v>0.00415726631922825</v>
      </c>
      <c r="G500" s="0" t="n">
        <f aca="false">G499+(($N$2*D499)*B499*(A500-A499))</f>
        <v>0.041518127280967</v>
      </c>
      <c r="H500" s="0" t="n">
        <f aca="false">G500/(F500+G500)</f>
        <v>0.908982364648731</v>
      </c>
    </row>
    <row r="501" customFormat="false" ht="12.75" hidden="false" customHeight="false" outlineLevel="0" collapsed="false">
      <c r="A501" s="1" t="n">
        <v>49.9</v>
      </c>
      <c r="B501" s="0" t="n">
        <f aca="false">B500-(($J$2+($K$2*$I$4)+($N$2*D500))*B500*(A501-A500))</f>
        <v>0.00431091650782463</v>
      </c>
      <c r="C501" s="0" t="n">
        <f aca="false">C500-($N$2*D500*B500*(A501-A500))</f>
        <v>0.0134706496217687</v>
      </c>
      <c r="D501" s="0" t="n">
        <f aca="false">C501*(10^(-$L$2))/(10^(-$L$2)+10^(-$I$2))</f>
        <v>0.00425083866705251</v>
      </c>
      <c r="E501" s="2" t="n">
        <f aca="false">($B$2-B501)*100/$B$2</f>
        <v>91.3781669843507</v>
      </c>
      <c r="F501" s="0" t="n">
        <f aca="false">F500+(($J$2+($K$2*$I$4))*B500*(A501-A500))</f>
        <v>0.00415973311394403</v>
      </c>
      <c r="G501" s="0" t="n">
        <f aca="false">G500+(($N$2*D500)*B500*(A501-A500))</f>
        <v>0.0415293503782313</v>
      </c>
      <c r="H501" s="0" t="n">
        <f aca="false">G501/(F501+G501)</f>
        <v>0.908955645506515</v>
      </c>
    </row>
    <row r="502" customFormat="false" ht="12.75" hidden="false" customHeight="false" outlineLevel="0" collapsed="false">
      <c r="A502" s="1" t="n">
        <v>50</v>
      </c>
      <c r="B502" s="0" t="n">
        <f aca="false">B501-(($J$2+($K$2*$I$4)+($N$2*D501))*B501*(A502-A501))</f>
        <v>0.00429727926549245</v>
      </c>
      <c r="C502" s="0" t="n">
        <f aca="false">C501-($N$2*D501*B501*(A502-A501))</f>
        <v>0.0134594713653137</v>
      </c>
      <c r="D502" s="0" t="n">
        <f aca="false">C502*(10^(-$L$2))/(10^(-$L$2)+10^(-$I$2))</f>
        <v>0.00424731122286065</v>
      </c>
      <c r="E502" s="2" t="n">
        <f aca="false">($B$2-B502)*100/$B$2</f>
        <v>91.4054414690151</v>
      </c>
      <c r="F502" s="0" t="n">
        <f aca="false">F501+(($J$2+($K$2*$I$4))*B501*(A502-A501))</f>
        <v>0.00416219209982124</v>
      </c>
      <c r="G502" s="0" t="n">
        <f aca="false">G501+(($N$2*D501)*B501*(A502-A501))</f>
        <v>0.0415405286346863</v>
      </c>
      <c r="H502" s="0" t="n">
        <f aca="false">G502/(F502+G502)</f>
        <v>0.908929008318785</v>
      </c>
    </row>
    <row r="503" customFormat="false" ht="12.75" hidden="false" customHeight="false" outlineLevel="0" collapsed="false">
      <c r="A503" s="1" t="n">
        <v>50.1</v>
      </c>
      <c r="B503" s="0" t="n">
        <f aca="false">B502-(($J$2+($K$2*$I$4)+($N$2*D502))*B502*(A503-A502))</f>
        <v>0.00428369441012618</v>
      </c>
      <c r="C503" s="0" t="n">
        <f aca="false">C502-($N$2*D502*B502*(A503-A502))</f>
        <v>0.013448337717018</v>
      </c>
      <c r="D503" s="0" t="n">
        <f aca="false">C503*(10^(-$L$2))/(10^(-$L$2)+10^(-$I$2))</f>
        <v>0.00424379785535352</v>
      </c>
      <c r="E503" s="2" t="n">
        <f aca="false">($B$2-B503)*100/$B$2</f>
        <v>91.4326111797476</v>
      </c>
      <c r="F503" s="0" t="n">
        <f aca="false">F502+(($J$2+($K$2*$I$4))*B502*(A503-A502))</f>
        <v>0.00416464330689174</v>
      </c>
      <c r="G503" s="0" t="n">
        <f aca="false">G502+(($N$2*D502)*B502*(A503-A502))</f>
        <v>0.0415516622829821</v>
      </c>
      <c r="H503" s="0" t="n">
        <f aca="false">G503/(F503+G503)</f>
        <v>0.908902452786688</v>
      </c>
    </row>
    <row r="504" customFormat="false" ht="12.75" hidden="false" customHeight="false" outlineLevel="0" collapsed="false">
      <c r="A504" s="1" t="n">
        <v>50.2</v>
      </c>
      <c r="B504" s="0" t="n">
        <f aca="false">B503-(($J$2+($K$2*$I$4)+($N$2*D503))*B503*(A504-A503))</f>
        <v>0.00427016168075848</v>
      </c>
      <c r="C504" s="0" t="n">
        <f aca="false">C503-($N$2*D503*B503*(A504-A503))</f>
        <v>0.013437248445796</v>
      </c>
      <c r="D504" s="0" t="n">
        <f aca="false">C504*(10^(-$L$2))/(10^(-$L$2)+10^(-$I$2))</f>
        <v>0.00424029849160915</v>
      </c>
      <c r="E504" s="2" t="n">
        <f aca="false">($B$2-B504)*100/$B$2</f>
        <v>91.459676638483</v>
      </c>
      <c r="F504" s="0" t="n">
        <f aca="false">F503+(($J$2+($K$2*$I$4))*B503*(A504-A503))</f>
        <v>0.00416708676503752</v>
      </c>
      <c r="G504" s="0" t="n">
        <f aca="false">G503+(($N$2*D503)*B503*(A504-A503))</f>
        <v>0.041562751554204</v>
      </c>
      <c r="H504" s="0" t="n">
        <f aca="false">G504/(F504+G504)</f>
        <v>0.908875978612762</v>
      </c>
    </row>
    <row r="505" customFormat="false" ht="12.75" hidden="false" customHeight="false" outlineLevel="0" collapsed="false">
      <c r="A505" s="1" t="n">
        <v>50.3</v>
      </c>
      <c r="B505" s="0" t="n">
        <f aca="false">B504-(($J$2+($K$2*$I$4)+($N$2*D504))*B504*(A505-A504))</f>
        <v>0.00425668081812264</v>
      </c>
      <c r="C505" s="0" t="n">
        <f aca="false">C504-($N$2*D504*B504*(A505-A504))</f>
        <v>0.0134262033221144</v>
      </c>
      <c r="D505" s="0" t="n">
        <f aca="false">C505*(10^(-$L$2))/(10^(-$L$2)+10^(-$I$2))</f>
        <v>0.00423681305919522</v>
      </c>
      <c r="E505" s="2" t="n">
        <f aca="false">($B$2-B505)*100/$B$2</f>
        <v>91.4866383637547</v>
      </c>
      <c r="F505" s="0" t="n">
        <f aca="false">F504+(($J$2+($K$2*$I$4))*B504*(A505-A504))</f>
        <v>0.00416952250399172</v>
      </c>
      <c r="G505" s="0" t="n">
        <f aca="false">G504+(($N$2*D504)*B504*(A505-A504))</f>
        <v>0.0415737966778856</v>
      </c>
      <c r="H505" s="0" t="n">
        <f aca="false">G505/(F505+G505)</f>
        <v>0.908849585500923</v>
      </c>
    </row>
    <row r="506" customFormat="false" ht="12.75" hidden="false" customHeight="false" outlineLevel="0" collapsed="false">
      <c r="A506" s="1" t="n">
        <v>50.4</v>
      </c>
      <c r="B506" s="0" t="n">
        <f aca="false">B505-(($J$2+($K$2*$I$4)+($N$2*D505))*B505*(A506-A505))</f>
        <v>0.00424325156463854</v>
      </c>
      <c r="C506" s="0" t="n">
        <f aca="false">C505-($N$2*D505*B505*(A506-A505))</f>
        <v>0.0134152021179782</v>
      </c>
      <c r="D506" s="0" t="n">
        <f aca="false">C506*(10^(-$L$2))/(10^(-$L$2)+10^(-$I$2))</f>
        <v>0.00423334148616501</v>
      </c>
      <c r="E506" s="2" t="n">
        <f aca="false">($B$2-B506)*100/$B$2</f>
        <v>91.5134968707229</v>
      </c>
      <c r="F506" s="0" t="n">
        <f aca="false">F505+(($J$2+($K$2*$I$4))*B505*(A506-A505))</f>
        <v>0.0041719505533396</v>
      </c>
      <c r="G506" s="0" t="n">
        <f aca="false">G505+(($N$2*D505)*B505*(A506-A505))</f>
        <v>0.0415847978820218</v>
      </c>
      <c r="H506" s="0" t="n">
        <f aca="false">G506/(F506+G506)</f>
        <v>0.908823273156459</v>
      </c>
    </row>
    <row r="507" customFormat="false" ht="12.75" hidden="false" customHeight="false" outlineLevel="0" collapsed="false">
      <c r="A507" s="1" t="n">
        <v>50.5</v>
      </c>
      <c r="B507" s="0" t="n">
        <f aca="false">B506-(($J$2+($K$2*$I$4)+($N$2*D506))*B506*(A507-A506))</f>
        <v>0.00422987366439891</v>
      </c>
      <c r="C507" s="0" t="n">
        <f aca="false">C506-($N$2*D506*B506*(A507-A506))</f>
        <v>0.0134042446069184</v>
      </c>
      <c r="D507" s="0" t="n">
        <f aca="false">C507*(10^(-$L$2))/(10^(-$L$2)+10^(-$I$2))</f>
        <v>0.00422988370105329</v>
      </c>
      <c r="E507" s="2" t="n">
        <f aca="false">($B$2-B507)*100/$B$2</f>
        <v>91.5402526712022</v>
      </c>
      <c r="F507" s="0" t="n">
        <f aca="false">F506+(($J$2+($K$2*$I$4))*B506*(A507-A506))</f>
        <v>0.00417437094251948</v>
      </c>
      <c r="G507" s="0" t="n">
        <f aca="false">G506+(($N$2*D506)*B506*(A507-A506))</f>
        <v>0.0415957553930816</v>
      </c>
      <c r="H507" s="0" t="n">
        <f aca="false">G507/(F507+G507)</f>
        <v>0.90879704128602</v>
      </c>
    </row>
    <row r="508" customFormat="false" ht="12.75" hidden="false" customHeight="false" outlineLevel="0" collapsed="false">
      <c r="A508" s="1" t="n">
        <v>50.6</v>
      </c>
      <c r="B508" s="0" t="n">
        <f aca="false">B507-(($J$2+($K$2*$I$4)+($N$2*D507))*B507*(A508-A507))</f>
        <v>0.00421654686315563</v>
      </c>
      <c r="C508" s="0" t="n">
        <f aca="false">C507-($N$2*D507*B507*(A508-A507))</f>
        <v>0.0133933305639794</v>
      </c>
      <c r="D508" s="0" t="n">
        <f aca="false">C508*(10^(-$L$2))/(10^(-$L$2)+10^(-$I$2))</f>
        <v>0.00422643963287233</v>
      </c>
      <c r="E508" s="2" t="n">
        <f aca="false">($B$2-B508)*100/$B$2</f>
        <v>91.5669062736887</v>
      </c>
      <c r="F508" s="0" t="n">
        <f aca="false">F507+(($J$2+($K$2*$I$4))*B507*(A508-A507))</f>
        <v>0.00417678370082373</v>
      </c>
      <c r="G508" s="0" t="n">
        <f aca="false">G507+(($N$2*D507)*B507*(A508-A507))</f>
        <v>0.0416066694360206</v>
      </c>
      <c r="H508" s="0" t="n">
        <f aca="false">G508/(F508+G508)</f>
        <v>0.908770889597612</v>
      </c>
    </row>
    <row r="509" customFormat="false" ht="12.75" hidden="false" customHeight="false" outlineLevel="0" collapsed="false">
      <c r="A509" s="1" t="n">
        <v>50.7</v>
      </c>
      <c r="B509" s="0" t="n">
        <f aca="false">B508-(($J$2+($K$2*$I$4)+($N$2*D508))*B508*(A509-A508))</f>
        <v>0.00420327090830614</v>
      </c>
      <c r="C509" s="0" t="n">
        <f aca="false">C508-($N$2*D508*B508*(A509-A508))</f>
        <v>0.0133824597657058</v>
      </c>
      <c r="D509" s="0" t="n">
        <f aca="false">C509*(10^(-$L$2))/(10^(-$L$2)+10^(-$I$2))</f>
        <v>0.00422300921110795</v>
      </c>
      <c r="E509" s="2" t="n">
        <f aca="false">($B$2-B509)*100/$B$2</f>
        <v>91.5934581833877</v>
      </c>
      <c r="F509" s="0" t="n">
        <f aca="false">F508+(($J$2+($K$2*$I$4))*B508*(A509-A508))</f>
        <v>0.00417918885739967</v>
      </c>
      <c r="G509" s="0" t="n">
        <f aca="false">G508+(($N$2*D508)*B508*(A509-A508))</f>
        <v>0.0416175402342942</v>
      </c>
      <c r="H509" s="0" t="n">
        <f aca="false">G509/(F509+G509)</f>
        <v>0.908744817800587</v>
      </c>
    </row>
    <row r="510" customFormat="false" ht="12.75" hidden="false" customHeight="false" outlineLevel="0" collapsed="false">
      <c r="A510" s="1" t="n">
        <v>50.8</v>
      </c>
      <c r="B510" s="0" t="n">
        <f aca="false">B509-(($J$2+($K$2*$I$4)+($N$2*D509))*B509*(A510-A509))</f>
        <v>0.00419004554888011</v>
      </c>
      <c r="C510" s="0" t="n">
        <f aca="false">C509-($N$2*D509*B509*(A510-A509))</f>
        <v>0.0133716319901307</v>
      </c>
      <c r="D510" s="0" t="n">
        <f aca="false">C510*(10^(-$L$2))/(10^(-$L$2)+10^(-$I$2))</f>
        <v>0.00421959236571553</v>
      </c>
      <c r="E510" s="2" t="n">
        <f aca="false">($B$2-B510)*100/$B$2</f>
        <v>91.6199089022398</v>
      </c>
      <c r="F510" s="0" t="n">
        <f aca="false">F509+(($J$2+($K$2*$I$4))*B509*(A510-A509))</f>
        <v>0.00418158644125055</v>
      </c>
      <c r="G510" s="0" t="n">
        <f aca="false">G509+(($N$2*D509)*B509*(A510-A509))</f>
        <v>0.0416283680098693</v>
      </c>
      <c r="H510" s="0" t="n">
        <f aca="false">G510/(F510+G510)</f>
        <v>0.908718825605636</v>
      </c>
    </row>
    <row r="511" customFormat="false" ht="12.75" hidden="false" customHeight="false" outlineLevel="0" collapsed="false">
      <c r="A511" s="1" t="n">
        <v>50.9</v>
      </c>
      <c r="B511" s="0" t="n">
        <f aca="false">B510-(($J$2+($K$2*$I$4)+($N$2*D510))*B510*(A511-A510))</f>
        <v>0.00417687053552607</v>
      </c>
      <c r="C511" s="0" t="n">
        <f aca="false">C510-($N$2*D510*B510*(A511-A510))</f>
        <v>0.0133608470167626</v>
      </c>
      <c r="D511" s="0" t="n">
        <f aca="false">C511*(10^(-$L$2))/(10^(-$L$2)+10^(-$I$2))</f>
        <v>0.00421618902711615</v>
      </c>
      <c r="E511" s="2" t="n">
        <f aca="false">($B$2-B511)*100/$B$2</f>
        <v>91.6462589289479</v>
      </c>
      <c r="F511" s="0" t="n">
        <f aca="false">F510+(($J$2+($K$2*$I$4))*B510*(A511-A510))</f>
        <v>0.00418397648123645</v>
      </c>
      <c r="G511" s="0" t="n">
        <f aca="false">G510+(($N$2*D510)*B510*(A511-A510))</f>
        <v>0.0416391529832375</v>
      </c>
      <c r="H511" s="0" t="n">
        <f aca="false">G511/(F511+G511)</f>
        <v>0.90869291272478</v>
      </c>
    </row>
    <row r="512" customFormat="false" ht="12.75" hidden="false" customHeight="false" outlineLevel="0" collapsed="false">
      <c r="A512" s="1" t="n">
        <v>51</v>
      </c>
      <c r="B512" s="0" t="n">
        <f aca="false">B511-(($J$2+($K$2*$I$4)+($N$2*D511))*B511*(A512-A511))</f>
        <v>0.00416374562049835</v>
      </c>
      <c r="C512" s="0" t="n">
        <f aca="false">C511-($N$2*D511*B511*(A512-A511))</f>
        <v>0.0133501046265736</v>
      </c>
      <c r="D512" s="0" t="n">
        <f aca="false">C512*(10^(-$L$2))/(10^(-$L$2)+10^(-$I$2))</f>
        <v>0.00421279912619275</v>
      </c>
      <c r="E512" s="2" t="n">
        <f aca="false">($B$2-B512)*100/$B$2</f>
        <v>91.6725087590033</v>
      </c>
      <c r="F512" s="0" t="n">
        <f aca="false">F511+(($J$2+($K$2*$I$4))*B511*(A512-A511))</f>
        <v>0.00418635900607523</v>
      </c>
      <c r="G512" s="0" t="n">
        <f aca="false">G511+(($N$2*D511)*B511*(A512-A511))</f>
        <v>0.0416498953734264</v>
      </c>
      <c r="H512" s="0" t="n">
        <f aca="false">G512/(F512+G512)</f>
        <v>0.908667078871362</v>
      </c>
    </row>
    <row r="513" customFormat="false" ht="12.75" hidden="false" customHeight="false" outlineLevel="0" collapsed="false">
      <c r="A513" s="1" t="n">
        <v>51.1</v>
      </c>
      <c r="B513" s="0" t="n">
        <f aca="false">B512-(($J$2+($K$2*$I$4)+($N$2*D512))*B512*(A513-A512))</f>
        <v>0.00415067055764399</v>
      </c>
      <c r="C513" s="0" t="n">
        <f aca="false">C512-($N$2*D512*B512*(A513-A512))</f>
        <v>0.0133394046019875</v>
      </c>
      <c r="D513" s="0" t="n">
        <f aca="false">C513*(10^(-$L$2))/(10^(-$L$2)+10^(-$I$2))</f>
        <v>0.00420942259428624</v>
      </c>
      <c r="E513" s="2" t="n">
        <f aca="false">($B$2-B513)*100/$B$2</f>
        <v>91.698658884712</v>
      </c>
      <c r="F513" s="0" t="n">
        <f aca="false">F512+(($J$2+($K$2*$I$4))*B512*(A513-A512))</f>
        <v>0.00418873404434344</v>
      </c>
      <c r="G513" s="0" t="n">
        <f aca="false">G512+(($N$2*D512)*B512*(A513-A512))</f>
        <v>0.0416605953980126</v>
      </c>
      <c r="H513" s="0" t="n">
        <f aca="false">G513/(F513+G513)</f>
        <v>0.908641323760041</v>
      </c>
    </row>
    <row r="514" customFormat="false" ht="12.75" hidden="false" customHeight="false" outlineLevel="0" collapsed="false">
      <c r="A514" s="1" t="n">
        <v>51.2</v>
      </c>
      <c r="B514" s="0" t="n">
        <f aca="false">B513-(($J$2+($K$2*$I$4)+($N$2*D513))*B513*(A514-A513))</f>
        <v>0.00413764510238989</v>
      </c>
      <c r="C514" s="0" t="n">
        <f aca="false">C513-($N$2*D513*B513*(A514-A513))</f>
        <v>0.0133287467268671</v>
      </c>
      <c r="D514" s="0" t="n">
        <f aca="false">C514*(10^(-$L$2))/(10^(-$L$2)+10^(-$I$2))</f>
        <v>0.00420605936319181</v>
      </c>
      <c r="E514" s="2" t="n">
        <f aca="false">($B$2-B514)*100/$B$2</f>
        <v>91.7247097952202</v>
      </c>
      <c r="F514" s="0" t="n">
        <f aca="false">F513+(($J$2+($K$2*$I$4))*B513*(A514-A513))</f>
        <v>0.0041911016244772</v>
      </c>
      <c r="G514" s="0" t="n">
        <f aca="false">G513+(($N$2*D513)*B513*(A514-A513))</f>
        <v>0.0416712532731329</v>
      </c>
      <c r="H514" s="0" t="n">
        <f aca="false">G514/(F514+G514)</f>
        <v>0.908615647106782</v>
      </c>
    </row>
    <row r="515" customFormat="false" ht="12.75" hidden="false" customHeight="false" outlineLevel="0" collapsed="false">
      <c r="A515" s="1" t="n">
        <v>51.3</v>
      </c>
      <c r="B515" s="0" t="n">
        <f aca="false">B514-(($J$2+($K$2*$I$4)+($N$2*D514))*B514*(A515-A514))</f>
        <v>0.00412466901173002</v>
      </c>
      <c r="C515" s="0" t="n">
        <f aca="false">C514-($N$2*D514*B514*(A515-A514))</f>
        <v>0.0133181307865032</v>
      </c>
      <c r="D515" s="0" t="n">
        <f aca="false">C515*(10^(-$L$2))/(10^(-$L$2)+10^(-$I$2))</f>
        <v>0.0042027093651551</v>
      </c>
      <c r="E515" s="2" t="n">
        <f aca="false">($B$2-B515)*100/$B$2</f>
        <v>91.75066197654</v>
      </c>
      <c r="F515" s="0" t="n">
        <f aca="false">F514+(($J$2+($K$2*$I$4))*B514*(A515-A514))</f>
        <v>0.00419346177477314</v>
      </c>
      <c r="G515" s="0" t="n">
        <f aca="false">G514+(($N$2*D514)*B514*(A515-A514))</f>
        <v>0.0416818692134968</v>
      </c>
      <c r="H515" s="0" t="n">
        <f aca="false">G515/(F515+G515)</f>
        <v>0.908590048628851</v>
      </c>
    </row>
    <row r="516" customFormat="false" ht="12.75" hidden="false" customHeight="false" outlineLevel="0" collapsed="false">
      <c r="A516" s="1" t="n">
        <v>51.4</v>
      </c>
      <c r="B516" s="0" t="n">
        <f aca="false">B515-(($J$2+($K$2*$I$4)+($N$2*D515))*B515*(A516-A515))</f>
        <v>0.0041117420442128</v>
      </c>
      <c r="C516" s="0" t="n">
        <f aca="false">C515-($N$2*D515*B515*(A516-A515))</f>
        <v>0.0133075565676021</v>
      </c>
      <c r="D516" s="0" t="n">
        <f aca="false">C516*(10^(-$L$2))/(10^(-$L$2)+10^(-$I$2))</f>
        <v>0.00419937253286856</v>
      </c>
      <c r="E516" s="2" t="n">
        <f aca="false">($B$2-B516)*100/$B$2</f>
        <v>91.7765159115744</v>
      </c>
      <c r="F516" s="0" t="n">
        <f aca="false">F515+(($J$2+($K$2*$I$4))*B515*(A516-A515))</f>
        <v>0.00419581452338927</v>
      </c>
      <c r="G516" s="0" t="n">
        <f aca="false">G515+(($N$2*D515)*B515*(A516-A515))</f>
        <v>0.0416924434323979</v>
      </c>
      <c r="H516" s="0" t="n">
        <f aca="false">G516/(F516+G516)</f>
        <v>0.908564528044802</v>
      </c>
    </row>
    <row r="517" customFormat="false" ht="12.75" hidden="false" customHeight="false" outlineLevel="0" collapsed="false">
      <c r="A517" s="1" t="n">
        <v>51.5</v>
      </c>
      <c r="B517" s="0" t="n">
        <f aca="false">B516-(($J$2+($K$2*$I$4)+($N$2*D516))*B516*(A517-A516))</f>
        <v>0.00409886395992854</v>
      </c>
      <c r="C517" s="0" t="n">
        <f aca="false">C516-($N$2*D516*B516*(A517-A516))</f>
        <v>0.0132970238582744</v>
      </c>
      <c r="D517" s="0" t="n">
        <f aca="false">C517*(10^(-$L$2))/(10^(-$L$2)+10^(-$I$2))</f>
        <v>0.00419604879946772</v>
      </c>
      <c r="E517" s="2" t="n">
        <f aca="false">($B$2-B517)*100/$B$2</f>
        <v>91.8022720801429</v>
      </c>
      <c r="F517" s="0" t="n">
        <f aca="false">F516+(($J$2+($K$2*$I$4))*B516*(A517-A516))</f>
        <v>0.00419815989834588</v>
      </c>
      <c r="G517" s="0" t="n">
        <f aca="false">G516+(($N$2*D516)*B516*(A517-A516))</f>
        <v>0.0417029761417256</v>
      </c>
      <c r="H517" s="0" t="n">
        <f aca="false">G517/(F517+G517)</f>
        <v>0.908539085074476</v>
      </c>
    </row>
    <row r="518" customFormat="false" ht="12.75" hidden="false" customHeight="false" outlineLevel="0" collapsed="false">
      <c r="A518" s="1" t="n">
        <v>51.6</v>
      </c>
      <c r="B518" s="0" t="n">
        <f aca="false">B517-(($J$2+($K$2*$I$4)+($N$2*D517))*B517*(A518-A517))</f>
        <v>0.00408603452049709</v>
      </c>
      <c r="C518" s="0" t="n">
        <f aca="false">C517-($N$2*D517*B517*(A518-A517))</f>
        <v>0.0132865324480235</v>
      </c>
      <c r="D518" s="0" t="n">
        <f aca="false">C518*(10^(-$L$2))/(10^(-$L$2)+10^(-$I$2))</f>
        <v>0.00419273809852762</v>
      </c>
      <c r="E518" s="2" t="n">
        <f aca="false">($B$2-B518)*100/$B$2</f>
        <v>91.8279309590058</v>
      </c>
      <c r="F518" s="0" t="n">
        <f aca="false">F517+(($J$2+($K$2*$I$4))*B517*(A518-A517))</f>
        <v>0.0042004979275264</v>
      </c>
      <c r="G518" s="0" t="n">
        <f aca="false">G517+(($N$2*D517)*B517*(A518-A517))</f>
        <v>0.0417134675519765</v>
      </c>
      <c r="H518" s="0" t="n">
        <f aca="false">G518/(F518+G518)</f>
        <v>0.908513719438989</v>
      </c>
    </row>
    <row r="519" customFormat="false" ht="12.75" hidden="false" customHeight="false" outlineLevel="0" collapsed="false">
      <c r="A519" s="1" t="n">
        <v>51.7</v>
      </c>
      <c r="B519" s="0" t="n">
        <f aca="false">B518-(($J$2+($K$2*$I$4)+($N$2*D518))*B518*(A519-A518))</f>
        <v>0.00407325348905553</v>
      </c>
      <c r="C519" s="0" t="n">
        <f aca="false">C518-($N$2*D518*B518*(A519-A518))</f>
        <v>0.0132760821277339</v>
      </c>
      <c r="D519" s="0" t="n">
        <f aca="false">C519*(10^(-$L$2))/(10^(-$L$2)+10^(-$I$2))</f>
        <v>0.00418944036405916</v>
      </c>
      <c r="E519" s="2" t="n">
        <f aca="false">($B$2-B519)*100/$B$2</f>
        <v>91.853493021889</v>
      </c>
      <c r="F519" s="0" t="n">
        <f aca="false">F518+(($J$2+($K$2*$I$4))*B518*(A519-A518))</f>
        <v>0.00420282863867831</v>
      </c>
      <c r="G519" s="0" t="n">
        <f aca="false">G518+(($N$2*D518)*B518*(A519-A518))</f>
        <v>0.0417239178722662</v>
      </c>
      <c r="H519" s="0" t="n">
        <f aca="false">G519/(F519+G519)</f>
        <v>0.908488430860724</v>
      </c>
    </row>
    <row r="520" customFormat="false" ht="12.75" hidden="false" customHeight="false" outlineLevel="0" collapsed="false">
      <c r="A520" s="1" t="n">
        <v>51.8</v>
      </c>
      <c r="B520" s="0" t="n">
        <f aca="false">B519-(($J$2+($K$2*$I$4)+($N$2*D519))*B519*(A520-A519))</f>
        <v>0.00406052063024603</v>
      </c>
      <c r="C520" s="0" t="n">
        <f aca="false">C519-($N$2*D519*B519*(A520-A519))</f>
        <v>0.01326567268966</v>
      </c>
      <c r="D520" s="0" t="n">
        <f aca="false">C520*(10^(-$L$2))/(10^(-$L$2)+10^(-$I$2))</f>
        <v>0.00418615553050554</v>
      </c>
      <c r="E520" s="2" t="n">
        <f aca="false">($B$2-B520)*100/$B$2</f>
        <v>91.878958739508</v>
      </c>
      <c r="F520" s="0" t="n">
        <f aca="false">F519+(($J$2+($K$2*$I$4))*B519*(A520-A519))</f>
        <v>0.00420515205941395</v>
      </c>
      <c r="G520" s="0" t="n">
        <f aca="false">G519+(($N$2*D519)*B519*(A520-A519))</f>
        <v>0.04173432731034</v>
      </c>
      <c r="H520" s="0" t="n">
        <f aca="false">G520/(F520+G520)</f>
        <v>0.908463219063328</v>
      </c>
    </row>
    <row r="521" customFormat="false" ht="12.75" hidden="false" customHeight="false" outlineLevel="0" collapsed="false">
      <c r="A521" s="1" t="n">
        <v>51.9</v>
      </c>
      <c r="B521" s="0" t="n">
        <f aca="false">B520-(($J$2+($K$2*$I$4)+($N$2*D520))*B520*(A521-A520))</f>
        <v>0.00404783571020379</v>
      </c>
      <c r="C521" s="0" t="n">
        <f aca="false">C520-($N$2*D520*B520*(A521-A520))</f>
        <v>0.0132553039274153</v>
      </c>
      <c r="D521" s="0" t="n">
        <f aca="false">C521*(10^(-$L$2))/(10^(-$L$2)+10^(-$I$2))</f>
        <v>0.00418288353273876</v>
      </c>
      <c r="E521" s="2" t="n">
        <f aca="false">($B$2-B521)*100/$B$2</f>
        <v>91.9043285795924</v>
      </c>
      <c r="F521" s="0" t="n">
        <f aca="false">F520+(($J$2+($K$2*$I$4))*B520*(A521-A520))</f>
        <v>0.00420746821721144</v>
      </c>
      <c r="G521" s="0" t="n">
        <f aca="false">G520+(($N$2*D520)*B520*(A521-A520))</f>
        <v>0.0417446960725848</v>
      </c>
      <c r="H521" s="0" t="n">
        <f aca="false">G521/(F521+G521)</f>
        <v>0.908438083771699</v>
      </c>
    </row>
    <row r="522" customFormat="false" ht="12.75" hidden="false" customHeight="false" outlineLevel="0" collapsed="false">
      <c r="A522" s="1" t="n">
        <v>52</v>
      </c>
      <c r="B522" s="0" t="n">
        <f aca="false">B521-(($J$2+($K$2*$I$4)+($N$2*D521))*B521*(A522-A521))</f>
        <v>0.00403519849654512</v>
      </c>
      <c r="C522" s="0" t="n">
        <f aca="false">C521-($N$2*D521*B521*(A522-A521))</f>
        <v>0.0132449756359606</v>
      </c>
      <c r="D522" s="0" t="n">
        <f aca="false">C522*(10^(-$L$2))/(10^(-$L$2)+10^(-$I$2))</f>
        <v>0.00417962430605611</v>
      </c>
      <c r="E522" s="2" t="n">
        <f aca="false">($B$2-B522)*100/$B$2</f>
        <v>91.9296030069097</v>
      </c>
      <c r="F522" s="0" t="n">
        <f aca="false">F521+(($J$2+($K$2*$I$4))*B521*(A522-A521))</f>
        <v>0.00420977713941548</v>
      </c>
      <c r="G522" s="0" t="n">
        <f aca="false">G521+(($N$2*D521)*B521*(A522-A521))</f>
        <v>0.0417550243640394</v>
      </c>
      <c r="H522" s="0" t="n">
        <f aca="false">G522/(F522+G522)</f>
        <v>0.908413024711984</v>
      </c>
    </row>
    <row r="523" customFormat="false" ht="12.75" hidden="false" customHeight="false" outlineLevel="0" collapsed="false">
      <c r="A523" s="1" t="n">
        <v>52.1</v>
      </c>
      <c r="B523" s="0" t="n">
        <f aca="false">B522-(($J$2+($K$2*$I$4)+($N$2*D522))*B522*(A523-A522))</f>
        <v>0.00402260875835566</v>
      </c>
      <c r="C523" s="0" t="n">
        <f aca="false">C522-($N$2*D522*B522*(A523-A522))</f>
        <v>0.0132346876115939</v>
      </c>
      <c r="D523" s="0" t="n">
        <f aca="false">C523*(10^(-$L$2))/(10^(-$L$2)+10^(-$I$2))</f>
        <v>0.0041763777861767</v>
      </c>
      <c r="E523" s="2" t="n">
        <f aca="false">($B$2-B523)*100/$B$2</f>
        <v>91.9547824832887</v>
      </c>
      <c r="F523" s="0" t="n">
        <f aca="false">F522+(($J$2+($K$2*$I$4))*B522*(A523-A522))</f>
        <v>0.00421207885323823</v>
      </c>
      <c r="G523" s="0" t="n">
        <f aca="false">G522+(($N$2*D522)*B522*(A523-A522))</f>
        <v>0.0417653123884061</v>
      </c>
      <c r="H523" s="0" t="n">
        <f aca="false">G523/(F523+G523)</f>
        <v>0.908388041611567</v>
      </c>
    </row>
    <row r="524" customFormat="false" ht="12.75" hidden="false" customHeight="false" outlineLevel="0" collapsed="false">
      <c r="A524" s="1" t="n">
        <v>52.2</v>
      </c>
      <c r="B524" s="0" t="n">
        <f aca="false">B523-(($J$2+($K$2*$I$4)+($N$2*D523))*B523*(A524-A523))</f>
        <v>0.00401006626617864</v>
      </c>
      <c r="C524" s="0" t="n">
        <f aca="false">C523-($N$2*D523*B523*(A524-A523))</f>
        <v>0.0132244396519388</v>
      </c>
      <c r="D524" s="0" t="n">
        <f aca="false">C524*(10^(-$L$2))/(10^(-$L$2)+10^(-$I$2))</f>
        <v>0.00417314390923805</v>
      </c>
      <c r="E524" s="2" t="n">
        <f aca="false">($B$2-B524)*100/$B$2</f>
        <v>91.9798674676427</v>
      </c>
      <c r="F524" s="0" t="n">
        <f aca="false">F523+(($J$2+($K$2*$I$4))*B523*(A524-A523))</f>
        <v>0.00421437338576012</v>
      </c>
      <c r="G524" s="0" t="n">
        <f aca="false">G523+(($N$2*D523)*B523*(A524-A523))</f>
        <v>0.0417755603480612</v>
      </c>
      <c r="H524" s="0" t="n">
        <f aca="false">G524/(F524+G524)</f>
        <v>0.908363134199064</v>
      </c>
    </row>
    <row r="525" customFormat="false" ht="12.75" hidden="false" customHeight="false" outlineLevel="0" collapsed="false">
      <c r="A525" s="1" t="n">
        <v>52.3</v>
      </c>
      <c r="B525" s="0" t="n">
        <f aca="false">B524-(($J$2+($K$2*$I$4)+($N$2*D524))*B524*(A525-A524))</f>
        <v>0.0039975707920033</v>
      </c>
      <c r="C525" s="0" t="n">
        <f aca="false">C524-($N$2*D524*B524*(A525-A524))</f>
        <v>0.013214231555934</v>
      </c>
      <c r="D525" s="0" t="n">
        <f aca="false">C525*(10^(-$L$2))/(10^(-$L$2)+10^(-$I$2))</f>
        <v>0.00416992261179269</v>
      </c>
      <c r="E525" s="2" t="n">
        <f aca="false">($B$2-B525)*100/$B$2</f>
        <v>92.0048584159934</v>
      </c>
      <c r="F525" s="0" t="n">
        <f aca="false">F524+(($J$2+($K$2*$I$4))*B524*(A525-A524))</f>
        <v>0.00421666076393071</v>
      </c>
      <c r="G525" s="0" t="n">
        <f aca="false">G524+(($N$2*D524)*B524*(A525-A524))</f>
        <v>0.041785768444066</v>
      </c>
      <c r="H525" s="0" t="n">
        <f aca="false">G525/(F525+G525)</f>
        <v>0.908338302204317</v>
      </c>
    </row>
    <row r="526" customFormat="false" ht="12.75" hidden="false" customHeight="false" outlineLevel="0" collapsed="false">
      <c r="A526" s="1" t="n">
        <v>52.4</v>
      </c>
      <c r="B526" s="0" t="n">
        <f aca="false">B525-(($J$2+($K$2*$I$4)+($N$2*D525))*B525*(A526-A525))</f>
        <v>0.00398512210925345</v>
      </c>
      <c r="C526" s="0" t="n">
        <f aca="false">C525-($N$2*D525*B525*(A526-A525))</f>
        <v>0.013204063123823</v>
      </c>
      <c r="D526" s="0" t="n">
        <f aca="false">C526*(10^(-$L$2))/(10^(-$L$2)+10^(-$I$2))</f>
        <v>0.00416671383080479</v>
      </c>
      <c r="E526" s="2" t="n">
        <f aca="false">($B$2-B526)*100/$B$2</f>
        <v>92.0297557814931</v>
      </c>
      <c r="F526" s="0" t="n">
        <f aca="false">F525+(($J$2+($K$2*$I$4))*B525*(A526-A525))</f>
        <v>0.0042189410145695</v>
      </c>
      <c r="G526" s="0" t="n">
        <f aca="false">G525+(($N$2*D525)*B525*(A526-A525))</f>
        <v>0.0417959368761771</v>
      </c>
      <c r="H526" s="0" t="n">
        <f aca="false">G526/(F526+G526)</f>
        <v>0.908313545358383</v>
      </c>
    </row>
    <row r="527" customFormat="false" ht="12.75" hidden="false" customHeight="false" outlineLevel="0" collapsed="false">
      <c r="A527" s="1" t="n">
        <v>52.5</v>
      </c>
      <c r="B527" s="0" t="n">
        <f aca="false">B526-(($J$2+($K$2*$I$4)+($N$2*D526))*B526*(A527-A526))</f>
        <v>0.00397271999277607</v>
      </c>
      <c r="C527" s="0" t="n">
        <f aca="false">C526-($N$2*D526*B526*(A527-A526))</f>
        <v>0.0131939341571428</v>
      </c>
      <c r="D527" s="0" t="n">
        <f aca="false">C527*(10^(-$L$2))/(10^(-$L$2)+10^(-$I$2))</f>
        <v>0.00416351750364684</v>
      </c>
      <c r="E527" s="2" t="n">
        <f aca="false">($B$2-B527)*100/$B$2</f>
        <v>92.0545600144479</v>
      </c>
      <c r="F527" s="0" t="n">
        <f aca="false">F526+(($J$2+($K$2*$I$4))*B526*(A527-A526))</f>
        <v>0.00422121416436673</v>
      </c>
      <c r="G527" s="0" t="n">
        <f aca="false">G526+(($N$2*D526)*B526*(A527-A526))</f>
        <v>0.0418060658428572</v>
      </c>
      <c r="H527" s="0" t="n">
        <f aca="false">G527/(F527+G527)</f>
        <v>0.908288863393531</v>
      </c>
    </row>
    <row r="528" customFormat="false" ht="12.75" hidden="false" customHeight="false" outlineLevel="0" collapsed="false">
      <c r="A528" s="1" t="n">
        <v>52.6</v>
      </c>
      <c r="B528" s="0" t="n">
        <f aca="false">B527-(($J$2+($K$2*$I$4)+($N$2*D527))*B527*(A528-A527))</f>
        <v>0.00396036421883009</v>
      </c>
      <c r="C528" s="0" t="n">
        <f aca="false">C527-($N$2*D527*B527*(A528-A527))</f>
        <v>0.0131838444587144</v>
      </c>
      <c r="D528" s="0" t="n">
        <f aca="false">C528*(10^(-$L$2))/(10^(-$L$2)+10^(-$I$2))</f>
        <v>0.00416033356809637</v>
      </c>
      <c r="E528" s="2" t="n">
        <f aca="false">($B$2-B528)*100/$B$2</f>
        <v>92.0792715623398</v>
      </c>
      <c r="F528" s="0" t="n">
        <f aca="false">F527+(($J$2+($K$2*$I$4))*B527*(A528-A527))</f>
        <v>0.00422348023988423</v>
      </c>
      <c r="G528" s="0" t="n">
        <f aca="false">G527+(($N$2*D527)*B527*(A528-A527))</f>
        <v>0.0418161555412857</v>
      </c>
      <c r="H528" s="0" t="n">
        <f aca="false">G528/(F528+G528)</f>
        <v>0.908264256043233</v>
      </c>
    </row>
    <row r="529" customFormat="false" ht="12.75" hidden="false" customHeight="false" outlineLevel="0" collapsed="false">
      <c r="A529" s="1" t="n">
        <v>52.7</v>
      </c>
      <c r="B529" s="0" t="n">
        <f aca="false">B528-(($J$2+($K$2*$I$4)+($N$2*D528))*B528*(A529-A528))</f>
        <v>0.00394805456507521</v>
      </c>
      <c r="C529" s="0" t="n">
        <f aca="false">C528-($N$2*D528*B528*(A529-A528))</f>
        <v>0.0131737938326314</v>
      </c>
      <c r="D529" s="0" t="n">
        <f aca="false">C529*(10^(-$L$2))/(10^(-$L$2)+10^(-$I$2))</f>
        <v>0.00415716196233266</v>
      </c>
      <c r="E529" s="2" t="n">
        <f aca="false">($B$2-B529)*100/$B$2</f>
        <v>92.1038908698496</v>
      </c>
      <c r="F529" s="0" t="n">
        <f aca="false">F528+(($J$2+($K$2*$I$4))*B528*(A529-A528))</f>
        <v>0.0042257392675562</v>
      </c>
      <c r="G529" s="0" t="n">
        <f aca="false">G528+(($N$2*D528)*B528*(A529-A528))</f>
        <v>0.0418262061673686</v>
      </c>
      <c r="H529" s="0" t="n">
        <f aca="false">G529/(F529+G529)</f>
        <v>0.908239723042156</v>
      </c>
    </row>
    <row r="530" customFormat="false" ht="12.75" hidden="false" customHeight="false" outlineLevel="0" collapsed="false">
      <c r="A530" s="1" t="n">
        <v>52.8</v>
      </c>
      <c r="B530" s="0" t="n">
        <f aca="false">B529-(($J$2+($K$2*$I$4)+($N$2*D529))*B529*(A530-A529))</f>
        <v>0.00393579081056088</v>
      </c>
      <c r="C530" s="0" t="n">
        <f aca="false">C529-($N$2*D529*B529*(A530-A529))</f>
        <v>0.0131637820842509</v>
      </c>
      <c r="D530" s="0" t="n">
        <f aca="false">C530*(10^(-$L$2))/(10^(-$L$2)+10^(-$I$2))</f>
        <v>0.00415400262493353</v>
      </c>
      <c r="E530" s="2" t="n">
        <f aca="false">($B$2-B530)*100/$B$2</f>
        <v>92.1284183788783</v>
      </c>
      <c r="F530" s="0" t="n">
        <f aca="false">F529+(($J$2+($K$2*$I$4))*B529*(A530-A529))</f>
        <v>0.00422799127369002</v>
      </c>
      <c r="G530" s="0" t="n">
        <f aca="false">G529+(($N$2*D529)*B529*(A530-A529))</f>
        <v>0.0418362179157491</v>
      </c>
      <c r="H530" s="0" t="n">
        <f aca="false">G530/(F530+G530)</f>
        <v>0.908215264126159</v>
      </c>
    </row>
    <row r="531" customFormat="false" ht="12.75" hidden="false" customHeight="false" outlineLevel="0" collapsed="false">
      <c r="A531" s="1" t="n">
        <v>52.9</v>
      </c>
      <c r="B531" s="0" t="n">
        <f aca="false">B530-(($J$2+($K$2*$I$4)+($N$2*D530))*B530*(A531-A530))</f>
        <v>0.00392357273571533</v>
      </c>
      <c r="C531" s="0" t="n">
        <f aca="false">C530-($N$2*D530*B530*(A531-A530))</f>
        <v>0.0131538090201824</v>
      </c>
      <c r="D531" s="0" t="n">
        <f aca="false">C531*(10^(-$L$2))/(10^(-$L$2)+10^(-$I$2))</f>
        <v>0.00415085549487211</v>
      </c>
      <c r="E531" s="2" t="n">
        <f aca="false">($B$2-B531)*100/$B$2</f>
        <v>92.1528545285693</v>
      </c>
      <c r="F531" s="0" t="n">
        <f aca="false">F530+(($J$2+($K$2*$I$4))*B530*(A531-A530))</f>
        <v>0.00423023628446703</v>
      </c>
      <c r="G531" s="0" t="n">
        <f aca="false">G530+(($N$2*D530)*B530*(A531-A530))</f>
        <v>0.0418461909798176</v>
      </c>
      <c r="H531" s="0" t="n">
        <f aca="false">G531/(F531+G531)</f>
        <v>0.908190879032281</v>
      </c>
    </row>
    <row r="532" customFormat="false" ht="12.75" hidden="false" customHeight="false" outlineLevel="0" collapsed="false">
      <c r="A532" s="1" t="n">
        <v>53</v>
      </c>
      <c r="B532" s="0" t="n">
        <f aca="false">B531-(($J$2+($K$2*$I$4)+($N$2*D531))*B531*(A532-A531))</f>
        <v>0.0039114001223348</v>
      </c>
      <c r="C532" s="0" t="n">
        <f aca="false">C531-($N$2*D531*B531*(A532-A531))</f>
        <v>0.0131438744482781</v>
      </c>
      <c r="D532" s="0" t="n">
        <f aca="false">C532*(10^(-$L$2))/(10^(-$L$2)+10^(-$I$2))</f>
        <v>0.0041477205115137</v>
      </c>
      <c r="E532" s="2" t="n">
        <f aca="false">($B$2-B532)*100/$B$2</f>
        <v>92.1771997553304</v>
      </c>
      <c r="F532" s="0" t="n">
        <f aca="false">F531+(($J$2+($K$2*$I$4))*B531*(A532-A531))</f>
        <v>0.00423247432594332</v>
      </c>
      <c r="G532" s="0" t="n">
        <f aca="false">G531+(($N$2*D531)*B531*(A532-A531))</f>
        <v>0.0418561255517219</v>
      </c>
      <c r="H532" s="0" t="n">
        <f aca="false">G532/(F532+G532)</f>
        <v>0.908166567498736</v>
      </c>
    </row>
    <row r="533" customFormat="false" ht="12.75" hidden="false" customHeight="false" outlineLevel="0" collapsed="false">
      <c r="A533" s="1" t="n">
        <v>53.1</v>
      </c>
      <c r="B533" s="0" t="n">
        <f aca="false">B532-(($J$2+($K$2*$I$4)+($N$2*D532))*B532*(A533-A532))</f>
        <v>0.00389927275357273</v>
      </c>
      <c r="C533" s="0" t="n">
        <f aca="false">C532-($N$2*D532*B532*(A533-A532))</f>
        <v>0.0131339781776233</v>
      </c>
      <c r="D533" s="0" t="n">
        <f aca="false">C533*(10^(-$L$2))/(10^(-$L$2)+10^(-$I$2))</f>
        <v>0.00414459761461263</v>
      </c>
      <c r="E533" s="2" t="n">
        <f aca="false">($B$2-B533)*100/$B$2</f>
        <v>92.2014544928545</v>
      </c>
      <c r="F533" s="0" t="n">
        <f aca="false">F532+(($J$2+($K$2*$I$4))*B532*(A533-A532))</f>
        <v>0.00423470542405054</v>
      </c>
      <c r="G533" s="0" t="n">
        <f aca="false">G532+(($N$2*D532)*B532*(A533-A532))</f>
        <v>0.0418660218223767</v>
      </c>
      <c r="H533" s="0" t="n">
        <f aca="false">G533/(F533+G533)</f>
        <v>0.908142329264909</v>
      </c>
    </row>
    <row r="534" customFormat="false" ht="12.75" hidden="false" customHeight="false" outlineLevel="0" collapsed="false">
      <c r="A534" s="1" t="n">
        <v>53.2</v>
      </c>
      <c r="B534" s="0" t="n">
        <f aca="false">B533-(($J$2+($K$2*$I$4)+($N$2*D533))*B533*(A534-A533))</f>
        <v>0.00388719041392922</v>
      </c>
      <c r="C534" s="0" t="n">
        <f aca="false">C533-($N$2*D533*B533*(A534-A533))</f>
        <v>0.0131241200185259</v>
      </c>
      <c r="D534" s="0" t="n">
        <f aca="false">C534*(10^(-$L$2))/(10^(-$L$2)+10^(-$I$2))</f>
        <v>0.00414148674430912</v>
      </c>
      <c r="E534" s="2" t="n">
        <f aca="false">($B$2-B534)*100/$B$2</f>
        <v>92.2256191721416</v>
      </c>
      <c r="F534" s="0" t="n">
        <f aca="false">F533+(($J$2+($K$2*$I$4))*B533*(A534-A533))</f>
        <v>0.00423692960459661</v>
      </c>
      <c r="G534" s="0" t="n">
        <f aca="false">G533+(($N$2*D533)*B533*(A534-A533))</f>
        <v>0.0418758799814742</v>
      </c>
      <c r="H534" s="0" t="n">
        <f aca="false">G534/(F534+G534)</f>
        <v>0.908118164071346</v>
      </c>
    </row>
    <row r="535" customFormat="false" ht="12.75" hidden="false" customHeight="false" outlineLevel="0" collapsed="false">
      <c r="A535" s="1" t="n">
        <v>53.3</v>
      </c>
      <c r="B535" s="0" t="n">
        <f aca="false">B534-(($J$2+($K$2*$I$4)+($N$2*D534))*B534*(A535-A534))</f>
        <v>0.00387515288924041</v>
      </c>
      <c r="C535" s="0" t="n">
        <f aca="false">C534-($N$2*D534*B534*(A535-A534))</f>
        <v>0.013114299782507</v>
      </c>
      <c r="D535" s="0" t="n">
        <f aca="false">C535*(10^(-$L$2))/(10^(-$L$2)+10^(-$I$2))</f>
        <v>0.00413838784112623</v>
      </c>
      <c r="E535" s="2" t="n">
        <f aca="false">($B$2-B535)*100/$B$2</f>
        <v>92.2496942215192</v>
      </c>
      <c r="F535" s="0" t="n">
        <f aca="false">F534+(($J$2+($K$2*$I$4))*B534*(A535-A534))</f>
        <v>0.00423914689326656</v>
      </c>
      <c r="G535" s="0" t="n">
        <f aca="false">G534+(($N$2*D534)*B534*(A535-A534))</f>
        <v>0.041885700217493</v>
      </c>
      <c r="H535" s="0" t="n">
        <f aca="false">G535/(F535+G535)</f>
        <v>0.908094071659748</v>
      </c>
    </row>
    <row r="536" customFormat="false" ht="12.75" hidden="false" customHeight="false" outlineLevel="0" collapsed="false">
      <c r="A536" s="1" t="n">
        <v>53.4</v>
      </c>
      <c r="B536" s="0" t="n">
        <f aca="false">B535-(($J$2+($K$2*$I$4)+($N$2*D535))*B535*(A536-A535))</f>
        <v>0.00386315996666813</v>
      </c>
      <c r="C536" s="0" t="n">
        <f aca="false">C535-($N$2*D535*B535*(A536-A535))</f>
        <v>0.0131045172822914</v>
      </c>
      <c r="D536" s="0" t="n">
        <f aca="false">C536*(10^(-$L$2))/(10^(-$L$2)+10^(-$I$2))</f>
        <v>0.00413530084596679</v>
      </c>
      <c r="E536" s="2" t="n">
        <f aca="false">($B$2-B536)*100/$B$2</f>
        <v>92.2736800666637</v>
      </c>
      <c r="F536" s="0" t="n">
        <f aca="false">F535+(($J$2+($K$2*$I$4))*B535*(A536-A535))</f>
        <v>0.00424135731562325</v>
      </c>
      <c r="G536" s="0" t="n">
        <f aca="false">G535+(($N$2*D535)*B535*(A536-A535))</f>
        <v>0.0418954827177086</v>
      </c>
      <c r="H536" s="0" t="n">
        <f aca="false">G536/(F536+G536)</f>
        <v>0.908070051772964</v>
      </c>
    </row>
    <row r="537" customFormat="false" ht="12.75" hidden="false" customHeight="false" outlineLevel="0" collapsed="false">
      <c r="A537" s="1" t="n">
        <v>53.5</v>
      </c>
      <c r="B537" s="0" t="n">
        <f aca="false">B536-(($J$2+($K$2*$I$4)+($N$2*D536))*B536*(A537-A536))</f>
        <v>0.00385121143468952</v>
      </c>
      <c r="C537" s="0" t="n">
        <f aca="false">C536-($N$2*D536*B536*(A537-A536))</f>
        <v>0.0130947723317977</v>
      </c>
      <c r="D537" s="0" t="n">
        <f aca="false">C537*(10^(-$L$2))/(10^(-$L$2)+10^(-$I$2))</f>
        <v>0.00413222570011039</v>
      </c>
      <c r="E537" s="2" t="n">
        <f aca="false">($B$2-B537)*100/$B$2</f>
        <v>92.297577130621</v>
      </c>
      <c r="F537" s="0" t="n">
        <f aca="false">F536+(($J$2+($K$2*$I$4))*B536*(A537-A536))</f>
        <v>0.00424356089710812</v>
      </c>
      <c r="G537" s="0" t="n">
        <f aca="false">G536+(($N$2*D536)*B536*(A537-A536))</f>
        <v>0.0419052276682024</v>
      </c>
      <c r="H537" s="0" t="n">
        <f aca="false">G537/(F537+G537)</f>
        <v>0.908046104154986</v>
      </c>
    </row>
    <row r="538" customFormat="false" ht="12.75" hidden="false" customHeight="false" outlineLevel="0" collapsed="false">
      <c r="A538" s="1" t="n">
        <v>53.6</v>
      </c>
      <c r="B538" s="0" t="n">
        <f aca="false">B537-(($J$2+($K$2*$I$4)+($N$2*D537))*B537*(A538-A537))</f>
        <v>0.0038393070830868</v>
      </c>
      <c r="C538" s="0" t="n">
        <f aca="false">C537-($N$2*D537*B537*(A538-A537))</f>
        <v>0.0130850647461288</v>
      </c>
      <c r="D538" s="0" t="n">
        <f aca="false">C538*(10^(-$L$2))/(10^(-$L$2)+10^(-$I$2))</f>
        <v>0.0041291623452104</v>
      </c>
      <c r="E538" s="2" t="n">
        <f aca="false">($B$2-B538)*100/$B$2</f>
        <v>92.3213858338264</v>
      </c>
      <c r="F538" s="0" t="n">
        <f aca="false">F537+(($J$2+($K$2*$I$4))*B537*(A538-A537))</f>
        <v>0.00424575766304197</v>
      </c>
      <c r="G538" s="0" t="n">
        <f aca="false">G537+(($N$2*D537)*B537*(A538-A537))</f>
        <v>0.0419149352538712</v>
      </c>
      <c r="H538" s="0" t="n">
        <f aca="false">G538/(F538+G538)</f>
        <v>0.908022228550942</v>
      </c>
    </row>
    <row r="539" customFormat="false" ht="12.75" hidden="false" customHeight="false" outlineLevel="0" collapsed="false">
      <c r="A539" s="1" t="n">
        <v>53.7</v>
      </c>
      <c r="B539" s="0" t="n">
        <f aca="false">B538-(($J$2+($K$2*$I$4)+($N$2*D538))*B538*(A539-A538))</f>
        <v>0.00382744670293718</v>
      </c>
      <c r="C539" s="0" t="n">
        <f aca="false">C538-($N$2*D538*B538*(A539-A538))</f>
        <v>0.0130753943415629</v>
      </c>
      <c r="D539" s="0" t="n">
        <f aca="false">C539*(10^(-$L$2))/(10^(-$L$2)+10^(-$I$2))</f>
        <v>0.00412611072329097</v>
      </c>
      <c r="E539" s="2" t="n">
        <f aca="false">($B$2-B539)*100/$B$2</f>
        <v>92.3451065941256</v>
      </c>
      <c r="F539" s="0" t="n">
        <f aca="false">F538+(($J$2+($K$2*$I$4))*B538*(A539-A538))</f>
        <v>0.0042479476386257</v>
      </c>
      <c r="G539" s="0" t="n">
        <f aca="false">G538+(($N$2*D538)*B538*(A539-A538))</f>
        <v>0.0419246056584371</v>
      </c>
      <c r="H539" s="0" t="n">
        <f aca="false">G539/(F539+G539)</f>
        <v>0.907998424707089</v>
      </c>
    </row>
    <row r="540" customFormat="false" ht="12.75" hidden="false" customHeight="false" outlineLevel="0" collapsed="false">
      <c r="A540" s="1" t="n">
        <v>53.8</v>
      </c>
      <c r="B540" s="0" t="n">
        <f aca="false">B539-(($J$2+($K$2*$I$4)+($N$2*D539))*B539*(A540-A539))</f>
        <v>0.00381563008660274</v>
      </c>
      <c r="C540" s="0" t="n">
        <f aca="false">C539-($N$2*D539*B539*(A540-A539))</f>
        <v>0.0130657609355438</v>
      </c>
      <c r="D540" s="0" t="n">
        <f aca="false">C540*(10^(-$L$2))/(10^(-$L$2)+10^(-$I$2))</f>
        <v>0.00412307077674412</v>
      </c>
      <c r="E540" s="2" t="n">
        <f aca="false">($B$2-B540)*100/$B$2</f>
        <v>92.3687398267945</v>
      </c>
      <c r="F540" s="0" t="n">
        <f aca="false">F539+(($J$2+($K$2*$I$4))*B539*(A540-A539))</f>
        <v>0.00425013084894101</v>
      </c>
      <c r="G540" s="0" t="n">
        <f aca="false">G539+(($N$2*D539)*B539*(A540-A539))</f>
        <v>0.0419342390644562</v>
      </c>
      <c r="H540" s="0" t="n">
        <f aca="false">G540/(F540+G540)</f>
        <v>0.907974692370803</v>
      </c>
    </row>
    <row r="541" customFormat="false" ht="12.75" hidden="false" customHeight="false" outlineLevel="0" collapsed="false">
      <c r="A541" s="1" t="n">
        <v>53.9</v>
      </c>
      <c r="B541" s="0" t="n">
        <f aca="false">B540-(($J$2+($K$2*$I$4)+($N$2*D540))*B540*(A541-A540))</f>
        <v>0.00380385702772056</v>
      </c>
      <c r="C541" s="0" t="n">
        <f aca="false">C540-($N$2*D540*B540*(A541-A540))</f>
        <v>0.0130561643466718</v>
      </c>
      <c r="D541" s="0" t="n">
        <f aca="false">C541*(10^(-$L$2))/(10^(-$L$2)+10^(-$I$2))</f>
        <v>0.00412004244832683</v>
      </c>
      <c r="E541" s="2" t="n">
        <f aca="false">($B$2-B541)*100/$B$2</f>
        <v>92.3922859445589</v>
      </c>
      <c r="F541" s="0" t="n">
        <f aca="false">F540+(($J$2+($K$2*$I$4))*B540*(A541-A540))</f>
        <v>0.00425230731895118</v>
      </c>
      <c r="G541" s="0" t="n">
        <f aca="false">G540+(($N$2*D540)*B540*(A541-A540))</f>
        <v>0.0419438356533283</v>
      </c>
      <c r="H541" s="0" t="n">
        <f aca="false">G541/(F541+G541)</f>
        <v>0.907951031290581</v>
      </c>
    </row>
    <row r="542" customFormat="false" ht="12.75" hidden="false" customHeight="false" outlineLevel="0" collapsed="false">
      <c r="A542" s="1" t="n">
        <v>54</v>
      </c>
      <c r="B542" s="0" t="n">
        <f aca="false">B541-(($J$2+($K$2*$I$4)+($N$2*D541))*B541*(A542-A541))</f>
        <v>0.0037921273211928</v>
      </c>
      <c r="C542" s="0" t="n">
        <f aca="false">C541-($N$2*D541*B541*(A542-A541))</f>
        <v>0.0130466043946946</v>
      </c>
      <c r="D542" s="0" t="n">
        <f aca="false">C542*(10^(-$L$2))/(10^(-$L$2)+10^(-$I$2))</f>
        <v>0.00411702568115816</v>
      </c>
      <c r="E542" s="2" t="n">
        <f aca="false">($B$2-B542)*100/$B$2</f>
        <v>92.4157453576144</v>
      </c>
      <c r="F542" s="0" t="n">
        <f aca="false">F541+(($J$2+($K$2*$I$4))*B541*(A542-A541))</f>
        <v>0.00425447707350178</v>
      </c>
      <c r="G542" s="0" t="n">
        <f aca="false">G541+(($N$2*D541)*B541*(A542-A541))</f>
        <v>0.0419533956053054</v>
      </c>
      <c r="H542" s="0" t="n">
        <f aca="false">G542/(F542+G542)</f>
        <v>0.907927441216028</v>
      </c>
    </row>
    <row r="543" customFormat="false" ht="12.75" hidden="false" customHeight="false" outlineLevel="0" collapsed="false">
      <c r="A543" s="1" t="n">
        <v>54.1</v>
      </c>
      <c r="B543" s="0" t="n">
        <f aca="false">B542-(($J$2+($K$2*$I$4)+($N$2*D542))*B542*(A543-A542))</f>
        <v>0.00378044076317697</v>
      </c>
      <c r="C543" s="0" t="n">
        <f aca="false">C542-($N$2*D542*B542*(A543-A542))</f>
        <v>0.0130370809004984</v>
      </c>
      <c r="D543" s="0" t="n">
        <f aca="false">C543*(10^(-$L$2))/(10^(-$L$2)+10^(-$I$2))</f>
        <v>0.00411402041871637</v>
      </c>
      <c r="E543" s="2" t="n">
        <f aca="false">($B$2-B543)*100/$B$2</f>
        <v>92.4391184736461</v>
      </c>
      <c r="F543" s="0" t="n">
        <f aca="false">F542+(($J$2+($K$2*$I$4))*B542*(A543-A542))</f>
        <v>0.00425664013732139</v>
      </c>
      <c r="G543" s="0" t="n">
        <f aca="false">G542+(($N$2*D542)*B542*(A543-A542))</f>
        <v>0.0419629190995016</v>
      </c>
      <c r="H543" s="0" t="n">
        <f aca="false">G543/(F543+G543)</f>
        <v>0.90790392189785</v>
      </c>
    </row>
    <row r="544" customFormat="false" ht="12.75" hidden="false" customHeight="false" outlineLevel="0" collapsed="false">
      <c r="A544" s="1" t="n">
        <v>54.2</v>
      </c>
      <c r="B544" s="0" t="n">
        <f aca="false">B543-(($J$2+($K$2*$I$4)+($N$2*D543))*B543*(A544-A543))</f>
        <v>0.00376879715107627</v>
      </c>
      <c r="C544" s="0" t="n">
        <f aca="false">C543-($N$2*D543*B543*(A544-A543))</f>
        <v>0.0130275936860986</v>
      </c>
      <c r="D544" s="0" t="n">
        <f aca="false">C544*(10^(-$L$2))/(10^(-$L$2)+10^(-$I$2))</f>
        <v>0.00411102660483615</v>
      </c>
      <c r="E544" s="2" t="n">
        <f aca="false">($B$2-B544)*100/$B$2</f>
        <v>92.4624056978475</v>
      </c>
      <c r="F544" s="0" t="n">
        <f aca="false">F543+(($J$2+($K$2*$I$4))*B543*(A544-A543))</f>
        <v>0.0042587965350223</v>
      </c>
      <c r="G544" s="0" t="n">
        <f aca="false">G543+(($N$2*D543)*B543*(A544-A543))</f>
        <v>0.0419724063139014</v>
      </c>
      <c r="H544" s="0" t="n">
        <f aca="false">G544/(F544+G544)</f>
        <v>0.907880473087854</v>
      </c>
    </row>
    <row r="545" customFormat="false" ht="12.75" hidden="false" customHeight="false" outlineLevel="0" collapsed="false">
      <c r="A545" s="1" t="n">
        <v>54.3</v>
      </c>
      <c r="B545" s="0" t="n">
        <f aca="false">B544-(($J$2+($K$2*$I$4)+($N$2*D544))*B544*(A545-A544))</f>
        <v>0.00375719628352996</v>
      </c>
      <c r="C545" s="0" t="n">
        <f aca="false">C544-($N$2*D544*B544*(A545-A544))</f>
        <v>0.0130181425746312</v>
      </c>
      <c r="D545" s="0" t="n">
        <f aca="false">C545*(10^(-$L$2))/(10^(-$L$2)+10^(-$I$2))</f>
        <v>0.00410804418370576</v>
      </c>
      <c r="E545" s="2" t="n">
        <f aca="false">($B$2-B545)*100/$B$2</f>
        <v>92.4856074329401</v>
      </c>
      <c r="F545" s="0" t="n">
        <f aca="false">F544+(($J$2+($K$2*$I$4))*B544*(A545-A544))</f>
        <v>0.00426094629110126</v>
      </c>
      <c r="G545" s="0" t="n">
        <f aca="false">G544+(($N$2*D544)*B544*(A545-A544))</f>
        <v>0.0419818574253688</v>
      </c>
      <c r="H545" s="0" t="n">
        <f aca="false">G545/(F545+G545)</f>
        <v>0.907857094538936</v>
      </c>
    </row>
    <row r="546" customFormat="false" ht="12.75" hidden="false" customHeight="false" outlineLevel="0" collapsed="false">
      <c r="A546" s="1" t="n">
        <v>54.4</v>
      </c>
      <c r="B546" s="0" t="n">
        <f aca="false">B545-(($J$2+($K$2*$I$4)+($N$2*D545))*B545*(A546-A545))</f>
        <v>0.00374563796040392</v>
      </c>
      <c r="C546" s="0" t="n">
        <f aca="false">C545-($N$2*D545*B545*(A546-A545))</f>
        <v>0.0130087273903441</v>
      </c>
      <c r="D546" s="0" t="n">
        <f aca="false">C546*(10^(-$L$2))/(10^(-$L$2)+10^(-$I$2))</f>
        <v>0.0041050730998643</v>
      </c>
      <c r="E546" s="2" t="n">
        <f aca="false">($B$2-B546)*100/$B$2</f>
        <v>92.5087240791922</v>
      </c>
      <c r="F546" s="0" t="n">
        <f aca="false">F545+(($J$2+($K$2*$I$4))*B545*(A546-A545))</f>
        <v>0.00426308942994015</v>
      </c>
      <c r="G546" s="0" t="n">
        <f aca="false">G545+(($N$2*D545)*B545*(A546-A545))</f>
        <v>0.0419912726096559</v>
      </c>
      <c r="H546" s="0" t="n">
        <f aca="false">G546/(F546+G546)</f>
        <v>0.907833786005075</v>
      </c>
    </row>
    <row r="547" customFormat="false" ht="12.75" hidden="false" customHeight="false" outlineLevel="0" collapsed="false">
      <c r="A547" s="1" t="n">
        <v>54.5</v>
      </c>
      <c r="B547" s="0" t="n">
        <f aca="false">B546-(($J$2+($K$2*$I$4)+($N$2*D546))*B546*(A547-A546))</f>
        <v>0.00373412198278119</v>
      </c>
      <c r="C547" s="0" t="n">
        <f aca="false">C546-($N$2*D546*B546*(A547-A546))</f>
        <v>0.0129993479585879</v>
      </c>
      <c r="D547" s="0" t="n">
        <f aca="false">C547*(10^(-$L$2))/(10^(-$L$2)+10^(-$I$2))</f>
        <v>0.00410211329819893</v>
      </c>
      <c r="E547" s="2" t="n">
        <f aca="false">($B$2-B547)*100/$B$2</f>
        <v>92.5317560344376</v>
      </c>
      <c r="F547" s="0" t="n">
        <f aca="false">F546+(($J$2+($K$2*$I$4))*B546*(A547-A546))</f>
        <v>0.00426522597580669</v>
      </c>
      <c r="G547" s="0" t="n">
        <f aca="false">G546+(($N$2*D546)*B546*(A547-A546))</f>
        <v>0.0420006520414121</v>
      </c>
      <c r="H547" s="0" t="n">
        <f aca="false">G547/(F547+G547)</f>
        <v>0.907810547241332</v>
      </c>
    </row>
    <row r="548" customFormat="false" ht="12.75" hidden="false" customHeight="false" outlineLevel="0" collapsed="false">
      <c r="A548" s="1" t="n">
        <v>54.6</v>
      </c>
      <c r="B548" s="0" t="n">
        <f aca="false">B547-(($J$2+($K$2*$I$4)+($N$2*D547))*B547*(A548-A547))</f>
        <v>0.00372264815295271</v>
      </c>
      <c r="C548" s="0" t="n">
        <f aca="false">C547-($N$2*D547*B547*(A548-A547))</f>
        <v>0.0129900041058079</v>
      </c>
      <c r="D548" s="0" t="n">
        <f aca="false">C548*(10^(-$L$2))/(10^(-$L$2)+10^(-$I$2))</f>
        <v>0.00409916472394217</v>
      </c>
      <c r="E548" s="2" t="n">
        <f aca="false">($B$2-B548)*100/$B$2</f>
        <v>92.5547036940946</v>
      </c>
      <c r="F548" s="0" t="n">
        <f aca="false">F547+(($J$2+($K$2*$I$4))*B547*(A548-A547))</f>
        <v>0.00426735595285515</v>
      </c>
      <c r="G548" s="0" t="n">
        <f aca="false">G547+(($N$2*D547)*B547*(A548-A547))</f>
        <v>0.0420099958941921</v>
      </c>
      <c r="H548" s="0" t="n">
        <f aca="false">G548/(F548+G548)</f>
        <v>0.907787378003838</v>
      </c>
    </row>
    <row r="549" customFormat="false" ht="12.75" hidden="false" customHeight="false" outlineLevel="0" collapsed="false">
      <c r="A549" s="1" t="n">
        <v>54.7</v>
      </c>
      <c r="B549" s="0" t="n">
        <f aca="false">B548-(($J$2+($K$2*$I$4)+($N$2*D548))*B548*(A549-A548))</f>
        <v>0.00371121627440804</v>
      </c>
      <c r="C549" s="0" t="n">
        <f aca="false">C548-($N$2*D548*B548*(A549-A548))</f>
        <v>0.0129806956595351</v>
      </c>
      <c r="D549" s="0" t="n">
        <f aca="false">C549*(10^(-$L$2))/(10^(-$L$2)+10^(-$I$2))</f>
        <v>0.0040962273226692</v>
      </c>
      <c r="E549" s="2" t="n">
        <f aca="false">($B$2-B549)*100/$B$2</f>
        <v>92.5775674511839</v>
      </c>
      <c r="F549" s="0" t="n">
        <f aca="false">F548+(($J$2+($K$2*$I$4))*B548*(A549-A548))</f>
        <v>0.004269479385127</v>
      </c>
      <c r="G549" s="0" t="n">
        <f aca="false">G548+(($N$2*D548)*B548*(A549-A548))</f>
        <v>0.042019304340465</v>
      </c>
      <c r="H549" s="0" t="n">
        <f aca="false">G549/(F549+G549)</f>
        <v>0.907764278049792</v>
      </c>
    </row>
    <row r="550" customFormat="false" ht="12.75" hidden="false" customHeight="false" outlineLevel="0" collapsed="false">
      <c r="A550" s="1" t="n">
        <v>54.8</v>
      </c>
      <c r="B550" s="0" t="n">
        <f aca="false">B549-(($J$2+($K$2*$I$4)+($N$2*D549))*B549*(A550-A549))</f>
        <v>0.00369982615182623</v>
      </c>
      <c r="C550" s="0" t="n">
        <f aca="false">C549-($N$2*D549*B549*(A550-A549))</f>
        <v>0.0129714224483779</v>
      </c>
      <c r="D550" s="0" t="n">
        <f aca="false">C550*(10^(-$L$2))/(10^(-$L$2)+10^(-$I$2))</f>
        <v>0.00409330104029519</v>
      </c>
      <c r="E550" s="2" t="n">
        <f aca="false">($B$2-B550)*100/$B$2</f>
        <v>92.6003476963475</v>
      </c>
      <c r="F550" s="0" t="n">
        <f aca="false">F549+(($J$2+($K$2*$I$4))*B549*(A550-A549))</f>
        <v>0.00427159629655163</v>
      </c>
      <c r="G550" s="0" t="n">
        <f aca="false">G549+(($N$2*D549)*B549*(A550-A549))</f>
        <v>0.0420285775516221</v>
      </c>
      <c r="H550" s="0" t="n">
        <f aca="false">G550/(F550+G550)</f>
        <v>0.907741247137453</v>
      </c>
    </row>
    <row r="551" customFormat="false" ht="12.75" hidden="false" customHeight="false" outlineLevel="0" collapsed="false">
      <c r="A551" s="1" t="n">
        <v>54.9</v>
      </c>
      <c r="B551" s="0" t="n">
        <f aca="false">B550-(($J$2+($K$2*$I$4)+($N$2*D550))*B550*(A551-A550))</f>
        <v>0.00368847759106676</v>
      </c>
      <c r="C551" s="0" t="n">
        <f aca="false">C550-($N$2*D550*B550*(A551-A550))</f>
        <v>0.0129621843020138</v>
      </c>
      <c r="D551" s="0" t="n">
        <f aca="false">C551*(10^(-$L$2))/(10^(-$L$2)+10^(-$I$2))</f>
        <v>0.00409038582307264</v>
      </c>
      <c r="E551" s="2" t="n">
        <f aca="false">($B$2-B551)*100/$B$2</f>
        <v>92.6230448178665</v>
      </c>
      <c r="F551" s="0" t="n">
        <f aca="false">F550+(($J$2+($K$2*$I$4))*B550*(A551-A550))</f>
        <v>0.00427370671094704</v>
      </c>
      <c r="G551" s="0" t="n">
        <f aca="false">G550+(($N$2*D550)*B550*(A551-A550))</f>
        <v>0.0420378156979862</v>
      </c>
      <c r="H551" s="0" t="n">
        <f aca="false">G551/(F551+G551)</f>
        <v>0.907718285026133</v>
      </c>
    </row>
    <row r="552" customFormat="false" ht="12.75" hidden="false" customHeight="false" outlineLevel="0" collapsed="false">
      <c r="A552" s="1" t="n">
        <v>55</v>
      </c>
      <c r="B552" s="0" t="n">
        <f aca="false">B551-(($J$2+($K$2*$I$4)+($N$2*D551))*B551*(A552-A551))</f>
        <v>0.00367717039916054</v>
      </c>
      <c r="C552" s="0" t="n">
        <f aca="false">C551-($N$2*D551*B551*(A552-A551))</f>
        <v>0.012952981051181</v>
      </c>
      <c r="D552" s="0" t="n">
        <f aca="false">C552*(10^(-$L$2))/(10^(-$L$2)+10^(-$I$2))</f>
        <v>0.00408748161758878</v>
      </c>
      <c r="E552" s="2" t="n">
        <f aca="false">($B$2-B552)*100/$B$2</f>
        <v>92.6456592016789</v>
      </c>
      <c r="F552" s="0" t="n">
        <f aca="false">F551+(($J$2+($K$2*$I$4))*B551*(A552-A551))</f>
        <v>0.00427581065202045</v>
      </c>
      <c r="G552" s="0" t="n">
        <f aca="false">G551+(($N$2*D551)*B551*(A552-A551))</f>
        <v>0.042047018948819</v>
      </c>
      <c r="H552" s="0" t="n">
        <f aca="false">G552/(F552+G552)</f>
        <v>0.907695391476194</v>
      </c>
    </row>
    <row r="553" customFormat="false" ht="12.75" hidden="false" customHeight="false" outlineLevel="0" collapsed="false">
      <c r="A553" s="1" t="n">
        <v>55.1</v>
      </c>
      <c r="B553" s="0" t="n">
        <f aca="false">B552-(($J$2+($K$2*$I$4)+($N$2*D552))*B552*(A553-A552))</f>
        <v>0.00366590438430105</v>
      </c>
      <c r="C553" s="0" t="n">
        <f aca="false">C552-($N$2*D552*B552*(A553-A552))</f>
        <v>0.0129438125276701</v>
      </c>
      <c r="D553" s="0" t="n">
        <f aca="false">C553*(10^(-$L$2))/(10^(-$L$2)+10^(-$I$2))</f>
        <v>0.00408458837076296</v>
      </c>
      <c r="E553" s="2" t="n">
        <f aca="false">($B$2-B553)*100/$B$2</f>
        <v>92.6681912313979</v>
      </c>
      <c r="F553" s="0" t="n">
        <f aca="false">F552+(($J$2+($K$2*$I$4))*B552*(A553-A552))</f>
        <v>0.00427790814336904</v>
      </c>
      <c r="G553" s="0" t="n">
        <f aca="false">G552+(($N$2*D552)*B552*(A553-A552))</f>
        <v>0.0420561874723299</v>
      </c>
      <c r="H553" s="0" t="n">
        <f aca="false">G553/(F553+G553)</f>
        <v>0.907672566249041</v>
      </c>
    </row>
    <row r="554" customFormat="false" ht="12.75" hidden="false" customHeight="false" outlineLevel="0" collapsed="false">
      <c r="A554" s="1" t="n">
        <v>55.2</v>
      </c>
      <c r="B554" s="0" t="n">
        <f aca="false">B553-(($J$2+($K$2*$I$4)+($N$2*D553))*B553*(A554-A553))</f>
        <v>0.00365467935583549</v>
      </c>
      <c r="C554" s="0" t="n">
        <f aca="false">C553-($N$2*D553*B553*(A554-A553))</f>
        <v>0.0129346785643161</v>
      </c>
      <c r="D554" s="0" t="n">
        <f aca="false">C554*(10^(-$L$2))/(10^(-$L$2)+10^(-$I$2))</f>
        <v>0.00408170602984408</v>
      </c>
      <c r="E554" s="2" t="n">
        <f aca="false">($B$2-B554)*100/$B$2</f>
        <v>92.690641288329</v>
      </c>
      <c r="F554" s="0" t="n">
        <f aca="false">F553+(($J$2+($K$2*$I$4))*B553*(A554-A553))</f>
        <v>0.00427999920848057</v>
      </c>
      <c r="G554" s="0" t="n">
        <f aca="false">G553+(($N$2*D553)*B553*(A554-A553))</f>
        <v>0.0420653214356839</v>
      </c>
      <c r="H554" s="0" t="n">
        <f aca="false">G554/(F554+G554)</f>
        <v>0.907649809107115</v>
      </c>
    </row>
    <row r="555" customFormat="false" ht="12.75" hidden="false" customHeight="false" outlineLevel="0" collapsed="false">
      <c r="A555" s="1" t="n">
        <v>55.3</v>
      </c>
      <c r="B555" s="0" t="n">
        <f aca="false">B554-(($J$2+($K$2*$I$4)+($N$2*D554))*B554*(A555-A554))</f>
        <v>0.00364349512425606</v>
      </c>
      <c r="C555" s="0" t="n">
        <f aca="false">C554-($N$2*D554*B554*(A555-A554))</f>
        <v>0.0129255789949901</v>
      </c>
      <c r="D555" s="0" t="n">
        <f aca="false">C555*(10^(-$L$2))/(10^(-$L$2)+10^(-$I$2))</f>
        <v>0.00407883454240803</v>
      </c>
      <c r="E555" s="2" t="n">
        <f aca="false">($B$2-B555)*100/$B$2</f>
        <v>92.7130097514879</v>
      </c>
      <c r="F555" s="0" t="n">
        <f aca="false">F554+(($J$2+($K$2*$I$4))*B554*(A555-A554))</f>
        <v>0.00428208387073404</v>
      </c>
      <c r="G555" s="0" t="n">
        <f aca="false">G554+(($N$2*D554)*B554*(A555-A554))</f>
        <v>0.0420744210050099</v>
      </c>
      <c r="H555" s="0" t="n">
        <f aca="false">G555/(F555+G555)</f>
        <v>0.907627119813887</v>
      </c>
    </row>
    <row r="556" customFormat="false" ht="12.75" hidden="false" customHeight="false" outlineLevel="0" collapsed="false">
      <c r="A556" s="1" t="n">
        <v>55.4</v>
      </c>
      <c r="B556" s="0" t="n">
        <f aca="false">B555-(($J$2+($K$2*$I$4)+($N$2*D555))*B555*(A556-A555))</f>
        <v>0.00363235150119129</v>
      </c>
      <c r="C556" s="0" t="n">
        <f aca="false">C555-($N$2*D555*B555*(A556-A555))</f>
        <v>0.0129165136545917</v>
      </c>
      <c r="D556" s="0" t="n">
        <f aca="false">C556*(10^(-$L$2))/(10^(-$L$2)+10^(-$I$2))</f>
        <v>0.0040759738563552</v>
      </c>
      <c r="E556" s="2" t="n">
        <f aca="false">($B$2-B556)*100/$B$2</f>
        <v>92.7352969976174</v>
      </c>
      <c r="F556" s="0" t="n">
        <f aca="false">F555+(($J$2+($K$2*$I$4))*B555*(A556-A555))</f>
        <v>0.00428416215340038</v>
      </c>
      <c r="G556" s="0" t="n">
        <f aca="false">G555+(($N$2*D555)*B555*(A556-A555))</f>
        <v>0.0420834863454083</v>
      </c>
      <c r="H556" s="0" t="n">
        <f aca="false">G556/(F556+G556)</f>
        <v>0.907604498133856</v>
      </c>
    </row>
    <row r="557" customFormat="false" ht="12.75" hidden="false" customHeight="false" outlineLevel="0" collapsed="false">
      <c r="A557" s="1" t="n">
        <v>55.5</v>
      </c>
      <c r="B557" s="0" t="n">
        <f aca="false">B556-(($J$2+($K$2*$I$4)+($N$2*D556))*B556*(A557-A556))</f>
        <v>0.0036212482993975</v>
      </c>
      <c r="C557" s="0" t="n">
        <f aca="false">C556-($N$2*D556*B556*(A557-A556))</f>
        <v>0.0129074823790406</v>
      </c>
      <c r="D557" s="0" t="n">
        <f aca="false">C557*(10^(-$L$2))/(10^(-$L$2)+10^(-$I$2))</f>
        <v>0.00407312391990792</v>
      </c>
      <c r="E557" s="2" t="n">
        <f aca="false">($B$2-B557)*100/$B$2</f>
        <v>92.757503401205</v>
      </c>
      <c r="F557" s="0" t="n">
        <f aca="false">F556+(($J$2+($K$2*$I$4))*B556*(A557-A556))</f>
        <v>0.00428623407964305</v>
      </c>
      <c r="G557" s="0" t="n">
        <f aca="false">G556+(($N$2*D556)*B556*(A557-A556))</f>
        <v>0.0420925176209594</v>
      </c>
      <c r="H557" s="0" t="n">
        <f aca="false">G557/(F557+G557)</f>
        <v>0.907581943832538</v>
      </c>
    </row>
    <row r="558" customFormat="false" ht="12.75" hidden="false" customHeight="false" outlineLevel="0" collapsed="false">
      <c r="A558" s="1" t="n">
        <v>55.6</v>
      </c>
      <c r="B558" s="0" t="n">
        <f aca="false">B557-(($J$2+($K$2*$I$4)+($N$2*D557))*B557*(A558-A557))</f>
        <v>0.00361018533275024</v>
      </c>
      <c r="C558" s="0" t="n">
        <f aca="false">C557-($N$2*D557*B557*(A558-A557))</f>
        <v>0.012898485005269</v>
      </c>
      <c r="D558" s="0" t="n">
        <f aca="false">C558*(10^(-$L$2))/(10^(-$L$2)+10^(-$I$2))</f>
        <v>0.00407028468160805</v>
      </c>
      <c r="E558" s="2" t="n">
        <f aca="false">($B$2-B558)*100/$B$2</f>
        <v>92.7796293344995</v>
      </c>
      <c r="F558" s="0" t="n">
        <f aca="false">F557+(($J$2+($K$2*$I$4))*B557*(A558-A557))</f>
        <v>0.00428829967251871</v>
      </c>
      <c r="G558" s="0" t="n">
        <f aca="false">G557+(($N$2*D557)*B557*(A558-A557))</f>
        <v>0.042101514994731</v>
      </c>
      <c r="H558" s="0" t="n">
        <f aca="false">G558/(F558+G558)</f>
        <v>0.907559456676464</v>
      </c>
    </row>
    <row r="559" customFormat="false" ht="12.75" hidden="false" customHeight="false" outlineLevel="0" collapsed="false">
      <c r="A559" s="1" t="n">
        <v>55.7</v>
      </c>
      <c r="B559" s="0" t="n">
        <f aca="false">B558-(($J$2+($K$2*$I$4)+($N$2*D558))*B558*(A559-A558))</f>
        <v>0.00359916241623593</v>
      </c>
      <c r="C559" s="0" t="n">
        <f aca="false">C558-($N$2*D558*B558*(A559-A558))</f>
        <v>0.0128895213712138</v>
      </c>
      <c r="D559" s="0" t="n">
        <f aca="false">C559*(10^(-$L$2))/(10^(-$L$2)+10^(-$I$2))</f>
        <v>0.00406745609031447</v>
      </c>
      <c r="E559" s="2" t="n">
        <f aca="false">($B$2-B559)*100/$B$2</f>
        <v>92.8016751675282</v>
      </c>
      <c r="F559" s="0" t="n">
        <f aca="false">F558+(($J$2+($K$2*$I$4))*B558*(A559-A558))</f>
        <v>0.00429035895497785</v>
      </c>
      <c r="G559" s="0" t="n">
        <f aca="false">G558+(($N$2*D558)*B558*(A559-A558))</f>
        <v>0.0421104786287862</v>
      </c>
      <c r="H559" s="0" t="n">
        <f aca="false">G559/(F559+G559)</f>
        <v>0.907537036433173</v>
      </c>
    </row>
    <row r="560" customFormat="false" ht="12.75" hidden="false" customHeight="false" outlineLevel="0" collapsed="false">
      <c r="A560" s="1" t="n">
        <v>55.8</v>
      </c>
      <c r="B560" s="0" t="n">
        <f aca="false">B559-(($J$2+($K$2*$I$4)+($N$2*D559))*B559*(A560-A559))</f>
        <v>0.00358817936594348</v>
      </c>
      <c r="C560" s="0" t="n">
        <f aca="false">C559-($N$2*D559*B559*(A560-A559))</f>
        <v>0.0128805913158089</v>
      </c>
      <c r="D560" s="0" t="n">
        <f aca="false">C560*(10^(-$L$2))/(10^(-$L$2)+10^(-$I$2))</f>
        <v>0.00406463809520067</v>
      </c>
      <c r="E560" s="2" t="n">
        <f aca="false">($B$2-B560)*100/$B$2</f>
        <v>92.823641268113</v>
      </c>
      <c r="F560" s="0" t="n">
        <f aca="false">F559+(($J$2+($K$2*$I$4))*B559*(A560-A559))</f>
        <v>0.00429241194986542</v>
      </c>
      <c r="G560" s="0" t="n">
        <f aca="false">G559+(($N$2*D559)*B559*(A560-A559))</f>
        <v>0.0421194086841911</v>
      </c>
      <c r="H560" s="0" t="n">
        <f aca="false">G560/(F560+G560)</f>
        <v>0.907514682871206</v>
      </c>
    </row>
    <row r="561" customFormat="false" ht="12.75" hidden="false" customHeight="false" outlineLevel="0" collapsed="false">
      <c r="A561" s="1" t="n">
        <v>55.9</v>
      </c>
      <c r="B561" s="0" t="n">
        <f aca="false">B560-(($J$2+($K$2*$I$4)+($N$2*D560))*B560*(A561-A560))</f>
        <v>0.00357723599905604</v>
      </c>
      <c r="C561" s="0" t="n">
        <f aca="false">C560-($N$2*D560*B560*(A561-A560))</f>
        <v>0.0128716946789776</v>
      </c>
      <c r="D561" s="0" t="n">
        <f aca="false">C561*(10^(-$L$2))/(10^(-$L$2)+10^(-$I$2))</f>
        <v>0.00406183064575232</v>
      </c>
      <c r="E561" s="2" t="n">
        <f aca="false">($B$2-B561)*100/$B$2</f>
        <v>92.8455280018879</v>
      </c>
      <c r="F561" s="0" t="n">
        <f aca="false">F560+(($J$2+($K$2*$I$4))*B560*(A561-A560))</f>
        <v>0.00429445867992149</v>
      </c>
      <c r="G561" s="0" t="n">
        <f aca="false">G560+(($N$2*D560)*B560*(A561-A560))</f>
        <v>0.0421283053210224</v>
      </c>
      <c r="H561" s="0" t="n">
        <f aca="false">G561/(F561+G561)</f>
        <v>0.907492395760102</v>
      </c>
    </row>
    <row r="562" customFormat="false" ht="12.75" hidden="false" customHeight="false" outlineLevel="0" collapsed="false">
      <c r="A562" s="1" t="n">
        <v>56</v>
      </c>
      <c r="B562" s="0" t="n">
        <f aca="false">B561-(($J$2+($K$2*$I$4)+($N$2*D561))*B561*(A562-A561))</f>
        <v>0.00356633213384279</v>
      </c>
      <c r="C562" s="0" t="n">
        <f aca="false">C561-($N$2*D561*B561*(A562-A561))</f>
        <v>0.0128628313016247</v>
      </c>
      <c r="D562" s="0" t="n">
        <f aca="false">C562*(10^(-$L$2))/(10^(-$L$2)+10^(-$I$2))</f>
        <v>0.00405903369176492</v>
      </c>
      <c r="E562" s="2" t="n">
        <f aca="false">($B$2-B562)*100/$B$2</f>
        <v>92.8673357323144</v>
      </c>
      <c r="F562" s="0" t="n">
        <f aca="false">F561+(($J$2+($K$2*$I$4))*B561*(A562-A561))</f>
        <v>0.00429649916778183</v>
      </c>
      <c r="G562" s="0" t="n">
        <f aca="false">G561+(($N$2*D561)*B561*(A562-A561))</f>
        <v>0.0421371686983753</v>
      </c>
      <c r="H562" s="0" t="n">
        <f aca="false">G562/(F562+G562)</f>
        <v>0.907470174870392</v>
      </c>
    </row>
    <row r="563" customFormat="false" ht="12.75" hidden="false" customHeight="false" outlineLevel="0" collapsed="false">
      <c r="A563" s="1" t="n">
        <v>56.1</v>
      </c>
      <c r="B563" s="0" t="n">
        <f aca="false">B562-(($J$2+($K$2*$I$4)+($N$2*D562))*B562*(A563-A562))</f>
        <v>0.00355546758965082</v>
      </c>
      <c r="C563" s="0" t="n">
        <f aca="false">C562-($N$2*D562*B562*(A563-A562))</f>
        <v>0.0128540010256294</v>
      </c>
      <c r="D563" s="0" t="n">
        <f aca="false">C563*(10^(-$L$2))/(10^(-$L$2)+10^(-$I$2))</f>
        <v>0.0040562471833414</v>
      </c>
      <c r="E563" s="2" t="n">
        <f aca="false">($B$2-B563)*100/$B$2</f>
        <v>92.8890648206984</v>
      </c>
      <c r="F563" s="0" t="n">
        <f aca="false">F562+(($J$2+($K$2*$I$4))*B562*(A563-A562))</f>
        <v>0.00429853343597855</v>
      </c>
      <c r="G563" s="0" t="n">
        <f aca="false">G562+(($N$2*D562)*B562*(A563-A562))</f>
        <v>0.0421459989743706</v>
      </c>
      <c r="H563" s="0" t="n">
        <f aca="false">G563/(F563+G563)</f>
        <v>0.907448019973591</v>
      </c>
    </row>
    <row r="564" customFormat="false" ht="12.75" hidden="false" customHeight="false" outlineLevel="0" collapsed="false">
      <c r="A564" s="1" t="n">
        <v>56.2</v>
      </c>
      <c r="B564" s="0" t="n">
        <f aca="false">B563-(($J$2+($K$2*$I$4)+($N$2*D563))*B563*(A564-A563))</f>
        <v>0.0035446421868971</v>
      </c>
      <c r="C564" s="0" t="n">
        <f aca="false">C563-($N$2*D563*B563*(A564-A563))</f>
        <v>0.0128452036938379</v>
      </c>
      <c r="D564" s="0" t="n">
        <f aca="false">C564*(10^(-$L$2))/(10^(-$L$2)+10^(-$I$2))</f>
        <v>0.00405347107088978</v>
      </c>
      <c r="E564" s="2" t="n">
        <f aca="false">($B$2-B564)*100/$B$2</f>
        <v>92.9107156262058</v>
      </c>
      <c r="F564" s="0" t="n">
        <f aca="false">F563+(($J$2+($K$2*$I$4))*B563*(A564-A563))</f>
        <v>0.00430056150694072</v>
      </c>
      <c r="G564" s="0" t="n">
        <f aca="false">G563+(($N$2*D563)*B563*(A564-A563))</f>
        <v>0.0421547963061621</v>
      </c>
      <c r="H564" s="0" t="n">
        <f aca="false">G564/(F564+G564)</f>
        <v>0.907425930842196</v>
      </c>
    </row>
    <row r="565" customFormat="false" ht="12.75" hidden="false" customHeight="false" outlineLevel="0" collapsed="false">
      <c r="A565" s="1" t="n">
        <v>56.3</v>
      </c>
      <c r="B565" s="0" t="n">
        <f aca="false">B564-(($J$2+($K$2*$I$4)+($N$2*D564))*B564*(A565-A564))</f>
        <v>0.0035338557470605</v>
      </c>
      <c r="C565" s="0" t="n">
        <f aca="false">C564-($N$2*D564*B564*(A565-A564))</f>
        <v>0.0128364391500555</v>
      </c>
      <c r="D565" s="0" t="n">
        <f aca="false">C565*(10^(-$L$2))/(10^(-$L$2)+10^(-$I$2))</f>
        <v>0.00405070530512085</v>
      </c>
      <c r="E565" s="2" t="n">
        <f aca="false">($B$2-B565)*100/$B$2</f>
        <v>92.932288505879</v>
      </c>
      <c r="F565" s="0" t="n">
        <f aca="false">F564+(($J$2+($K$2*$I$4))*B564*(A565-A564))</f>
        <v>0.00430258340299497</v>
      </c>
      <c r="G565" s="0" t="n">
        <f aca="false">G564+(($N$2*D564)*B564*(A565-A564))</f>
        <v>0.0421635608499445</v>
      </c>
      <c r="H565" s="0" t="n">
        <f aca="false">G565/(F565+G565)</f>
        <v>0.907403907249679</v>
      </c>
    </row>
    <row r="566" customFormat="false" ht="12.75" hidden="false" customHeight="false" outlineLevel="0" collapsed="false">
      <c r="A566" s="1" t="n">
        <v>56.4</v>
      </c>
      <c r="B566" s="0" t="n">
        <f aca="false">B565-(($J$2+($K$2*$I$4)+($N$2*D565))*B565*(A566-A565))</f>
        <v>0.00352310809267386</v>
      </c>
      <c r="C566" s="0" t="n">
        <f aca="false">C565-($N$2*D565*B565*(A566-A565))</f>
        <v>0.01282770723904</v>
      </c>
      <c r="D566" s="0" t="n">
        <f aca="false">C566*(10^(-$L$2))/(10^(-$L$2)+10^(-$I$2))</f>
        <v>0.00404794983704587</v>
      </c>
      <c r="E566" s="2" t="n">
        <f aca="false">($B$2-B566)*100/$B$2</f>
        <v>92.9537838146523</v>
      </c>
      <c r="F566" s="0" t="n">
        <f aca="false">F565+(($J$2+($K$2*$I$4))*B565*(A566-A565))</f>
        <v>0.0043045991463661</v>
      </c>
      <c r="G566" s="0" t="n">
        <f aca="false">G565+(($N$2*D565)*B565*(A566-A565))</f>
        <v>0.04217229276096</v>
      </c>
      <c r="H566" s="0" t="n">
        <f aca="false">G566/(F566+G566)</f>
        <v>0.907381948970483</v>
      </c>
    </row>
    <row r="567" customFormat="false" ht="12.75" hidden="false" customHeight="false" outlineLevel="0" collapsed="false">
      <c r="A567" s="1" t="n">
        <v>56.5</v>
      </c>
      <c r="B567" s="0" t="n">
        <f aca="false">B566-(($J$2+($K$2*$I$4)+($N$2*D566))*B566*(A567-A566))</f>
        <v>0.0035123990473162</v>
      </c>
      <c r="C567" s="0" t="n">
        <f aca="false">C566-($N$2*D566*B566*(A567-A566))</f>
        <v>0.0128190078064939</v>
      </c>
      <c r="D567" s="0" t="n">
        <f aca="false">C567*(10^(-$L$2))/(10^(-$L$2)+10^(-$I$2))</f>
        <v>0.00404520461797429</v>
      </c>
      <c r="E567" s="2" t="n">
        <f aca="false">($B$2-B567)*100/$B$2</f>
        <v>92.9752019053676</v>
      </c>
      <c r="F567" s="0" t="n">
        <f aca="false">F566+(($J$2+($K$2*$I$4))*B566*(A567-A566))</f>
        <v>0.00430660875917768</v>
      </c>
      <c r="G567" s="0" t="n">
        <f aca="false">G566+(($N$2*D566)*B566*(A567-A566))</f>
        <v>0.0421809921935061</v>
      </c>
      <c r="H567" s="0" t="n">
        <f aca="false">G567/(F567+G567)</f>
        <v>0.907360055780012</v>
      </c>
    </row>
    <row r="568" customFormat="false" ht="12.75" hidden="false" customHeight="false" outlineLevel="0" collapsed="false">
      <c r="A568" s="1" t="n">
        <v>56.6</v>
      </c>
      <c r="B568" s="0" t="n">
        <f aca="false">B567-(($J$2+($K$2*$I$4)+($N$2*D567))*B567*(A568-A567))</f>
        <v>0.00350172843560493</v>
      </c>
      <c r="C568" s="0" t="n">
        <f aca="false">C567-($N$2*D567*B567*(A568-A567))</f>
        <v>0.0128103406990576</v>
      </c>
      <c r="D568" s="0" t="n">
        <f aca="false">C568*(10^(-$L$2))/(10^(-$L$2)+10^(-$I$2))</f>
        <v>0.00404246959951148</v>
      </c>
      <c r="E568" s="2" t="n">
        <f aca="false">($B$2-B568)*100/$B$2</f>
        <v>92.9965431287902</v>
      </c>
      <c r="F568" s="0" t="n">
        <f aca="false">F567+(($J$2+($K$2*$I$4))*B567*(A568-A567))</f>
        <v>0.00430861226345266</v>
      </c>
      <c r="G568" s="0" t="n">
        <f aca="false">G567+(($N$2*D567)*B567*(A568-A567))</f>
        <v>0.0421896593009424</v>
      </c>
      <c r="H568" s="0" t="n">
        <f aca="false">G568/(F568+G568)</f>
        <v>0.907338227454633</v>
      </c>
    </row>
    <row r="569" customFormat="false" ht="12.75" hidden="false" customHeight="false" outlineLevel="0" collapsed="false">
      <c r="A569" s="1" t="n">
        <v>56.7</v>
      </c>
      <c r="B569" s="0" t="n">
        <f aca="false">B568-(($J$2+($K$2*$I$4)+($N$2*D568))*B568*(A569-A568))</f>
        <v>0.00349109608318818</v>
      </c>
      <c r="C569" s="0" t="n">
        <f aca="false">C568-($N$2*D568*B568*(A569-A568))</f>
        <v>0.0128017057643021</v>
      </c>
      <c r="D569" s="0" t="n">
        <f aca="false">C569*(10^(-$L$2))/(10^(-$L$2)+10^(-$I$2))</f>
        <v>0.00403974473355648</v>
      </c>
      <c r="E569" s="2" t="n">
        <f aca="false">($B$2-B569)*100/$B$2</f>
        <v>93.0178078336236</v>
      </c>
      <c r="F569" s="0" t="n">
        <f aca="false">F568+(($J$2+($K$2*$I$4))*B568*(A569-A568))</f>
        <v>0.00431060968111394</v>
      </c>
      <c r="G569" s="0" t="n">
        <f aca="false">G568+(($N$2*D568)*B568*(A569-A568))</f>
        <v>0.0421982942356979</v>
      </c>
      <c r="H569" s="0" t="n">
        <f aca="false">G569/(F569+G569)</f>
        <v>0.907316463771666</v>
      </c>
    </row>
    <row r="570" customFormat="false" ht="12.75" hidden="false" customHeight="false" outlineLevel="0" collapsed="false">
      <c r="A570" s="1" t="n">
        <v>56.8</v>
      </c>
      <c r="B570" s="0" t="n">
        <f aca="false">B569-(($J$2+($K$2*$I$4)+($N$2*D569))*B569*(A570-A569))</f>
        <v>0.00348050181673717</v>
      </c>
      <c r="C570" s="0" t="n">
        <f aca="false">C569-($N$2*D569*B569*(A570-A569))</f>
        <v>0.0127931028507221</v>
      </c>
      <c r="D570" s="0" t="n">
        <f aca="false">C570*(10^(-$L$2))/(10^(-$L$2)+10^(-$I$2))</f>
        <v>0.00403702997229982</v>
      </c>
      <c r="E570" s="2" t="n">
        <f aca="false">($B$2-B570)*100/$B$2</f>
        <v>93.0389963665257</v>
      </c>
      <c r="F570" s="0" t="n">
        <f aca="false">F569+(($J$2+($K$2*$I$4))*B569*(A570-A569))</f>
        <v>0.00431260103398495</v>
      </c>
      <c r="G570" s="0" t="n">
        <f aca="false">G569+(($N$2*D569)*B569*(A570-A569))</f>
        <v>0.0422068971492779</v>
      </c>
      <c r="H570" s="0" t="n">
        <f aca="false">G570/(F570+G570)</f>
        <v>0.907294764509378</v>
      </c>
    </row>
    <row r="571" customFormat="false" ht="12.75" hidden="false" customHeight="false" outlineLevel="0" collapsed="false">
      <c r="A571" s="1" t="n">
        <v>56.9</v>
      </c>
      <c r="B571" s="0" t="n">
        <f aca="false">B570-(($J$2+($K$2*$I$4)+($N$2*D570))*B570*(A571-A570))</f>
        <v>0.00346994546393861</v>
      </c>
      <c r="C571" s="0" t="n">
        <f aca="false">C570-($N$2*D570*B570*(A571-A570))</f>
        <v>0.0127845318077289</v>
      </c>
      <c r="D571" s="0" t="n">
        <f aca="false">C571*(10^(-$L$2))/(10^(-$L$2)+10^(-$I$2))</f>
        <v>0.00403432526822129</v>
      </c>
      <c r="E571" s="2" t="n">
        <f aca="false">($B$2-B571)*100/$B$2</f>
        <v>93.0601090721228</v>
      </c>
      <c r="F571" s="0" t="n">
        <f aca="false">F570+(($J$2+($K$2*$I$4))*B570*(A571-A570))</f>
        <v>0.00431458634379029</v>
      </c>
      <c r="G571" s="0" t="n">
        <f aca="false">G570+(($N$2*D570)*B570*(A571-A570))</f>
        <v>0.0422154681922711</v>
      </c>
      <c r="H571" s="0" t="n">
        <f aca="false">G571/(F571+G571)</f>
        <v>0.907273129446981</v>
      </c>
    </row>
    <row r="572" customFormat="false" ht="12.75" hidden="false" customHeight="false" outlineLevel="0" collapsed="false">
      <c r="A572" s="1" t="n">
        <v>57</v>
      </c>
      <c r="B572" s="0" t="n">
        <f aca="false">B571-(($J$2+($K$2*$I$4)+($N$2*D571))*B571*(A572-A571))</f>
        <v>0.0034594268534873</v>
      </c>
      <c r="C572" s="0" t="n">
        <f aca="false">C571-($N$2*D571*B571*(A572-A571))</f>
        <v>0.0127759924856436</v>
      </c>
      <c r="D572" s="0" t="n">
        <f aca="false">C572*(10^(-$L$2))/(10^(-$L$2)+10^(-$I$2))</f>
        <v>0.00403163057408774</v>
      </c>
      <c r="E572" s="2" t="n">
        <f aca="false">($B$2-B572)*100/$B$2</f>
        <v>93.0811462930254</v>
      </c>
      <c r="F572" s="0" t="n">
        <f aca="false">F571+(($J$2+($K$2*$I$4))*B571*(A572-A571))</f>
        <v>0.00431656563215625</v>
      </c>
      <c r="G572" s="0" t="n">
        <f aca="false">G571+(($N$2*D571)*B571*(A572-A571))</f>
        <v>0.0422240075143564</v>
      </c>
      <c r="H572" s="0" t="n">
        <f aca="false">G572/(F572+G572)</f>
        <v>0.907251558364625</v>
      </c>
    </row>
    <row r="573" customFormat="false" ht="12.75" hidden="false" customHeight="false" outlineLevel="0" collapsed="false">
      <c r="A573" s="1" t="n">
        <v>57.1</v>
      </c>
      <c r="B573" s="0" t="n">
        <f aca="false">B572-(($J$2+($K$2*$I$4)+($N$2*D572))*B572*(A573-A572))</f>
        <v>0.00344894581507864</v>
      </c>
      <c r="C573" s="0" t="n">
        <f aca="false">C572-($N$2*D572*B572*(A573-A572))</f>
        <v>0.0127674847356901</v>
      </c>
      <c r="D573" s="0" t="n">
        <f aca="false">C573*(10^(-$L$2))/(10^(-$L$2)+10^(-$I$2))</f>
        <v>0.00402894584295097</v>
      </c>
      <c r="E573" s="2" t="n">
        <f aca="false">($B$2-B573)*100/$B$2</f>
        <v>93.1021083698427</v>
      </c>
      <c r="F573" s="0" t="n">
        <f aca="false">F572+(($J$2+($K$2*$I$4))*B572*(A573-A572))</f>
        <v>0.00431853892061139</v>
      </c>
      <c r="G573" s="0" t="n">
        <f aca="false">G572+(($N$2*D572)*B572*(A573-A572))</f>
        <v>0.0422325152643099</v>
      </c>
      <c r="H573" s="0" t="n">
        <f aca="false">G573/(F573+G573)</f>
        <v>0.907230051043393</v>
      </c>
    </row>
    <row r="574" customFormat="false" ht="12.75" hidden="false" customHeight="false" outlineLevel="0" collapsed="false">
      <c r="A574" s="1" t="n">
        <v>57.2</v>
      </c>
      <c r="B574" s="0" t="n">
        <f aca="false">B573-(($J$2+($K$2*$I$4)+($N$2*D573))*B573*(A574-A573))</f>
        <v>0.00343850217940129</v>
      </c>
      <c r="C574" s="0" t="n">
        <f aca="false">C573-($N$2*D573*B573*(A574-A573))</f>
        <v>0.0127590084099885</v>
      </c>
      <c r="D574" s="0" t="n">
        <f aca="false">C574*(10^(-$L$2))/(10^(-$L$2)+10^(-$I$2))</f>
        <v>0.00402627102814556</v>
      </c>
      <c r="E574" s="2" t="n">
        <f aca="false">($B$2-B574)*100/$B$2</f>
        <v>93.1229956411974</v>
      </c>
      <c r="F574" s="0" t="n">
        <f aca="false">F573+(($J$2+($K$2*$I$4))*B573*(A574-A573))</f>
        <v>0.00432050623058716</v>
      </c>
      <c r="G574" s="0" t="n">
        <f aca="false">G573+(($N$2*D573)*B573*(A574-A573))</f>
        <v>0.0422409915900115</v>
      </c>
      <c r="H574" s="0" t="n">
        <f aca="false">G574/(F574+G574)</f>
        <v>0.907208607265298</v>
      </c>
    </row>
    <row r="575" customFormat="false" ht="12.75" hidden="false" customHeight="false" outlineLevel="0" collapsed="false">
      <c r="A575" s="1" t="n">
        <v>57.3</v>
      </c>
      <c r="B575" s="0" t="n">
        <f aca="false">B574-(($J$2+($K$2*$I$4)+($N$2*D574))*B574*(A575-A574))</f>
        <v>0.0034280957781299</v>
      </c>
      <c r="C575" s="0" t="n">
        <f aca="false">C574-($N$2*D574*B574*(A575-A574))</f>
        <v>0.0127505633615483</v>
      </c>
      <c r="D575" s="0" t="n">
        <f aca="false">C575*(10^(-$L$2))/(10^(-$L$2)+10^(-$I$2))</f>
        <v>0.00402360608328675</v>
      </c>
      <c r="E575" s="2" t="n">
        <f aca="false">($B$2-B575)*100/$B$2</f>
        <v>93.1438084437402</v>
      </c>
      <c r="F575" s="0" t="n">
        <f aca="false">F574+(($J$2+($K$2*$I$4))*B574*(A575-A574))</f>
        <v>0.00432246758341842</v>
      </c>
      <c r="G575" s="0" t="n">
        <f aca="false">G574+(($N$2*D574)*B574*(A575-A574))</f>
        <v>0.0422494366384517</v>
      </c>
      <c r="H575" s="0" t="n">
        <f aca="false">G575/(F575+G575)</f>
        <v>0.907187226813273</v>
      </c>
    </row>
    <row r="576" customFormat="false" ht="12.75" hidden="false" customHeight="false" outlineLevel="0" collapsed="false">
      <c r="A576" s="1" t="n">
        <v>57.4</v>
      </c>
      <c r="B576" s="0" t="n">
        <f aca="false">B575-(($J$2+($K$2*$I$4)+($N$2*D575))*B575*(A576-A575))</f>
        <v>0.00341772644391786</v>
      </c>
      <c r="C576" s="0" t="n">
        <f aca="false">C575-($N$2*D575*B575*(A576-A575))</f>
        <v>0.0127421494442619</v>
      </c>
      <c r="D576" s="0" t="n">
        <f aca="false">C576*(10^(-$L$2))/(10^(-$L$2)+10^(-$I$2))</f>
        <v>0.00402095096226832</v>
      </c>
      <c r="E576" s="2" t="n">
        <f aca="false">($B$2-B576)*100/$B$2</f>
        <v>93.1645471121643</v>
      </c>
      <c r="F576" s="0" t="n">
        <f aca="false">F575+(($J$2+($K$2*$I$4))*B575*(A576-A575))</f>
        <v>0.004324423000344</v>
      </c>
      <c r="G576" s="0" t="n">
        <f aca="false">G575+(($N$2*D575)*B575*(A576-A575))</f>
        <v>0.0422578505557381</v>
      </c>
      <c r="H576" s="0" t="n">
        <f aca="false">G576/(F576+G576)</f>
        <v>0.907165909471171</v>
      </c>
    </row>
    <row r="577" customFormat="false" ht="12.75" hidden="false" customHeight="false" outlineLevel="0" collapsed="false">
      <c r="A577" s="1" t="n">
        <v>57.5</v>
      </c>
      <c r="B577" s="0" t="n">
        <f aca="false">B576-(($J$2+($K$2*$I$4)+($N$2*D576))*B576*(A577-A576))</f>
        <v>0.00340739401039017</v>
      </c>
      <c r="C577" s="0" t="n">
        <f aca="false">C576-($N$2*D576*B576*(A577-A576))</f>
        <v>0.0127337665128975</v>
      </c>
      <c r="D577" s="0" t="n">
        <f aca="false">C577*(10^(-$L$2))/(10^(-$L$2)+10^(-$I$2))</f>
        <v>0.00401830561926055</v>
      </c>
      <c r="E577" s="2" t="n">
        <f aca="false">($B$2-B577)*100/$B$2</f>
        <v>93.1852119792197</v>
      </c>
      <c r="F577" s="0" t="n">
        <f aca="false">F576+(($J$2+($K$2*$I$4))*B576*(A577-A576))</f>
        <v>0.00432637250250729</v>
      </c>
      <c r="G577" s="0" t="n">
        <f aca="false">G576+(($N$2*D576)*B576*(A577-A576))</f>
        <v>0.0422662334871025</v>
      </c>
      <c r="H577" s="0" t="n">
        <f aca="false">G577/(F577+G577)</f>
        <v>0.907144655023759</v>
      </c>
    </row>
    <row r="578" customFormat="false" ht="12.75" hidden="false" customHeight="false" outlineLevel="0" collapsed="false">
      <c r="A578" s="1" t="n">
        <v>57.6</v>
      </c>
      <c r="B578" s="0" t="n">
        <f aca="false">B577-(($J$2+($K$2*$I$4)+($N$2*D577))*B577*(A578-A577))</f>
        <v>0.0033970983121363</v>
      </c>
      <c r="C578" s="0" t="n">
        <f aca="false">C577-($N$2*D577*B577*(A578-A577))</f>
        <v>0.0127254144230931</v>
      </c>
      <c r="D578" s="0" t="n">
        <f aca="false">C578*(10^(-$L$2))/(10^(-$L$2)+10^(-$I$2))</f>
        <v>0.00401567000870812</v>
      </c>
      <c r="E578" s="2" t="n">
        <f aca="false">($B$2-B578)*100/$B$2</f>
        <v>93.2058033757274</v>
      </c>
      <c r="F578" s="0" t="n">
        <f aca="false">F577+(($J$2+($K$2*$I$4))*B577*(A578-A577))</f>
        <v>0.00432831611095679</v>
      </c>
      <c r="G578" s="0" t="n">
        <f aca="false">G577+(($N$2*D577)*B577*(A578-A577))</f>
        <v>0.0422745855769069</v>
      </c>
      <c r="H578" s="0" t="n">
        <f aca="false">G578/(F578+G578)</f>
        <v>0.90712346325671</v>
      </c>
    </row>
    <row r="579" customFormat="false" ht="12.75" hidden="false" customHeight="false" outlineLevel="0" collapsed="false">
      <c r="A579" s="1" t="n">
        <v>57.7</v>
      </c>
      <c r="B579" s="0" t="n">
        <f aca="false">B578-(($J$2+($K$2*$I$4)+($N$2*D578))*B578*(A579-A578))</f>
        <v>0.00338683918470318</v>
      </c>
      <c r="C579" s="0" t="n">
        <f aca="false">C578-($N$2*D578*B578*(A579-A578))</f>
        <v>0.0127170930313498</v>
      </c>
      <c r="D579" s="0" t="n">
        <f aca="false">C579*(10^(-$L$2))/(10^(-$L$2)+10^(-$I$2))</f>
        <v>0.00401304408532809</v>
      </c>
      <c r="E579" s="2" t="n">
        <f aca="false">($B$2-B579)*100/$B$2</f>
        <v>93.2263216305937</v>
      </c>
      <c r="F579" s="0" t="n">
        <f aca="false">F578+(($J$2+($K$2*$I$4))*B578*(A579-A578))</f>
        <v>0.00433025384664661</v>
      </c>
      <c r="G579" s="0" t="n">
        <f aca="false">G578+(($N$2*D578)*B578*(A579-A578))</f>
        <v>0.0422829069686502</v>
      </c>
      <c r="H579" s="0" t="n">
        <f aca="false">G579/(F579+G579)</f>
        <v>0.907102333956603</v>
      </c>
    </row>
    <row r="580" customFormat="false" ht="12.75" hidden="false" customHeight="false" outlineLevel="0" collapsed="false">
      <c r="A580" s="1" t="n">
        <v>57.8</v>
      </c>
      <c r="B580" s="0" t="n">
        <f aca="false">B579-(($J$2+($K$2*$I$4)+($N$2*D579))*B579*(A580-A579))</f>
        <v>0.00337661646458824</v>
      </c>
      <c r="C580" s="0" t="n">
        <f aca="false">C579-($N$2*D579*B579*(A580-A579))</f>
        <v>0.0127088021950254</v>
      </c>
      <c r="D580" s="0" t="n">
        <f aca="false">C580*(10^(-$L$2))/(10^(-$L$2)+10^(-$I$2))</f>
        <v>0.00401042780410782</v>
      </c>
      <c r="E580" s="2" t="n">
        <f aca="false">($B$2-B580)*100/$B$2</f>
        <v>93.2467670708235</v>
      </c>
      <c r="F580" s="0" t="n">
        <f aca="false">F579+(($J$2+($K$2*$I$4))*B579*(A580-A579))</f>
        <v>0.00433218573043709</v>
      </c>
      <c r="G580" s="0" t="n">
        <f aca="false">G579+(($N$2*D579)*B579*(A580-A579))</f>
        <v>0.0422911978049746</v>
      </c>
      <c r="H580" s="0" t="n">
        <f aca="false">G580/(F580+G580)</f>
        <v>0.907081266910912</v>
      </c>
    </row>
    <row r="581" customFormat="false" ht="12.75" hidden="false" customHeight="false" outlineLevel="0" collapsed="false">
      <c r="A581" s="1" t="n">
        <v>57.9</v>
      </c>
      <c r="B581" s="0" t="n">
        <f aca="false">B580-(($J$2+($K$2*$I$4)+($N$2*D580))*B580*(A581-A580))</f>
        <v>0.00336642998923246</v>
      </c>
      <c r="C581" s="0" t="n">
        <f aca="false">C580-($N$2*D580*B580*(A581-A580))</f>
        <v>0.0127005417723278</v>
      </c>
      <c r="D581" s="0" t="n">
        <f aca="false">C581*(10^(-$L$2))/(10^(-$L$2)+10^(-$I$2))</f>
        <v>0.00400782112030303</v>
      </c>
      <c r="E581" s="2" t="n">
        <f aca="false">($B$2-B581)*100/$B$2</f>
        <v>93.2671400215351</v>
      </c>
      <c r="F581" s="0" t="n">
        <f aca="false">F580+(($J$2+($K$2*$I$4))*B580*(A581-A580))</f>
        <v>0.0043341117830953</v>
      </c>
      <c r="G581" s="0" t="n">
        <f aca="false">G580+(($N$2*D580)*B580*(A581-A580))</f>
        <v>0.0422994582276722</v>
      </c>
      <c r="H581" s="0" t="n">
        <f aca="false">G581/(F581+G581)</f>
        <v>0.907060261908008</v>
      </c>
    </row>
    <row r="582" customFormat="false" ht="12.75" hidden="false" customHeight="false" outlineLevel="0" collapsed="false">
      <c r="A582" s="1" t="n">
        <v>58</v>
      </c>
      <c r="B582" s="0" t="n">
        <f aca="false">B581-(($J$2+($K$2*$I$4)+($N$2*D581))*B581*(A582-A581))</f>
        <v>0.00335627959701357</v>
      </c>
      <c r="C582" s="0" t="n">
        <f aca="false">C581-($N$2*D581*B581*(A582-A581))</f>
        <v>0.0126923116223092</v>
      </c>
      <c r="D582" s="0" t="n">
        <f aca="false">C582*(10^(-$L$2))/(10^(-$L$2)+10^(-$I$2))</f>
        <v>0.00400522398943577</v>
      </c>
      <c r="E582" s="2" t="n">
        <f aca="false">($B$2-B582)*100/$B$2</f>
        <v>93.2874408059729</v>
      </c>
      <c r="F582" s="0" t="n">
        <f aca="false">F581+(($J$2+($K$2*$I$4))*B581*(A582-A581))</f>
        <v>0.00433603202529557</v>
      </c>
      <c r="G582" s="0" t="n">
        <f aca="false">G581+(($N$2*D581)*B581*(A582-A581))</f>
        <v>0.0423076883776908</v>
      </c>
      <c r="H582" s="0" t="n">
        <f aca="false">G582/(F582+G582)</f>
        <v>0.907039318737149</v>
      </c>
    </row>
    <row r="583" customFormat="false" ht="12.75" hidden="false" customHeight="false" outlineLevel="0" collapsed="false">
      <c r="A583" s="1" t="n">
        <v>58.1</v>
      </c>
      <c r="B583" s="0" t="n">
        <f aca="false">B582-(($J$2+($K$2*$I$4)+($N$2*D582))*B582*(A583-A582))</f>
        <v>0.00334616512723919</v>
      </c>
      <c r="C583" s="0" t="n">
        <f aca="false">C582-($N$2*D582*B582*(A583-A582))</f>
        <v>0.0126841116048593</v>
      </c>
      <c r="D583" s="0" t="n">
        <f aca="false">C583*(10^(-$L$2))/(10^(-$L$2)+10^(-$I$2))</f>
        <v>0.00400263636729242</v>
      </c>
      <c r="E583" s="2" t="n">
        <f aca="false">($B$2-B583)*100/$B$2</f>
        <v>93.3076697455216</v>
      </c>
      <c r="F583" s="0" t="n">
        <f aca="false">F582+(($J$2+($K$2*$I$4))*B582*(A583-A582))</f>
        <v>0.00433794647762005</v>
      </c>
      <c r="G583" s="0" t="n">
        <f aca="false">G582+(($N$2*D582)*B582*(A583-A582))</f>
        <v>0.0423158883951407</v>
      </c>
      <c r="H583" s="0" t="n">
        <f aca="false">G583/(F583+G583)</f>
        <v>0.907018437188477</v>
      </c>
    </row>
    <row r="584" customFormat="false" ht="12.75" hidden="false" customHeight="false" outlineLevel="0" collapsed="false">
      <c r="A584" s="1" t="n">
        <v>58.2</v>
      </c>
      <c r="B584" s="0" t="n">
        <f aca="false">B583-(($J$2+($K$2*$I$4)+($N$2*D583))*B583*(A584-A583))</f>
        <v>0.00333608642014016</v>
      </c>
      <c r="C584" s="0" t="n">
        <f aca="false">C583-($N$2*D583*B583*(A584-A583))</f>
        <v>0.0126759415806994</v>
      </c>
      <c r="D584" s="0" t="n">
        <f aca="false">C584*(10^(-$L$2))/(10^(-$L$2)+10^(-$I$2))</f>
        <v>0.0040000582099218</v>
      </c>
      <c r="E584" s="2" t="n">
        <f aca="false">($B$2-B584)*100/$B$2</f>
        <v>93.3278271597197</v>
      </c>
      <c r="F584" s="0" t="n">
        <f aca="false">F583+(($J$2+($K$2*$I$4))*B583*(A584-A583))</f>
        <v>0.00433985516055923</v>
      </c>
      <c r="G584" s="0" t="n">
        <f aca="false">G583+(($N$2*D583)*B583*(A584-A583))</f>
        <v>0.0423240584193006</v>
      </c>
      <c r="H584" s="0" t="n">
        <f aca="false">G584/(F584+G584)</f>
        <v>0.906997617053013</v>
      </c>
    </row>
    <row r="585" customFormat="false" ht="12.75" hidden="false" customHeight="false" outlineLevel="0" collapsed="false">
      <c r="A585" s="1" t="n">
        <v>58.3</v>
      </c>
      <c r="B585" s="0" t="n">
        <f aca="false">B584-(($J$2+($K$2*$I$4)+($N$2*D584))*B584*(A585-A584))</f>
        <v>0.00332604331686385</v>
      </c>
      <c r="C585" s="0" t="n">
        <f aca="false">C584-($N$2*D584*B584*(A585-A584))</f>
        <v>0.0126678014113763</v>
      </c>
      <c r="D585" s="0" t="n">
        <f aca="false">C585*(10^(-$L$2))/(10^(-$L$2)+10^(-$I$2))</f>
        <v>0.00399748947363317</v>
      </c>
      <c r="E585" s="2" t="n">
        <f aca="false">($B$2-B585)*100/$B$2</f>
        <v>93.3479133662723</v>
      </c>
      <c r="F585" s="0" t="n">
        <f aca="false">F584+(($J$2+($K$2*$I$4))*B584*(A585-A584))</f>
        <v>0.00434175809451246</v>
      </c>
      <c r="G585" s="0" t="n">
        <f aca="false">G584+(($N$2*D584)*B584*(A585-A584))</f>
        <v>0.0423321985886237</v>
      </c>
      <c r="H585" s="0" t="n">
        <f aca="false">G585/(F585+G585)</f>
        <v>0.906976858122654</v>
      </c>
    </row>
    <row r="586" customFormat="false" ht="12.75" hidden="false" customHeight="false" outlineLevel="0" collapsed="false">
      <c r="A586" s="1" t="n">
        <v>58.4</v>
      </c>
      <c r="B586" s="0" t="n">
        <f aca="false">B585-(($J$2+($K$2*$I$4)+($N$2*D585))*B585*(A586-A585))</f>
        <v>0.00331603565946753</v>
      </c>
      <c r="C586" s="0" t="n">
        <f aca="false">C585-($N$2*D585*B585*(A586-A585))</f>
        <v>0.0126596909592561</v>
      </c>
      <c r="D586" s="0" t="n">
        <f aca="false">C586*(10^(-$L$2))/(10^(-$L$2)+10^(-$I$2))</f>
        <v>0.00399493011499433</v>
      </c>
      <c r="E586" s="2" t="n">
        <f aca="false">($B$2-B586)*100/$B$2</f>
        <v>93.3679286810649</v>
      </c>
      <c r="F586" s="0" t="n">
        <f aca="false">F585+(($J$2+($K$2*$I$4))*B585*(A586-A585))</f>
        <v>0.00434365529978849</v>
      </c>
      <c r="G586" s="0" t="n">
        <f aca="false">G585+(($N$2*D585)*B585*(A586-A585))</f>
        <v>0.0423403090407439</v>
      </c>
      <c r="H586" s="0" t="n">
        <f aca="false">G586/(F586+G586)</f>
        <v>0.906956160190166</v>
      </c>
    </row>
    <row r="587" customFormat="false" ht="12.75" hidden="false" customHeight="false" outlineLevel="0" collapsed="false">
      <c r="A587" s="1" t="n">
        <v>58.5</v>
      </c>
      <c r="B587" s="0" t="n">
        <f aca="false">B586-(($J$2+($K$2*$I$4)+($N$2*D586))*B586*(A587-A586))</f>
        <v>0.00330606329091183</v>
      </c>
      <c r="C587" s="0" t="n">
        <f aca="false">C586-($N$2*D586*B586*(A587-A586))</f>
        <v>0.0126516100875178</v>
      </c>
      <c r="D587" s="0" t="n">
        <f aca="false">C587*(10^(-$L$2))/(10^(-$L$2)+10^(-$I$2))</f>
        <v>0.00399238009082974</v>
      </c>
      <c r="E587" s="2" t="n">
        <f aca="false">($B$2-B587)*100/$B$2</f>
        <v>93.3878734181764</v>
      </c>
      <c r="F587" s="0" t="n">
        <f aca="false">F586+(($J$2+($K$2*$I$4))*B586*(A587-A586))</f>
        <v>0.00434554679660598</v>
      </c>
      <c r="G587" s="0" t="n">
        <f aca="false">G586+(($N$2*D586)*B586*(A587-A586))</f>
        <v>0.0423483899124822</v>
      </c>
      <c r="H587" s="0" t="n">
        <f aca="false">G587/(F587+G587)</f>
        <v>0.90693552304918</v>
      </c>
    </row>
    <row r="588" customFormat="false" ht="12.75" hidden="false" customHeight="false" outlineLevel="0" collapsed="false">
      <c r="A588" s="1" t="n">
        <v>58.6</v>
      </c>
      <c r="B588" s="0" t="n">
        <f aca="false">B587-(($J$2+($K$2*$I$4)+($N$2*D587))*B587*(A588-A587))</f>
        <v>0.00329612605505421</v>
      </c>
      <c r="C588" s="0" t="n">
        <f aca="false">C587-($N$2*D587*B587*(A588-A587))</f>
        <v>0.0126435586601482</v>
      </c>
      <c r="D588" s="0" t="n">
        <f aca="false">C588*(10^(-$L$2))/(10^(-$L$2)+10^(-$I$2))</f>
        <v>0.00398983935821856</v>
      </c>
      <c r="E588" s="2" t="n">
        <f aca="false">($B$2-B588)*100/$B$2</f>
        <v>93.4077478898916</v>
      </c>
      <c r="F588" s="0" t="n">
        <f aca="false">F587+(($J$2+($K$2*$I$4))*B587*(A588-A587))</f>
        <v>0.00434743260509398</v>
      </c>
      <c r="G588" s="0" t="n">
        <f aca="false">G587+(($N$2*D587)*B587*(A588-A587))</f>
        <v>0.0423564413398518</v>
      </c>
      <c r="H588" s="0" t="n">
        <f aca="false">G588/(F588+G588)</f>
        <v>0.906914946494188</v>
      </c>
    </row>
    <row r="589" customFormat="false" ht="12.75" hidden="false" customHeight="false" outlineLevel="0" collapsed="false">
      <c r="A589" s="1" t="n">
        <v>58.7</v>
      </c>
      <c r="B589" s="0" t="n">
        <f aca="false">B588-(($J$2+($K$2*$I$4)+($N$2*D588))*B588*(A589-A588))</f>
        <v>0.00328622379664257</v>
      </c>
      <c r="C589" s="0" t="n">
        <f aca="false">C588-($N$2*D588*B588*(A589-A588))</f>
        <v>0.0126355365419351</v>
      </c>
      <c r="D589" s="0" t="n">
        <f aca="false">C589*(10^(-$L$2))/(10^(-$L$2)+10^(-$I$2))</f>
        <v>0.00398730787449288</v>
      </c>
      <c r="E589" s="2" t="n">
        <f aca="false">($B$2-B589)*100/$B$2</f>
        <v>93.4275524067149</v>
      </c>
      <c r="F589" s="0" t="n">
        <f aca="false">F588+(($J$2+($K$2*$I$4))*B588*(A589-A588))</f>
        <v>0.00434931274529252</v>
      </c>
      <c r="G589" s="0" t="n">
        <f aca="false">G588+(($N$2*D588)*B588*(A589-A588))</f>
        <v>0.0423644634580649</v>
      </c>
      <c r="H589" s="0" t="n">
        <f aca="false">G589/(F589+G589)</f>
        <v>0.906894430320537</v>
      </c>
    </row>
    <row r="590" customFormat="false" ht="12.75" hidden="false" customHeight="false" outlineLevel="0" collapsed="false">
      <c r="A590" s="1" t="n">
        <v>58.8</v>
      </c>
      <c r="B590" s="0" t="n">
        <f aca="false">B589-(($J$2+($K$2*$I$4)+($N$2*D589))*B589*(A590-A589))</f>
        <v>0.00327635636130881</v>
      </c>
      <c r="C590" s="0" t="n">
        <f aca="false">C589-($N$2*D589*B589*(A590-A589))</f>
        <v>0.0126275435984619</v>
      </c>
      <c r="D590" s="0" t="n">
        <f aca="false">C590*(10^(-$L$2))/(10^(-$L$2)+10^(-$I$2))</f>
        <v>0.00398478559723576</v>
      </c>
      <c r="E590" s="2" t="n">
        <f aca="false">($B$2-B590)*100/$B$2</f>
        <v>93.4472872773824</v>
      </c>
      <c r="F590" s="0" t="n">
        <f aca="false">F589+(($J$2+($K$2*$I$4))*B589*(A590-A589))</f>
        <v>0.00435118723715304</v>
      </c>
      <c r="G590" s="0" t="n">
        <f aca="false">G589+(($N$2*D589)*B589*(A590-A589))</f>
        <v>0.0423724564015381</v>
      </c>
      <c r="H590" s="0" t="n">
        <f aca="false">G590/(F590+G590)</f>
        <v>0.906873974324428</v>
      </c>
    </row>
    <row r="591" customFormat="false" ht="12.75" hidden="false" customHeight="false" outlineLevel="0" collapsed="false">
      <c r="A591" s="1" t="n">
        <v>58.9</v>
      </c>
      <c r="B591" s="0" t="n">
        <f aca="false">B590-(($J$2+($K$2*$I$4)+($N$2*D590))*B590*(A591-A590))</f>
        <v>0.00326652359556252</v>
      </c>
      <c r="C591" s="0" t="n">
        <f aca="false">C590-($N$2*D590*B590*(A591-A590))</f>
        <v>0.0126195796961015</v>
      </c>
      <c r="D591" s="0" t="n">
        <f aca="false">C591*(10^(-$L$2))/(10^(-$L$2)+10^(-$I$2))</f>
        <v>0.00398227248427947</v>
      </c>
      <c r="E591" s="2" t="n">
        <f aca="false">($B$2-B591)*100/$B$2</f>
        <v>93.466952808875</v>
      </c>
      <c r="F591" s="0" t="n">
        <f aca="false">F590+(($J$2+($K$2*$I$4))*B590*(A591-A590))</f>
        <v>0.00435305610053895</v>
      </c>
      <c r="G591" s="0" t="n">
        <f aca="false">G590+(($N$2*D590)*B590*(A591-A590))</f>
        <v>0.0423804203038985</v>
      </c>
      <c r="H591" s="0" t="n">
        <f aca="false">G591/(F591+G591)</f>
        <v>0.906853578302905</v>
      </c>
    </row>
    <row r="592" customFormat="false" ht="12.75" hidden="false" customHeight="false" outlineLevel="0" collapsed="false">
      <c r="A592" s="1" t="n">
        <v>59</v>
      </c>
      <c r="B592" s="0" t="n">
        <f aca="false">B591-(($J$2+($K$2*$I$4)+($N$2*D591))*B591*(A592-A591))</f>
        <v>0.00325672534678473</v>
      </c>
      <c r="C592" s="0" t="n">
        <f aca="false">C591-($N$2*D591*B591*(A592-A591))</f>
        <v>0.0126116447020109</v>
      </c>
      <c r="D592" s="0" t="n">
        <f aca="false">C592*(10^(-$L$2))/(10^(-$L$2)+10^(-$I$2))</f>
        <v>0.00397976849370363</v>
      </c>
      <c r="E592" s="2" t="n">
        <f aca="false">($B$2-B592)*100/$B$2</f>
        <v>93.4865493064306</v>
      </c>
      <c r="F592" s="0" t="n">
        <f aca="false">F591+(($J$2+($K$2*$I$4))*B591*(A592-A591))</f>
        <v>0.0043549193552261</v>
      </c>
      <c r="G592" s="0" t="n">
        <f aca="false">G591+(($N$2*D591)*B591*(A592-A591))</f>
        <v>0.0423883552979891</v>
      </c>
      <c r="H592" s="0" t="n">
        <f aca="false">G592/(F592+G592)</f>
        <v>0.906833242053859</v>
      </c>
    </row>
    <row r="593" customFormat="false" ht="12.75" hidden="false" customHeight="false" outlineLevel="0" collapsed="false">
      <c r="A593" s="1" t="n">
        <v>59.1</v>
      </c>
      <c r="B593" s="0" t="n">
        <f aca="false">B592-(($J$2+($K$2*$I$4)+($N$2*D592))*B592*(A593-A592))</f>
        <v>0.00324696146322162</v>
      </c>
      <c r="C593" s="0" t="n">
        <f aca="false">C592-($N$2*D592*B592*(A593-A592))</f>
        <v>0.0126037384841249</v>
      </c>
      <c r="D593" s="0" t="n">
        <f aca="false">C593*(10^(-$L$2))/(10^(-$L$2)+10^(-$I$2))</f>
        <v>0.0039772735838334</v>
      </c>
      <c r="E593" s="2" t="n">
        <f aca="false">($B$2-B593)*100/$B$2</f>
        <v>93.5060770735568</v>
      </c>
      <c r="F593" s="0" t="n">
        <f aca="false">F592+(($J$2+($K$2*$I$4))*B592*(A593-A592))</f>
        <v>0.00435677702090326</v>
      </c>
      <c r="G593" s="0" t="n">
        <f aca="false">G592+(($N$2*D592)*B592*(A593-A592))</f>
        <v>0.0423962615158751</v>
      </c>
      <c r="H593" s="0" t="n">
        <f aca="false">G593/(F593+G593)</f>
        <v>0.906812965376015</v>
      </c>
    </row>
    <row r="594" customFormat="false" ht="12.75" hidden="false" customHeight="false" outlineLevel="0" collapsed="false">
      <c r="A594" s="1" t="n">
        <v>59.2</v>
      </c>
      <c r="B594" s="0" t="n">
        <f aca="false">B593-(($J$2+($K$2*$I$4)+($N$2*D593))*B593*(A594-A593))</f>
        <v>0.0032372317939784</v>
      </c>
      <c r="C594" s="0" t="n">
        <f aca="false">C593-($N$2*D593*B593*(A594-A593))</f>
        <v>0.0125958609111511</v>
      </c>
      <c r="D594" s="0" t="n">
        <f aca="false">C594*(10^(-$L$2))/(10^(-$L$2)+10^(-$I$2))</f>
        <v>0.00397478771323772</v>
      </c>
      <c r="E594" s="2" t="n">
        <f aca="false">($B$2-B594)*100/$B$2</f>
        <v>93.5255364120432</v>
      </c>
      <c r="F594" s="0" t="n">
        <f aca="false">F593+(($J$2+($K$2*$I$4))*B593*(A594-A593))</f>
        <v>0.00435862911717268</v>
      </c>
      <c r="G594" s="0" t="n">
        <f aca="false">G593+(($N$2*D593)*B593*(A594-A593))</f>
        <v>0.0424041390888489</v>
      </c>
      <c r="H594" s="0" t="n">
        <f aca="false">G594/(F594+G594)</f>
        <v>0.906792748068934</v>
      </c>
    </row>
    <row r="595" customFormat="false" ht="12.75" hidden="false" customHeight="false" outlineLevel="0" collapsed="false">
      <c r="A595" s="1" t="n">
        <v>59.3</v>
      </c>
      <c r="B595" s="0" t="n">
        <f aca="false">B594-(($J$2+($K$2*$I$4)+($N$2*D594))*B594*(A595-A594))</f>
        <v>0.00322753618901321</v>
      </c>
      <c r="C595" s="0" t="n">
        <f aca="false">C594-($N$2*D594*B594*(A595-A594))</f>
        <v>0.0125880118525638</v>
      </c>
      <c r="D595" s="0" t="n">
        <f aca="false">C595*(10^(-$L$2))/(10^(-$L$2)+10^(-$I$2))</f>
        <v>0.00397231084072749</v>
      </c>
      <c r="E595" s="2" t="n">
        <f aca="false">($B$2-B595)*100/$B$2</f>
        <v>93.5449276219736</v>
      </c>
      <c r="F595" s="0" t="n">
        <f aca="false">F594+(($J$2+($K$2*$I$4))*B594*(A595-A594))</f>
        <v>0.00436047566355052</v>
      </c>
      <c r="G595" s="0" t="n">
        <f aca="false">G594+(($N$2*D594)*B594*(A595-A594))</f>
        <v>0.0424119881474362</v>
      </c>
      <c r="H595" s="0" t="n">
        <f aca="false">G595/(F595+G595)</f>
        <v>0.906772589933006</v>
      </c>
    </row>
    <row r="596" customFormat="false" ht="12.75" hidden="false" customHeight="false" outlineLevel="0" collapsed="false">
      <c r="A596" s="1" t="n">
        <v>59.4</v>
      </c>
      <c r="B596" s="0" t="n">
        <f aca="false">B595-(($J$2+($K$2*$I$4)+($N$2*D595))*B595*(A596-A595))</f>
        <v>0.00321787449913099</v>
      </c>
      <c r="C596" s="0" t="n">
        <f aca="false">C595-($N$2*D595*B595*(A596-A595))</f>
        <v>0.0125801911785984</v>
      </c>
      <c r="D596" s="0" t="n">
        <f aca="false">C596*(10^(-$L$2))/(10^(-$L$2)+10^(-$I$2))</f>
        <v>0.00396984292535384</v>
      </c>
      <c r="E596" s="2" t="n">
        <f aca="false">($B$2-B596)*100/$B$2</f>
        <v>93.564251001738</v>
      </c>
      <c r="F596" s="0" t="n">
        <f aca="false">F595+(($J$2+($K$2*$I$4))*B595*(A596-A595))</f>
        <v>0.00436231667946734</v>
      </c>
      <c r="G596" s="0" t="n">
        <f aca="false">G595+(($N$2*D595)*B595*(A596-A595))</f>
        <v>0.0424198088214016</v>
      </c>
      <c r="H596" s="0" t="n">
        <f aca="false">G596/(F596+G596)</f>
        <v>0.906752490769443</v>
      </c>
    </row>
    <row r="597" customFormat="false" ht="12.75" hidden="false" customHeight="false" outlineLevel="0" collapsed="false">
      <c r="A597" s="1" t="n">
        <v>59.5</v>
      </c>
      <c r="B597" s="0" t="n">
        <f aca="false">B596-(($J$2+($K$2*$I$4)+($N$2*D596))*B596*(A597-A596))</f>
        <v>0.00320824657597753</v>
      </c>
      <c r="C597" s="0" t="n">
        <f aca="false">C596-($N$2*D596*B596*(A597-A596))</f>
        <v>0.0125723987602462</v>
      </c>
      <c r="D597" s="0" t="n">
        <f aca="false">C597*(10^(-$L$2))/(10^(-$L$2)+10^(-$I$2))</f>
        <v>0.0039673839264064</v>
      </c>
      <c r="E597" s="2" t="n">
        <f aca="false">($B$2-B597)*100/$B$2</f>
        <v>93.583506848045</v>
      </c>
      <c r="F597" s="0" t="n">
        <f aca="false">F596+(($J$2+($K$2*$I$4))*B596*(A597-A596))</f>
        <v>0.00436415218426862</v>
      </c>
      <c r="G597" s="0" t="n">
        <f aca="false">G596+(($N$2*D596)*B596*(A597-A596))</f>
        <v>0.0424276012397538</v>
      </c>
      <c r="H597" s="0" t="n">
        <f aca="false">G597/(F597+G597)</f>
        <v>0.906732450380282</v>
      </c>
    </row>
    <row r="598" customFormat="false" ht="12.75" hidden="false" customHeight="false" outlineLevel="0" collapsed="false">
      <c r="A598" s="1" t="n">
        <v>59.6</v>
      </c>
      <c r="B598" s="0" t="n">
        <f aca="false">B597-(($J$2+($K$2*$I$4)+($N$2*D597))*B597*(A598-A597))</f>
        <v>0.00319865227203348</v>
      </c>
      <c r="C598" s="0" t="n">
        <f aca="false">C597-($N$2*D597*B597*(A598-A597))</f>
        <v>0.0125646344692487</v>
      </c>
      <c r="D598" s="0" t="n">
        <f aca="false">C598*(10^(-$L$2))/(10^(-$L$2)+10^(-$I$2))</f>
        <v>0.00396493380341152</v>
      </c>
      <c r="E598" s="2" t="n">
        <f aca="false">($B$2-B598)*100/$B$2</f>
        <v>93.602695455933</v>
      </c>
      <c r="F598" s="0" t="n">
        <f aca="false">F597+(($J$2+($K$2*$I$4))*B597*(A598-A597))</f>
        <v>0.0043659821972152</v>
      </c>
      <c r="G598" s="0" t="n">
        <f aca="false">G597+(($N$2*D597)*B597*(A598-A597))</f>
        <v>0.0424353655307513</v>
      </c>
      <c r="H598" s="0" t="n">
        <f aca="false">G598/(F598+G598)</f>
        <v>0.906712468568373</v>
      </c>
    </row>
    <row r="599" customFormat="false" ht="12.75" hidden="false" customHeight="false" outlineLevel="0" collapsed="false">
      <c r="A599" s="1" t="n">
        <v>59.7</v>
      </c>
      <c r="B599" s="0" t="n">
        <f aca="false">B598-(($J$2+($K$2*$I$4)+($N$2*D598))*B598*(A599-A598))</f>
        <v>0.00318909144060846</v>
      </c>
      <c r="C599" s="0" t="n">
        <f aca="false">C598-($N$2*D598*B598*(A599-A598))</f>
        <v>0.0125568981780923</v>
      </c>
      <c r="D599" s="0" t="n">
        <f aca="false">C599*(10^(-$L$2))/(10^(-$L$2)+10^(-$I$2))</f>
        <v>0.0039624925161306</v>
      </c>
      <c r="E599" s="2" t="n">
        <f aca="false">($B$2-B599)*100/$B$2</f>
        <v>93.6218171187831</v>
      </c>
      <c r="F599" s="0" t="n">
        <f aca="false">F598+(($J$2+($K$2*$I$4))*B598*(A599-A598))</f>
        <v>0.00436780673748379</v>
      </c>
      <c r="G599" s="0" t="n">
        <f aca="false">G598+(($N$2*D598)*B598*(A599-A598))</f>
        <v>0.0424431018219077</v>
      </c>
      <c r="H599" s="0" t="n">
        <f aca="false">G599/(F599+G599)</f>
        <v>0.906692545137377</v>
      </c>
    </row>
    <row r="600" customFormat="false" ht="12.75" hidden="false" customHeight="false" outlineLevel="0" collapsed="false">
      <c r="A600" s="1" t="n">
        <v>59.8</v>
      </c>
      <c r="B600" s="0" t="n">
        <f aca="false">B599-(($J$2+($K$2*$I$4)+($N$2*D599))*B599*(A600-A599))</f>
        <v>0.00317956393583517</v>
      </c>
      <c r="C600" s="0" t="n">
        <f aca="false">C599-($N$2*D599*B599*(A600-A599))</f>
        <v>0.0125491897600026</v>
      </c>
      <c r="D600" s="0" t="n">
        <f aca="false">C600*(10^(-$L$2))/(10^(-$L$2)+10^(-$I$2))</f>
        <v>0.00396006002455837</v>
      </c>
      <c r="E600" s="2" t="n">
        <f aca="false">($B$2-B600)*100/$B$2</f>
        <v>93.6408721283297</v>
      </c>
      <c r="F600" s="0" t="n">
        <f aca="false">F599+(($J$2+($K$2*$I$4))*B599*(A600-A599))</f>
        <v>0.00436962582416742</v>
      </c>
      <c r="G600" s="0" t="n">
        <f aca="false">G599+(($N$2*D599)*B599*(A600-A599))</f>
        <v>0.0424508102399974</v>
      </c>
      <c r="H600" s="0" t="n">
        <f aca="false">G600/(F600+G600)</f>
        <v>0.906672679891766</v>
      </c>
    </row>
    <row r="601" customFormat="false" ht="12.75" hidden="false" customHeight="false" outlineLevel="0" collapsed="false">
      <c r="A601" s="1" t="n">
        <v>59.9</v>
      </c>
      <c r="B601" s="0" t="n">
        <f aca="false">B600-(($J$2+($K$2*$I$4)+($N$2*D600))*B600*(A601-A600))</f>
        <v>0.0031700696126636</v>
      </c>
      <c r="C601" s="0" t="n">
        <f aca="false">C600-($N$2*D600*B600*(A601-A600))</f>
        <v>0.0125415090889395</v>
      </c>
      <c r="D601" s="0" t="n">
        <f aca="false">C601*(10^(-$L$2))/(10^(-$L$2)+10^(-$I$2))</f>
        <v>0.00395763628892122</v>
      </c>
      <c r="E601" s="2" t="n">
        <f aca="false">($B$2-B601)*100/$B$2</f>
        <v>93.6598607746728</v>
      </c>
      <c r="F601" s="0" t="n">
        <f aca="false">F600+(($J$2+($K$2*$I$4))*B600*(A601-A600))</f>
        <v>0.0043714394762759</v>
      </c>
      <c r="G601" s="0" t="n">
        <f aca="false">G600+(($N$2*D600)*B600*(A601-A600))</f>
        <v>0.0424584909110605</v>
      </c>
      <c r="H601" s="0" t="n">
        <f aca="false">G601/(F601+G601)</f>
        <v>0.906652872636812</v>
      </c>
    </row>
    <row r="602" customFormat="false" ht="12.75" hidden="false" customHeight="false" outlineLevel="0" collapsed="false">
      <c r="A602" s="1" t="n">
        <v>60</v>
      </c>
      <c r="B602" s="0" t="n">
        <f aca="false">B601-(($J$2+($K$2*$I$4)+($N$2*D601))*B601*(A602-A601))</f>
        <v>0.0031606083268553</v>
      </c>
      <c r="C602" s="0" t="n">
        <f aca="false">C601-($N$2*D601*B601*(A602-A601))</f>
        <v>0.0125338560395917</v>
      </c>
      <c r="D602" s="0" t="n">
        <f aca="false">C602*(10^(-$L$2))/(10^(-$L$2)+10^(-$I$2))</f>
        <v>0.00395522126967552</v>
      </c>
      <c r="E602" s="2" t="n">
        <f aca="false">($B$2-B602)*100/$B$2</f>
        <v>93.6787833462894</v>
      </c>
      <c r="F602" s="0" t="n">
        <f aca="false">F601+(($J$2+($K$2*$I$4))*B601*(A602-A601))</f>
        <v>0.00437324771273634</v>
      </c>
      <c r="G602" s="0" t="n">
        <f aca="false">G601+(($N$2*D601)*B601*(A602-A601))</f>
        <v>0.0424661439604083</v>
      </c>
      <c r="H602" s="0" t="n">
        <f aca="false">G602/(F602+G602)</f>
        <v>0.906633123178589</v>
      </c>
    </row>
    <row r="603" customFormat="false" ht="12.75" hidden="false" customHeight="false" outlineLevel="0" collapsed="false">
      <c r="A603" s="1" t="n">
        <v>60.1</v>
      </c>
      <c r="B603" s="0" t="n">
        <f aca="false">B602-(($J$2+($K$2*$I$4)+($N$2*D602))*B602*(A603-A602))</f>
        <v>0.00315117993497762</v>
      </c>
      <c r="C603" s="0" t="n">
        <f aca="false">C602-($N$2*D602*B602*(A603-A602))</f>
        <v>0.0125262304873712</v>
      </c>
      <c r="D603" s="0" t="n">
        <f aca="false">C603*(10^(-$L$2))/(10^(-$L$2)+10^(-$I$2))</f>
        <v>0.00395281492750594</v>
      </c>
      <c r="E603" s="2" t="n">
        <f aca="false">($B$2-B603)*100/$B$2</f>
        <v>93.6976401300448</v>
      </c>
      <c r="F603" s="0" t="n">
        <f aca="false">F602+(($J$2+($K$2*$I$4))*B602*(A603-A602))</f>
        <v>0.00437505055239353</v>
      </c>
      <c r="G603" s="0" t="n">
        <f aca="false">G602+(($N$2*D602)*B602*(A603-A602))</f>
        <v>0.0424737695126288</v>
      </c>
      <c r="H603" s="0" t="n">
        <f aca="false">G603/(F603+G603)</f>
        <v>0.906613431323963</v>
      </c>
    </row>
    <row r="604" customFormat="false" ht="12.75" hidden="false" customHeight="false" outlineLevel="0" collapsed="false">
      <c r="A604" s="1" t="n">
        <v>60.2</v>
      </c>
      <c r="B604" s="0" t="n">
        <f aca="false">B603-(($J$2+($K$2*$I$4)+($N$2*D603))*B603*(A604-A603))</f>
        <v>0.00314178429439807</v>
      </c>
      <c r="C604" s="0" t="n">
        <f aca="false">C603-($N$2*D603*B603*(A604-A603))</f>
        <v>0.0125186323084086</v>
      </c>
      <c r="D604" s="0" t="n">
        <f aca="false">C604*(10^(-$L$2))/(10^(-$L$2)+10^(-$I$2))</f>
        <v>0.00395041722332386</v>
      </c>
      <c r="E604" s="2" t="n">
        <f aca="false">($B$2-B604)*100/$B$2</f>
        <v>93.7164314112039</v>
      </c>
      <c r="F604" s="0" t="n">
        <f aca="false">F603+(($J$2+($K$2*$I$4))*B603*(A604-A603))</f>
        <v>0.00437684801401048</v>
      </c>
      <c r="G604" s="0" t="n">
        <f aca="false">G603+(($N$2*D603)*B603*(A604-A603))</f>
        <v>0.0424813676915914</v>
      </c>
      <c r="H604" s="0" t="n">
        <f aca="false">G604/(F604+G604)</f>
        <v>0.906593796880592</v>
      </c>
    </row>
    <row r="605" customFormat="false" ht="12.75" hidden="false" customHeight="false" outlineLevel="0" collapsed="false">
      <c r="A605" s="1" t="n">
        <v>60.3</v>
      </c>
      <c r="B605" s="0" t="n">
        <f aca="false">B604-(($J$2+($K$2*$I$4)+($N$2*D604))*B604*(A605-A604))</f>
        <v>0.00313242126327871</v>
      </c>
      <c r="C605" s="0" t="n">
        <f aca="false">C604-($N$2*D604*B604*(A605-A604))</f>
        <v>0.0125110613795476</v>
      </c>
      <c r="D605" s="0" t="n">
        <f aca="false">C605*(10^(-$L$2))/(10^(-$L$2)+10^(-$I$2))</f>
        <v>0.00394802811826571</v>
      </c>
      <c r="E605" s="2" t="n">
        <f aca="false">($B$2-B605)*100/$B$2</f>
        <v>93.7351574734426</v>
      </c>
      <c r="F605" s="0" t="n">
        <f aca="false">F604+(($J$2+($K$2*$I$4))*B604*(A605-A604))</f>
        <v>0.00437864011626882</v>
      </c>
      <c r="G605" s="0" t="n">
        <f aca="false">G604+(($N$2*D604)*B604*(A605-A604))</f>
        <v>0.0424889386204524</v>
      </c>
      <c r="H605" s="0" t="n">
        <f aca="false">G605/(F605+G605)</f>
        <v>0.906574219656922</v>
      </c>
    </row>
    <row r="606" customFormat="false" ht="12.75" hidden="false" customHeight="false" outlineLevel="0" collapsed="false">
      <c r="A606" s="1" t="n">
        <v>60.4</v>
      </c>
      <c r="B606" s="0" t="n">
        <f aca="false">B605-(($J$2+($K$2*$I$4)+($N$2*D605))*B605*(A606-A605))</f>
        <v>0.00312309070057058</v>
      </c>
      <c r="C606" s="0" t="n">
        <f aca="false">C605-($N$2*D605*B605*(A606-A605))</f>
        <v>0.0125035175783399</v>
      </c>
      <c r="D606" s="0" t="n">
        <f aca="false">C606*(10^(-$L$2))/(10^(-$L$2)+10^(-$I$2))</f>
        <v>0.00394564757369136</v>
      </c>
      <c r="E606" s="2" t="n">
        <f aca="false">($B$2-B606)*100/$B$2</f>
        <v>93.7538185988588</v>
      </c>
      <c r="F606" s="0" t="n">
        <f aca="false">F605+(($J$2+($K$2*$I$4))*B605*(A606-A605))</f>
        <v>0.00438042687776928</v>
      </c>
      <c r="G606" s="0" t="n">
        <f aca="false">G605+(($N$2*D605)*B605*(A606-A605))</f>
        <v>0.0424964824216601</v>
      </c>
      <c r="H606" s="0" t="n">
        <f aca="false">G606/(F606+G606)</f>
        <v>0.906554699462181</v>
      </c>
    </row>
    <row r="607" customFormat="false" ht="12.75" hidden="false" customHeight="false" outlineLevel="0" collapsed="false">
      <c r="A607" s="1" t="n">
        <v>60.5</v>
      </c>
      <c r="B607" s="0" t="n">
        <f aca="false">B606-(($J$2+($K$2*$I$4)+($N$2*D606))*B606*(A607-A606))</f>
        <v>0.00311379246600819</v>
      </c>
      <c r="C607" s="0" t="n">
        <f aca="false">C606-($N$2*D606*B606*(A607-A606))</f>
        <v>0.0124960007830404</v>
      </c>
      <c r="D607" s="0" t="n">
        <f aca="false">C607*(10^(-$L$2))/(10^(-$L$2)+10^(-$I$2))</f>
        <v>0.00394327555118252</v>
      </c>
      <c r="E607" s="2" t="n">
        <f aca="false">($B$2-B607)*100/$B$2</f>
        <v>93.7724150679836</v>
      </c>
      <c r="F607" s="0" t="n">
        <f aca="false">F606+(($J$2+($K$2*$I$4))*B606*(A607-A606))</f>
        <v>0.00438220831703215</v>
      </c>
      <c r="G607" s="0" t="n">
        <f aca="false">G606+(($N$2*D606)*B606*(A607-A606))</f>
        <v>0.0425039992169596</v>
      </c>
      <c r="H607" s="0" t="n">
        <f aca="false">G607/(F607+G607)</f>
        <v>0.906535236106373</v>
      </c>
    </row>
    <row r="608" customFormat="false" ht="12.75" hidden="false" customHeight="false" outlineLevel="0" collapsed="false">
      <c r="A608" s="1" t="n">
        <v>60.6</v>
      </c>
      <c r="B608" s="0" t="n">
        <f aca="false">B607-(($J$2+($K$2*$I$4)+($N$2*D607))*B607*(A608-A607))</f>
        <v>0.00310452642010403</v>
      </c>
      <c r="C608" s="0" t="n">
        <f aca="false">C607-($N$2*D607*B607*(A608-A607))</f>
        <v>0.0124885108726017</v>
      </c>
      <c r="D608" s="0" t="n">
        <f aca="false">C608*(10^(-$L$2))/(10^(-$L$2)+10^(-$I$2))</f>
        <v>0.00394091201254116</v>
      </c>
      <c r="E608" s="2" t="n">
        <f aca="false">($B$2-B608)*100/$B$2</f>
        <v>93.7909471597919</v>
      </c>
      <c r="F608" s="0" t="n">
        <f aca="false">F607+(($J$2+($K$2*$I$4))*B607*(A608-A607))</f>
        <v>0.00438398445249768</v>
      </c>
      <c r="G608" s="0" t="n">
        <f aca="false">G607+(($N$2*D607)*B607*(A608-A607))</f>
        <v>0.0425114891273982</v>
      </c>
      <c r="H608" s="0" t="n">
        <f aca="false">G608/(F608+G608)</f>
        <v>0.906515829400279</v>
      </c>
    </row>
    <row r="609" customFormat="false" ht="12.75" hidden="false" customHeight="false" outlineLevel="0" collapsed="false">
      <c r="A609" s="1" t="n">
        <v>60.7</v>
      </c>
      <c r="B609" s="0" t="n">
        <f aca="false">B608-(($J$2+($K$2*$I$4)+($N$2*D608))*B608*(A609-A608))</f>
        <v>0.00309529242414316</v>
      </c>
      <c r="C609" s="0" t="n">
        <f aca="false">C608-($N$2*D608*B608*(A609-A608))</f>
        <v>0.0124810477266698</v>
      </c>
      <c r="D609" s="0" t="n">
        <f aca="false">C609*(10^(-$L$2))/(10^(-$L$2)+10^(-$I$2))</f>
        <v>0.00393855691978793</v>
      </c>
      <c r="E609" s="2" t="n">
        <f aca="false">($B$2-B609)*100/$B$2</f>
        <v>93.8094151517137</v>
      </c>
      <c r="F609" s="0" t="n">
        <f aca="false">F608+(($J$2+($K$2*$I$4))*B608*(A609-A608))</f>
        <v>0.00438575530252658</v>
      </c>
      <c r="G609" s="0" t="n">
        <f aca="false">G608+(($N$2*D608)*B608*(A609-A608))</f>
        <v>0.0425189522733302</v>
      </c>
      <c r="H609" s="0" t="n">
        <f aca="false">G609/(F609+G609)</f>
        <v>0.906496479155451</v>
      </c>
    </row>
    <row r="610" customFormat="false" ht="12.75" hidden="false" customHeight="false" outlineLevel="0" collapsed="false">
      <c r="A610" s="1" t="n">
        <v>60.8</v>
      </c>
      <c r="B610" s="0" t="n">
        <f aca="false">B609-(($J$2+($K$2*$I$4)+($N$2*D609))*B609*(A610-A609))</f>
        <v>0.00308609034017783</v>
      </c>
      <c r="C610" s="0" t="n">
        <f aca="false">C609-($N$2*D609*B609*(A610-A609))</f>
        <v>0.0124736112255783</v>
      </c>
      <c r="D610" s="0" t="n">
        <f aca="false">C610*(10^(-$L$2))/(10^(-$L$2)+10^(-$I$2))</f>
        <v>0.00393621023516062</v>
      </c>
      <c r="E610" s="2" t="n">
        <f aca="false">($B$2-B610)*100/$B$2</f>
        <v>93.8278193196444</v>
      </c>
      <c r="F610" s="0" t="n">
        <f aca="false">F609+(($J$2+($K$2*$I$4))*B609*(A610-A609))</f>
        <v>0.00438752088540044</v>
      </c>
      <c r="G610" s="0" t="n">
        <f aca="false">G609+(($N$2*D609)*B609*(A610-A609))</f>
        <v>0.0425263887744217</v>
      </c>
      <c r="H610" s="0" t="n">
        <f aca="false">G610/(F610+G610)</f>
        <v>0.906477185184206</v>
      </c>
    </row>
    <row r="611" customFormat="false" ht="12.75" hidden="false" customHeight="false" outlineLevel="0" collapsed="false">
      <c r="A611" s="1" t="n">
        <v>60.9</v>
      </c>
      <c r="B611" s="0" t="n">
        <f aca="false">B610-(($J$2+($K$2*$I$4)+($N$2*D610))*B610*(A611-A610))</f>
        <v>0.00307692003102211</v>
      </c>
      <c r="C611" s="0" t="n">
        <f aca="false">C610-($N$2*D610*B610*(A611-A610))</f>
        <v>0.0124662012503443</v>
      </c>
      <c r="D611" s="0" t="n">
        <f aca="false">C611*(10^(-$L$2))/(10^(-$L$2)+10^(-$I$2))</f>
        <v>0.00393387192111259</v>
      </c>
      <c r="E611" s="2" t="n">
        <f aca="false">($B$2-B611)*100/$B$2</f>
        <v>93.8461599379558</v>
      </c>
      <c r="F611" s="0" t="n">
        <f aca="false">F610+(($J$2+($K$2*$I$4))*B610*(A611-A610))</f>
        <v>0.00438928121932213</v>
      </c>
      <c r="G611" s="0" t="n">
        <f aca="false">G610+(($N$2*D610)*B610*(A611-A610))</f>
        <v>0.0425337987496557</v>
      </c>
      <c r="H611" s="0" t="n">
        <f aca="false">G611/(F611+G611)</f>
        <v>0.906457947299623</v>
      </c>
    </row>
    <row r="612" customFormat="false" ht="12.75" hidden="false" customHeight="false" outlineLevel="0" collapsed="false">
      <c r="A612" s="1" t="n">
        <v>61</v>
      </c>
      <c r="B612" s="0" t="n">
        <f aca="false">B611-(($J$2+($K$2*$I$4)+($N$2*D611))*B611*(A612-A611))</f>
        <v>0.00306778136024668</v>
      </c>
      <c r="C612" s="0" t="n">
        <f aca="false">C611-($N$2*D611*B611*(A612-A611))</f>
        <v>0.012458817682663</v>
      </c>
      <c r="D612" s="0" t="n">
        <f aca="false">C612*(10^(-$L$2))/(10^(-$L$2)+10^(-$I$2))</f>
        <v>0.00393154194031125</v>
      </c>
      <c r="E612" s="2" t="n">
        <f aca="false">($B$2-B612)*100/$B$2</f>
        <v>93.8644372795067</v>
      </c>
      <c r="F612" s="0" t="n">
        <f aca="false">F611+(($J$2+($K$2*$I$4))*B611*(A612-A611))</f>
        <v>0.0043910363224163</v>
      </c>
      <c r="G612" s="0" t="n">
        <f aca="false">G611+(($N$2*D611)*B611*(A612-A611))</f>
        <v>0.042541182317337</v>
      </c>
      <c r="H612" s="0" t="n">
        <f aca="false">G612/(F612+G612)</f>
        <v>0.906438765315541</v>
      </c>
    </row>
    <row r="613" customFormat="false" ht="12.75" hidden="false" customHeight="false" outlineLevel="0" collapsed="false">
      <c r="A613" s="1" t="n">
        <v>61.1</v>
      </c>
      <c r="B613" s="0" t="n">
        <f aca="false">B612-(($J$2+($K$2*$I$4)+($N$2*D612))*B612*(A613-A612))</f>
        <v>0.00305867419217348</v>
      </c>
      <c r="C613" s="0" t="n">
        <f aca="false">C612-($N$2*D612*B612*(A613-A612))</f>
        <v>0.0124514604049033</v>
      </c>
      <c r="D613" s="0" t="n">
        <f aca="false">C613*(10^(-$L$2))/(10^(-$L$2)+10^(-$I$2))</f>
        <v>0.00392922025563654</v>
      </c>
      <c r="E613" s="2" t="n">
        <f aca="false">($B$2-B613)*100/$B$2</f>
        <v>93.8826516156531</v>
      </c>
      <c r="F613" s="0" t="n">
        <f aca="false">F612+(($J$2+($K$2*$I$4))*B612*(A613-A612))</f>
        <v>0.00439278621272978</v>
      </c>
      <c r="G613" s="0" t="n">
        <f aca="false">G612+(($N$2*D612)*B612*(A613-A612))</f>
        <v>0.0425485395950967</v>
      </c>
      <c r="H613" s="0" t="n">
        <f aca="false">G613/(F613+G613)</f>
        <v>0.906419639046553</v>
      </c>
    </row>
    <row r="614" customFormat="false" ht="12.75" hidden="false" customHeight="false" outlineLevel="0" collapsed="false">
      <c r="A614" s="1" t="n">
        <v>61.2</v>
      </c>
      <c r="B614" s="0" t="n">
        <f aca="false">B613-(($J$2+($K$2*$I$4)+($N$2*D613))*B613*(A614-A613))</f>
        <v>0.0030495983918706</v>
      </c>
      <c r="C614" s="0" t="n">
        <f aca="false">C613-($N$2*D613*B613*(A614-A613))</f>
        <v>0.0124441293001026</v>
      </c>
      <c r="D614" s="0" t="n">
        <f aca="false">C614*(10^(-$L$2))/(10^(-$L$2)+10^(-$I$2))</f>
        <v>0.00392690683017942</v>
      </c>
      <c r="E614" s="2" t="n">
        <f aca="false">($B$2-B614)*100/$B$2</f>
        <v>93.9008032162588</v>
      </c>
      <c r="F614" s="0" t="n">
        <f aca="false">F613+(($J$2+($K$2*$I$4))*B613*(A614-A613))</f>
        <v>0.00439453090823198</v>
      </c>
      <c r="G614" s="0" t="n">
        <f aca="false">G613+(($N$2*D613)*B613*(A614-A613))</f>
        <v>0.0425558706998974</v>
      </c>
      <c r="H614" s="0" t="n">
        <f aca="false">G614/(F614+G614)</f>
        <v>0.906400568308002</v>
      </c>
    </row>
    <row r="615" customFormat="false" ht="12.75" hidden="false" customHeight="false" outlineLevel="0" collapsed="false">
      <c r="A615" s="1" t="n">
        <v>61.3</v>
      </c>
      <c r="B615" s="0" t="n">
        <f aca="false">B614-(($J$2+($K$2*$I$4)+($N$2*D614))*B614*(A615-A614))</f>
        <v>0.00304055382514706</v>
      </c>
      <c r="C615" s="0" t="n">
        <f aca="false">C614-($N$2*D614*B614*(A615-A614))</f>
        <v>0.0124368242519625</v>
      </c>
      <c r="D615" s="0" t="n">
        <f aca="false">C615*(10^(-$L$2))/(10^(-$L$2)+10^(-$I$2))</f>
        <v>0.00392460162724038</v>
      </c>
      <c r="E615" s="2" t="n">
        <f aca="false">($B$2-B615)*100/$B$2</f>
        <v>93.9188923497059</v>
      </c>
      <c r="F615" s="0" t="n">
        <f aca="false">F614+(($J$2+($K$2*$I$4))*B614*(A615-A614))</f>
        <v>0.00439627042681536</v>
      </c>
      <c r="G615" s="0" t="n">
        <f aca="false">G614+(($N$2*D614)*B614*(A615-A614))</f>
        <v>0.0425631757480375</v>
      </c>
      <c r="H615" s="0" t="n">
        <f aca="false">G615/(F615+G615)</f>
        <v>0.90638155291598</v>
      </c>
    </row>
    <row r="616" customFormat="false" ht="12.75" hidden="false" customHeight="false" outlineLevel="0" collapsed="false">
      <c r="A616" s="1" t="n">
        <v>61.4</v>
      </c>
      <c r="B616" s="0" t="n">
        <f aca="false">B615-(($J$2+($K$2*$I$4)+($N$2*D615))*B615*(A616-A615))</f>
        <v>0.00303154035854774</v>
      </c>
      <c r="C616" s="0" t="n">
        <f aca="false">C615-($N$2*D615*B615*(A616-A615))</f>
        <v>0.0124295451448436</v>
      </c>
      <c r="D616" s="0" t="n">
        <f aca="false">C616*(10^(-$L$2))/(10^(-$L$2)+10^(-$I$2))</f>
        <v>0.00392230461032797</v>
      </c>
      <c r="E616" s="2" t="n">
        <f aca="false">($B$2-B616)*100/$B$2</f>
        <v>93.9369192829045</v>
      </c>
      <c r="F616" s="0" t="n">
        <f aca="false">F615+(($J$2+($K$2*$I$4))*B615*(A616-A615))</f>
        <v>0.00439800478629585</v>
      </c>
      <c r="G616" s="0" t="n">
        <f aca="false">G615+(($N$2*D615)*B615*(A616-A615))</f>
        <v>0.0425704548551564</v>
      </c>
      <c r="H616" s="0" t="n">
        <f aca="false">G616/(F616+G616)</f>
        <v>0.90636259268732</v>
      </c>
    </row>
    <row r="617" customFormat="false" ht="12.75" hidden="false" customHeight="false" outlineLevel="0" collapsed="false">
      <c r="A617" s="1" t="n">
        <v>61.5</v>
      </c>
      <c r="B617" s="0" t="n">
        <f aca="false">B616-(($J$2+($K$2*$I$4)+($N$2*D616))*B616*(A617-A616))</f>
        <v>0.00302255785934827</v>
      </c>
      <c r="C617" s="0" t="n">
        <f aca="false">C616-($N$2*D616*B616*(A617-A616))</f>
        <v>0.0124222918637615</v>
      </c>
      <c r="D617" s="0" t="n">
        <f aca="false">C617*(10^(-$L$2))/(10^(-$L$2)+10^(-$I$2))</f>
        <v>0.00392001574315732</v>
      </c>
      <c r="E617" s="2" t="n">
        <f aca="false">($B$2-B617)*100/$B$2</f>
        <v>93.9548842813035</v>
      </c>
      <c r="F617" s="0" t="n">
        <f aca="false">F616+(($J$2+($K$2*$I$4))*B616*(A617-A616))</f>
        <v>0.00439973400441324</v>
      </c>
      <c r="G617" s="0" t="n">
        <f aca="false">G616+(($N$2*D616)*B616*(A617-A616))</f>
        <v>0.0425777081362385</v>
      </c>
      <c r="H617" s="0" t="n">
        <f aca="false">G617/(F617+G617)</f>
        <v>0.906343687439595</v>
      </c>
    </row>
    <row r="618" customFormat="false" ht="12.75" hidden="false" customHeight="false" outlineLevel="0" collapsed="false">
      <c r="A618" s="1" t="n">
        <v>61.6</v>
      </c>
      <c r="B618" s="0" t="n">
        <f aca="false">B617-(($J$2+($K$2*$I$4)+($N$2*D617))*B617*(A618-A617))</f>
        <v>0.00301360619555001</v>
      </c>
      <c r="C618" s="0" t="n">
        <f aca="false">C617-($N$2*D617*B617*(A618-A617))</f>
        <v>0.0124150642943817</v>
      </c>
      <c r="D618" s="0" t="n">
        <f aca="false">C618*(10^(-$L$2))/(10^(-$L$2)+10^(-$I$2))</f>
        <v>0.00391773498964865</v>
      </c>
      <c r="E618" s="2" t="n">
        <f aca="false">($B$2-B618)*100/$B$2</f>
        <v>93.9727876089</v>
      </c>
      <c r="F618" s="0" t="n">
        <f aca="false">F617+(($J$2+($K$2*$I$4))*B617*(A618-A617))</f>
        <v>0.00440145809883162</v>
      </c>
      <c r="G618" s="0" t="n">
        <f aca="false">G617+(($N$2*D617)*B617*(A618-A617))</f>
        <v>0.0425849357056183</v>
      </c>
      <c r="H618" s="0" t="n">
        <f aca="false">G618/(F618+G618)</f>
        <v>0.906324836991113</v>
      </c>
    </row>
    <row r="619" customFormat="false" ht="12.75" hidden="false" customHeight="false" outlineLevel="0" collapsed="false">
      <c r="A619" s="1" t="n">
        <v>61.7</v>
      </c>
      <c r="B619" s="0" t="n">
        <f aca="false">B618-(($J$2+($K$2*$I$4)+($N$2*D618))*B618*(A619-A618))</f>
        <v>0.0030046852358751</v>
      </c>
      <c r="C619" s="0" t="n">
        <f aca="false">C618-($N$2*D618*B618*(A619-A618))</f>
        <v>0.0124078623230149</v>
      </c>
      <c r="D619" s="0" t="n">
        <f aca="false">C619*(10^(-$L$2))/(10^(-$L$2)+10^(-$I$2))</f>
        <v>0.00391546231392592</v>
      </c>
      <c r="E619" s="2" t="n">
        <f aca="false">($B$2-B619)*100/$B$2</f>
        <v>93.9906295282498</v>
      </c>
      <c r="F619" s="0" t="n">
        <f aca="false">F618+(($J$2+($K$2*$I$4))*B618*(A619-A618))</f>
        <v>0.00440317708713976</v>
      </c>
      <c r="G619" s="0" t="n">
        <f aca="false">G618+(($N$2*D618)*B618*(A619-A618))</f>
        <v>0.0425921376769851</v>
      </c>
      <c r="H619" s="0" t="n">
        <f aca="false">G619/(F619+G619)</f>
        <v>0.906306041160915</v>
      </c>
    </row>
    <row r="620" customFormat="false" ht="12.75" hidden="false" customHeight="false" outlineLevel="0" collapsed="false">
      <c r="A620" s="1" t="n">
        <v>61.8</v>
      </c>
      <c r="B620" s="0" t="n">
        <f aca="false">B619-(($J$2+($K$2*$I$4)+($N$2*D619))*B619*(A620-A619))</f>
        <v>0.00299579484976143</v>
      </c>
      <c r="C620" s="0" t="n">
        <f aca="false">C619-($N$2*D619*B619*(A620-A619))</f>
        <v>0.0124006858366131</v>
      </c>
      <c r="D620" s="0" t="n">
        <f aca="false">C620*(10^(-$L$2))/(10^(-$L$2)+10^(-$I$2))</f>
        <v>0.00391319768031529</v>
      </c>
      <c r="E620" s="2" t="n">
        <f aca="false">($B$2-B620)*100/$B$2</f>
        <v>94.0084103004772</v>
      </c>
      <c r="F620" s="0" t="n">
        <f aca="false">F619+(($J$2+($K$2*$I$4))*B619*(A620-A619))</f>
        <v>0.0044048909868516</v>
      </c>
      <c r="G620" s="0" t="n">
        <f aca="false">G619+(($N$2*D619)*B619*(A620-A619))</f>
        <v>0.0425993141633869</v>
      </c>
      <c r="H620" s="0" t="n">
        <f aca="false">G620/(F620+G620)</f>
        <v>0.906287299768769</v>
      </c>
    </row>
    <row r="621" customFormat="false" ht="12.75" hidden="false" customHeight="false" outlineLevel="0" collapsed="false">
      <c r="A621" s="1" t="n">
        <v>61.9</v>
      </c>
      <c r="B621" s="0" t="n">
        <f aca="false">B620-(($J$2+($K$2*$I$4)+($N$2*D620))*B620*(A621-A620))</f>
        <v>0.00298693490735784</v>
      </c>
      <c r="C621" s="0" t="n">
        <f aca="false">C620-($N$2*D620*B620*(A621-A620))</f>
        <v>0.0123935347227644</v>
      </c>
      <c r="D621" s="0" t="n">
        <f aca="false">C621*(10^(-$L$2))/(10^(-$L$2)+10^(-$I$2))</f>
        <v>0.00391094105334377</v>
      </c>
      <c r="E621" s="2" t="n">
        <f aca="false">($B$2-B621)*100/$B$2</f>
        <v>94.0261301852843</v>
      </c>
      <c r="F621" s="0" t="n">
        <f aca="false">F620+(($J$2+($K$2*$I$4))*B620*(A621-A620))</f>
        <v>0.00440659981540655</v>
      </c>
      <c r="G621" s="0" t="n">
        <f aca="false">G620+(($N$2*D620)*B620*(A621-A620))</f>
        <v>0.0426064652772356</v>
      </c>
      <c r="H621" s="0" t="n">
        <f aca="false">G621/(F621+G621)</f>
        <v>0.906268612635167</v>
      </c>
    </row>
    <row r="622" customFormat="false" ht="12.75" hidden="false" customHeight="false" outlineLevel="0" collapsed="false">
      <c r="A622" s="1" t="n">
        <v>62</v>
      </c>
      <c r="B622" s="0" t="n">
        <f aca="false">B621-(($J$2+($K$2*$I$4)+($N$2*D621))*B621*(A622-A621))</f>
        <v>0.00297810527951915</v>
      </c>
      <c r="C622" s="0" t="n">
        <f aca="false">C621-($N$2*D621*B621*(A622-A621))</f>
        <v>0.0123864088696892</v>
      </c>
      <c r="D622" s="0" t="n">
        <f aca="false">C622*(10^(-$L$2))/(10^(-$L$2)+10^(-$I$2))</f>
        <v>0.00390869239773781</v>
      </c>
      <c r="E622" s="2" t="n">
        <f aca="false">($B$2-B622)*100/$B$2</f>
        <v>94.0437894409617</v>
      </c>
      <c r="F622" s="0" t="n">
        <f aca="false">F621+(($J$2+($K$2*$I$4))*B621*(A622-A621))</f>
        <v>0.00440830359017</v>
      </c>
      <c r="G622" s="0" t="n">
        <f aca="false">G621+(($N$2*D621)*B621*(A622-A621))</f>
        <v>0.0426135911303108</v>
      </c>
      <c r="H622" s="0" t="n">
        <f aca="false">G622/(F622+G622)</f>
        <v>0.906249979581322</v>
      </c>
    </row>
    <row r="623" customFormat="false" ht="12.75" hidden="false" customHeight="false" outlineLevel="0" collapsed="false">
      <c r="A623" s="1" t="n">
        <v>62.1</v>
      </c>
      <c r="B623" s="0" t="n">
        <f aca="false">B622-(($J$2+($K$2*$I$4)+($N$2*D622))*B622*(A623-A622))</f>
        <v>0.00296930583780142</v>
      </c>
      <c r="C623" s="0" t="n">
        <f aca="false">C622-($N$2*D622*B622*(A623-A622))</f>
        <v>0.0123793081662351</v>
      </c>
      <c r="D623" s="0" t="n">
        <f aca="false">C623*(10^(-$L$2))/(10^(-$L$2)+10^(-$I$2))</f>
        <v>0.00390645167842186</v>
      </c>
      <c r="E623" s="2" t="n">
        <f aca="false">($B$2-B623)*100/$B$2</f>
        <v>94.0613883243972</v>
      </c>
      <c r="F623" s="0" t="n">
        <f aca="false">F622+(($J$2+($K$2*$I$4))*B622*(A623-A622))</f>
        <v>0.00441000232843364</v>
      </c>
      <c r="G623" s="0" t="n">
        <f aca="false">G622+(($N$2*D622)*B622*(A623-A622))</f>
        <v>0.0426206918337649</v>
      </c>
      <c r="H623" s="0" t="n">
        <f aca="false">G623/(F623+G623)</f>
        <v>0.906231400429164</v>
      </c>
    </row>
    <row r="624" customFormat="false" ht="12.75" hidden="false" customHeight="false" outlineLevel="0" collapsed="false">
      <c r="A624" s="1" t="n">
        <v>62.2</v>
      </c>
      <c r="B624" s="0" t="n">
        <f aca="false">B623-(($J$2+($K$2*$I$4)+($N$2*D623))*B623*(A624-A623))</f>
        <v>0.00296053645445712</v>
      </c>
      <c r="C624" s="0" t="n">
        <f aca="false">C623-($N$2*D623*B623*(A624-A623))</f>
        <v>0.0123722325018731</v>
      </c>
      <c r="D624" s="0" t="n">
        <f aca="false">C624*(10^(-$L$2))/(10^(-$L$2)+10^(-$I$2))</f>
        <v>0.00390421886051702</v>
      </c>
      <c r="E624" s="2" t="n">
        <f aca="false">($B$2-B624)*100/$B$2</f>
        <v>94.0789270910858</v>
      </c>
      <c r="F624" s="0" t="n">
        <f aca="false">F623+(($J$2+($K$2*$I$4))*B623*(A624-A623))</f>
        <v>0.00441169604741591</v>
      </c>
      <c r="G624" s="0" t="n">
        <f aca="false">G623+(($N$2*D623)*B623*(A624-A623))</f>
        <v>0.0426277674981269</v>
      </c>
      <c r="H624" s="0" t="n">
        <f aca="false">G624/(F624+G624)</f>
        <v>0.906212875001336</v>
      </c>
    </row>
    <row r="625" customFormat="false" ht="12.75" hidden="false" customHeight="false" outlineLevel="0" collapsed="false">
      <c r="A625" s="1" t="n">
        <v>62.3</v>
      </c>
      <c r="B625" s="0" t="n">
        <f aca="false">B624-(($J$2+($K$2*$I$4)+($N$2*D624))*B624*(A625-A624))</f>
        <v>0.00295179700243037</v>
      </c>
      <c r="C625" s="0" t="n">
        <f aca="false">C624-($N$2*D624*B624*(A625-A624))</f>
        <v>0.0123651817666928</v>
      </c>
      <c r="D625" s="0" t="n">
        <f aca="false">C625*(10^(-$L$2))/(10^(-$L$2)+10^(-$I$2))</f>
        <v>0.00390199390933969</v>
      </c>
      <c r="E625" s="2" t="n">
        <f aca="false">($B$2-B625)*100/$B$2</f>
        <v>94.0964059951393</v>
      </c>
      <c r="F625" s="0" t="n">
        <f aca="false">F624+(($J$2+($K$2*$I$4))*B624*(A625-A624))</f>
        <v>0.00441338476426238</v>
      </c>
      <c r="G625" s="0" t="n">
        <f aca="false">G624+(($N$2*D624)*B624*(A625-A624))</f>
        <v>0.0426348182333072</v>
      </c>
      <c r="H625" s="0" t="n">
        <f aca="false">G625/(F625+G625)</f>
        <v>0.906194403121191</v>
      </c>
    </row>
    <row r="626" customFormat="false" ht="12.75" hidden="false" customHeight="false" outlineLevel="0" collapsed="false">
      <c r="A626" s="1" t="n">
        <v>62.4</v>
      </c>
      <c r="B626" s="0" t="n">
        <f aca="false">B625-(($J$2+($K$2*$I$4)+($N$2*D625))*B625*(A626-A625))</f>
        <v>0.0029430873553523</v>
      </c>
      <c r="C626" s="0" t="n">
        <f aca="false">C625-($N$2*D625*B625*(A626-A625))</f>
        <v>0.0123581558513985</v>
      </c>
      <c r="D626" s="0" t="n">
        <f aca="false">C626*(10^(-$L$2))/(10^(-$L$2)+10^(-$I$2))</f>
        <v>0.00389977679040014</v>
      </c>
      <c r="E626" s="2" t="n">
        <f aca="false">($B$2-B626)*100/$B$2</f>
        <v>94.1138252892954</v>
      </c>
      <c r="F626" s="0" t="n">
        <f aca="false">F625+(($J$2+($K$2*$I$4))*B625*(A626-A625))</f>
        <v>0.00441506849604615</v>
      </c>
      <c r="G626" s="0" t="n">
        <f aca="false">G625+(($N$2*D625)*B625*(A626-A625))</f>
        <v>0.0426418441486015</v>
      </c>
      <c r="H626" s="0" t="n">
        <f aca="false">G626/(F626+G626)</f>
        <v>0.906175984612787</v>
      </c>
    </row>
    <row r="627" customFormat="false" ht="12.75" hidden="false" customHeight="false" outlineLevel="0" collapsed="false">
      <c r="A627" s="1" t="n">
        <v>62.5</v>
      </c>
      <c r="B627" s="0" t="n">
        <f aca="false">B626-(($J$2+($K$2*$I$4)+($N$2*D626))*B626*(A627-A626))</f>
        <v>0.00293440738753631</v>
      </c>
      <c r="C627" s="0" t="n">
        <f aca="false">C626-($N$2*D626*B626*(A627-A626))</f>
        <v>0.0123511546473046</v>
      </c>
      <c r="D627" s="0" t="n">
        <f aca="false">C627*(10^(-$L$2))/(10^(-$L$2)+10^(-$I$2))</f>
        <v>0.00389756746940123</v>
      </c>
      <c r="E627" s="2" t="n">
        <f aca="false">($B$2-B627)*100/$B$2</f>
        <v>94.1311852249274</v>
      </c>
      <c r="F627" s="0" t="n">
        <f aca="false">F626+(($J$2+($K$2*$I$4))*B626*(A627-A626))</f>
        <v>0.00441674725976822</v>
      </c>
      <c r="G627" s="0" t="n">
        <f aca="false">G626+(($N$2*D626)*B626*(A627-A626))</f>
        <v>0.0426488453526954</v>
      </c>
      <c r="H627" s="0" t="n">
        <f aca="false">G627/(F627+G627)</f>
        <v>0.906157619300886</v>
      </c>
    </row>
    <row r="628" customFormat="false" ht="12.75" hidden="false" customHeight="false" outlineLevel="0" collapsed="false">
      <c r="A628" s="1" t="n">
        <v>62.6</v>
      </c>
      <c r="B628" s="0" t="n">
        <f aca="false">B627-(($J$2+($K$2*$I$4)+($N$2*D627))*B627*(A628-A627))</f>
        <v>0.00292575697397347</v>
      </c>
      <c r="C628" s="0" t="n">
        <f aca="false">C627-($N$2*D627*B627*(A628-A627))</f>
        <v>0.0123441780463314</v>
      </c>
      <c r="D628" s="0" t="n">
        <f aca="false">C628*(10^(-$L$2))/(10^(-$L$2)+10^(-$I$2))</f>
        <v>0.00389536591223703</v>
      </c>
      <c r="E628" s="2" t="n">
        <f aca="false">($B$2-B628)*100/$B$2</f>
        <v>94.148486052053</v>
      </c>
      <c r="F628" s="0" t="n">
        <f aca="false">F627+(($J$2+($K$2*$I$4))*B627*(A628-A627))</f>
        <v>0.00441842107235793</v>
      </c>
      <c r="G628" s="0" t="n">
        <f aca="false">G627+(($N$2*D627)*B627*(A628-A627))</f>
        <v>0.0426558219536686</v>
      </c>
      <c r="H628" s="0" t="n">
        <f aca="false">G628/(F628+G628)</f>
        <v>0.906139307010947</v>
      </c>
    </row>
    <row r="629" customFormat="false" ht="12.75" hidden="false" customHeight="false" outlineLevel="0" collapsed="false">
      <c r="A629" s="1" t="n">
        <v>62.7</v>
      </c>
      <c r="B629" s="0" t="n">
        <f aca="false">B628-(($J$2+($K$2*$I$4)+($N$2*D628))*B628*(A629-A628))</f>
        <v>0.00291713599032794</v>
      </c>
      <c r="C629" s="0" t="n">
        <f aca="false">C628-($N$2*D628*B628*(A629-A628))</f>
        <v>0.0123372259410012</v>
      </c>
      <c r="D629" s="0" t="n">
        <f aca="false">C629*(10^(-$L$2))/(10^(-$L$2)+10^(-$I$2))</f>
        <v>0.00389317208499152</v>
      </c>
      <c r="E629" s="2" t="n">
        <f aca="false">($B$2-B629)*100/$B$2</f>
        <v>94.1657280193441</v>
      </c>
      <c r="F629" s="0" t="n">
        <f aca="false">F628+(($J$2+($K$2*$I$4))*B628*(A629-A628))</f>
        <v>0.00442008995067327</v>
      </c>
      <c r="G629" s="0" t="n">
        <f aca="false">G628+(($N$2*D628)*B628*(A629-A628))</f>
        <v>0.0426627740589988</v>
      </c>
      <c r="H629" s="0" t="n">
        <f aca="false">G629/(F629+G629)</f>
        <v>0.906121047569127</v>
      </c>
    </row>
    <row r="630" customFormat="false" ht="12.75" hidden="false" customHeight="false" outlineLevel="0" collapsed="false">
      <c r="A630" s="1" t="n">
        <v>62.8</v>
      </c>
      <c r="B630" s="0" t="n">
        <f aca="false">B629-(($J$2+($K$2*$I$4)+($N$2*D629))*B629*(A630-A629))</f>
        <v>0.00290854431293241</v>
      </c>
      <c r="C630" s="0" t="n">
        <f aca="false">C629-($N$2*D629*B629*(A630-A629))</f>
        <v>0.0123302982244338</v>
      </c>
      <c r="D630" s="0" t="n">
        <f aca="false">C630*(10^(-$L$2))/(10^(-$L$2)+10^(-$I$2))</f>
        <v>0.00389098595393725</v>
      </c>
      <c r="E630" s="2" t="n">
        <f aca="false">($B$2-B630)*100/$B$2</f>
        <v>94.1829113741352</v>
      </c>
      <c r="F630" s="0" t="n">
        <f aca="false">F629+(($J$2+($K$2*$I$4))*B629*(A630-A629))</f>
        <v>0.00442175391150135</v>
      </c>
      <c r="G630" s="0" t="n">
        <f aca="false">G629+(($N$2*D629)*B629*(A630-A629))</f>
        <v>0.0426697017755662</v>
      </c>
      <c r="H630" s="0" t="n">
        <f aca="false">G630/(F630+G630)</f>
        <v>0.906102840802272</v>
      </c>
    </row>
    <row r="631" customFormat="false" ht="12.75" hidden="false" customHeight="false" outlineLevel="0" collapsed="false">
      <c r="A631" s="1" t="n">
        <v>62.9</v>
      </c>
      <c r="B631" s="0" t="n">
        <f aca="false">B630-(($J$2+($K$2*$I$4)+($N$2*D630))*B630*(A631-A630))</f>
        <v>0.00289998181878355</v>
      </c>
      <c r="C631" s="0" t="n">
        <f aca="false">C630-($N$2*D630*B630*(A631-A630))</f>
        <v>0.0123233947903423</v>
      </c>
      <c r="D631" s="0" t="n">
        <f aca="false">C631*(10^(-$L$2))/(10^(-$L$2)+10^(-$I$2))</f>
        <v>0.00388880748553405</v>
      </c>
      <c r="E631" s="2" t="n">
        <f aca="false">($B$2-B631)*100/$B$2</f>
        <v>94.2000363624329</v>
      </c>
      <c r="F631" s="0" t="n">
        <f aca="false">F630+(($J$2+($K$2*$I$4))*B630*(A631-A630))</f>
        <v>0.00442341297155871</v>
      </c>
      <c r="G631" s="0" t="n">
        <f aca="false">G630+(($N$2*D630)*B630*(A631-A630))</f>
        <v>0.0426766052096577</v>
      </c>
      <c r="H631" s="0" t="n">
        <f aca="false">G631/(F631+G631)</f>
        <v>0.906084686537918</v>
      </c>
    </row>
    <row r="632" customFormat="false" ht="12.75" hidden="false" customHeight="false" outlineLevel="0" collapsed="false">
      <c r="A632" s="1" t="n">
        <v>63</v>
      </c>
      <c r="B632" s="0" t="n">
        <f aca="false">B631-(($J$2+($K$2*$I$4)+($N$2*D631))*B631*(A632-A631))</f>
        <v>0.00289144838553759</v>
      </c>
      <c r="C632" s="0" t="n">
        <f aca="false">C631-($N$2*D631*B631*(A632-A631))</f>
        <v>0.0123165155330294</v>
      </c>
      <c r="D632" s="0" t="n">
        <f aca="false">C632*(10^(-$L$2))/(10^(-$L$2)+10^(-$I$2))</f>
        <v>0.00388663664642774</v>
      </c>
      <c r="E632" s="2" t="n">
        <f aca="false">($B$2-B632)*100/$B$2</f>
        <v>94.2171032289248</v>
      </c>
      <c r="F632" s="0" t="n">
        <f aca="false">F631+(($J$2+($K$2*$I$4))*B631*(A632-A631))</f>
        <v>0.00442506714749175</v>
      </c>
      <c r="G632" s="0" t="n">
        <f aca="false">G631+(($N$2*D631)*B631*(A632-A631))</f>
        <v>0.0426834844669706</v>
      </c>
      <c r="H632" s="0" t="n">
        <f aca="false">G632/(F632+G632)</f>
        <v>0.906066584604286</v>
      </c>
    </row>
    <row r="633" customFormat="false" ht="12.75" hidden="false" customHeight="false" outlineLevel="0" collapsed="false">
      <c r="A633" s="1" t="n">
        <v>63.1</v>
      </c>
      <c r="B633" s="0" t="n">
        <f aca="false">B632-(($J$2+($K$2*$I$4)+($N$2*D632))*B632*(A633-A632))</f>
        <v>0.00288294389150582</v>
      </c>
      <c r="C633" s="0" t="n">
        <f aca="false">C632-($N$2*D632*B632*(A633-A632))</f>
        <v>0.0123096603473829</v>
      </c>
      <c r="D633" s="0" t="n">
        <f aca="false">C633*(10^(-$L$2))/(10^(-$L$2)+10^(-$I$2))</f>
        <v>0.00388447340344882</v>
      </c>
      <c r="E633" s="2" t="n">
        <f aca="false">($B$2-B633)*100/$B$2</f>
        <v>94.2341122169884</v>
      </c>
      <c r="F633" s="0" t="n">
        <f aca="false">F632+(($J$2+($K$2*$I$4))*B632*(A633-A632))</f>
        <v>0.00442671645587706</v>
      </c>
      <c r="G633" s="0" t="n">
        <f aca="false">G632+(($N$2*D632)*B632*(A633-A632))</f>
        <v>0.0426903396526171</v>
      </c>
      <c r="H633" s="0" t="n">
        <f aca="false">G633/(F633+G633)</f>
        <v>0.906048534830277</v>
      </c>
    </row>
    <row r="634" customFormat="false" ht="12.75" hidden="false" customHeight="false" outlineLevel="0" collapsed="false">
      <c r="A634" s="1" t="n">
        <v>63.2</v>
      </c>
      <c r="B634" s="0" t="n">
        <f aca="false">B633-(($J$2+($K$2*$I$4)+($N$2*D633))*B633*(A634-A633))</f>
        <v>0.00287446821565022</v>
      </c>
      <c r="C634" s="0" t="n">
        <f aca="false">C633-($N$2*D633*B633*(A634-A633))</f>
        <v>0.0123028291288721</v>
      </c>
      <c r="D634" s="0" t="n">
        <f aca="false">C634*(10^(-$L$2))/(10^(-$L$2)+10^(-$I$2))</f>
        <v>0.00388231772361123</v>
      </c>
      <c r="E634" s="2" t="n">
        <f aca="false">($B$2-B634)*100/$B$2</f>
        <v>94.2510635686996</v>
      </c>
      <c r="F634" s="0" t="n">
        <f aca="false">F633+(($J$2+($K$2*$I$4))*B633*(A634-A633))</f>
        <v>0.00442836091322184</v>
      </c>
      <c r="G634" s="0" t="n">
        <f aca="false">G633+(($N$2*D633)*B633*(A634-A633))</f>
        <v>0.0426971708711279</v>
      </c>
      <c r="H634" s="0" t="n">
        <f aca="false">G634/(F634+G634)</f>
        <v>0.906030537045473</v>
      </c>
    </row>
    <row r="635" customFormat="false" ht="12.75" hidden="false" customHeight="false" outlineLevel="0" collapsed="false">
      <c r="A635" s="1" t="n">
        <v>63.3</v>
      </c>
      <c r="B635" s="0" t="n">
        <f aca="false">B634-(($J$2+($K$2*$I$4)+($N$2*D634))*B634*(A635-A634))</f>
        <v>0.00286602123757909</v>
      </c>
      <c r="C635" s="0" t="n">
        <f aca="false">C634-($N$2*D634*B634*(A635-A634))</f>
        <v>0.0122960217735433</v>
      </c>
      <c r="D635" s="0" t="n">
        <f aca="false">C635*(10^(-$L$2))/(10^(-$L$2)+10^(-$I$2))</f>
        <v>0.00388016957411107</v>
      </c>
      <c r="E635" s="2" t="n">
        <f aca="false">($B$2-B635)*100/$B$2</f>
        <v>94.2679575248418</v>
      </c>
      <c r="F635" s="0" t="n">
        <f aca="false">F634+(($J$2+($K$2*$I$4))*B634*(A635-A634))</f>
        <v>0.00443000053596423</v>
      </c>
      <c r="G635" s="0" t="n">
        <f aca="false">G634+(($N$2*D634)*B634*(A635-A634))</f>
        <v>0.0427039782264566</v>
      </c>
      <c r="H635" s="0" t="n">
        <f aca="false">G635/(F635+G635)</f>
        <v>0.906012591080128</v>
      </c>
    </row>
    <row r="636" customFormat="false" ht="12.75" hidden="false" customHeight="false" outlineLevel="0" collapsed="false">
      <c r="A636" s="1" t="n">
        <v>63.4</v>
      </c>
      <c r="B636" s="0" t="n">
        <f aca="false">B635-(($J$2+($K$2*$I$4)+($N$2*D635))*B635*(A636-A635))</f>
        <v>0.00285760283754267</v>
      </c>
      <c r="C636" s="0" t="n">
        <f aca="false">C635-($N$2*D635*B635*(A636-A635))</f>
        <v>0.0122892381780164</v>
      </c>
      <c r="D636" s="0" t="n">
        <f aca="false">C636*(10^(-$L$2))/(10^(-$L$2)+10^(-$I$2))</f>
        <v>0.00387802892232536</v>
      </c>
      <c r="E636" s="2" t="n">
        <f aca="false">($B$2-B636)*100/$B$2</f>
        <v>94.2847943249147</v>
      </c>
      <c r="F636" s="0" t="n">
        <f aca="false">F635+(($J$2+($K$2*$I$4))*B635*(A636-A635))</f>
        <v>0.00443163534047372</v>
      </c>
      <c r="G636" s="0" t="n">
        <f aca="false">G635+(($N$2*D635)*B635*(A636-A635))</f>
        <v>0.0427107618219836</v>
      </c>
      <c r="H636" s="0" t="n">
        <f aca="false">G636/(F636+G636)</f>
        <v>0.905994696765167</v>
      </c>
    </row>
    <row r="637" customFormat="false" ht="12.75" hidden="false" customHeight="false" outlineLevel="0" collapsed="false">
      <c r="A637" s="1" t="n">
        <v>63.5</v>
      </c>
      <c r="B637" s="0" t="n">
        <f aca="false">B636-(($J$2+($K$2*$I$4)+($N$2*D636))*B636*(A637-A636))</f>
        <v>0.00284921289642889</v>
      </c>
      <c r="C637" s="0" t="n">
        <f aca="false">C636-($N$2*D636*B636*(A637-A636))</f>
        <v>0.0122824782394804</v>
      </c>
      <c r="D637" s="0" t="n">
        <f aca="false">C637*(10^(-$L$2))/(10^(-$L$2)+10^(-$I$2))</f>
        <v>0.00387589573581078</v>
      </c>
      <c r="E637" s="2" t="n">
        <f aca="false">($B$2-B637)*100/$B$2</f>
        <v>94.3015742071422</v>
      </c>
      <c r="F637" s="0" t="n">
        <f aca="false">F636+(($J$2+($K$2*$I$4))*B636*(A637-A636))</f>
        <v>0.00443326534305147</v>
      </c>
      <c r="G637" s="0" t="n">
        <f aca="false">G636+(($N$2*D636)*B636*(A637-A636))</f>
        <v>0.0427175217605196</v>
      </c>
      <c r="H637" s="0" t="n">
        <f aca="false">G637/(F637+G637)</f>
        <v>0.905976853932186</v>
      </c>
    </row>
    <row r="638" customFormat="false" ht="12.75" hidden="false" customHeight="false" outlineLevel="0" collapsed="false">
      <c r="A638" s="1" t="n">
        <v>63.6</v>
      </c>
      <c r="B638" s="0" t="n">
        <f aca="false">B637-(($J$2+($K$2*$I$4)+($N$2*D637))*B637*(A638-A637))</f>
        <v>0.00284085129575908</v>
      </c>
      <c r="C638" s="0" t="n">
        <f aca="false">C637-($N$2*D637*B637*(A638-A637))</f>
        <v>0.0122757418556898</v>
      </c>
      <c r="D638" s="0" t="n">
        <f aca="false">C638*(10^(-$L$2))/(10^(-$L$2)+10^(-$I$2))</f>
        <v>0.00387376998230244</v>
      </c>
      <c r="E638" s="2" t="n">
        <f aca="false">($B$2-B638)*100/$B$2</f>
        <v>94.3182974084818</v>
      </c>
      <c r="F638" s="0" t="n">
        <f aca="false">F637+(($J$2+($K$2*$I$4))*B637*(A638-A637))</f>
        <v>0.00443489055993071</v>
      </c>
      <c r="G638" s="0" t="n">
        <f aca="false">G637+(($N$2*D637)*B637*(A638-A637))</f>
        <v>0.0427242581443102</v>
      </c>
      <c r="H638" s="0" t="n">
        <f aca="false">G638/(F638+G638)</f>
        <v>0.905959062413442</v>
      </c>
    </row>
    <row r="639" customFormat="false" ht="12.75" hidden="false" customHeight="false" outlineLevel="0" collapsed="false">
      <c r="A639" s="1" t="n">
        <v>63.7</v>
      </c>
      <c r="B639" s="0" t="n">
        <f aca="false">B638-(($J$2+($K$2*$I$4)+($N$2*D638))*B638*(A639-A638))</f>
        <v>0.00283251791768375</v>
      </c>
      <c r="C639" s="0" t="n">
        <f aca="false">C638-($N$2*D638*B638*(A639-A638))</f>
        <v>0.0122690289249609</v>
      </c>
      <c r="D639" s="0" t="n">
        <f aca="false">C639*(10^(-$L$2))/(10^(-$L$2)+10^(-$I$2))</f>
        <v>0.00387165162971269</v>
      </c>
      <c r="E639" s="2" t="n">
        <f aca="false">($B$2-B639)*100/$B$2</f>
        <v>94.3349641646325</v>
      </c>
      <c r="F639" s="0" t="n">
        <f aca="false">F638+(($J$2+($K$2*$I$4))*B638*(A639-A638))</f>
        <v>0.00443651100727708</v>
      </c>
      <c r="G639" s="0" t="n">
        <f aca="false">G638+(($N$2*D638)*B638*(A639-A638))</f>
        <v>0.0427309710750391</v>
      </c>
      <c r="H639" s="0" t="n">
        <f aca="false">G639/(F639+G639)</f>
        <v>0.905941322041857</v>
      </c>
    </row>
    <row r="640" customFormat="false" ht="12.75" hidden="false" customHeight="false" outlineLevel="0" collapsed="false">
      <c r="A640" s="1" t="n">
        <v>63.8</v>
      </c>
      <c r="B640" s="0" t="n">
        <f aca="false">B639-(($J$2+($K$2*$I$4)+($N$2*D639))*B639*(A640-A639))</f>
        <v>0.00282421264497838</v>
      </c>
      <c r="C640" s="0" t="n">
        <f aca="false">C639-($N$2*D639*B639*(A640-A639))</f>
        <v>0.0122623393461674</v>
      </c>
      <c r="D640" s="0" t="n">
        <f aca="false">C640*(10^(-$L$2))/(10^(-$L$2)+10^(-$I$2))</f>
        <v>0.00386954064612987</v>
      </c>
      <c r="E640" s="2" t="n">
        <f aca="false">($B$2-B640)*100/$B$2</f>
        <v>94.3515747100432</v>
      </c>
      <c r="F640" s="0" t="n">
        <f aca="false">F639+(($J$2+($K$2*$I$4))*B639*(A640-A639))</f>
        <v>0.00443812670118901</v>
      </c>
      <c r="G640" s="0" t="n">
        <f aca="false">G639+(($N$2*D639)*B639*(A640-A639))</f>
        <v>0.0427376606538326</v>
      </c>
      <c r="H640" s="0" t="n">
        <f aca="false">G640/(F640+G640)</f>
        <v>0.905923632651006</v>
      </c>
    </row>
    <row r="641" customFormat="false" ht="12.75" hidden="false" customHeight="false" outlineLevel="0" collapsed="false">
      <c r="A641" s="1" t="n">
        <v>63.9</v>
      </c>
      <c r="B641" s="0" t="n">
        <f aca="false">B640-(($J$2+($K$2*$I$4)+($N$2*D640))*B640*(A641-A640))</f>
        <v>0.00281593536103926</v>
      </c>
      <c r="C641" s="0" t="n">
        <f aca="false">C640-($N$2*D640*B640*(A641-A640))</f>
        <v>0.0122556730187374</v>
      </c>
      <c r="D641" s="0" t="n">
        <f aca="false">C641*(10^(-$L$2))/(10^(-$L$2)+10^(-$I$2))</f>
        <v>0.00386743699981714</v>
      </c>
      <c r="E641" s="2" t="n">
        <f aca="false">($B$2-B641)*100/$B$2</f>
        <v>94.3681292779215</v>
      </c>
      <c r="F641" s="0" t="n">
        <f aca="false">F640+(($J$2+($K$2*$I$4))*B640*(A641-A640))</f>
        <v>0.00443973765769807</v>
      </c>
      <c r="G641" s="0" t="n">
        <f aca="false">G640+(($N$2*D640)*B640*(A641-A640))</f>
        <v>0.0427443269812626</v>
      </c>
      <c r="H641" s="0" t="n">
        <f aca="false">G641/(F641+G641)</f>
        <v>0.905905994075125</v>
      </c>
    </row>
    <row r="642" customFormat="false" ht="12.75" hidden="false" customHeight="false" outlineLevel="0" collapsed="false">
      <c r="A642" s="1" t="n">
        <v>64</v>
      </c>
      <c r="B642" s="0" t="n">
        <f aca="false">B641-(($J$2+($K$2*$I$4)+($N$2*D641))*B641*(A642-A641))</f>
        <v>0.00280768594987938</v>
      </c>
      <c r="C642" s="0" t="n">
        <f aca="false">C641-($N$2*D641*B641*(A642-A641))</f>
        <v>0.0122490298426487</v>
      </c>
      <c r="D642" s="0" t="n">
        <f aca="false">C642*(10^(-$L$2))/(10^(-$L$2)+10^(-$I$2))</f>
        <v>0.00386534065921125</v>
      </c>
      <c r="E642" s="2" t="n">
        <f aca="false">($B$2-B642)*100/$B$2</f>
        <v>94.3846281002412</v>
      </c>
      <c r="F642" s="0" t="n">
        <f aca="false">F641+(($J$2+($K$2*$I$4))*B641*(A642-A641))</f>
        <v>0.00444134389276928</v>
      </c>
      <c r="G642" s="0" t="n">
        <f aca="false">G641+(($N$2*D641)*B641*(A642-A641))</f>
        <v>0.0427509701573513</v>
      </c>
      <c r="H642" s="0" t="n">
        <f aca="false">G642/(F642+G642)</f>
        <v>0.905888406149096</v>
      </c>
    </row>
    <row r="643" customFormat="false" ht="12.75" hidden="false" customHeight="false" outlineLevel="0" collapsed="false">
      <c r="A643" s="1" t="n">
        <v>64.1</v>
      </c>
      <c r="B643" s="0" t="n">
        <f aca="false">B642-(($J$2+($K$2*$I$4)+($N$2*D642))*B642*(A643-A642))</f>
        <v>0.00279946429612429</v>
      </c>
      <c r="C643" s="0" t="n">
        <f aca="false">C642-($N$2*D642*B642*(A643-A642))</f>
        <v>0.0122424097184259</v>
      </c>
      <c r="D643" s="0" t="n">
        <f aca="false">C643*(10^(-$L$2))/(10^(-$L$2)+10^(-$I$2))</f>
        <v>0.00386325159292142</v>
      </c>
      <c r="E643" s="2" t="n">
        <f aca="false">($B$2-B643)*100/$B$2</f>
        <v>94.4010714077514</v>
      </c>
      <c r="F643" s="0" t="n">
        <f aca="false">F642+(($J$2+($K$2*$I$4))*B642*(A643-A642))</f>
        <v>0.00444294542230155</v>
      </c>
      <c r="G643" s="0" t="n">
        <f aca="false">G642+(($N$2*D642)*B642*(A643-A642))</f>
        <v>0.0427575902815741</v>
      </c>
      <c r="H643" s="0" t="n">
        <f aca="false">G643/(F643+G643)</f>
        <v>0.905870868708451</v>
      </c>
    </row>
    <row r="644" customFormat="false" ht="12.75" hidden="false" customHeight="false" outlineLevel="0" collapsed="false">
      <c r="A644" s="1" t="n">
        <v>64.2</v>
      </c>
      <c r="B644" s="0" t="n">
        <f aca="false">B643-(($J$2+($K$2*$I$4)+($N$2*D643))*B643*(A644-A643))</f>
        <v>0.00279127028500809</v>
      </c>
      <c r="C644" s="0" t="n">
        <f aca="false">C643-($N$2*D643*B643*(A644-A643))</f>
        <v>0.0122358125471361</v>
      </c>
      <c r="D644" s="0" t="n">
        <f aca="false">C644*(10^(-$L$2))/(10^(-$L$2)+10^(-$I$2))</f>
        <v>0.00386116976972808</v>
      </c>
      <c r="E644" s="2" t="n">
        <f aca="false">($B$2-B644)*100/$B$2</f>
        <v>94.4174594299838</v>
      </c>
      <c r="F644" s="0" t="n">
        <f aca="false">F643+(($J$2+($K$2*$I$4))*B643*(A644-A643))</f>
        <v>0.00444454226212794</v>
      </c>
      <c r="G644" s="0" t="n">
        <f aca="false">G643+(($N$2*D643)*B643*(A644-A643))</f>
        <v>0.0427641874528639</v>
      </c>
      <c r="H644" s="0" t="n">
        <f aca="false">G644/(F644+G644)</f>
        <v>0.905853381589369</v>
      </c>
    </row>
    <row r="645" customFormat="false" ht="12.75" hidden="false" customHeight="false" outlineLevel="0" collapsed="false">
      <c r="A645" s="1" t="n">
        <v>64.3</v>
      </c>
      <c r="B645" s="0" t="n">
        <f aca="false">B644-(($J$2+($K$2*$I$4)+($N$2*D644))*B644*(A645-A644))</f>
        <v>0.00278310380236936</v>
      </c>
      <c r="C645" s="0" t="n">
        <f aca="false">C644-($N$2*D644*B644*(A645-A644))</f>
        <v>0.0122292382303855</v>
      </c>
      <c r="D645" s="0" t="n">
        <f aca="false">C645*(10^(-$L$2))/(10^(-$L$2)+10^(-$I$2))</f>
        <v>0.0038590951585818</v>
      </c>
      <c r="E645" s="2" t="n">
        <f aca="false">($B$2-B645)*100/$B$2</f>
        <v>94.4337923952613</v>
      </c>
      <c r="F645" s="0" t="n">
        <f aca="false">F644+(($J$2+($K$2*$I$4))*B644*(A645-A644))</f>
        <v>0.00444613442801607</v>
      </c>
      <c r="G645" s="0" t="n">
        <f aca="false">G644+(($N$2*D644)*B644*(A645-A644))</f>
        <v>0.0427707617696146</v>
      </c>
      <c r="H645" s="0" t="n">
        <f aca="false">G645/(F645+G645)</f>
        <v>0.905835944628669</v>
      </c>
    </row>
    <row r="646" customFormat="false" ht="12.75" hidden="false" customHeight="false" outlineLevel="0" collapsed="false">
      <c r="A646" s="1" t="n">
        <v>64.4</v>
      </c>
      <c r="B646" s="0" t="n">
        <f aca="false">B645-(($J$2+($K$2*$I$4)+($N$2*D645))*B645*(A646-A645))</f>
        <v>0.00277496473464717</v>
      </c>
      <c r="C646" s="0" t="n">
        <f aca="false">C645-($N$2*D645*B645*(A646-A645))</f>
        <v>0.0122226866703156</v>
      </c>
      <c r="D646" s="0" t="n">
        <f aca="false">C646*(10^(-$L$2))/(10^(-$L$2)+10^(-$I$2))</f>
        <v>0.00385702772860208</v>
      </c>
      <c r="E646" s="2" t="n">
        <f aca="false">($B$2-B646)*100/$B$2</f>
        <v>94.4500705307057</v>
      </c>
      <c r="F646" s="0" t="n">
        <f aca="false">F645+(($J$2+($K$2*$I$4))*B645*(A646-A645))</f>
        <v>0.00444772193566843</v>
      </c>
      <c r="G646" s="0" t="n">
        <f aca="false">G645+(($N$2*D645)*B645*(A646-A645))</f>
        <v>0.0427773133296844</v>
      </c>
      <c r="H646" s="0" t="n">
        <f aca="false">G646/(F646+G646)</f>
        <v>0.905818557663809</v>
      </c>
    </row>
    <row r="647" customFormat="false" ht="12.75" hidden="false" customHeight="false" outlineLevel="0" collapsed="false">
      <c r="A647" s="1" t="n">
        <v>64.5</v>
      </c>
      <c r="B647" s="0" t="n">
        <f aca="false">B646-(($J$2+($K$2*$I$4)+($N$2*D646))*B646*(A647-A646))</f>
        <v>0.00276685296887713</v>
      </c>
      <c r="C647" s="0" t="n">
        <f aca="false">C646-($N$2*D646*B646*(A647-A646))</f>
        <v>0.0122161577695999</v>
      </c>
      <c r="D647" s="0" t="n">
        <f aca="false">C647*(10^(-$L$2))/(10^(-$L$2)+10^(-$I$2))</f>
        <v>0.00385496744907622</v>
      </c>
      <c r="E647" s="2" t="n">
        <f aca="false">($B$2-B647)*100/$B$2</f>
        <v>94.4662940622457</v>
      </c>
      <c r="F647" s="0" t="n">
        <f aca="false">F646+(($J$2+($K$2*$I$4))*B646*(A647-A646))</f>
        <v>0.00444930480072273</v>
      </c>
      <c r="G647" s="0" t="n">
        <f aca="false">G646+(($N$2*D646)*B646*(A647-A646))</f>
        <v>0.0427838422304001</v>
      </c>
      <c r="H647" s="0" t="n">
        <f aca="false">G647/(F647+G647)</f>
        <v>0.905801220532881</v>
      </c>
    </row>
    <row r="648" customFormat="false" ht="12.75" hidden="false" customHeight="false" outlineLevel="0" collapsed="false">
      <c r="A648" s="1" t="n">
        <v>64.6</v>
      </c>
      <c r="B648" s="0" t="n">
        <f aca="false">B647-(($J$2+($K$2*$I$4)+($N$2*D647))*B647*(A648-A647))</f>
        <v>0.00275876839268744</v>
      </c>
      <c r="C648" s="0" t="n">
        <f aca="false">C647-($N$2*D647*B647*(A648-A647))</f>
        <v>0.0122096514314397</v>
      </c>
      <c r="D648" s="0" t="n">
        <f aca="false">C648*(10^(-$L$2))/(10^(-$L$2)+10^(-$I$2))</f>
        <v>0.00385291428945819</v>
      </c>
      <c r="E648" s="2" t="n">
        <f aca="false">($B$2-B648)*100/$B$2</f>
        <v>94.4824632146251</v>
      </c>
      <c r="F648" s="0" t="n">
        <f aca="false">F647+(($J$2+($K$2*$I$4))*B647*(A648-A647))</f>
        <v>0.00445088303875227</v>
      </c>
      <c r="G648" s="0" t="n">
        <f aca="false">G647+(($N$2*D647)*B647*(A648-A647))</f>
        <v>0.0427903485685603</v>
      </c>
      <c r="H648" s="0" t="n">
        <f aca="false">G648/(F648+G648)</f>
        <v>0.905783933074613</v>
      </c>
    </row>
    <row r="649" customFormat="false" ht="12.75" hidden="false" customHeight="false" outlineLevel="0" collapsed="false">
      <c r="A649" s="1" t="n">
        <v>64.7</v>
      </c>
      <c r="B649" s="0" t="n">
        <f aca="false">B648-(($J$2+($K$2*$I$4)+($N$2*D648))*B648*(A649-A648))</f>
        <v>0.00275071089429498</v>
      </c>
      <c r="C649" s="0" t="n">
        <f aca="false">C648-($N$2*D648*B648*(A649-A648))</f>
        <v>0.0122031675595612</v>
      </c>
      <c r="D649" s="0" t="n">
        <f aca="false">C649*(10^(-$L$2))/(10^(-$L$2)+10^(-$I$2))</f>
        <v>0.00385086821936749</v>
      </c>
      <c r="E649" s="2" t="n">
        <f aca="false">($B$2-B649)*100/$B$2</f>
        <v>94.49857821141</v>
      </c>
      <c r="F649" s="0" t="n">
        <f aca="false">F648+(($J$2+($K$2*$I$4))*B648*(A649-A648))</f>
        <v>0.00445245666526622</v>
      </c>
      <c r="G649" s="0" t="n">
        <f aca="false">G648+(($N$2*D648)*B648*(A649-A648))</f>
        <v>0.0427968324404388</v>
      </c>
      <c r="H649" s="0" t="n">
        <f aca="false">G649/(F649+G649)</f>
        <v>0.905766695128359</v>
      </c>
    </row>
    <row r="650" customFormat="false" ht="12.75" hidden="false" customHeight="false" outlineLevel="0" collapsed="false">
      <c r="A650" s="1" t="n">
        <v>64.8</v>
      </c>
      <c r="B650" s="0" t="n">
        <f aca="false">B649-(($J$2+($K$2*$I$4)+($N$2*D649))*B649*(A650-A649))</f>
        <v>0.00274268036250146</v>
      </c>
      <c r="C650" s="0" t="n">
        <f aca="false">C649-($N$2*D649*B649*(A650-A649))</f>
        <v>0.0121967060582115</v>
      </c>
      <c r="D650" s="0" t="n">
        <f aca="false">C650*(10^(-$L$2))/(10^(-$L$2)+10^(-$I$2))</f>
        <v>0.00384882920858806</v>
      </c>
      <c r="E650" s="2" t="n">
        <f aca="false">($B$2-B650)*100/$B$2</f>
        <v>94.5146392749971</v>
      </c>
      <c r="F650" s="0" t="n">
        <f aca="false">F649+(($J$2+($K$2*$I$4))*B649*(A650-A649))</f>
        <v>0.00445402569571</v>
      </c>
      <c r="G650" s="0" t="n">
        <f aca="false">G649+(($N$2*D649)*B649*(A650-A649))</f>
        <v>0.0428032939417885</v>
      </c>
      <c r="H650" s="0" t="n">
        <f aca="false">G650/(F650+G650)</f>
        <v>0.9057495065341</v>
      </c>
    </row>
    <row r="651" customFormat="false" ht="12.75" hidden="false" customHeight="false" outlineLevel="0" collapsed="false">
      <c r="A651" s="1" t="n">
        <v>64.9</v>
      </c>
      <c r="B651" s="0" t="n">
        <f aca="false">B650-(($J$2+($K$2*$I$4)+($N$2*D650))*B650*(A651-A650))</f>
        <v>0.00273467668668955</v>
      </c>
      <c r="C651" s="0" t="n">
        <f aca="false">C650-($N$2*D650*B650*(A651-A650))</f>
        <v>0.0121902668321552</v>
      </c>
      <c r="D651" s="0" t="n">
        <f aca="false">C651*(10^(-$L$2))/(10^(-$L$2)+10^(-$I$2))</f>
        <v>0.00384679722706716</v>
      </c>
      <c r="E651" s="2" t="n">
        <f aca="false">($B$2-B651)*100/$B$2</f>
        <v>94.5306466266209</v>
      </c>
      <c r="F651" s="0" t="n">
        <f aca="false">F650+(($J$2+($K$2*$I$4))*B650*(A651-A650))</f>
        <v>0.00445559014546561</v>
      </c>
      <c r="G651" s="0" t="n">
        <f aca="false">G650+(($N$2*D650)*B650*(A651-A650))</f>
        <v>0.0428097331678448</v>
      </c>
      <c r="H651" s="0" t="n">
        <f aca="false">G651/(F651+G651)</f>
        <v>0.905732367132441</v>
      </c>
    </row>
    <row r="652" customFormat="false" ht="12.75" hidden="false" customHeight="false" outlineLevel="0" collapsed="false">
      <c r="A652" s="1" t="n">
        <v>65</v>
      </c>
      <c r="B652" s="0" t="n">
        <f aca="false">B651-(($J$2+($K$2*$I$4)+($N$2*D651))*B651*(A652-A651))</f>
        <v>0.0027266997568191</v>
      </c>
      <c r="C652" s="0" t="n">
        <f aca="false">C651-($N$2*D651*B651*(A652-A651))</f>
        <v>0.0121838497866711</v>
      </c>
      <c r="D652" s="0" t="n">
        <f aca="false">C652*(10^(-$L$2))/(10^(-$L$2)+10^(-$I$2))</f>
        <v>0.00384477224491425</v>
      </c>
      <c r="E652" s="2" t="n">
        <f aca="false">($B$2-B652)*100/$B$2</f>
        <v>94.5466004863618</v>
      </c>
      <c r="F652" s="0" t="n">
        <f aca="false">F651+(($J$2+($K$2*$I$4))*B651*(A652-A651))</f>
        <v>0.00445715002985194</v>
      </c>
      <c r="G652" s="0" t="n">
        <f aca="false">G651+(($N$2*D651)*B651*(A652-A651))</f>
        <v>0.0428161502133289</v>
      </c>
      <c r="H652" s="0" t="n">
        <f aca="false">G652/(F652+G652)</f>
        <v>0.905715276764607</v>
      </c>
    </row>
    <row r="653" customFormat="false" ht="12.75" hidden="false" customHeight="false" outlineLevel="0" collapsed="false">
      <c r="A653" s="1" t="n">
        <v>65.1</v>
      </c>
      <c r="B653" s="0" t="n">
        <f aca="false">B652-(($J$2+($K$2*$I$4)+($N$2*D652))*B652*(A653-A652))</f>
        <v>0.00271874946342333</v>
      </c>
      <c r="C653" s="0" t="n">
        <f aca="false">C652-($N$2*D652*B652*(A653-A652))</f>
        <v>0.0121774548275485</v>
      </c>
      <c r="D653" s="0" t="n">
        <f aca="false">C653*(10^(-$L$2))/(10^(-$L$2)+10^(-$I$2))</f>
        <v>0.00384275423239995</v>
      </c>
      <c r="E653" s="2" t="n">
        <f aca="false">($B$2-B653)*100/$B$2</f>
        <v>94.5625010731533</v>
      </c>
      <c r="F653" s="0" t="n">
        <f aca="false">F652+(($J$2+($K$2*$I$4))*B652*(A653-A652))</f>
        <v>0.00445870536412511</v>
      </c>
      <c r="G653" s="0" t="n">
        <f aca="false">G652+(($N$2*D652)*B652*(A653-A652))</f>
        <v>0.0428225451724515</v>
      </c>
      <c r="H653" s="0" t="n">
        <f aca="false">G653/(F653+G653)</f>
        <v>0.905698235272439</v>
      </c>
    </row>
    <row r="654" customFormat="false" ht="12.75" hidden="false" customHeight="false" outlineLevel="0" collapsed="false">
      <c r="A654" s="1" t="n">
        <v>65.2</v>
      </c>
      <c r="B654" s="0" t="n">
        <f aca="false">B653-(($J$2+($K$2*$I$4)+($N$2*D653))*B653*(A654-A653))</f>
        <v>0.0027108256976051</v>
      </c>
      <c r="C654" s="0" t="n">
        <f aca="false">C653-($N$2*D653*B653*(A654-A653))</f>
        <v>0.012171081861084</v>
      </c>
      <c r="D654" s="0" t="n">
        <f aca="false">C654*(10^(-$L$2))/(10^(-$L$2)+10^(-$I$2))</f>
        <v>0.0038407431599549</v>
      </c>
      <c r="E654" s="2" t="n">
        <f aca="false">($B$2-B654)*100/$B$2</f>
        <v>94.5783486047898</v>
      </c>
      <c r="F654" s="0" t="n">
        <f aca="false">F653+(($J$2+($K$2*$I$4))*B653*(A654-A653))</f>
        <v>0.00446025616347883</v>
      </c>
      <c r="G654" s="0" t="n">
        <f aca="false">G653+(($N$2*D653)*B653*(A654-A653))</f>
        <v>0.0428289181389161</v>
      </c>
      <c r="H654" s="0" t="n">
        <f aca="false">G654/(F654+G654)</f>
        <v>0.905681242498393</v>
      </c>
    </row>
    <row r="655" customFormat="false" ht="12.75" hidden="false" customHeight="false" outlineLevel="0" collapsed="false">
      <c r="A655" s="1" t="n">
        <v>65.3</v>
      </c>
      <c r="B655" s="0" t="n">
        <f aca="false">B654-(($J$2+($K$2*$I$4)+($N$2*D654))*B654*(A655-A654))</f>
        <v>0.00270292835103318</v>
      </c>
      <c r="C655" s="0" t="n">
        <f aca="false">C654-($N$2*D654*B654*(A655-A654))</f>
        <v>0.0121647307940779</v>
      </c>
      <c r="D655" s="0" t="n">
        <f aca="false">C655*(10^(-$L$2))/(10^(-$L$2)+10^(-$I$2))</f>
        <v>0.00383873899816875</v>
      </c>
      <c r="E655" s="2" t="n">
        <f aca="false">($B$2-B655)*100/$B$2</f>
        <v>94.5941432979336</v>
      </c>
      <c r="F655" s="0" t="n">
        <f aca="false">F654+(($J$2+($K$2*$I$4))*B654*(A655-A654))</f>
        <v>0.00446180244304465</v>
      </c>
      <c r="G655" s="0" t="n">
        <f aca="false">G654+(($N$2*D654)*B654*(A655-A654))</f>
        <v>0.0428352692059222</v>
      </c>
      <c r="H655" s="0" t="n">
        <f aca="false">G655/(F655+G655)</f>
        <v>0.905664298285534</v>
      </c>
    </row>
    <row r="656" customFormat="false" ht="12.75" hidden="false" customHeight="false" outlineLevel="0" collapsed="false">
      <c r="A656" s="1" t="n">
        <v>65.4</v>
      </c>
      <c r="B656" s="0" t="n">
        <f aca="false">B655-(($J$2+($K$2*$I$4)+($N$2*D655))*B655*(A656-A655))</f>
        <v>0.00269505731593855</v>
      </c>
      <c r="C656" s="0" t="n">
        <f aca="false">C655-($N$2*D655*B655*(A656-A655))</f>
        <v>0.0121584015338309</v>
      </c>
      <c r="D656" s="0" t="n">
        <f aca="false">C656*(10^(-$L$2))/(10^(-$L$2)+10^(-$I$2))</f>
        <v>0.00383674171778904</v>
      </c>
      <c r="E656" s="2" t="n">
        <f aca="false">($B$2-B656)*100/$B$2</f>
        <v>94.6098853681229</v>
      </c>
      <c r="F656" s="0" t="n">
        <f aca="false">F655+(($J$2+($K$2*$I$4))*B655*(A656-A655))</f>
        <v>0.00446334421789235</v>
      </c>
      <c r="G656" s="0" t="n">
        <f aca="false">G655+(($N$2*D655)*B655*(A656-A655))</f>
        <v>0.0428415984661691</v>
      </c>
      <c r="H656" s="0" t="n">
        <f aca="false">G656/(F656+G656)</f>
        <v>0.905647402477539</v>
      </c>
    </row>
    <row r="657" customFormat="false" ht="12.75" hidden="false" customHeight="false" outlineLevel="0" collapsed="false">
      <c r="A657" s="1" t="n">
        <v>65.5</v>
      </c>
      <c r="B657" s="0" t="n">
        <f aca="false">B656-(($J$2+($K$2*$I$4)+($N$2*D656))*B656*(A657-A656))</f>
        <v>0.00268721248511076</v>
      </c>
      <c r="C657" s="0" t="n">
        <f aca="false">C656-($N$2*D656*B656*(A657-A656))</f>
        <v>0.012152093988141</v>
      </c>
      <c r="D657" s="0" t="n">
        <f aca="false">C657*(10^(-$L$2))/(10^(-$L$2)+10^(-$I$2))</f>
        <v>0.00383475128972019</v>
      </c>
      <c r="E657" s="2" t="n">
        <f aca="false">($B$2-B657)*100/$B$2</f>
        <v>94.6255750297785</v>
      </c>
      <c r="F657" s="0" t="n">
        <f aca="false">F656+(($J$2+($K$2*$I$4))*B656*(A657-A656))</f>
        <v>0.00446488150303025</v>
      </c>
      <c r="G657" s="0" t="n">
        <f aca="false">G656+(($N$2*D656)*B656*(A657-A656))</f>
        <v>0.042847906011859</v>
      </c>
      <c r="H657" s="0" t="n">
        <f aca="false">G657/(F657+G657)</f>
        <v>0.905630554918685</v>
      </c>
    </row>
    <row r="658" customFormat="false" ht="12.75" hidden="false" customHeight="false" outlineLevel="0" collapsed="false">
      <c r="A658" s="1" t="n">
        <v>65.6</v>
      </c>
      <c r="B658" s="0" t="n">
        <f aca="false">B657-(($J$2+($K$2*$I$4)+($N$2*D657))*B657*(A658-A657))</f>
        <v>0.00267939375189427</v>
      </c>
      <c r="C658" s="0" t="n">
        <f aca="false">C657-($N$2*D657*B657*(A658-A657))</f>
        <v>0.0121458080652998</v>
      </c>
      <c r="D658" s="0" t="n">
        <f aca="false">C658*(10^(-$L$2))/(10^(-$L$2)+10^(-$I$2))</f>
        <v>0.00383276768502243</v>
      </c>
      <c r="E658" s="2" t="n">
        <f aca="false">($B$2-B658)*100/$B$2</f>
        <v>94.6412124962115</v>
      </c>
      <c r="F658" s="0" t="n">
        <f aca="false">F657+(($J$2+($K$2*$I$4))*B657*(A658-A657))</f>
        <v>0.00446641431340548</v>
      </c>
      <c r="G658" s="0" t="n">
        <f aca="false">G657+(($N$2*D657)*B657*(A658-A657))</f>
        <v>0.0428541919347002</v>
      </c>
      <c r="H658" s="0" t="n">
        <f aca="false">G658/(F658+G658)</f>
        <v>0.905613755453856</v>
      </c>
    </row>
    <row r="659" customFormat="false" ht="12.75" hidden="false" customHeight="false" outlineLevel="0" collapsed="false">
      <c r="A659" s="1" t="n">
        <v>65.7</v>
      </c>
      <c r="B659" s="0" t="n">
        <f aca="false">B658-(($J$2+($K$2*$I$4)+($N$2*D658))*B658*(A659-A658))</f>
        <v>0.00267160101018488</v>
      </c>
      <c r="C659" s="0" t="n">
        <f aca="false">C658-($N$2*D658*B658*(A659-A658))</f>
        <v>0.0121395436740893</v>
      </c>
      <c r="D659" s="0" t="n">
        <f aca="false">C659*(10^(-$L$2))/(10^(-$L$2)+10^(-$I$2))</f>
        <v>0.00383079087491075</v>
      </c>
      <c r="E659" s="2" t="n">
        <f aca="false">($B$2-B659)*100/$B$2</f>
        <v>94.6567979796302</v>
      </c>
      <c r="F659" s="0" t="n">
        <f aca="false">F658+(($J$2+($K$2*$I$4))*B658*(A659-A658))</f>
        <v>0.00446794266390437</v>
      </c>
      <c r="G659" s="0" t="n">
        <f aca="false">G658+(($N$2*D658)*B658*(A659-A658))</f>
        <v>0.0428604563259107</v>
      </c>
      <c r="H659" s="0" t="n">
        <f aca="false">G659/(F659+G659)</f>
        <v>0.905597003928532</v>
      </c>
    </row>
    <row r="660" customFormat="false" ht="12.75" hidden="false" customHeight="false" outlineLevel="0" collapsed="false">
      <c r="A660" s="1" t="n">
        <v>65.8</v>
      </c>
      <c r="B660" s="0" t="n">
        <f aca="false">B659-(($J$2+($K$2*$I$4)+($N$2*D659))*B659*(A660-A659))</f>
        <v>0.0026638341544261</v>
      </c>
      <c r="C660" s="0" t="n">
        <f aca="false">C659-($N$2*D659*B659*(A660-A659))</f>
        <v>0.0121333007237788</v>
      </c>
      <c r="D660" s="0" t="n">
        <f aca="false">C660*(10^(-$L$2))/(10^(-$L$2)+10^(-$I$2))</f>
        <v>0.00382882083075392</v>
      </c>
      <c r="E660" s="2" t="n">
        <f aca="false">($B$2-B660)*100/$B$2</f>
        <v>94.6723316911478</v>
      </c>
      <c r="F660" s="0" t="n">
        <f aca="false">F659+(($J$2+($K$2*$I$4))*B659*(A660-A659))</f>
        <v>0.00446946656935271</v>
      </c>
      <c r="G660" s="0" t="n">
        <f aca="false">G659+(($N$2*D659)*B659*(A660-A659))</f>
        <v>0.0428666992762212</v>
      </c>
      <c r="H660" s="0" t="n">
        <f aca="false">G660/(F660+G660)</f>
        <v>0.905580300188791</v>
      </c>
    </row>
    <row r="661" customFormat="false" ht="12.75" hidden="false" customHeight="false" outlineLevel="0" collapsed="false">
      <c r="A661" s="1" t="n">
        <v>65.9</v>
      </c>
      <c r="B661" s="0" t="n">
        <f aca="false">B660-(($J$2+($K$2*$I$4)+($N$2*D660))*B660*(A661-A660))</f>
        <v>0.00265609307960565</v>
      </c>
      <c r="C661" s="0" t="n">
        <f aca="false">C660-($N$2*D660*B660*(A661-A660))</f>
        <v>0.0121270791241218</v>
      </c>
      <c r="D661" s="0" t="n">
        <f aca="false">C661*(10^(-$L$2))/(10^(-$L$2)+10^(-$I$2))</f>
        <v>0.00382685752407341</v>
      </c>
      <c r="E661" s="2" t="n">
        <f aca="false">($B$2-B661)*100/$B$2</f>
        <v>94.6878138407887</v>
      </c>
      <c r="F661" s="0" t="n">
        <f aca="false">F660+(($J$2+($K$2*$I$4))*B660*(A661-A660))</f>
        <v>0.00447098604451608</v>
      </c>
      <c r="G661" s="0" t="n">
        <f aca="false">G660+(($N$2*D660)*B660*(A661-A660))</f>
        <v>0.0428729208758783</v>
      </c>
      <c r="H661" s="0" t="n">
        <f aca="false">G661/(F661+G661)</f>
        <v>0.905563644081302</v>
      </c>
    </row>
    <row r="662" customFormat="false" ht="12.75" hidden="false" customHeight="false" outlineLevel="0" collapsed="false">
      <c r="A662" s="1" t="n">
        <v>66</v>
      </c>
      <c r="B662" s="0" t="n">
        <f aca="false">B661-(($J$2+($K$2*$I$4)+($N$2*D661))*B661*(A662-A661))</f>
        <v>0.00264837768125191</v>
      </c>
      <c r="C662" s="0" t="n">
        <f aca="false">C661-($N$2*D661*B661*(A662-A661))</f>
        <v>0.0121208787853521</v>
      </c>
      <c r="D662" s="0" t="n">
        <f aca="false">C662*(10^(-$L$2))/(10^(-$L$2)+10^(-$I$2))</f>
        <v>0.00382490092654241</v>
      </c>
      <c r="E662" s="2" t="n">
        <f aca="false">($B$2-B662)*100/$B$2</f>
        <v>94.7032446374962</v>
      </c>
      <c r="F662" s="0" t="n">
        <f aca="false">F661+(($J$2+($K$2*$I$4))*B661*(A662-A661))</f>
        <v>0.00447250110410015</v>
      </c>
      <c r="G662" s="0" t="n">
        <f aca="false">G661+(($N$2*D661)*B661*(A662-A661))</f>
        <v>0.0428791212146479</v>
      </c>
      <c r="H662" s="0" t="n">
        <f aca="false">G662/(F662+G662)</f>
        <v>0.905547035453327</v>
      </c>
    </row>
    <row r="663" customFormat="false" ht="12.75" hidden="false" customHeight="false" outlineLevel="0" collapsed="false">
      <c r="A663" s="1" t="n">
        <v>66.1</v>
      </c>
      <c r="B663" s="0" t="n">
        <f aca="false">B662-(($J$2+($K$2*$I$4)+($N$2*D662))*B662*(A663-A662))</f>
        <v>0.00264068785543046</v>
      </c>
      <c r="C663" s="0" t="n">
        <f aca="false">C662-($N$2*D662*B662*(A663-A662))</f>
        <v>0.0121146996181815</v>
      </c>
      <c r="D663" s="0" t="n">
        <f aca="false">C663*(10^(-$L$2))/(10^(-$L$2)+10^(-$I$2))</f>
        <v>0.00382295100998483</v>
      </c>
      <c r="E663" s="2" t="n">
        <f aca="false">($B$2-B663)*100/$B$2</f>
        <v>94.7186242891391</v>
      </c>
      <c r="F663" s="0" t="n">
        <f aca="false">F662+(($J$2+($K$2*$I$4))*B662*(A663-A662))</f>
        <v>0.00447401176275102</v>
      </c>
      <c r="G663" s="0" t="n">
        <f aca="false">G662+(($N$2*D662)*B662*(A663-A662))</f>
        <v>0.0428853003818185</v>
      </c>
      <c r="H663" s="0" t="n">
        <f aca="false">G663/(F663+G663)</f>
        <v>0.905530474152716</v>
      </c>
    </row>
    <row r="664" customFormat="false" ht="12.75" hidden="false" customHeight="false" outlineLevel="0" collapsed="false">
      <c r="A664" s="1" t="n">
        <v>66.2</v>
      </c>
      <c r="B664" s="0" t="n">
        <f aca="false">B663-(($J$2+($K$2*$I$4)+($N$2*D663))*B663*(A664-A663))</f>
        <v>0.00263302349874056</v>
      </c>
      <c r="C664" s="0" t="n">
        <f aca="false">C663-($N$2*D663*B663*(A664-A663))</f>
        <v>0.0121085415337961</v>
      </c>
      <c r="D664" s="0" t="n">
        <f aca="false">C664*(10^(-$L$2))/(10^(-$L$2)+10^(-$I$2))</f>
        <v>0.00382100774637427</v>
      </c>
      <c r="E664" s="2" t="n">
        <f aca="false">($B$2-B664)*100/$B$2</f>
        <v>94.7339530025189</v>
      </c>
      <c r="F664" s="0" t="n">
        <f aca="false">F663+(($J$2+($K$2*$I$4))*B663*(A664-A663))</f>
        <v>0.0044755180350555</v>
      </c>
      <c r="G664" s="0" t="n">
        <f aca="false">G663+(($N$2*D663)*B663*(A664-A663))</f>
        <v>0.0428914584662039</v>
      </c>
      <c r="H664" s="0" t="n">
        <f aca="false">G664/(F664+G664)</f>
        <v>0.9055139600279</v>
      </c>
    </row>
    <row r="665" customFormat="false" ht="12.75" hidden="false" customHeight="false" outlineLevel="0" collapsed="false">
      <c r="A665" s="1" t="n">
        <v>66.3</v>
      </c>
      <c r="B665" s="0" t="n">
        <f aca="false">B664-(($J$2+($K$2*$I$4)+($N$2*D664))*B664*(A665-A664))</f>
        <v>0.00262538450831176</v>
      </c>
      <c r="C665" s="0" t="n">
        <f aca="false">C664-($N$2*D664*B664*(A665-A664))</f>
        <v>0.0121024044438532</v>
      </c>
      <c r="D665" s="0" t="n">
        <f aca="false">C665*(10^(-$L$2))/(10^(-$L$2)+10^(-$I$2))</f>
        <v>0.00381907110783308</v>
      </c>
      <c r="E665" s="2" t="n">
        <f aca="false">($B$2-B665)*100/$B$2</f>
        <v>94.7492309833765</v>
      </c>
      <c r="F665" s="0" t="n">
        <f aca="false">F664+(($J$2+($K$2*$I$4))*B664*(A665-A664))</f>
        <v>0.0044770199355414</v>
      </c>
      <c r="G665" s="0" t="n">
        <f aca="false">G664+(($N$2*D664)*B664*(A665-A664))</f>
        <v>0.0428975955561468</v>
      </c>
      <c r="H665" s="0" t="n">
        <f aca="false">G665/(F665+G665)</f>
        <v>0.905497492927898</v>
      </c>
    </row>
    <row r="666" customFormat="false" ht="12.75" hidden="false" customHeight="false" outlineLevel="0" collapsed="false">
      <c r="A666" s="1" t="n">
        <v>66.4</v>
      </c>
      <c r="B666" s="0" t="n">
        <f aca="false">B665-(($J$2+($K$2*$I$4)+($N$2*D665))*B665*(A666-A665))</f>
        <v>0.00261777078180048</v>
      </c>
      <c r="C666" s="0" t="n">
        <f aca="false">C665-($N$2*D665*B665*(A666-A665))</f>
        <v>0.0120962882604784</v>
      </c>
      <c r="D666" s="0" t="n">
        <f aca="false">C666*(10^(-$L$2))/(10^(-$L$2)+10^(-$I$2))</f>
        <v>0.00381714106663132</v>
      </c>
      <c r="E666" s="2" t="n">
        <f aca="false">($B$2-B666)*100/$B$2</f>
        <v>94.764458436399</v>
      </c>
      <c r="F666" s="0" t="n">
        <f aca="false">F665+(($J$2+($K$2*$I$4))*B665*(A666-A665))</f>
        <v>0.00447851747867787</v>
      </c>
      <c r="G666" s="0" t="n">
        <f aca="false">G665+(($N$2*D665)*B665*(A666-A665))</f>
        <v>0.0429037117395216</v>
      </c>
      <c r="H666" s="0" t="n">
        <f aca="false">G666/(F666+G666)</f>
        <v>0.905481072702302</v>
      </c>
    </row>
    <row r="667" customFormat="false" ht="12.75" hidden="false" customHeight="false" outlineLevel="0" collapsed="false">
      <c r="A667" s="1" t="n">
        <v>66.5</v>
      </c>
      <c r="B667" s="0" t="n">
        <f aca="false">B666-(($J$2+($K$2*$I$4)+($N$2*D666))*B666*(A667-A666))</f>
        <v>0.00261018221738658</v>
      </c>
      <c r="C667" s="0" t="n">
        <f aca="false">C666-($N$2*D666*B666*(A667-A666))</f>
        <v>0.0120901928962623</v>
      </c>
      <c r="D667" s="0" t="n">
        <f aca="false">C667*(10^(-$L$2))/(10^(-$L$2)+10^(-$I$2))</f>
        <v>0.00381521759518584</v>
      </c>
      <c r="E667" s="2" t="n">
        <f aca="false">($B$2-B667)*100/$B$2</f>
        <v>94.7796355652268</v>
      </c>
      <c r="F667" s="0" t="n">
        <f aca="false">F666+(($J$2+($K$2*$I$4))*B666*(A667-A666))</f>
        <v>0.00448001067887569</v>
      </c>
      <c r="G667" s="0" t="n">
        <f aca="false">G666+(($N$2*D666)*B666*(A667-A666))</f>
        <v>0.0429098071037377</v>
      </c>
      <c r="H667" s="0" t="n">
        <f aca="false">G667/(F667+G667)</f>
        <v>0.905464699201284</v>
      </c>
    </row>
    <row r="668" customFormat="false" ht="12.75" hidden="false" customHeight="false" outlineLevel="0" collapsed="false">
      <c r="A668" s="1" t="n">
        <v>66.6</v>
      </c>
      <c r="B668" s="0" t="n">
        <f aca="false">B667-(($J$2+($K$2*$I$4)+($N$2*D667))*B667*(A668-A667))</f>
        <v>0.00260261871377007</v>
      </c>
      <c r="C668" s="0" t="n">
        <f aca="false">C667-($N$2*D667*B667*(A668-A667))</f>
        <v>0.0120841182642576</v>
      </c>
      <c r="D668" s="0" t="n">
        <f aca="false">C668*(10^(-$L$2))/(10^(-$L$2)+10^(-$I$2))</f>
        <v>0.00381330066605929</v>
      </c>
      <c r="E668" s="2" t="n">
        <f aca="false">($B$2-B668)*100/$B$2</f>
        <v>94.7947625724599</v>
      </c>
      <c r="F668" s="0" t="n">
        <f aca="false">F667+(($J$2+($K$2*$I$4))*B667*(A668-A667))</f>
        <v>0.00448149955048753</v>
      </c>
      <c r="G668" s="0" t="n">
        <f aca="false">G667+(($N$2*D667)*B667*(A668-A667))</f>
        <v>0.0429158817357424</v>
      </c>
      <c r="H668" s="0" t="n">
        <f aca="false">G668/(F668+G668)</f>
        <v>0.90544837227559</v>
      </c>
    </row>
    <row r="669" customFormat="false" ht="12.75" hidden="false" customHeight="false" outlineLevel="0" collapsed="false">
      <c r="A669" s="1" t="n">
        <v>66.7</v>
      </c>
      <c r="B669" s="0" t="n">
        <f aca="false">B668-(($J$2+($K$2*$I$4)+($N$2*D668))*B668*(A669-A668))</f>
        <v>0.00259508017016771</v>
      </c>
      <c r="C669" s="0" t="n">
        <f aca="false">C668-($N$2*D668*B668*(A669-A668))</f>
        <v>0.012078064277976</v>
      </c>
      <c r="D669" s="0" t="n">
        <f aca="false">C669*(10^(-$L$2))/(10^(-$L$2)+10^(-$I$2))</f>
        <v>0.00381139025195914</v>
      </c>
      <c r="E669" s="2" t="n">
        <f aca="false">($B$2-B669)*100/$B$2</f>
        <v>94.8098396596646</v>
      </c>
      <c r="F669" s="0" t="n">
        <f aca="false">F668+(($J$2+($K$2*$I$4))*B668*(A669-A668))</f>
        <v>0.0044829841078083</v>
      </c>
      <c r="G669" s="0" t="n">
        <f aca="false">G668+(($N$2*D668)*B668*(A669-A668))</f>
        <v>0.042921935722024</v>
      </c>
      <c r="H669" s="0" t="n">
        <f aca="false">G669/(F669+G669)</f>
        <v>0.905432091776535</v>
      </c>
    </row>
    <row r="670" customFormat="false" ht="12.75" hidden="false" customHeight="false" outlineLevel="0" collapsed="false">
      <c r="A670" s="1" t="n">
        <v>66.8</v>
      </c>
      <c r="B670" s="0" t="n">
        <f aca="false">B669-(($J$2+($K$2*$I$4)+($N$2*D669))*B669*(A670-A669))</f>
        <v>0.00258756648630977</v>
      </c>
      <c r="C670" s="0" t="n">
        <f aca="false">C669-($N$2*D669*B669*(A670-A669))</f>
        <v>0.0120720308513852</v>
      </c>
      <c r="D670" s="0" t="n">
        <f aca="false">C670*(10^(-$L$2))/(10^(-$L$2)+10^(-$I$2))</f>
        <v>0.00380948632573679</v>
      </c>
      <c r="E670" s="2" t="n">
        <f aca="false">($B$2-B670)*100/$B$2</f>
        <v>94.8248670273805</v>
      </c>
      <c r="F670" s="0" t="n">
        <f aca="false">F669+(($J$2+($K$2*$I$4))*B669*(A670-A669))</f>
        <v>0.00448446436507543</v>
      </c>
      <c r="G670" s="0" t="n">
        <f aca="false">G669+(($N$2*D669)*B669*(A670-A669))</f>
        <v>0.0429279691486148</v>
      </c>
      <c r="H670" s="0" t="n">
        <f aca="false">G670/(F670+G670)</f>
        <v>0.905415857556003</v>
      </c>
    </row>
    <row r="671" customFormat="false" ht="12.75" hidden="false" customHeight="false" outlineLevel="0" collapsed="false">
      <c r="A671" s="1" t="n">
        <v>66.9</v>
      </c>
      <c r="B671" s="0" t="n">
        <f aca="false">B670-(($J$2+($K$2*$I$4)+($N$2*D670))*B670*(A671-A670))</f>
        <v>0.00258007756243668</v>
      </c>
      <c r="C671" s="0" t="n">
        <f aca="false">C670-($N$2*D670*B670*(A671-A670))</f>
        <v>0.0120660178989058</v>
      </c>
      <c r="D671" s="0" t="n">
        <f aca="false">C671*(10^(-$L$2))/(10^(-$L$2)+10^(-$I$2))</f>
        <v>0.00380758886038655</v>
      </c>
      <c r="E671" s="2" t="n">
        <f aca="false">($B$2-B671)*100/$B$2</f>
        <v>94.8398448751266</v>
      </c>
      <c r="F671" s="0" t="n">
        <f aca="false">F670+(($J$2+($K$2*$I$4))*B670*(A671-A670))</f>
        <v>0.00448594033646913</v>
      </c>
      <c r="G671" s="0" t="n">
        <f aca="false">G670+(($N$2*D670)*B670*(A671-A670))</f>
        <v>0.0429339821010942</v>
      </c>
      <c r="H671" s="0" t="n">
        <f aca="false">G671/(F671+G671)</f>
        <v>0.905399669466443</v>
      </c>
    </row>
    <row r="672" customFormat="false" ht="12.75" hidden="false" customHeight="false" outlineLevel="0" collapsed="false">
      <c r="A672" s="1" t="n">
        <v>67</v>
      </c>
      <c r="B672" s="0" t="n">
        <f aca="false">B671-(($J$2+($K$2*$I$4)+($N$2*D671))*B671*(A672-A671))</f>
        <v>0.00257261329929583</v>
      </c>
      <c r="C672" s="0" t="n">
        <f aca="false">C671-($N$2*D671*B671*(A672-A671))</f>
        <v>0.0120600253354086</v>
      </c>
      <c r="D672" s="0" t="n">
        <f aca="false">C672*(10^(-$L$2))/(10^(-$L$2)+10^(-$I$2))</f>
        <v>0.00380569782904477</v>
      </c>
      <c r="E672" s="2" t="n">
        <f aca="false">($B$2-B672)*100/$B$2</f>
        <v>94.8547734014084</v>
      </c>
      <c r="F672" s="0" t="n">
        <f aca="false">F671+(($J$2+($K$2*$I$4))*B671*(A672-A671))</f>
        <v>0.00448741203611273</v>
      </c>
      <c r="G672" s="0" t="n">
        <f aca="false">G671+(($N$2*D671)*B671*(A672-A671))</f>
        <v>0.0429399746645914</v>
      </c>
      <c r="H672" s="0" t="n">
        <f aca="false">G672/(F672+G672)</f>
        <v>0.905383527360868</v>
      </c>
    </row>
    <row r="673" customFormat="false" ht="12.75" hidden="false" customHeight="false" outlineLevel="0" collapsed="false">
      <c r="A673" s="1" t="n">
        <v>67.1</v>
      </c>
      <c r="B673" s="0" t="n">
        <f aca="false">B672-(($J$2+($K$2*$I$4)+($N$2*D672))*B672*(A673-A672))</f>
        <v>0.00256517359813828</v>
      </c>
      <c r="C673" s="0" t="n">
        <f aca="false">C672-($N$2*D672*B672*(A673-A672))</f>
        <v>0.0120540530762112</v>
      </c>
      <c r="D673" s="0" t="n">
        <f aca="false">C673*(10^(-$L$2))/(10^(-$L$2)+10^(-$I$2))</f>
        <v>0.00380381320498887</v>
      </c>
      <c r="E673" s="2" t="n">
        <f aca="false">($B$2-B673)*100/$B$2</f>
        <v>94.8696528037235</v>
      </c>
      <c r="F673" s="0" t="n">
        <f aca="false">F672+(($J$2+($K$2*$I$4))*B672*(A673-A672))</f>
        <v>0.00448887947807294</v>
      </c>
      <c r="G673" s="0" t="n">
        <f aca="false">G672+(($N$2*D672)*B672*(A673-A672))</f>
        <v>0.0429459469237888</v>
      </c>
      <c r="H673" s="0" t="n">
        <f aca="false">G673/(F673+G673)</f>
        <v>0.905367431092849</v>
      </c>
    </row>
    <row r="674" customFormat="false" ht="12.75" hidden="false" customHeight="false" outlineLevel="0" collapsed="false">
      <c r="A674" s="1" t="n">
        <v>67.2</v>
      </c>
      <c r="B674" s="0" t="n">
        <f aca="false">B673-(($J$2+($K$2*$I$4)+($N$2*D673))*B673*(A674-A673))</f>
        <v>0.00255775836071563</v>
      </c>
      <c r="C674" s="0" t="n">
        <f aca="false">C673-($N$2*D673*B673*(A674-A673))</f>
        <v>0.0120481010370758</v>
      </c>
      <c r="D674" s="0" t="n">
        <f aca="false">C674*(10^(-$L$2))/(10^(-$L$2)+10^(-$I$2))</f>
        <v>0.00380193496163645</v>
      </c>
      <c r="E674" s="2" t="n">
        <f aca="false">($B$2-B674)*100/$B$2</f>
        <v>94.8844832785687</v>
      </c>
      <c r="F674" s="0" t="n">
        <f aca="false">F673+(($J$2+($K$2*$I$4))*B673*(A674-A673))</f>
        <v>0.00449034267636012</v>
      </c>
      <c r="G674" s="0" t="n">
        <f aca="false">G673+(($N$2*D673)*B673*(A674-A673))</f>
        <v>0.0429518989629243</v>
      </c>
      <c r="H674" s="0" t="n">
        <f aca="false">G674/(F674+G674)</f>
        <v>0.905351380516516</v>
      </c>
    </row>
    <row r="675" customFormat="false" ht="12.75" hidden="false" customHeight="false" outlineLevel="0" collapsed="false">
      <c r="A675" s="1" t="n">
        <v>67.3</v>
      </c>
      <c r="B675" s="0" t="n">
        <f aca="false">B674-(($J$2+($K$2*$I$4)+($N$2*D674))*B674*(A675-A674))</f>
        <v>0.00255036748927677</v>
      </c>
      <c r="C675" s="0" t="n">
        <f aca="false">C674-($N$2*D674*B674*(A675-A674))</f>
        <v>0.0120421691342054</v>
      </c>
      <c r="D675" s="0" t="n">
        <f aca="false">C675*(10^(-$L$2))/(10^(-$L$2)+10^(-$I$2))</f>
        <v>0.00380006307254435</v>
      </c>
      <c r="E675" s="2" t="n">
        <f aca="false">($B$2-B675)*100/$B$2</f>
        <v>94.8992650214465</v>
      </c>
      <c r="F675" s="0" t="n">
        <f aca="false">F674+(($J$2+($K$2*$I$4))*B674*(A675-A674))</f>
        <v>0.00449180164492861</v>
      </c>
      <c r="G675" s="0" t="n">
        <f aca="false">G674+(($N$2*D674)*B674*(A675-A674))</f>
        <v>0.0429578308657946</v>
      </c>
      <c r="H675" s="0" t="n">
        <f aca="false">G675/(F675+G675)</f>
        <v>0.905335375486554</v>
      </c>
    </row>
    <row r="676" customFormat="false" ht="12.75" hidden="false" customHeight="false" outlineLevel="0" collapsed="false">
      <c r="A676" s="1" t="n">
        <v>67.4</v>
      </c>
      <c r="B676" s="0" t="n">
        <f aca="false">B675-(($J$2+($K$2*$I$4)+($N$2*D675))*B675*(A676-A675))</f>
        <v>0.00254300088656475</v>
      </c>
      <c r="C676" s="0" t="n">
        <f aca="false">C675-($N$2*D675*B675*(A676-A675))</f>
        <v>0.0120362572842418</v>
      </c>
      <c r="D676" s="0" t="n">
        <f aca="false">C676*(10^(-$L$2))/(10^(-$L$2)+10^(-$I$2))</f>
        <v>0.00379819751140774</v>
      </c>
      <c r="E676" s="2" t="n">
        <f aca="false">($B$2-B676)*100/$B$2</f>
        <v>94.9139982268705</v>
      </c>
      <c r="F676" s="0" t="n">
        <f aca="false">F675+(($J$2+($K$2*$I$4))*B675*(A676-A675))</f>
        <v>0.00449325639767701</v>
      </c>
      <c r="G676" s="0" t="n">
        <f aca="false">G675+(($N$2*D675)*B675*(A676-A675))</f>
        <v>0.0429637427157582</v>
      </c>
      <c r="H676" s="0" t="n">
        <f aca="false">G676/(F676+G676)</f>
        <v>0.905319415858199</v>
      </c>
    </row>
    <row r="677" customFormat="false" ht="12.75" hidden="false" customHeight="false" outlineLevel="0" collapsed="false">
      <c r="A677" s="1" t="n">
        <v>67.5</v>
      </c>
      <c r="B677" s="0" t="n">
        <f aca="false">B676-(($J$2+($K$2*$I$4)+($N$2*D676))*B676*(A677-A676))</f>
        <v>0.00253565845581366</v>
      </c>
      <c r="C677" s="0" t="n">
        <f aca="false">C676-($N$2*D676*B676*(A677-A676))</f>
        <v>0.0120303654042621</v>
      </c>
      <c r="D677" s="0" t="n">
        <f aca="false">C677*(10^(-$L$2))/(10^(-$L$2)+10^(-$I$2))</f>
        <v>0.00379633825205926</v>
      </c>
      <c r="E677" s="2" t="n">
        <f aca="false">($B$2-B677)*100/$B$2</f>
        <v>94.9286830883727</v>
      </c>
      <c r="F677" s="0" t="n">
        <f aca="false">F676+(($J$2+($K$2*$I$4))*B676*(A677-A676))</f>
        <v>0.00449470694844839</v>
      </c>
      <c r="G677" s="0" t="n">
        <f aca="false">G676+(($N$2*D676)*B676*(A677-A676))</f>
        <v>0.0429696345957379</v>
      </c>
      <c r="H677" s="0" t="n">
        <f aca="false">G677/(F677+G677)</f>
        <v>0.905303501487235</v>
      </c>
    </row>
    <row r="678" customFormat="false" ht="12.75" hidden="false" customHeight="false" outlineLevel="0" collapsed="false">
      <c r="A678" s="1" t="n">
        <v>67.6</v>
      </c>
      <c r="B678" s="0" t="n">
        <f aca="false">B677-(($J$2+($K$2*$I$4)+($N$2*D677))*B677*(A678-A677))</f>
        <v>0.0025283401007455</v>
      </c>
      <c r="C678" s="0" t="n">
        <f aca="false">C677-($N$2*D677*B677*(A678-A677))</f>
        <v>0.0120244934117762</v>
      </c>
      <c r="D678" s="0" t="n">
        <f aca="false">C678*(10^(-$L$2))/(10^(-$L$2)+10^(-$I$2))</f>
        <v>0.00379448526846809</v>
      </c>
      <c r="E678" s="2" t="n">
        <f aca="false">($B$2-B678)*100/$B$2</f>
        <v>94.943319798509</v>
      </c>
      <c r="F678" s="0" t="n">
        <f aca="false">F677+(($J$2+($K$2*$I$4))*B677*(A678-A677))</f>
        <v>0.00449615331103068</v>
      </c>
      <c r="G678" s="0" t="n">
        <f aca="false">G677+(($N$2*D677)*B677*(A678-A677))</f>
        <v>0.0429755065882238</v>
      </c>
      <c r="H678" s="0" t="n">
        <f aca="false">G678/(F678+G678)</f>
        <v>0.905287632229997</v>
      </c>
    </row>
    <row r="679" customFormat="false" ht="12.75" hidden="false" customHeight="false" outlineLevel="0" collapsed="false">
      <c r="A679" s="1" t="n">
        <v>67.7</v>
      </c>
      <c r="B679" s="0" t="n">
        <f aca="false">B678-(($J$2+($K$2*$I$4)+($N$2*D678))*B678*(A679-A678))</f>
        <v>0.00252104572556708</v>
      </c>
      <c r="C679" s="0" t="n">
        <f aca="false">C678-($N$2*D678*B678*(A679-A678))</f>
        <v>0.012018641224724</v>
      </c>
      <c r="D679" s="0" t="n">
        <f aca="false">C679*(10^(-$L$2))/(10^(-$L$2)+10^(-$I$2))</f>
        <v>0.00379263853473906</v>
      </c>
      <c r="E679" s="2" t="n">
        <f aca="false">($B$2-B679)*100/$B$2</f>
        <v>94.9579085488658</v>
      </c>
      <c r="F679" s="0" t="n">
        <f aca="false">F678+(($J$2+($K$2*$I$4))*B678*(A679-A678))</f>
        <v>0.00449759549915686</v>
      </c>
      <c r="G679" s="0" t="n">
        <f aca="false">G678+(($N$2*D678)*B678*(A679-A678))</f>
        <v>0.0429813587752761</v>
      </c>
      <c r="H679" s="0" t="n">
        <f aca="false">G679/(F679+G679)</f>
        <v>0.905271807943361</v>
      </c>
    </row>
    <row r="680" customFormat="false" ht="12.75" hidden="false" customHeight="false" outlineLevel="0" collapsed="false">
      <c r="A680" s="1" t="n">
        <v>67.8</v>
      </c>
      <c r="B680" s="0" t="n">
        <f aca="false">B679-(($J$2+($K$2*$I$4)+($N$2*D679))*B679*(A680-A679))</f>
        <v>0.00251377523496703</v>
      </c>
      <c r="C680" s="0" t="n">
        <f aca="false">C679-($N$2*D679*B679*(A680-A679))</f>
        <v>0.0120128087614723</v>
      </c>
      <c r="D680" s="0" t="n">
        <f aca="false">C680*(10^(-$L$2))/(10^(-$L$2)+10^(-$I$2))</f>
        <v>0.0037907980251118</v>
      </c>
      <c r="E680" s="2" t="n">
        <f aca="false">($B$2-B680)*100/$B$2</f>
        <v>94.9724495300659</v>
      </c>
      <c r="F680" s="0" t="n">
        <f aca="false">F679+(($J$2+($K$2*$I$4))*B679*(A680-A679))</f>
        <v>0.00449903352650528</v>
      </c>
      <c r="G680" s="0" t="n">
        <f aca="false">G679+(($N$2*D679)*B679*(A680-A679))</f>
        <v>0.0429871912385277</v>
      </c>
      <c r="H680" s="0" t="n">
        <f aca="false">G680/(F680+G680)</f>
        <v>0.905256028484745</v>
      </c>
    </row>
    <row r="681" customFormat="false" ht="12.75" hidden="false" customHeight="false" outlineLevel="0" collapsed="false">
      <c r="A681" s="1" t="n">
        <v>67.9</v>
      </c>
      <c r="B681" s="0" t="n">
        <f aca="false">B680-(($J$2+($K$2*$I$4)+($N$2*D680))*B680*(A681-A680))</f>
        <v>0.00250652853411266</v>
      </c>
      <c r="C681" s="0" t="n">
        <f aca="false">C680-($N$2*D680*B680*(A681-A680))</f>
        <v>0.0120069959408126</v>
      </c>
      <c r="D681" s="0" t="n">
        <f aca="false">C681*(10^(-$L$2))/(10^(-$L$2)+10^(-$I$2))</f>
        <v>0.00378896371395987</v>
      </c>
      <c r="E681" s="2" t="n">
        <f aca="false">($B$2-B681)*100/$B$2</f>
        <v>94.9869429317747</v>
      </c>
      <c r="F681" s="0" t="n">
        <f aca="false">F680+(($J$2+($K$2*$I$4))*B680*(A681-A680))</f>
        <v>0.00450046740669991</v>
      </c>
      <c r="G681" s="0" t="n">
        <f aca="false">G680+(($N$2*D680)*B680*(A681-A680))</f>
        <v>0.0429930040591874</v>
      </c>
      <c r="H681" s="0" t="n">
        <f aca="false">G681/(F681+G681)</f>
        <v>0.905240293712107</v>
      </c>
    </row>
    <row r="682" customFormat="false" ht="12.75" hidden="false" customHeight="false" outlineLevel="0" collapsed="false">
      <c r="A682" s="1" t="n">
        <v>68</v>
      </c>
      <c r="B682" s="0" t="n">
        <f aca="false">B681-(($J$2+($K$2*$I$4)+($N$2*D681))*B681*(A682-A681))</f>
        <v>0.00249930552864703</v>
      </c>
      <c r="C682" s="0" t="n">
        <f aca="false">C681-($N$2*D681*B681*(A682-A681))</f>
        <v>0.0120012026819577</v>
      </c>
      <c r="D682" s="0" t="n">
        <f aca="false">C682*(10^(-$L$2))/(10^(-$L$2)+10^(-$I$2))</f>
        <v>0.00378713557578984</v>
      </c>
      <c r="E682" s="2" t="n">
        <f aca="false">($B$2-B682)*100/$B$2</f>
        <v>95.0013889427059</v>
      </c>
      <c r="F682" s="0" t="n">
        <f aca="false">F681+(($J$2+($K$2*$I$4))*B681*(A682-A681))</f>
        <v>0.00450189715331065</v>
      </c>
      <c r="G682" s="0" t="n">
        <f aca="false">G681+(($N$2*D681)*B681*(A682-A681))</f>
        <v>0.0429987973180423</v>
      </c>
      <c r="H682" s="0" t="n">
        <f aca="false">G682/(F682+G682)</f>
        <v>0.905224603483941</v>
      </c>
    </row>
    <row r="683" customFormat="false" ht="12.75" hidden="false" customHeight="false" outlineLevel="0" collapsed="false">
      <c r="A683" s="1" t="n">
        <v>68.1</v>
      </c>
      <c r="B683" s="0" t="n">
        <f aca="false">B682-(($J$2+($K$2*$I$4)+($N$2*D682))*B682*(A683-A682))</f>
        <v>0.00249210612468592</v>
      </c>
      <c r="C683" s="0" t="n">
        <f aca="false">C682-($N$2*D682*B682*(A683-A682))</f>
        <v>0.0119954289045395</v>
      </c>
      <c r="D683" s="0" t="n">
        <f aca="false">C683*(10^(-$L$2))/(10^(-$L$2)+10^(-$I$2))</f>
        <v>0.0037853135852405</v>
      </c>
      <c r="E683" s="2" t="n">
        <f aca="false">($B$2-B683)*100/$B$2</f>
        <v>95.0157877506282</v>
      </c>
      <c r="F683" s="0" t="n">
        <f aca="false">F682+(($J$2+($K$2*$I$4))*B682*(A683-A682))</f>
        <v>0.00450332277985355</v>
      </c>
      <c r="G683" s="0" t="n">
        <f aca="false">G682+(($N$2*D682)*B682*(A683-A682))</f>
        <v>0.0430045710954605</v>
      </c>
      <c r="H683" s="0" t="n">
        <f aca="false">G683/(F683+G683)</f>
        <v>0.905208957659275</v>
      </c>
    </row>
    <row r="684" customFormat="false" ht="12.75" hidden="false" customHeight="false" outlineLevel="0" collapsed="false">
      <c r="A684" s="1" t="n">
        <v>68.2</v>
      </c>
      <c r="B684" s="0" t="n">
        <f aca="false">B683-(($J$2+($K$2*$I$4)+($N$2*D683))*B683*(A684-A683))</f>
        <v>0.00248493022881486</v>
      </c>
      <c r="C684" s="0" t="n">
        <f aca="false">C683-($N$2*D683*B683*(A684-A683))</f>
        <v>0.011989674528606</v>
      </c>
      <c r="D684" s="0" t="n">
        <f aca="false">C684*(10^(-$L$2))/(10^(-$L$2)+10^(-$I$2))</f>
        <v>0.00378349771708198</v>
      </c>
      <c r="E684" s="2" t="n">
        <f aca="false">($B$2-B684)*100/$B$2</f>
        <v>95.0301395423703</v>
      </c>
      <c r="F684" s="0" t="n">
        <f aca="false">F683+(($J$2+($K$2*$I$4))*B683*(A684-A683))</f>
        <v>0.00450474429979113</v>
      </c>
      <c r="G684" s="0" t="n">
        <f aca="false">G683+(($N$2*D683)*B683*(A684-A683))</f>
        <v>0.043010325471394</v>
      </c>
      <c r="H684" s="0" t="n">
        <f aca="false">G684/(F684+G684)</f>
        <v>0.90519335609767</v>
      </c>
    </row>
    <row r="685" customFormat="false" ht="12.75" hidden="false" customHeight="false" outlineLevel="0" collapsed="false">
      <c r="A685" s="1" t="n">
        <v>68.3</v>
      </c>
      <c r="B685" s="0" t="n">
        <f aca="false">B684-(($J$2+($K$2*$I$4)+($N$2*D684))*B684*(A685-A684))</f>
        <v>0.0024777777480862</v>
      </c>
      <c r="C685" s="0" t="n">
        <f aca="false">C684-($N$2*D684*B684*(A685-A684))</f>
        <v>0.0119839394746188</v>
      </c>
      <c r="D685" s="0" t="n">
        <f aca="false">C685*(10^(-$L$2))/(10^(-$L$2)+10^(-$I$2))</f>
        <v>0.00378168794621489</v>
      </c>
      <c r="E685" s="2" t="n">
        <f aca="false">($B$2-B685)*100/$B$2</f>
        <v>95.0444445038276</v>
      </c>
      <c r="F685" s="0" t="n">
        <f aca="false">F684+(($J$2+($K$2*$I$4))*B684*(A685-A684))</f>
        <v>0.00450616172653262</v>
      </c>
      <c r="G685" s="0" t="n">
        <f aca="false">G684+(($N$2*D684)*B684*(A685-A684))</f>
        <v>0.0430160605253812</v>
      </c>
      <c r="H685" s="0" t="n">
        <f aca="false">G685/(F685+G685)</f>
        <v>0.905177798659213</v>
      </c>
    </row>
    <row r="686" customFormat="false" ht="12.75" hidden="false" customHeight="false" outlineLevel="0" collapsed="false">
      <c r="A686" s="1" t="n">
        <v>68.4</v>
      </c>
      <c r="B686" s="0" t="n">
        <f aca="false">B685-(($J$2+($K$2*$I$4)+($N$2*D685))*B685*(A686-A685))</f>
        <v>0.00247064859001615</v>
      </c>
      <c r="C686" s="0" t="n">
        <f aca="false">C685-($N$2*D685*B685*(A686-A685))</f>
        <v>0.0119782236634504</v>
      </c>
      <c r="D686" s="0" t="n">
        <f aca="false">C686*(10^(-$L$2))/(10^(-$L$2)+10^(-$I$2))</f>
        <v>0.00377988424766949</v>
      </c>
      <c r="E686" s="2" t="n">
        <f aca="false">($B$2-B686)*100/$B$2</f>
        <v>95.0587028199677</v>
      </c>
      <c r="F686" s="0" t="n">
        <f aca="false">F685+(($J$2+($K$2*$I$4))*B685*(A686-A685))</f>
        <v>0.00450757507343423</v>
      </c>
      <c r="G686" s="0" t="n">
        <f aca="false">G685+(($N$2*D685)*B685*(A686-A685))</f>
        <v>0.0430217763365496</v>
      </c>
      <c r="H686" s="0" t="n">
        <f aca="false">G686/(F686+G686)</f>
        <v>0.905162285204519</v>
      </c>
    </row>
    <row r="687" customFormat="false" ht="12.75" hidden="false" customHeight="false" outlineLevel="0" collapsed="false">
      <c r="A687" s="1" t="n">
        <v>68.5</v>
      </c>
      <c r="B687" s="0" t="n">
        <f aca="false">B686-(($J$2+($K$2*$I$4)+($N$2*D686))*B686*(A687-A686))</f>
        <v>0.00246354266258194</v>
      </c>
      <c r="C687" s="0" t="n">
        <f aca="false">C686-($N$2*D686*B686*(A687-A686))</f>
        <v>0.0119725270163814</v>
      </c>
      <c r="D687" s="0" t="n">
        <f aca="false">C687*(10^(-$L$2))/(10^(-$L$2)+10^(-$I$2))</f>
        <v>0.00377808659660488</v>
      </c>
      <c r="E687" s="2" t="n">
        <f aca="false">($B$2-B687)*100/$B$2</f>
        <v>95.0729146748361</v>
      </c>
      <c r="F687" s="0" t="n">
        <f aca="false">F686+(($J$2+($K$2*$I$4))*B686*(A687-A686))</f>
        <v>0.00450898435379941</v>
      </c>
      <c r="G687" s="0" t="n">
        <f aca="false">G686+(($N$2*D686)*B686*(A687-A686))</f>
        <v>0.0430274729836186</v>
      </c>
      <c r="H687" s="0" t="n">
        <f aca="false">G687/(F687+G687)</f>
        <v>0.905146815594729</v>
      </c>
    </row>
    <row r="688" customFormat="false" ht="12.75" hidden="false" customHeight="false" outlineLevel="0" collapsed="false">
      <c r="A688" s="1" t="n">
        <v>68.6</v>
      </c>
      <c r="B688" s="0" t="n">
        <f aca="false">B687-(($J$2+($K$2*$I$4)+($N$2*D687))*B687*(A688-A687))</f>
        <v>0.00245645987421889</v>
      </c>
      <c r="C688" s="0" t="n">
        <f aca="false">C687-($N$2*D687*B687*(A688-A687))</f>
        <v>0.011966849455098</v>
      </c>
      <c r="D688" s="0" t="n">
        <f aca="false">C688*(10^(-$L$2))/(10^(-$L$2)+10^(-$I$2))</f>
        <v>0.00377629496830814</v>
      </c>
      <c r="E688" s="2" t="n">
        <f aca="false">($B$2-B688)*100/$B$2</f>
        <v>95.0870802515622</v>
      </c>
      <c r="F688" s="0" t="n">
        <f aca="false">F687+(($J$2+($K$2*$I$4))*B687*(A688-A687))</f>
        <v>0.00451038958087913</v>
      </c>
      <c r="G688" s="0" t="n">
        <f aca="false">G687+(($N$2*D687)*B687*(A688-A687))</f>
        <v>0.043033150544902</v>
      </c>
      <c r="H688" s="0" t="n">
        <f aca="false">G688/(F688+G688)</f>
        <v>0.905131389691503</v>
      </c>
    </row>
    <row r="689" customFormat="false" ht="12.75" hidden="false" customHeight="false" outlineLevel="0" collapsed="false">
      <c r="A689" s="1" t="n">
        <v>68.7</v>
      </c>
      <c r="B689" s="0" t="n">
        <f aca="false">B688-(($J$2+($K$2*$I$4)+($N$2*D688))*B688*(A689-A688))</f>
        <v>0.00244940013381754</v>
      </c>
      <c r="C689" s="0" t="n">
        <f aca="false">C688-($N$2*D688*B688*(A689-A688))</f>
        <v>0.0119611909016897</v>
      </c>
      <c r="D689" s="0" t="n">
        <f aca="false">C689*(10^(-$L$2))/(10^(-$L$2)+10^(-$I$2))</f>
        <v>0.00377450933819355</v>
      </c>
      <c r="E689" s="2" t="n">
        <f aca="false">($B$2-B689)*100/$B$2</f>
        <v>95.1011997323649</v>
      </c>
      <c r="F689" s="0" t="n">
        <f aca="false">F688+(($J$2+($K$2*$I$4))*B688*(A689-A688))</f>
        <v>0.00451179076787213</v>
      </c>
      <c r="G689" s="0" t="n">
        <f aca="false">G688+(($N$2*D688)*B688*(A689-A688))</f>
        <v>0.0430388090983103</v>
      </c>
      <c r="H689" s="0" t="n">
        <f aca="false">G689/(F689+G689)</f>
        <v>0.90511600735702</v>
      </c>
    </row>
    <row r="690" customFormat="false" ht="12.75" hidden="false" customHeight="false" outlineLevel="0" collapsed="false">
      <c r="A690" s="1" t="n">
        <v>68.8</v>
      </c>
      <c r="B690" s="0" t="n">
        <f aca="false">B689-(($J$2+($K$2*$I$4)+($N$2*D689))*B689*(A690-A689))</f>
        <v>0.00244236335072089</v>
      </c>
      <c r="C690" s="0" t="n">
        <f aca="false">C689-($N$2*D689*B689*(A690-A689))</f>
        <v>0.0119555512786461</v>
      </c>
      <c r="D690" s="0" t="n">
        <f aca="false">C690*(10^(-$L$2))/(10^(-$L$2)+10^(-$I$2))</f>
        <v>0.00377272968180172</v>
      </c>
      <c r="E690" s="2" t="n">
        <f aca="false">($B$2-B690)*100/$B$2</f>
        <v>95.1152732985582</v>
      </c>
      <c r="F690" s="0" t="n">
        <f aca="false">F689+(($J$2+($K$2*$I$4))*B689*(A690-A689))</f>
        <v>0.00451318792792517</v>
      </c>
      <c r="G690" s="0" t="n">
        <f aca="false">G689+(($N$2*D689)*B689*(A690-A689))</f>
        <v>0.0430444487213539</v>
      </c>
      <c r="H690" s="0" t="n">
        <f aca="false">G690/(F690+G690)</f>
        <v>0.905100668453978</v>
      </c>
    </row>
    <row r="691" customFormat="false" ht="12.75" hidden="false" customHeight="false" outlineLevel="0" collapsed="false">
      <c r="A691" s="1" t="n">
        <v>68.9</v>
      </c>
      <c r="B691" s="0" t="n">
        <f aca="false">B690-(($J$2+($K$2*$I$4)+($N$2*D690))*B690*(A691-A690))</f>
        <v>0.00243534943472148</v>
      </c>
      <c r="C691" s="0" t="n">
        <f aca="false">C690-($N$2*D690*B690*(A691-A690))</f>
        <v>0.0119499305088548</v>
      </c>
      <c r="D691" s="0" t="n">
        <f aca="false">C691*(10^(-$L$2))/(10^(-$L$2)+10^(-$I$2))</f>
        <v>0.00377095597479885</v>
      </c>
      <c r="E691" s="2" t="n">
        <f aca="false">($B$2-B691)*100/$B$2</f>
        <v>95.129301130557</v>
      </c>
      <c r="F691" s="0" t="n">
        <f aca="false">F690+(($J$2+($K$2*$I$4))*B690*(A691-A690))</f>
        <v>0.0045145810741333</v>
      </c>
      <c r="G691" s="0" t="n">
        <f aca="false">G690+(($N$2*D690)*B690*(A691-A690))</f>
        <v>0.0430500694911452</v>
      </c>
      <c r="H691" s="0" t="n">
        <f aca="false">G691/(F691+G691)</f>
        <v>0.905085372845588</v>
      </c>
    </row>
    <row r="692" customFormat="false" ht="12.75" hidden="false" customHeight="false" outlineLevel="0" collapsed="false">
      <c r="A692" s="1" t="n">
        <v>69</v>
      </c>
      <c r="B692" s="0" t="n">
        <f aca="false">B691-(($J$2+($K$2*$I$4)+($N$2*D691))*B691*(A692-A691))</f>
        <v>0.00242835829605868</v>
      </c>
      <c r="C692" s="0" t="n">
        <f aca="false">C691-($N$2*D691*B691*(A692-A691))</f>
        <v>0.0119443285155988</v>
      </c>
      <c r="D692" s="0" t="n">
        <f aca="false">C692*(10^(-$L$2))/(10^(-$L$2)+10^(-$I$2))</f>
        <v>0.00376918819297588</v>
      </c>
      <c r="E692" s="2" t="n">
        <f aca="false">($B$2-B692)*100/$B$2</f>
        <v>95.1432834078826</v>
      </c>
      <c r="F692" s="0" t="n">
        <f aca="false">F691+(($J$2+($K$2*$I$4))*B691*(A692-A691))</f>
        <v>0.00451597021954013</v>
      </c>
      <c r="G692" s="0" t="n">
        <f aca="false">G691+(($N$2*D691)*B691*(A692-A691))</f>
        <v>0.0430556714844012</v>
      </c>
      <c r="H692" s="0" t="n">
        <f aca="false">G692/(F692+G692)</f>
        <v>0.905070120395572</v>
      </c>
    </row>
    <row r="693" customFormat="false" ht="12.75" hidden="false" customHeight="false" outlineLevel="0" collapsed="false">
      <c r="A693" s="1" t="n">
        <v>69.1</v>
      </c>
      <c r="B693" s="0" t="n">
        <f aca="false">B692-(($J$2+($K$2*$I$4)+($N$2*D692))*B692*(A693-A692))</f>
        <v>0.00242138984541589</v>
      </c>
      <c r="C693" s="0" t="n">
        <f aca="false">C692-($N$2*D692*B692*(A693-A692))</f>
        <v>0.011938745222554</v>
      </c>
      <c r="D693" s="0" t="n">
        <f aca="false">C693*(10^(-$L$2))/(10^(-$L$2)+10^(-$I$2))</f>
        <v>0.0037674263122477</v>
      </c>
      <c r="E693" s="2" t="n">
        <f aca="false">($B$2-B693)*100/$B$2</f>
        <v>95.1572203091682</v>
      </c>
      <c r="F693" s="0" t="n">
        <f aca="false">F692+(($J$2+($K$2*$I$4))*B692*(A693-A692))</f>
        <v>0.00451735537713805</v>
      </c>
      <c r="G693" s="0" t="n">
        <f aca="false">G692+(($N$2*D692)*B692*(A693-A692))</f>
        <v>0.043061254777446</v>
      </c>
      <c r="H693" s="0" t="n">
        <f aca="false">G693/(F693+G693)</f>
        <v>0.905054910968163</v>
      </c>
    </row>
    <row r="694" customFormat="false" ht="12.75" hidden="false" customHeight="false" outlineLevel="0" collapsed="false">
      <c r="A694" s="1" t="n">
        <v>69.2</v>
      </c>
      <c r="B694" s="0" t="n">
        <f aca="false">B693-(($J$2+($K$2*$I$4)+($N$2*D693))*B693*(A694-A693))</f>
        <v>0.00241444399391776</v>
      </c>
      <c r="C694" s="0" t="n">
        <f aca="false">C693-($N$2*D693*B693*(A694-A693))</f>
        <v>0.0119331805537863</v>
      </c>
      <c r="D694" s="0" t="n">
        <f aca="false">C694*(10^(-$L$2))/(10^(-$L$2)+10^(-$I$2))</f>
        <v>0.0037656703086524</v>
      </c>
      <c r="E694" s="2" t="n">
        <f aca="false">($B$2-B694)*100/$B$2</f>
        <v>95.1711120121645</v>
      </c>
      <c r="F694" s="0" t="n">
        <f aca="false">F693+(($J$2+($K$2*$I$4))*B693*(A694-A693))</f>
        <v>0.00451873655986852</v>
      </c>
      <c r="G694" s="0" t="n">
        <f aca="false">G693+(($N$2*D693)*B693*(A694-A693))</f>
        <v>0.0430668194462137</v>
      </c>
      <c r="H694" s="0" t="n">
        <f aca="false">G694/(F694+G694)</f>
        <v>0.9050397444281</v>
      </c>
    </row>
    <row r="695" customFormat="false" ht="12.75" hidden="false" customHeight="false" outlineLevel="0" collapsed="false">
      <c r="A695" s="1" t="n">
        <v>69.3</v>
      </c>
      <c r="B695" s="0" t="n">
        <f aca="false">B694-(($J$2+($K$2*$I$4)+($N$2*D694))*B694*(A695-A694))</f>
        <v>0.00240752065312751</v>
      </c>
      <c r="C695" s="0" t="n">
        <f aca="false">C694-($N$2*D694*B694*(A695-A694))</f>
        <v>0.0119276344337498</v>
      </c>
      <c r="D695" s="0" t="n">
        <f aca="false">C695*(10^(-$L$2))/(10^(-$L$2)+10^(-$I$2))</f>
        <v>0.00376392015835043</v>
      </c>
      <c r="E695" s="2" t="n">
        <f aca="false">($B$2-B695)*100/$B$2</f>
        <v>95.184958693745</v>
      </c>
      <c r="F695" s="0" t="n">
        <f aca="false">F694+(($J$2+($K$2*$I$4))*B694*(A695-A694))</f>
        <v>0.0045201137806223</v>
      </c>
      <c r="G695" s="0" t="n">
        <f aca="false">G694+(($N$2*D694)*B694*(A695-A694))</f>
        <v>0.0430723655662502</v>
      </c>
      <c r="H695" s="0" t="n">
        <f aca="false">G695/(F695+G695)</f>
        <v>0.905024620640628</v>
      </c>
    </row>
    <row r="696" customFormat="false" ht="12.75" hidden="false" customHeight="false" outlineLevel="0" collapsed="false">
      <c r="A696" s="1" t="n">
        <v>69.4</v>
      </c>
      <c r="B696" s="0" t="n">
        <f aca="false">B695-(($J$2+($K$2*$I$4)+($N$2*D695))*B695*(A696-A695))</f>
        <v>0.00240061973504416</v>
      </c>
      <c r="C696" s="0" t="n">
        <f aca="false">C695-($N$2*D695*B695*(A696-A695))</f>
        <v>0.0119221067872839</v>
      </c>
      <c r="D696" s="0" t="n">
        <f aca="false">C696*(10^(-$L$2))/(10^(-$L$2)+10^(-$I$2))</f>
        <v>0.00376217583762389</v>
      </c>
      <c r="E696" s="2" t="n">
        <f aca="false">($B$2-B696)*100/$B$2</f>
        <v>95.1987605299117</v>
      </c>
      <c r="F696" s="0" t="n">
        <f aca="false">F695+(($J$2+($K$2*$I$4))*B695*(A696-A695))</f>
        <v>0.00452148705223969</v>
      </c>
      <c r="G696" s="0" t="n">
        <f aca="false">G695+(($N$2*D695)*B695*(A696-A695))</f>
        <v>0.0430778932127161</v>
      </c>
      <c r="H696" s="0" t="n">
        <f aca="false">G696/(F696+G696)</f>
        <v>0.905009539471493</v>
      </c>
    </row>
    <row r="697" customFormat="false" ht="12.75" hidden="false" customHeight="false" outlineLevel="0" collapsed="false">
      <c r="A697" s="1" t="n">
        <v>69.5</v>
      </c>
      <c r="B697" s="0" t="n">
        <f aca="false">B696-(($J$2+($K$2*$I$4)+($N$2*D696))*B696*(A697-A696))</f>
        <v>0.00239374115209991</v>
      </c>
      <c r="C697" s="0" t="n">
        <f aca="false">C696-($N$2*D696*B696*(A697-A696))</f>
        <v>0.0119165975396108</v>
      </c>
      <c r="D697" s="0" t="n">
        <f aca="false">C697*(10^(-$L$2))/(10^(-$L$2)+10^(-$I$2))</f>
        <v>0.00376043732287569</v>
      </c>
      <c r="E697" s="2" t="n">
        <f aca="false">($B$2-B697)*100/$B$2</f>
        <v>95.2125176958002</v>
      </c>
      <c r="F697" s="0" t="n">
        <f aca="false">F696+(($J$2+($K$2*$I$4))*B696*(A697-A696))</f>
        <v>0.00452285638751082</v>
      </c>
      <c r="G697" s="0" t="n">
        <f aca="false">G696+(($N$2*D696)*B696*(A697-A696))</f>
        <v>0.0430834024603893</v>
      </c>
      <c r="H697" s="0" t="n">
        <f aca="false">G697/(F697+G697)</f>
        <v>0.904994500786942</v>
      </c>
    </row>
    <row r="698" customFormat="false" ht="12.75" hidden="false" customHeight="false" outlineLevel="0" collapsed="false">
      <c r="A698" s="1" t="n">
        <v>69.6</v>
      </c>
      <c r="B698" s="0" t="n">
        <f aca="false">B697-(($J$2+($K$2*$I$4)+($N$2*D697))*B697*(A698-A697))</f>
        <v>0.00238688481715739</v>
      </c>
      <c r="C698" s="0" t="n">
        <f aca="false">C697-($N$2*D697*B697*(A698-A697))</f>
        <v>0.0119111066163333</v>
      </c>
      <c r="D698" s="0" t="n">
        <f aca="false">C698*(10^(-$L$2))/(10^(-$L$2)+10^(-$I$2))</f>
        <v>0.00375870459062883</v>
      </c>
      <c r="E698" s="2" t="n">
        <f aca="false">($B$2-B698)*100/$B$2</f>
        <v>95.2262303656852</v>
      </c>
      <c r="F698" s="0" t="n">
        <f aca="false">F697+(($J$2+($K$2*$I$4))*B697*(A698-A697))</f>
        <v>0.00452422179917584</v>
      </c>
      <c r="G698" s="0" t="n">
        <f aca="false">G697+(($N$2*D697)*B697*(A698-A697))</f>
        <v>0.0430888933836668</v>
      </c>
      <c r="H698" s="0" t="n">
        <f aca="false">G698/(F698+G698)</f>
        <v>0.904979504453719</v>
      </c>
    </row>
    <row r="699" customFormat="false" ht="12.75" hidden="false" customHeight="false" outlineLevel="0" collapsed="false">
      <c r="A699" s="1" t="n">
        <v>69.7</v>
      </c>
      <c r="B699" s="0" t="n">
        <f aca="false">B698-(($J$2+($K$2*$I$4)+($N$2*D698))*B698*(A699-A698))</f>
        <v>0.00238005064350708</v>
      </c>
      <c r="C699" s="0" t="n">
        <f aca="false">C698-($N$2*D698*B698*(A699-A698))</f>
        <v>0.0119056339434323</v>
      </c>
      <c r="D699" s="0" t="n">
        <f aca="false">C699*(10^(-$L$2))/(10^(-$L$2)+10^(-$I$2))</f>
        <v>0.00375697761752563</v>
      </c>
      <c r="E699" s="2" t="n">
        <f aca="false">($B$2-B699)*100/$B$2</f>
        <v>95.2398987129858</v>
      </c>
      <c r="F699" s="0" t="n">
        <f aca="false">F698+(($J$2+($K$2*$I$4))*B698*(A699-A698))</f>
        <v>0.00452558329992523</v>
      </c>
      <c r="G699" s="0" t="n">
        <f aca="false">G698+(($N$2*D698)*B698*(A699-A698))</f>
        <v>0.0430943660565677</v>
      </c>
      <c r="H699" s="0" t="n">
        <f aca="false">G699/(F699+G699)</f>
        <v>0.904964550339066</v>
      </c>
    </row>
    <row r="700" customFormat="false" ht="12.75" hidden="false" customHeight="false" outlineLevel="0" collapsed="false">
      <c r="A700" s="1" t="n">
        <v>69.8</v>
      </c>
      <c r="B700" s="0" t="n">
        <f aca="false">B699-(($J$2+($K$2*$I$4)+($N$2*D699))*B699*(A700-A699))</f>
        <v>0.00237323854486463</v>
      </c>
      <c r="C700" s="0" t="n">
        <f aca="false">C699-($N$2*D699*B699*(A700-A699))</f>
        <v>0.0119001794472646</v>
      </c>
      <c r="D700" s="0" t="n">
        <f aca="false">C700*(10^(-$L$2))/(10^(-$L$2)+10^(-$I$2))</f>
        <v>0.00375525638032698</v>
      </c>
      <c r="E700" s="2" t="n">
        <f aca="false">($B$2-B700)*100/$B$2</f>
        <v>95.2535229102707</v>
      </c>
      <c r="F700" s="0" t="n">
        <f aca="false">F699+(($J$2+($K$2*$I$4))*B699*(A700-A699))</f>
        <v>0.00452694090239997</v>
      </c>
      <c r="G700" s="0" t="n">
        <f aca="false">G699+(($N$2*D699)*B699*(A700-A699))</f>
        <v>0.0430998205527354</v>
      </c>
      <c r="H700" s="0" t="n">
        <f aca="false">G700/(F700+G700)</f>
        <v>0.904949638310714</v>
      </c>
    </row>
    <row r="701" customFormat="false" ht="12.75" hidden="false" customHeight="false" outlineLevel="0" collapsed="false">
      <c r="A701" s="1" t="n">
        <v>69.9</v>
      </c>
      <c r="B701" s="0" t="n">
        <f aca="false">B700-(($J$2+($K$2*$I$4)+($N$2*D700))*B700*(A701-A700))</f>
        <v>0.00236644843536828</v>
      </c>
      <c r="C701" s="0" t="n">
        <f aca="false">C700-($N$2*D700*B700*(A701-A700))</f>
        <v>0.0118947430545602</v>
      </c>
      <c r="D701" s="0" t="n">
        <f aca="false">C701*(10^(-$L$2))/(10^(-$L$2)+10^(-$I$2))</f>
        <v>0.00375354085591158</v>
      </c>
      <c r="E701" s="2" t="n">
        <f aca="false">($B$2-B701)*100/$B$2</f>
        <v>95.2671031292635</v>
      </c>
      <c r="F701" s="0" t="n">
        <f aca="false">F700+(($J$2+($K$2*$I$4))*B700*(A701-A700))</f>
        <v>0.00452829461919186</v>
      </c>
      <c r="G701" s="0" t="n">
        <f aca="false">G700+(($N$2*D700)*B700*(A701-A700))</f>
        <v>0.0431052569454398</v>
      </c>
      <c r="H701" s="0" t="n">
        <f aca="false">G701/(F701+G701)</f>
        <v>0.904934768236888</v>
      </c>
    </row>
    <row r="702" customFormat="false" ht="12.75" hidden="false" customHeight="false" outlineLevel="0" collapsed="false">
      <c r="A702" s="1" t="n">
        <v>70</v>
      </c>
      <c r="B702" s="0" t="n">
        <f aca="false">B701-(($J$2+($K$2*$I$4)+($N$2*D701))*B701*(A702-A701))</f>
        <v>0.00235968022957624</v>
      </c>
      <c r="C702" s="0" t="n">
        <f aca="false">C701-($N$2*D701*B701*(A702-A701))</f>
        <v>0.01188932469242</v>
      </c>
      <c r="D702" s="0" t="n">
        <f aca="false">C702*(10^(-$L$2))/(10^(-$L$2)+10^(-$I$2))</f>
        <v>0.00375183102127522</v>
      </c>
      <c r="E702" s="2" t="n">
        <f aca="false">($B$2-B702)*100/$B$2</f>
        <v>95.2806395408475</v>
      </c>
      <c r="F702" s="0" t="n">
        <f aca="false">F701+(($J$2+($K$2*$I$4))*B701*(A702-A701))</f>
        <v>0.00452964446284371</v>
      </c>
      <c r="G702" s="0" t="n">
        <f aca="false">G701+(($N$2*D701)*B701*(A702-A701))</f>
        <v>0.04311067530758</v>
      </c>
      <c r="H702" s="0" t="n">
        <f aca="false">G702/(F702+G702)</f>
        <v>0.904919939986301</v>
      </c>
    </row>
    <row r="703" customFormat="false" ht="12.75" hidden="false" customHeight="false" outlineLevel="0" collapsed="false">
      <c r="A703" s="1" t="n">
        <v>70.1</v>
      </c>
      <c r="B703" s="0" t="n">
        <f aca="false">B702-(($J$2+($K$2*$I$4)+($N$2*D702))*B702*(A703-A702))</f>
        <v>0.00235293384246414</v>
      </c>
      <c r="C703" s="0" t="n">
        <f aca="false">C702-($N$2*D702*B702*(A703-A702))</f>
        <v>0.0118839242883138</v>
      </c>
      <c r="D703" s="0" t="n">
        <f aca="false">C703*(10^(-$L$2))/(10^(-$L$2)+10^(-$I$2))</f>
        <v>0.00375012685353001</v>
      </c>
      <c r="E703" s="2" t="n">
        <f aca="false">($B$2-B703)*100/$B$2</f>
        <v>95.2941323150717</v>
      </c>
      <c r="F703" s="0" t="n">
        <f aca="false">F702+(($J$2+($K$2*$I$4))*B702*(A703-A702))</f>
        <v>0.00453099044584959</v>
      </c>
      <c r="G703" s="0" t="n">
        <f aca="false">G702+(($N$2*D702)*B702*(A703-A702))</f>
        <v>0.0431160757116863</v>
      </c>
      <c r="H703" s="0" t="n">
        <f aca="false">G703/(F703+G703)</f>
        <v>0.904905153428152</v>
      </c>
    </row>
    <row r="704" customFormat="false" ht="12.75" hidden="false" customHeight="false" outlineLevel="0" collapsed="false">
      <c r="A704" s="1" t="n">
        <v>70.2</v>
      </c>
      <c r="B704" s="0" t="n">
        <f aca="false">B703-(($J$2+($K$2*$I$4)+($N$2*D703))*B703*(A704-A703))</f>
        <v>0.00234620918942247</v>
      </c>
      <c r="C704" s="0" t="n">
        <f aca="false">C703-($N$2*D703*B703*(A704-A703))</f>
        <v>0.0118785417700776</v>
      </c>
      <c r="D704" s="0" t="n">
        <f aca="false">C704*(10^(-$L$2))/(10^(-$L$2)+10^(-$I$2))</f>
        <v>0.00374842832990368</v>
      </c>
      <c r="E704" s="2" t="n">
        <f aca="false">($B$2-B704)*100/$B$2</f>
        <v>95.3075816211551</v>
      </c>
      <c r="F704" s="0" t="n">
        <f aca="false">F703+(($J$2+($K$2*$I$4))*B703*(A704-A703))</f>
        <v>0.00453233258065506</v>
      </c>
      <c r="G704" s="0" t="n">
        <f aca="false">G703+(($N$2*D703)*B703*(A704-A703))</f>
        <v>0.0431214582299225</v>
      </c>
      <c r="H704" s="0" t="n">
        <f aca="false">G704/(F704+G704)</f>
        <v>0.904890408432123</v>
      </c>
    </row>
    <row r="705" customFormat="false" ht="12.75" hidden="false" customHeight="false" outlineLevel="0" collapsed="false">
      <c r="A705" s="1" t="n">
        <v>70.3</v>
      </c>
      <c r="B705" s="0" t="n">
        <f aca="false">B704-(($J$2+($K$2*$I$4)+($N$2*D704))*B704*(A705-A704))</f>
        <v>0.00233950618625404</v>
      </c>
      <c r="C705" s="0" t="n">
        <f aca="false">C704-($N$2*D704*B704*(A705-A704))</f>
        <v>0.0118731770659115</v>
      </c>
      <c r="D705" s="0" t="n">
        <f aca="false">C705*(10^(-$L$2))/(10^(-$L$2)+10^(-$I$2))</f>
        <v>0.00374673542773886</v>
      </c>
      <c r="E705" s="2" t="n">
        <f aca="false">($B$2-B705)*100/$B$2</f>
        <v>95.3209876274919</v>
      </c>
      <c r="F705" s="0" t="n">
        <f aca="false">F704+(($J$2+($K$2*$I$4))*B704*(A705-A704))</f>
        <v>0.00453367087965745</v>
      </c>
      <c r="G705" s="0" t="n">
        <f aca="false">G704+(($N$2*D704)*B704*(A705-A704))</f>
        <v>0.0431268229340885</v>
      </c>
      <c r="H705" s="0" t="n">
        <f aca="false">G705/(F705+G705)</f>
        <v>0.904875704868381</v>
      </c>
    </row>
    <row r="706" customFormat="false" ht="12.75" hidden="false" customHeight="false" outlineLevel="0" collapsed="false">
      <c r="A706" s="1" t="n">
        <v>70.4</v>
      </c>
      <c r="B706" s="0" t="n">
        <f aca="false">B705-(($J$2+($K$2*$I$4)+($N$2*D705))*B705*(A706-A705))</f>
        <v>0.00233282474917148</v>
      </c>
      <c r="C706" s="0" t="n">
        <f aca="false">C705-($N$2*D705*B705*(A706-A705))</f>
        <v>0.0118678301043775</v>
      </c>
      <c r="D706" s="0" t="n">
        <f aca="false">C706*(10^(-$L$2))/(10^(-$L$2)+10^(-$I$2))</f>
        <v>0.00374504812449231</v>
      </c>
      <c r="E706" s="2" t="n">
        <f aca="false">($B$2-B706)*100/$B$2</f>
        <v>95.334350501657</v>
      </c>
      <c r="F706" s="0" t="n">
        <f aca="false">F705+(($J$2+($K$2*$I$4))*B705*(A706-A705))</f>
        <v>0.00453500535520602</v>
      </c>
      <c r="G706" s="0" t="n">
        <f aca="false">G705+(($N$2*D705)*B705*(A706-A705))</f>
        <v>0.0431321698956225</v>
      </c>
      <c r="H706" s="0" t="n">
        <f aca="false">G706/(F706+G706)</f>
        <v>0.904861042607571</v>
      </c>
    </row>
    <row r="707" customFormat="false" ht="12.75" hidden="false" customHeight="false" outlineLevel="0" collapsed="false">
      <c r="A707" s="1" t="n">
        <v>70.5</v>
      </c>
      <c r="B707" s="0" t="n">
        <f aca="false">B706-(($J$2+($K$2*$I$4)+($N$2*D706))*B706*(A707-A706))</f>
        <v>0.00232616479479471</v>
      </c>
      <c r="C707" s="0" t="n">
        <f aca="false">C706-($N$2*D706*B706*(A707-A706))</f>
        <v>0.011862500814397</v>
      </c>
      <c r="D707" s="0" t="n">
        <f aca="false">C707*(10^(-$L$2))/(10^(-$L$2)+10^(-$I$2))</f>
        <v>0.00374336639773427</v>
      </c>
      <c r="E707" s="2" t="n">
        <f aca="false">($B$2-B707)*100/$B$2</f>
        <v>95.3476704104106</v>
      </c>
      <c r="F707" s="0" t="n">
        <f aca="false">F706+(($J$2+($K$2*$I$4))*B706*(A707-A706))</f>
        <v>0.00453633601960229</v>
      </c>
      <c r="G707" s="0" t="n">
        <f aca="false">G706+(($N$2*D706)*B706*(A707-A706))</f>
        <v>0.043137499185603</v>
      </c>
      <c r="H707" s="0" t="n">
        <f aca="false">G707/(F707+G707)</f>
        <v>0.904846421520814</v>
      </c>
    </row>
    <row r="708" customFormat="false" ht="12.75" hidden="false" customHeight="false" outlineLevel="0" collapsed="false">
      <c r="A708" s="1" t="n">
        <v>70.6</v>
      </c>
      <c r="B708" s="0" t="n">
        <f aca="false">B707-(($J$2+($K$2*$I$4)+($N$2*D707))*B707*(A708-A707))</f>
        <v>0.00231952624014848</v>
      </c>
      <c r="C708" s="0" t="n">
        <f aca="false">C707-($N$2*D707*B707*(A708-A707))</f>
        <v>0.0118571891252487</v>
      </c>
      <c r="D708" s="0" t="n">
        <f aca="false">C708*(10^(-$L$2))/(10^(-$L$2)+10^(-$I$2))</f>
        <v>0.00374169022514771</v>
      </c>
      <c r="E708" s="2" t="n">
        <f aca="false">($B$2-B708)*100/$B$2</f>
        <v>95.360947519703</v>
      </c>
      <c r="F708" s="0" t="n">
        <f aca="false">F707+(($J$2+($K$2*$I$4))*B707*(A708-A707))</f>
        <v>0.00453766288510017</v>
      </c>
      <c r="G708" s="0" t="n">
        <f aca="false">G707+(($N$2*D707)*B707*(A708-A707))</f>
        <v>0.0431428108747513</v>
      </c>
      <c r="H708" s="0" t="n">
        <f aca="false">G708/(F708+G708)</f>
        <v>0.904831841479708</v>
      </c>
    </row>
    <row r="709" customFormat="false" ht="12.75" hidden="false" customHeight="false" outlineLevel="0" collapsed="false">
      <c r="A709" s="1" t="n">
        <v>70.7</v>
      </c>
      <c r="B709" s="0" t="n">
        <f aca="false">B708-(($J$2+($K$2*$I$4)+($N$2*D708))*B708*(A709-A708))</f>
        <v>0.00231290900265995</v>
      </c>
      <c r="C709" s="0" t="n">
        <f aca="false">C708-($N$2*D708*B708*(A709-A708))</f>
        <v>0.0118518949665662</v>
      </c>
      <c r="D709" s="0" t="n">
        <f aca="false">C709*(10^(-$L$2))/(10^(-$L$2)+10^(-$I$2))</f>
        <v>0.00374001958452765</v>
      </c>
      <c r="E709" s="2" t="n">
        <f aca="false">($B$2-B709)*100/$B$2</f>
        <v>95.3741819946801</v>
      </c>
      <c r="F709" s="0" t="n">
        <f aca="false">F708+(($J$2+($K$2*$I$4))*B708*(A709-A708))</f>
        <v>0.00453898596390627</v>
      </c>
      <c r="G709" s="0" t="n">
        <f aca="false">G708+(($N$2*D708)*B708*(A709-A708))</f>
        <v>0.0431481050334338</v>
      </c>
      <c r="H709" s="0" t="n">
        <f aca="false">G709/(F709+G709)</f>
        <v>0.904817302356324</v>
      </c>
    </row>
    <row r="710" customFormat="false" ht="12.75" hidden="false" customHeight="false" outlineLevel="0" collapsed="false">
      <c r="A710" s="1" t="n">
        <v>70.8</v>
      </c>
      <c r="B710" s="0" t="n">
        <f aca="false">B709-(($J$2+($K$2*$I$4)+($N$2*D709))*B709*(A710-A709))</f>
        <v>0.00230631300015615</v>
      </c>
      <c r="C710" s="0" t="n">
        <f aca="false">C709-($N$2*D709*B709*(A710-A709))</f>
        <v>0.0118466182683363</v>
      </c>
      <c r="D710" s="0" t="n">
        <f aca="false">C710*(10^(-$L$2))/(10^(-$L$2)+10^(-$I$2))</f>
        <v>0.00373835445378042</v>
      </c>
      <c r="E710" s="2" t="n">
        <f aca="false">($B$2-B710)*100/$B$2</f>
        <v>95.3873739996877</v>
      </c>
      <c r="F710" s="0" t="n">
        <f aca="false">F709+(($J$2+($K$2*$I$4))*B709*(A710-A709))</f>
        <v>0.00454030526818008</v>
      </c>
      <c r="G710" s="0" t="n">
        <f aca="false">G709+(($N$2*D709)*B709*(A710-A709))</f>
        <v>0.0431533817316638</v>
      </c>
      <c r="H710" s="0" t="n">
        <f aca="false">G710/(F710+G710)</f>
        <v>0.904802804023204</v>
      </c>
    </row>
    <row r="711" customFormat="false" ht="12.75" hidden="false" customHeight="false" outlineLevel="0" collapsed="false">
      <c r="A711" s="1" t="n">
        <v>70.9</v>
      </c>
      <c r="B711" s="0" t="n">
        <f aca="false">B710-(($J$2+($K$2*$I$4)+($N$2*D710))*B710*(A711-A710))</f>
        <v>0.00229973815086167</v>
      </c>
      <c r="C711" s="0" t="n">
        <f aca="false">C710-($N$2*D710*B710*(A711-A710))</f>
        <v>0.0118413589608959</v>
      </c>
      <c r="D711" s="0" t="n">
        <f aca="false">C711*(10^(-$L$2))/(10^(-$L$2)+10^(-$I$2))</f>
        <v>0.00373669481092302</v>
      </c>
      <c r="E711" s="2" t="n">
        <f aca="false">($B$2-B711)*100/$B$2</f>
        <v>95.4005236982767</v>
      </c>
      <c r="F711" s="0" t="n">
        <f aca="false">F710+(($J$2+($K$2*$I$4))*B710*(A711-A710))</f>
        <v>0.00454162081003424</v>
      </c>
      <c r="G711" s="0" t="n">
        <f aca="false">G710+(($N$2*D710)*B710*(A711-A710))</f>
        <v>0.0431586410391041</v>
      </c>
      <c r="H711" s="0" t="n">
        <f aca="false">G711/(F711+G711)</f>
        <v>0.904788346353359</v>
      </c>
    </row>
    <row r="712" customFormat="false" ht="12.75" hidden="false" customHeight="false" outlineLevel="0" collapsed="false">
      <c r="A712" s="1" t="n">
        <v>71</v>
      </c>
      <c r="B712" s="0" t="n">
        <f aca="false">B711-(($J$2+($K$2*$I$4)+($N$2*D711))*B711*(A712-A711))</f>
        <v>0.00229318437339615</v>
      </c>
      <c r="C712" s="0" t="n">
        <f aca="false">C711-($N$2*D711*B711*(A712-A711))</f>
        <v>0.0118361169749309</v>
      </c>
      <c r="D712" s="0" t="n">
        <f aca="false">C712*(10^(-$L$2))/(10^(-$L$2)+10^(-$I$2))</f>
        <v>0.00373504063408241</v>
      </c>
      <c r="E712" s="2" t="n">
        <f aca="false">($B$2-B712)*100/$B$2</f>
        <v>95.4136312532077</v>
      </c>
      <c r="F712" s="0" t="n">
        <f aca="false">F711+(($J$2+($K$2*$I$4))*B711*(A712-A711))</f>
        <v>0.00454293260153473</v>
      </c>
      <c r="G712" s="0" t="n">
        <f aca="false">G711+(($N$2*D711)*B711*(A712-A711))</f>
        <v>0.0431638830250691</v>
      </c>
      <c r="H712" s="0" t="n">
        <f aca="false">G712/(F712+G712)</f>
        <v>0.904773929220265</v>
      </c>
    </row>
    <row r="713" customFormat="false" ht="12.75" hidden="false" customHeight="false" outlineLevel="0" collapsed="false">
      <c r="A713" s="1" t="n">
        <v>71.1</v>
      </c>
      <c r="B713" s="0" t="n">
        <f aca="false">B712-(($J$2+($K$2*$I$4)+($N$2*D712))*B712*(A713-A712))</f>
        <v>0.00228665158677197</v>
      </c>
      <c r="C713" s="0" t="n">
        <f aca="false">C712-($N$2*D712*B712*(A713-A712))</f>
        <v>0.0118308922414731</v>
      </c>
      <c r="D713" s="0" t="n">
        <f aca="false">C713*(10^(-$L$2))/(10^(-$L$2)+10^(-$I$2))</f>
        <v>0.00373339190149482</v>
      </c>
      <c r="E713" s="2" t="n">
        <f aca="false">($B$2-B713)*100/$B$2</f>
        <v>95.4266968264561</v>
      </c>
      <c r="F713" s="0" t="n">
        <f aca="false">F712+(($J$2+($K$2*$I$4))*B712*(A713-A712))</f>
        <v>0.0045442406547011</v>
      </c>
      <c r="G713" s="0" t="n">
        <f aca="false">G712+(($N$2*D712)*B712*(A713-A712))</f>
        <v>0.0431691077585269</v>
      </c>
      <c r="H713" s="0" t="n">
        <f aca="false">G713/(F713+G713)</f>
        <v>0.904759552497865</v>
      </c>
    </row>
    <row r="714" customFormat="false" ht="12.75" hidden="false" customHeight="false" outlineLevel="0" collapsed="false">
      <c r="A714" s="1" t="n">
        <v>71.2</v>
      </c>
      <c r="B714" s="0" t="n">
        <f aca="false">B713-(($J$2+($K$2*$I$4)+($N$2*D713))*B713*(A714-A713))</f>
        <v>0.00228013971039183</v>
      </c>
      <c r="C714" s="0" t="n">
        <f aca="false">C713-($N$2*D713*B713*(A714-A713))</f>
        <v>0.0118256846918986</v>
      </c>
      <c r="D714" s="0" t="n">
        <f aca="false">C714*(10^(-$L$2))/(10^(-$L$2)+10^(-$I$2))</f>
        <v>0.00373174859150506</v>
      </c>
      <c r="E714" s="2" t="n">
        <f aca="false">($B$2-B714)*100/$B$2</f>
        <v>95.4397205792164</v>
      </c>
      <c r="F714" s="0" t="n">
        <f aca="false">F713+(($J$2+($K$2*$I$4))*B713*(A714-A713))</f>
        <v>0.00454554498150673</v>
      </c>
      <c r="G714" s="0" t="n">
        <f aca="false">G713+(($N$2*D713)*B713*(A714-A713))</f>
        <v>0.0431743153081014</v>
      </c>
      <c r="H714" s="0" t="n">
        <f aca="false">G714/(F714+G714)</f>
        <v>0.904745216060563</v>
      </c>
    </row>
    <row r="715" customFormat="false" ht="12.75" hidden="false" customHeight="false" outlineLevel="0" collapsed="false">
      <c r="A715" s="1" t="n">
        <v>71.3</v>
      </c>
      <c r="B715" s="0" t="n">
        <f aca="false">B714-(($J$2+($K$2*$I$4)+($N$2*D714))*B714*(A715-A714))</f>
        <v>0.00227364866404641</v>
      </c>
      <c r="C715" s="0" t="n">
        <f aca="false">C714-($N$2*D714*B714*(A715-A714))</f>
        <v>0.0118204942579254</v>
      </c>
      <c r="D715" s="0" t="n">
        <f aca="false">C715*(10^(-$L$2))/(10^(-$L$2)+10^(-$I$2))</f>
        <v>0.0037301106825659</v>
      </c>
      <c r="E715" s="2" t="n">
        <f aca="false">($B$2-B715)*100/$B$2</f>
        <v>95.4527026719072</v>
      </c>
      <c r="F715" s="0" t="n">
        <f aca="false">F714+(($J$2+($K$2*$I$4))*B714*(A715-A714))</f>
        <v>0.00454684559387901</v>
      </c>
      <c r="G715" s="0" t="n">
        <f aca="false">G714+(($N$2*D714)*B714*(A715-A714))</f>
        <v>0.0431795057420746</v>
      </c>
      <c r="H715" s="0" t="n">
        <f aca="false">G715/(F715+G715)</f>
        <v>0.904730919783224</v>
      </c>
    </row>
    <row r="716" customFormat="false" ht="12.75" hidden="false" customHeight="false" outlineLevel="0" collapsed="false">
      <c r="A716" s="1" t="n">
        <v>71.4</v>
      </c>
      <c r="B716" s="0" t="n">
        <f aca="false">B715-(($J$2+($K$2*$I$4)+($N$2*D715))*B715*(A716-A715))</f>
        <v>0.00226717836791204</v>
      </c>
      <c r="C716" s="0" t="n">
        <f aca="false">C715-($N$2*D715*B715*(A716-A715))</f>
        <v>0.0118153208716116</v>
      </c>
      <c r="D716" s="0" t="n">
        <f aca="false">C716*(10^(-$L$2))/(10^(-$L$2)+10^(-$I$2))</f>
        <v>0.00372847815323734</v>
      </c>
      <c r="E716" s="2" t="n">
        <f aca="false">($B$2-B716)*100/$B$2</f>
        <v>95.4656432641759</v>
      </c>
      <c r="F716" s="0" t="n">
        <f aca="false">F715+(($J$2+($K$2*$I$4))*B715*(A716-A715))</f>
        <v>0.00454814250369958</v>
      </c>
      <c r="G716" s="0" t="n">
        <f aca="false">G715+(($N$2*D715)*B715*(A716-A715))</f>
        <v>0.0431846791283884</v>
      </c>
      <c r="H716" s="0" t="n">
        <f aca="false">G716/(F716+G716)</f>
        <v>0.90471666354117</v>
      </c>
    </row>
    <row r="717" customFormat="false" ht="12.75" hidden="false" customHeight="false" outlineLevel="0" collapsed="false">
      <c r="A717" s="1" t="n">
        <v>71.5</v>
      </c>
      <c r="B717" s="0" t="n">
        <f aca="false">B716-(($J$2+($K$2*$I$4)+($N$2*D716))*B716*(A717-A716))</f>
        <v>0.00226072874254838</v>
      </c>
      <c r="C717" s="0" t="n">
        <f aca="false">C716-($N$2*D716*B716*(A717-A716))</f>
        <v>0.0118101644653529</v>
      </c>
      <c r="D717" s="0" t="n">
        <f aca="false">C717*(10^(-$L$2))/(10^(-$L$2)+10^(-$I$2))</f>
        <v>0.00372685098218598</v>
      </c>
      <c r="E717" s="2" t="n">
        <f aca="false">($B$2-B717)*100/$B$2</f>
        <v>95.4785425149032</v>
      </c>
      <c r="F717" s="0" t="n">
        <f aca="false">F716+(($J$2+($K$2*$I$4))*B716*(A717-A716))</f>
        <v>0.00454943572280454</v>
      </c>
      <c r="G717" s="0" t="n">
        <f aca="false">G716+(($N$2*D716)*B716*(A717-A716))</f>
        <v>0.0431898355346471</v>
      </c>
      <c r="H717" s="0" t="n">
        <f aca="false">G717/(F717+G717)</f>
        <v>0.90470244721018</v>
      </c>
    </row>
    <row r="718" customFormat="false" ht="12.75" hidden="false" customHeight="false" outlineLevel="0" collapsed="false">
      <c r="A718" s="1" t="n">
        <v>71.6</v>
      </c>
      <c r="B718" s="0" t="n">
        <f aca="false">B717-(($J$2+($K$2*$I$4)+($N$2*D717))*B717*(A718-A717))</f>
        <v>0.00225429970889611</v>
      </c>
      <c r="C718" s="0" t="n">
        <f aca="false">C717-($N$2*D717*B717*(A718-A717))</f>
        <v>0.0118050249718808</v>
      </c>
      <c r="D718" s="0" t="n">
        <f aca="false">C718*(10^(-$L$2))/(10^(-$L$2)+10^(-$I$2))</f>
        <v>0.00372522914818437</v>
      </c>
      <c r="E718" s="2" t="n">
        <f aca="false">($B$2-B718)*100/$B$2</f>
        <v>95.4914005822078</v>
      </c>
      <c r="F718" s="0" t="n">
        <f aca="false">F717+(($J$2+($K$2*$I$4))*B717*(A718-A717))</f>
        <v>0.0045507252629847</v>
      </c>
      <c r="G718" s="0" t="n">
        <f aca="false">G717+(($N$2*D717)*B717*(A718-A717))</f>
        <v>0.0431949750281192</v>
      </c>
      <c r="H718" s="0" t="n">
        <f aca="false">G718/(F718+G718)</f>
        <v>0.904688270666488</v>
      </c>
    </row>
    <row r="719" customFormat="false" ht="12.75" hidden="false" customHeight="false" outlineLevel="0" collapsed="false">
      <c r="A719" s="1" t="n">
        <v>71.7</v>
      </c>
      <c r="B719" s="0" t="n">
        <f aca="false">B718-(($J$2+($K$2*$I$4)+($N$2*D718))*B718*(A719-A718))</f>
        <v>0.00224789118827462</v>
      </c>
      <c r="C719" s="0" t="n">
        <f aca="false">C718-($N$2*D718*B718*(A719-A718))</f>
        <v>0.0117999023242604</v>
      </c>
      <c r="D719" s="0" t="n">
        <f aca="false">C719*(10^(-$L$2))/(10^(-$L$2)+10^(-$I$2))</f>
        <v>0.00372361263011034</v>
      </c>
      <c r="E719" s="2" t="n">
        <f aca="false">($B$2-B719)*100/$B$2</f>
        <v>95.5042176234508</v>
      </c>
      <c r="F719" s="0" t="n">
        <f aca="false">F718+(($J$2+($K$2*$I$4))*B718*(A719-A718))</f>
        <v>0.00455201113598575</v>
      </c>
      <c r="G719" s="0" t="n">
        <f aca="false">G718+(($N$2*D718)*B718*(A719-A718))</f>
        <v>0.0432000976757396</v>
      </c>
      <c r="H719" s="0" t="n">
        <f aca="false">G719/(F719+G719)</f>
        <v>0.904674133786778</v>
      </c>
    </row>
    <row r="720" customFormat="false" ht="12.75" hidden="false" customHeight="false" outlineLevel="0" collapsed="false">
      <c r="A720" s="1" t="n">
        <v>71.8</v>
      </c>
      <c r="B720" s="0" t="n">
        <f aca="false">B719-(($J$2+($K$2*$I$4)+($N$2*D719))*B719*(A720-A719))</f>
        <v>0.0022415031023798</v>
      </c>
      <c r="C720" s="0" t="n">
        <f aca="false">C719-($N$2*D719*B719*(A720-A719))</f>
        <v>0.0117947964558883</v>
      </c>
      <c r="D720" s="0" t="n">
        <f aca="false">C720*(10^(-$L$2))/(10^(-$L$2)+10^(-$I$2))</f>
        <v>0.00372200140694633</v>
      </c>
      <c r="E720" s="2" t="n">
        <f aca="false">($B$2-B720)*100/$B$2</f>
        <v>95.5169937952404</v>
      </c>
      <c r="F720" s="0" t="n">
        <f aca="false">F719+(($J$2+($K$2*$I$4))*B719*(A720-A719))</f>
        <v>0.00455329335350851</v>
      </c>
      <c r="G720" s="0" t="n">
        <f aca="false">G719+(($N$2*D719)*B719*(A720-A719))</f>
        <v>0.0432052035441117</v>
      </c>
      <c r="H720" s="0" t="n">
        <f aca="false">G720/(F720+G720)</f>
        <v>0.904660036448187</v>
      </c>
    </row>
    <row r="721" customFormat="false" ht="12.75" hidden="false" customHeight="false" outlineLevel="0" collapsed="false">
      <c r="A721" s="1" t="n">
        <v>71.9</v>
      </c>
      <c r="B721" s="0" t="n">
        <f aca="false">B720-(($J$2+($K$2*$I$4)+($N$2*D720))*B720*(A721-A720))</f>
        <v>0.00223513537328173</v>
      </c>
      <c r="C721" s="0" t="n">
        <f aca="false">C720-($N$2*D720*B720*(A721-A720))</f>
        <v>0.0117897073004909</v>
      </c>
      <c r="D721" s="0" t="n">
        <f aca="false">C721*(10^(-$L$2))/(10^(-$L$2)+10^(-$I$2))</f>
        <v>0.0037203954577788</v>
      </c>
      <c r="E721" s="2" t="n">
        <f aca="false">($B$2-B721)*100/$B$2</f>
        <v>95.5297292534365</v>
      </c>
      <c r="F721" s="0" t="n">
        <f aca="false">F720+(($J$2+($K$2*$I$4))*B720*(A721-A720))</f>
        <v>0.00455457192720913</v>
      </c>
      <c r="G721" s="0" t="n">
        <f aca="false">G720+(($N$2*D720)*B720*(A721-A720))</f>
        <v>0.0432102926995091</v>
      </c>
      <c r="H721" s="0" t="n">
        <f aca="false">G721/(F721+G721)</f>
        <v>0.904645978528296</v>
      </c>
    </row>
    <row r="722" customFormat="false" ht="12.75" hidden="false" customHeight="false" outlineLevel="0" collapsed="false">
      <c r="A722" s="1" t="n">
        <v>72</v>
      </c>
      <c r="B722" s="0" t="n">
        <f aca="false">B721-(($J$2+($K$2*$I$4)+($N$2*D721))*B721*(A722-A721))</f>
        <v>0.00222878792342247</v>
      </c>
      <c r="C722" s="0" t="n">
        <f aca="false">C721-($N$2*D721*B721*(A722-A721))</f>
        <v>0.0117846347921218</v>
      </c>
      <c r="D722" s="0" t="n">
        <f aca="false">C722*(10^(-$L$2))/(10^(-$L$2)+10^(-$I$2))</f>
        <v>0.00371879476179757</v>
      </c>
      <c r="E722" s="2" t="n">
        <f aca="false">($B$2-B722)*100/$B$2</f>
        <v>95.5424241531551</v>
      </c>
      <c r="F722" s="0" t="n">
        <f aca="false">F721+(($J$2+($K$2*$I$4))*B721*(A722-A721))</f>
        <v>0.00455584686869932</v>
      </c>
      <c r="G722" s="0" t="n">
        <f aca="false">G721+(($N$2*D721)*B721*(A722-A721))</f>
        <v>0.0432153652078782</v>
      </c>
      <c r="H722" s="0" t="n">
        <f aca="false">G722/(F722+G722)</f>
        <v>0.904631959905136</v>
      </c>
    </row>
    <row r="723" customFormat="false" ht="12.75" hidden="false" customHeight="false" outlineLevel="0" collapsed="false">
      <c r="A723" s="1" t="n">
        <v>72.1</v>
      </c>
      <c r="B723" s="0" t="n">
        <f aca="false">B722-(($J$2+($K$2*$I$4)+($N$2*D722))*B722*(A723-A722))</f>
        <v>0.00222246067561384</v>
      </c>
      <c r="C723" s="0" t="n">
        <f aca="false">C722-($N$2*D722*B722*(A723-A722))</f>
        <v>0.0117795788651604</v>
      </c>
      <c r="D723" s="0" t="n">
        <f aca="false">C723*(10^(-$L$2))/(10^(-$L$2)+10^(-$I$2))</f>
        <v>0.00371719929829515</v>
      </c>
      <c r="E723" s="2" t="n">
        <f aca="false">($B$2-B723)*100/$B$2</f>
        <v>95.5550786487723</v>
      </c>
      <c r="F723" s="0" t="n">
        <f aca="false">F722+(($J$2+($K$2*$I$4))*B722*(A723-A722))</f>
        <v>0.00455711818954654</v>
      </c>
      <c r="G723" s="0" t="n">
        <f aca="false">G722+(($N$2*D722)*B722*(A723-A722))</f>
        <v>0.0432204211348396</v>
      </c>
      <c r="H723" s="0" t="n">
        <f aca="false">G723/(F723+G723)</f>
        <v>0.904617980457178</v>
      </c>
    </row>
    <row r="724" customFormat="false" ht="12.75" hidden="false" customHeight="false" outlineLevel="0" collapsed="false">
      <c r="A724" s="1" t="n">
        <v>72.2</v>
      </c>
      <c r="B724" s="0" t="n">
        <f aca="false">B723-(($J$2+($K$2*$I$4)+($N$2*D723))*B723*(A724-A723))</f>
        <v>0.00221615355303519</v>
      </c>
      <c r="C724" s="0" t="n">
        <f aca="false">C723-($N$2*D723*B723*(A724-A723))</f>
        <v>0.0117745394543094</v>
      </c>
      <c r="D724" s="0" t="n">
        <f aca="false">C724*(10^(-$L$2))/(10^(-$L$2)+10^(-$I$2))</f>
        <v>0.00371560904666617</v>
      </c>
      <c r="E724" s="2" t="n">
        <f aca="false">($B$2-B724)*100/$B$2</f>
        <v>95.5676928939296</v>
      </c>
      <c r="F724" s="0" t="n">
        <f aca="false">F723+(($J$2+($K$2*$I$4))*B723*(A724-A723))</f>
        <v>0.00455838590127421</v>
      </c>
      <c r="G724" s="0" t="n">
        <f aca="false">G723+(($N$2*D723)*B723*(A724-A723))</f>
        <v>0.0432254605456906</v>
      </c>
      <c r="H724" s="0" t="n">
        <f aca="false">G724/(F724+G724)</f>
        <v>0.904604040063339</v>
      </c>
    </row>
    <row r="725" customFormat="false" ht="12.75" hidden="false" customHeight="false" outlineLevel="0" collapsed="false">
      <c r="A725" s="1" t="n">
        <v>72.3</v>
      </c>
      <c r="B725" s="0" t="n">
        <f aca="false">B724-(($J$2+($K$2*$I$4)+($N$2*D724))*B724*(A725-A724))</f>
        <v>0.00220986647923126</v>
      </c>
      <c r="C725" s="0" t="n">
        <f aca="false">C724-($N$2*D724*B724*(A725-A724))</f>
        <v>0.0117695164945932</v>
      </c>
      <c r="D725" s="0" t="n">
        <f aca="false">C725*(10^(-$L$2))/(10^(-$L$2)+10^(-$I$2))</f>
        <v>0.00371402398640671</v>
      </c>
      <c r="E725" s="2" t="n">
        <f aca="false">($B$2-B725)*100/$B$2</f>
        <v>95.5802670415375</v>
      </c>
      <c r="F725" s="0" t="n">
        <f aca="false">F724+(($J$2+($K$2*$I$4))*B724*(A725-A724))</f>
        <v>0.00455965001536196</v>
      </c>
      <c r="G725" s="0" t="n">
        <f aca="false">G724+(($N$2*D724)*B724*(A725-A724))</f>
        <v>0.0432304835054068</v>
      </c>
      <c r="H725" s="0" t="n">
        <f aca="false">G725/(F725+G725)</f>
        <v>0.904590138602973</v>
      </c>
    </row>
    <row r="726" customFormat="false" ht="12.75" hidden="false" customHeight="false" outlineLevel="0" collapsed="false">
      <c r="A726" s="1" t="n">
        <v>72.4</v>
      </c>
      <c r="B726" s="0" t="n">
        <f aca="false">B725-(($J$2+($K$2*$I$4)+($N$2*D725))*B725*(A726-A725))</f>
        <v>0.00220359937810996</v>
      </c>
      <c r="C726" s="0" t="n">
        <f aca="false">C725-($N$2*D725*B725*(A726-A725))</f>
        <v>0.0117645099213558</v>
      </c>
      <c r="D726" s="0" t="n">
        <f aca="false">C726*(10^(-$L$2))/(10^(-$L$2)+10^(-$I$2))</f>
        <v>0.0037124440971137</v>
      </c>
      <c r="E726" s="2" t="n">
        <f aca="false">($B$2-B726)*100/$B$2</f>
        <v>95.5928012437801</v>
      </c>
      <c r="F726" s="0" t="n">
        <f aca="false">F725+(($J$2+($K$2*$I$4))*B725*(A726-A725))</f>
        <v>0.00456091054324579</v>
      </c>
      <c r="G726" s="0" t="n">
        <f aca="false">G725+(($N$2*D725)*B725*(A726-A725))</f>
        <v>0.0432354900786442</v>
      </c>
      <c r="H726" s="0" t="n">
        <f aca="false">G726/(F726+G726)</f>
        <v>0.904576275955873</v>
      </c>
    </row>
    <row r="727" customFormat="false" ht="12.75" hidden="false" customHeight="false" outlineLevel="0" collapsed="false">
      <c r="A727" s="1" t="n">
        <v>72.5</v>
      </c>
      <c r="B727" s="0" t="n">
        <f aca="false">B726-(($J$2+($K$2*$I$4)+($N$2*D726))*B726*(A727-A726))</f>
        <v>0.00219735217394022</v>
      </c>
      <c r="C727" s="0" t="n">
        <f aca="false">C726-($N$2*D726*B726*(A727-A726))</f>
        <v>0.0117595196702585</v>
      </c>
      <c r="D727" s="0" t="n">
        <f aca="false">C727*(10^(-$L$2))/(10^(-$L$2)+10^(-$I$2))</f>
        <v>0.0037108693584843</v>
      </c>
      <c r="E727" s="2" t="n">
        <f aca="false">($B$2-B727)*100/$B$2</f>
        <v>95.6052956521196</v>
      </c>
      <c r="F727" s="0" t="n">
        <f aca="false">F726+(($J$2+($K$2*$I$4))*B726*(A727-A726))</f>
        <v>0.0045621674963183</v>
      </c>
      <c r="G727" s="0" t="n">
        <f aca="false">G726+(($N$2*D726)*B726*(A727-A726))</f>
        <v>0.0432404803297415</v>
      </c>
      <c r="H727" s="0" t="n">
        <f aca="false">G727/(F727+G727)</f>
        <v>0.904562452002267</v>
      </c>
    </row>
    <row r="728" customFormat="false" ht="12.75" hidden="false" customHeight="false" outlineLevel="0" collapsed="false">
      <c r="A728" s="1" t="n">
        <v>72.6</v>
      </c>
      <c r="B728" s="0" t="n">
        <f aca="false">B727-(($J$2+($K$2*$I$4)+($N$2*D727))*B727*(A728-A727))</f>
        <v>0.00219112479134987</v>
      </c>
      <c r="C728" s="0" t="n">
        <f aca="false">C727-($N$2*D727*B727*(A728-A727))</f>
        <v>0.0117545456772788</v>
      </c>
      <c r="D728" s="0" t="n">
        <f aca="false">C728*(10^(-$L$2))/(10^(-$L$2)+10^(-$I$2))</f>
        <v>0.00370929975031531</v>
      </c>
      <c r="E728" s="2" t="n">
        <f aca="false">($B$2-B728)*100/$B$2</f>
        <v>95.6177504173003</v>
      </c>
      <c r="F728" s="0" t="n">
        <f aca="false">F727+(($J$2+($K$2*$I$4))*B727*(A728-A727))</f>
        <v>0.00456342088592888</v>
      </c>
      <c r="G728" s="0" t="n">
        <f aca="false">G727+(($N$2*D727)*B727*(A728-A727))</f>
        <v>0.0432454543227212</v>
      </c>
      <c r="H728" s="0" t="n">
        <f aca="false">G728/(F728+G728)</f>
        <v>0.90454866662282</v>
      </c>
    </row>
    <row r="729" customFormat="false" ht="12.75" hidden="false" customHeight="false" outlineLevel="0" collapsed="false">
      <c r="A729" s="1" t="n">
        <v>72.7</v>
      </c>
      <c r="B729" s="0" t="n">
        <f aca="false">B728-(($J$2+($K$2*$I$4)+($N$2*D728))*B728*(A729-A728))</f>
        <v>0.00218491715532351</v>
      </c>
      <c r="C729" s="0" t="n">
        <f aca="false">C728-($N$2*D728*B728*(A729-A728))</f>
        <v>0.0117495878787075</v>
      </c>
      <c r="D729" s="0" t="n">
        <f aca="false">C729*(10^(-$L$2))/(10^(-$L$2)+10^(-$I$2))</f>
        <v>0.0037077352525025</v>
      </c>
      <c r="E729" s="2" t="n">
        <f aca="false">($B$2-B729)*100/$B$2</f>
        <v>95.630165689353</v>
      </c>
      <c r="F729" s="0" t="n">
        <f aca="false">F728+(($J$2+($K$2*$I$4))*B728*(A729-A728))</f>
        <v>0.00456467072338395</v>
      </c>
      <c r="G729" s="0" t="n">
        <f aca="false">G728+(($N$2*D728)*B728*(A729-A728))</f>
        <v>0.0432504121212925</v>
      </c>
      <c r="H729" s="0" t="n">
        <f aca="false">G729/(F729+G729)</f>
        <v>0.904534919698625</v>
      </c>
    </row>
    <row r="730" customFormat="false" ht="12.75" hidden="false" customHeight="false" outlineLevel="0" collapsed="false">
      <c r="A730" s="1" t="n">
        <v>72.8</v>
      </c>
      <c r="B730" s="0" t="n">
        <f aca="false">B729-(($J$2+($K$2*$I$4)+($N$2*D729))*B729*(A730-A729))</f>
        <v>0.00217872919120038</v>
      </c>
      <c r="C730" s="0" t="n">
        <f aca="false">C729-($N$2*D729*B729*(A730-A729))</f>
        <v>0.0117446462111475</v>
      </c>
      <c r="D730" s="0" t="n">
        <f aca="false">C730*(10^(-$L$2))/(10^(-$L$2)+10^(-$I$2))</f>
        <v>0.0037061758450401</v>
      </c>
      <c r="E730" s="2" t="n">
        <f aca="false">($B$2-B730)*100/$B$2</f>
        <v>95.6425416175992</v>
      </c>
      <c r="F730" s="0" t="n">
        <f aca="false">F729+(($J$2+($K$2*$I$4))*B729*(A730-A729))</f>
        <v>0.00456591701994712</v>
      </c>
      <c r="G730" s="0" t="n">
        <f aca="false">G729+(($N$2*D729)*B729*(A730-A729))</f>
        <v>0.0432553537888525</v>
      </c>
      <c r="H730" s="0" t="n">
        <f aca="false">G730/(F730+G730)</f>
        <v>0.904521211111208</v>
      </c>
    </row>
    <row r="731" customFormat="false" ht="12.75" hidden="false" customHeight="false" outlineLevel="0" collapsed="false">
      <c r="A731" s="1" t="n">
        <v>72.9</v>
      </c>
      <c r="B731" s="0" t="n">
        <f aca="false">B730-(($J$2+($K$2*$I$4)+($N$2*D730))*B730*(A731-A730))</f>
        <v>0.00217256082467227</v>
      </c>
      <c r="C731" s="0" t="n">
        <f aca="false">C730-($N$2*D730*B730*(A731-A730))</f>
        <v>0.0117397206115117</v>
      </c>
      <c r="D731" s="0" t="n">
        <f aca="false">C731*(10^(-$L$2))/(10^(-$L$2)+10^(-$I$2))</f>
        <v>0.00370462150802012</v>
      </c>
      <c r="E731" s="2" t="n">
        <f aca="false">($B$2-B731)*100/$B$2</f>
        <v>95.6548783506555</v>
      </c>
      <c r="F731" s="0" t="n">
        <f aca="false">F730+(($J$2+($K$2*$I$4))*B730*(A731-A730))</f>
        <v>0.00456715978683943</v>
      </c>
      <c r="G731" s="0" t="n">
        <f aca="false">G730+(($N$2*D730)*B730*(A731-A730))</f>
        <v>0.0432602793884883</v>
      </c>
      <c r="H731" s="0" t="n">
        <f aca="false">G731/(F731+G731)</f>
        <v>0.904507540742523</v>
      </c>
    </row>
    <row r="732" customFormat="false" ht="12.75" hidden="false" customHeight="false" outlineLevel="0" collapsed="false">
      <c r="A732" s="1" t="n">
        <v>73</v>
      </c>
      <c r="B732" s="0" t="n">
        <f aca="false">B731-(($J$2+($K$2*$I$4)+($N$2*D731))*B731*(A732-A731))</f>
        <v>0.00216641198178145</v>
      </c>
      <c r="C732" s="0" t="n">
        <f aca="false">C731-($N$2*D731*B731*(A732-A731))</f>
        <v>0.011734811017021</v>
      </c>
      <c r="D732" s="0" t="n">
        <f aca="false">C732*(10^(-$L$2))/(10^(-$L$2)+10^(-$I$2))</f>
        <v>0.00370307222163181</v>
      </c>
      <c r="E732" s="2" t="n">
        <f aca="false">($B$2-B732)*100/$B$2</f>
        <v>95.6671760364371</v>
      </c>
      <c r="F732" s="0" t="n">
        <f aca="false">F731+(($J$2+($K$2*$I$4))*B731*(A732-A731))</f>
        <v>0.00456839903523952</v>
      </c>
      <c r="G732" s="0" t="n">
        <f aca="false">G731+(($N$2*D731)*B731*(A732-A731))</f>
        <v>0.043265188982979</v>
      </c>
      <c r="H732" s="0" t="n">
        <f aca="false">G732/(F732+G732)</f>
        <v>0.90449390847495</v>
      </c>
    </row>
    <row r="733" customFormat="false" ht="12.75" hidden="false" customHeight="false" outlineLevel="0" collapsed="false">
      <c r="A733" s="1" t="n">
        <v>73.1</v>
      </c>
      <c r="B733" s="0" t="n">
        <f aca="false">B732-(($J$2+($K$2*$I$4)+($N$2*D732))*B732*(A733-A732))</f>
        <v>0.0021602825889186</v>
      </c>
      <c r="C733" s="0" t="n">
        <f aca="false">C732-($N$2*D732*B732*(A733-A732))</f>
        <v>0.0117299173652025</v>
      </c>
      <c r="D733" s="0" t="n">
        <f aca="false">C733*(10^(-$L$2))/(10^(-$L$2)+10^(-$I$2))</f>
        <v>0.00370152796616104</v>
      </c>
      <c r="E733" s="2" t="n">
        <f aca="false">($B$2-B733)*100/$B$2</f>
        <v>95.6794348221628</v>
      </c>
      <c r="F733" s="0" t="n">
        <f aca="false">F732+(($J$2+($K$2*$I$4))*B732*(A733-A732))</f>
        <v>0.00456963477628386</v>
      </c>
      <c r="G733" s="0" t="n">
        <f aca="false">G732+(($N$2*D732)*B732*(A733-A732))</f>
        <v>0.0432700826347975</v>
      </c>
      <c r="H733" s="0" t="n">
        <f aca="false">G733/(F733+G733)</f>
        <v>0.904480314191292</v>
      </c>
    </row>
    <row r="734" customFormat="false" ht="12.75" hidden="false" customHeight="false" outlineLevel="0" collapsed="false">
      <c r="A734" s="1" t="n">
        <v>73.2</v>
      </c>
      <c r="B734" s="0" t="n">
        <f aca="false">B733-(($J$2+($K$2*$I$4)+($N$2*D733))*B733*(A734-A733))</f>
        <v>0.00215417257282075</v>
      </c>
      <c r="C734" s="0" t="n">
        <f aca="false">C733-($N$2*D733*B733*(A734-A733))</f>
        <v>0.0117250395938877</v>
      </c>
      <c r="D734" s="0" t="n">
        <f aca="false">C734*(10^(-$L$2))/(10^(-$L$2)+10^(-$I$2))</f>
        <v>0.00369998872198974</v>
      </c>
      <c r="E734" s="2" t="n">
        <f aca="false">($B$2-B734)*100/$B$2</f>
        <v>95.6916548543585</v>
      </c>
      <c r="F734" s="0" t="n">
        <f aca="false">F733+(($J$2+($K$2*$I$4))*B733*(A734-A733))</f>
        <v>0.00457086702106692</v>
      </c>
      <c r="G734" s="0" t="n">
        <f aca="false">G733+(($N$2*D733)*B733*(A734-A733))</f>
        <v>0.0432749604061123</v>
      </c>
      <c r="H734" s="0" t="n">
        <f aca="false">G734/(F734+G734)</f>
        <v>0.904466757774777</v>
      </c>
    </row>
    <row r="735" customFormat="false" ht="12.75" hidden="false" customHeight="false" outlineLevel="0" collapsed="false">
      <c r="A735" s="1" t="n">
        <v>73.3</v>
      </c>
      <c r="B735" s="0" t="n">
        <f aca="false">B734-(($J$2+($K$2*$I$4)+($N$2*D734))*B734*(A735-A734))</f>
        <v>0.00214808186056926</v>
      </c>
      <c r="C735" s="0" t="n">
        <f aca="false">C734-($N$2*D734*B734*(A735-A734))</f>
        <v>0.0117201776412106</v>
      </c>
      <c r="D735" s="0" t="n">
        <f aca="false">C735*(10^(-$L$2))/(10^(-$L$2)+10^(-$I$2))</f>
        <v>0.00369845446959529</v>
      </c>
      <c r="E735" s="2" t="n">
        <f aca="false">($B$2-B735)*100/$B$2</f>
        <v>95.7038362788615</v>
      </c>
      <c r="F735" s="0" t="n">
        <f aca="false">F734+(($J$2+($K$2*$I$4))*B734*(A735-A734))</f>
        <v>0.00457209578064137</v>
      </c>
      <c r="G735" s="0" t="n">
        <f aca="false">G734+(($N$2*D734)*B734*(A735-A734))</f>
        <v>0.0432798223587894</v>
      </c>
      <c r="H735" s="0" t="n">
        <f aca="false">G735/(F735+G735)</f>
        <v>0.904453239109053</v>
      </c>
    </row>
    <row r="736" customFormat="false" ht="12.75" hidden="false" customHeight="false" outlineLevel="0" collapsed="false">
      <c r="A736" s="1" t="n">
        <v>73.4</v>
      </c>
      <c r="B736" s="0" t="n">
        <f aca="false">B735-(($J$2+($K$2*$I$4)+($N$2*D735))*B735*(A736-A735))</f>
        <v>0.00214201037958777</v>
      </c>
      <c r="C736" s="0" t="n">
        <f aca="false">C735-($N$2*D735*B735*(A736-A735))</f>
        <v>0.0117153314456061</v>
      </c>
      <c r="D736" s="0" t="n">
        <f aca="false">C736*(10^(-$L$2))/(10^(-$L$2)+10^(-$I$2))</f>
        <v>0.00369692518954998</v>
      </c>
      <c r="E736" s="2" t="n">
        <f aca="false">($B$2-B736)*100/$B$2</f>
        <v>95.7159792408245</v>
      </c>
      <c r="F736" s="0" t="n">
        <f aca="false">F735+(($J$2+($K$2*$I$4))*B735*(A736-A735))</f>
        <v>0.00457332106601831</v>
      </c>
      <c r="G736" s="0" t="n">
        <f aca="false">G735+(($N$2*D735)*B735*(A736-A735))</f>
        <v>0.0432846685543939</v>
      </c>
      <c r="H736" s="0" t="n">
        <f aca="false">G736/(F736+G736)</f>
        <v>0.904439758078185</v>
      </c>
    </row>
    <row r="737" customFormat="false" ht="12.75" hidden="false" customHeight="false" outlineLevel="0" collapsed="false">
      <c r="A737" s="1" t="n">
        <v>73.5</v>
      </c>
      <c r="B737" s="0" t="n">
        <f aca="false">B736-(($J$2+($K$2*$I$4)+($N$2*D736))*B736*(A737-A736))</f>
        <v>0.00213595805764022</v>
      </c>
      <c r="C737" s="0" t="n">
        <f aca="false">C736-($N$2*D736*B736*(A737-A736))</f>
        <v>0.0117105009458077</v>
      </c>
      <c r="D737" s="0" t="n">
        <f aca="false">C737*(10^(-$L$2))/(10^(-$L$2)+10^(-$I$2))</f>
        <v>0.00369540086252041</v>
      </c>
      <c r="E737" s="2" t="n">
        <f aca="false">($B$2-B737)*100/$B$2</f>
        <v>95.7280838847196</v>
      </c>
      <c r="F737" s="0" t="n">
        <f aca="false">F736+(($J$2+($K$2*$I$4))*B736*(A737-A736))</f>
        <v>0.00457454288816743</v>
      </c>
      <c r="G737" s="0" t="n">
        <f aca="false">G736+(($N$2*D736)*B736*(A737-A736))</f>
        <v>0.0432894990541923</v>
      </c>
      <c r="H737" s="0" t="n">
        <f aca="false">G737/(F737+G737)</f>
        <v>0.904426314566657</v>
      </c>
    </row>
    <row r="738" customFormat="false" ht="12.75" hidden="false" customHeight="false" outlineLevel="0" collapsed="false">
      <c r="A738" s="1" t="n">
        <v>73.6</v>
      </c>
      <c r="B738" s="0" t="n">
        <f aca="false">B737-(($J$2+($K$2*$I$4)+($N$2*D737))*B737*(A738-A737))</f>
        <v>0.00212992482282885</v>
      </c>
      <c r="C738" s="0" t="n">
        <f aca="false">C737-($N$2*D737*B737*(A738-A737))</f>
        <v>0.0117056860808461</v>
      </c>
      <c r="D738" s="0" t="n">
        <f aca="false">C738*(10^(-$L$2))/(10^(-$L$2)+10^(-$I$2))</f>
        <v>0.00369388146926693</v>
      </c>
      <c r="E738" s="2" t="n">
        <f aca="false">($B$2-B738)*100/$B$2</f>
        <v>95.7401503543423</v>
      </c>
      <c r="F738" s="0" t="n">
        <f aca="false">F737+(($J$2+($K$2*$I$4))*B737*(A738-A737))</f>
        <v>0.00457576125801721</v>
      </c>
      <c r="G738" s="0" t="n">
        <f aca="false">G737+(($N$2*D737)*B737*(A738-A737))</f>
        <v>0.0432943139191539</v>
      </c>
      <c r="H738" s="0" t="n">
        <f aca="false">G738/(F738+G738)</f>
        <v>0.904412908459368</v>
      </c>
    </row>
    <row r="739" customFormat="false" ht="12.75" hidden="false" customHeight="false" outlineLevel="0" collapsed="false">
      <c r="A739" s="1" t="n">
        <v>73.7</v>
      </c>
      <c r="B739" s="0" t="n">
        <f aca="false">B738-(($J$2+($K$2*$I$4)+($N$2*D738))*B738*(A739-A738))</f>
        <v>0.0021239106035922</v>
      </c>
      <c r="C739" s="0" t="n">
        <f aca="false">C738-($N$2*D738*B738*(A739-A738))</f>
        <v>0.0117008867900473</v>
      </c>
      <c r="D739" s="0" t="n">
        <f aca="false">C739*(10^(-$L$2))/(10^(-$L$2)+10^(-$I$2))</f>
        <v>0.00369236699064307</v>
      </c>
      <c r="E739" s="2" t="n">
        <f aca="false">($B$2-B739)*100/$B$2</f>
        <v>95.7521787928156</v>
      </c>
      <c r="F739" s="0" t="n">
        <f aca="false">F738+(($J$2+($K$2*$I$4))*B738*(A739-A738))</f>
        <v>0.00457697618645513</v>
      </c>
      <c r="G739" s="0" t="n">
        <f aca="false">G738+(($N$2*D738)*B738*(A739-A738))</f>
        <v>0.0432991132099527</v>
      </c>
      <c r="H739" s="0" t="n">
        <f aca="false">G739/(F739+G739)</f>
        <v>0.904399539641628</v>
      </c>
    </row>
    <row r="740" customFormat="false" ht="12.75" hidden="false" customHeight="false" outlineLevel="0" collapsed="false">
      <c r="A740" s="1" t="n">
        <v>73.8</v>
      </c>
      <c r="B740" s="0" t="n">
        <f aca="false">B739-(($J$2+($K$2*$I$4)+($N$2*D739))*B739*(A740-A739))</f>
        <v>0.00211791532870317</v>
      </c>
      <c r="C740" s="0" t="n">
        <f aca="false">C739-($N$2*D739*B739*(A740-A739))</f>
        <v>0.011696103013031</v>
      </c>
      <c r="D740" s="0" t="n">
        <f aca="false">C740*(10^(-$L$2))/(10^(-$L$2)+10^(-$I$2))</f>
        <v>0.003690857407595</v>
      </c>
      <c r="E740" s="2" t="n">
        <f aca="false">($B$2-B740)*100/$B$2</f>
        <v>95.7641693425937</v>
      </c>
      <c r="F740" s="0" t="n">
        <f aca="false">F739+(($J$2+($K$2*$I$4))*B739*(A740-A739))</f>
        <v>0.00457818768432785</v>
      </c>
      <c r="G740" s="0" t="n">
        <f aca="false">G739+(($N$2*D739)*B739*(A740-A739))</f>
        <v>0.043303896986969</v>
      </c>
      <c r="H740" s="0" t="n">
        <f aca="false">G740/(F740+G740)</f>
        <v>0.904386207999163</v>
      </c>
    </row>
    <row r="741" customFormat="false" ht="12.75" hidden="false" customHeight="false" outlineLevel="0" collapsed="false">
      <c r="A741" s="1" t="n">
        <v>73.9</v>
      </c>
      <c r="B741" s="0" t="n">
        <f aca="false">B740-(($J$2+($K$2*$I$4)+($N$2*D740))*B740*(A741-A740))</f>
        <v>0.00211193892726707</v>
      </c>
      <c r="C741" s="0" t="n">
        <f aca="false">C740-($N$2*D740*B740*(A741-A740))</f>
        <v>0.0116913346897085</v>
      </c>
      <c r="D741" s="0" t="n">
        <f aca="false">C741*(10^(-$L$2))/(10^(-$L$2)+10^(-$I$2))</f>
        <v>0.00368935270116096</v>
      </c>
      <c r="E741" s="2" t="n">
        <f aca="false">($B$2-B741)*100/$B$2</f>
        <v>95.7761221454659</v>
      </c>
      <c r="F741" s="0" t="n">
        <f aca="false">F740+(($J$2+($K$2*$I$4))*B740*(A741-A740))</f>
        <v>0.0045793957624414</v>
      </c>
      <c r="G741" s="0" t="n">
        <f aca="false">G740+(($N$2*D740)*B740*(A741-A740))</f>
        <v>0.0433086653102915</v>
      </c>
      <c r="H741" s="0" t="n">
        <f aca="false">G741/(F741+G741)</f>
        <v>0.904372913418103</v>
      </c>
    </row>
    <row r="742" customFormat="false" ht="12.75" hidden="false" customHeight="false" outlineLevel="0" collapsed="false">
      <c r="A742" s="1" t="n">
        <v>74</v>
      </c>
      <c r="B742" s="0" t="n">
        <f aca="false">B741-(($J$2+($K$2*$I$4)+($N$2*D741))*B741*(A742-A741))</f>
        <v>0.00210598132871965</v>
      </c>
      <c r="C742" s="0" t="n">
        <f aca="false">C741-($N$2*D741*B741*(A742-A741))</f>
        <v>0.011686581760281</v>
      </c>
      <c r="D742" s="0" t="n">
        <f aca="false">C742*(10^(-$L$2))/(10^(-$L$2)+10^(-$I$2))</f>
        <v>0.00368785285247072</v>
      </c>
      <c r="E742" s="2" t="n">
        <f aca="false">($B$2-B742)*100/$B$2</f>
        <v>95.7880373425607</v>
      </c>
      <c r="F742" s="0" t="n">
        <f aca="false">F741+(($J$2+($K$2*$I$4))*B741*(A742-A741))</f>
        <v>0.00458060043156136</v>
      </c>
      <c r="G742" s="0" t="n">
        <f aca="false">G741+(($N$2*D741)*B741*(A742-A741))</f>
        <v>0.043313418239719</v>
      </c>
      <c r="H742" s="0" t="n">
        <f aca="false">G742/(F742+G742)</f>
        <v>0.90435965578499</v>
      </c>
    </row>
    <row r="743" customFormat="false" ht="12.75" hidden="false" customHeight="false" outlineLevel="0" collapsed="false">
      <c r="A743" s="1" t="n">
        <v>74.1</v>
      </c>
      <c r="B743" s="0" t="n">
        <f aca="false">B742-(($J$2+($K$2*$I$4)+($N$2*D742))*B742*(A743-A742))</f>
        <v>0.00210004246282521</v>
      </c>
      <c r="C743" s="0" t="n">
        <f aca="false">C742-($N$2*D742*B742*(A743-A742))</f>
        <v>0.0116818441652383</v>
      </c>
      <c r="D743" s="0" t="n">
        <f aca="false">C743*(10^(-$L$2))/(10^(-$L$2)+10^(-$I$2))</f>
        <v>0.00368635784274498</v>
      </c>
      <c r="E743" s="2" t="n">
        <f aca="false">($B$2-B743)*100/$B$2</f>
        <v>95.7999150743496</v>
      </c>
      <c r="F743" s="0" t="n">
        <f aca="false">F742+(($J$2+($K$2*$I$4))*B742*(A743-A742))</f>
        <v>0.00458180170241306</v>
      </c>
      <c r="G743" s="0" t="n">
        <f aca="false">G742+(($N$2*D742)*B742*(A743-A742))</f>
        <v>0.0433181558347617</v>
      </c>
      <c r="H743" s="0" t="n">
        <f aca="false">G743/(F743+G743)</f>
        <v>0.904346434986771</v>
      </c>
    </row>
    <row r="744" customFormat="false" ht="12.75" hidden="false" customHeight="false" outlineLevel="0" collapsed="false">
      <c r="A744" s="1" t="n">
        <v>74.2</v>
      </c>
      <c r="B744" s="0" t="n">
        <f aca="false">B743-(($J$2+($K$2*$I$4)+($N$2*D743))*B743*(A744-A743))</f>
        <v>0.00209412225967469</v>
      </c>
      <c r="C744" s="0" t="n">
        <f aca="false">C743-($N$2*D743*B743*(A744-A743))</f>
        <v>0.0116771218453565</v>
      </c>
      <c r="D744" s="0" t="n">
        <f aca="false">C744*(10^(-$L$2))/(10^(-$L$2)+10^(-$I$2))</f>
        <v>0.00368486765329493</v>
      </c>
      <c r="E744" s="2" t="n">
        <f aca="false">($B$2-B744)*100/$B$2</f>
        <v>95.8117554806506</v>
      </c>
      <c r="F744" s="0" t="n">
        <f aca="false">F743+(($J$2+($K$2*$I$4))*B743*(A744-A743))</f>
        <v>0.0045829995856818</v>
      </c>
      <c r="G744" s="0" t="n">
        <f aca="false">G743+(($N$2*D743)*B743*(A744-A743))</f>
        <v>0.0433228781546435</v>
      </c>
      <c r="H744" s="0" t="n">
        <f aca="false">G744/(F744+G744)</f>
        <v>0.904333250910796</v>
      </c>
    </row>
    <row r="745" customFormat="false" ht="12.75" hidden="false" customHeight="false" outlineLevel="0" collapsed="false">
      <c r="A745" s="1" t="n">
        <v>74.3</v>
      </c>
      <c r="B745" s="0" t="n">
        <f aca="false">B744-(($J$2+($K$2*$I$4)+($N$2*D744))*B744*(A745-A744))</f>
        <v>0.00208822064968373</v>
      </c>
      <c r="C745" s="0" t="n">
        <f aca="false">C744-($N$2*D744*B744*(A745-A744))</f>
        <v>0.0116724147416967</v>
      </c>
      <c r="D745" s="0" t="n">
        <f aca="false">C745*(10^(-$L$2))/(10^(-$L$2)+10^(-$I$2))</f>
        <v>0.00368338226552161</v>
      </c>
      <c r="E745" s="2" t="n">
        <f aca="false">($B$2-B745)*100/$B$2</f>
        <v>95.8235587006326</v>
      </c>
      <c r="F745" s="0" t="n">
        <f aca="false">F744+(($J$2+($K$2*$I$4))*B744*(A745-A744))</f>
        <v>0.00458419409201296</v>
      </c>
      <c r="G745" s="0" t="n">
        <f aca="false">G744+(($N$2*D744)*B744*(A745-A744))</f>
        <v>0.0433275852583033</v>
      </c>
      <c r="H745" s="0" t="n">
        <f aca="false">G745/(F745+G745)</f>
        <v>0.904320103444818</v>
      </c>
    </row>
    <row r="746" customFormat="false" ht="12.75" hidden="false" customHeight="false" outlineLevel="0" collapsed="false">
      <c r="A746" s="1" t="n">
        <v>74.4</v>
      </c>
      <c r="B746" s="0" t="n">
        <f aca="false">B745-(($J$2+($K$2*$I$4)+($N$2*D745))*B745*(A746-A745))</f>
        <v>0.00208233756359083</v>
      </c>
      <c r="C746" s="0" t="n">
        <f aca="false">C745-($N$2*D745*B745*(A746-A745))</f>
        <v>0.0116677227956031</v>
      </c>
      <c r="D746" s="0" t="n">
        <f aca="false">C746*(10^(-$L$2))/(10^(-$L$2)+10^(-$I$2))</f>
        <v>0.00368190166091542</v>
      </c>
      <c r="E746" s="2" t="n">
        <f aca="false">($B$2-B746)*100/$B$2</f>
        <v>95.8353248728183</v>
      </c>
      <c r="F746" s="0" t="n">
        <f aca="false">F745+(($J$2+($K$2*$I$4))*B745*(A746-A745))</f>
        <v>0.00458538523201226</v>
      </c>
      <c r="G746" s="0" t="n">
        <f aca="false">G745+(($N$2*D745)*B745*(A746-A745))</f>
        <v>0.0433322772043969</v>
      </c>
      <c r="H746" s="0" t="n">
        <f aca="false">G746/(F746+G746)</f>
        <v>0.904306992476992</v>
      </c>
    </row>
    <row r="747" customFormat="false" ht="12.75" hidden="false" customHeight="false" outlineLevel="0" collapsed="false">
      <c r="A747" s="1" t="n">
        <v>74.5</v>
      </c>
      <c r="B747" s="0" t="n">
        <f aca="false">B746-(($J$2+($K$2*$I$4)+($N$2*D746))*B746*(A747-A746))</f>
        <v>0.00207647293245549</v>
      </c>
      <c r="C747" s="0" t="n">
        <f aca="false">C746-($N$2*D746*B746*(A747-A746))</f>
        <v>0.0116630459487014</v>
      </c>
      <c r="D747" s="0" t="n">
        <f aca="false">C747*(10^(-$L$2))/(10^(-$L$2)+10^(-$I$2))</f>
        <v>0.00368042582105558</v>
      </c>
      <c r="E747" s="2" t="n">
        <f aca="false">($B$2-B747)*100/$B$2</f>
        <v>95.847054135089</v>
      </c>
      <c r="F747" s="0" t="n">
        <f aca="false">F746+(($J$2+($K$2*$I$4))*B746*(A747-A746))</f>
        <v>0.00458657301624588</v>
      </c>
      <c r="G747" s="0" t="n">
        <f aca="false">G746+(($N$2*D746)*B746*(A747-A746))</f>
        <v>0.0433369540512986</v>
      </c>
      <c r="H747" s="0" t="n">
        <f aca="false">G747/(F747+G747)</f>
        <v>0.904293917895871</v>
      </c>
    </row>
    <row r="748" customFormat="false" ht="12.75" hidden="false" customHeight="false" outlineLevel="0" collapsed="false">
      <c r="A748" s="1" t="n">
        <v>74.6</v>
      </c>
      <c r="B748" s="0" t="n">
        <f aca="false">B747-(($J$2+($K$2*$I$4)+($N$2*D747))*B747*(A748-A747))</f>
        <v>0.00207062668765628</v>
      </c>
      <c r="C748" s="0" t="n">
        <f aca="false">C747-($N$2*D747*B747*(A748-A747))</f>
        <v>0.011658384142897</v>
      </c>
      <c r="D748" s="0" t="n">
        <f aca="false">C748*(10^(-$L$2))/(10^(-$L$2)+10^(-$I$2))</f>
        <v>0.00367895472760961</v>
      </c>
      <c r="E748" s="2" t="n">
        <f aca="false">($B$2-B748)*100/$B$2</f>
        <v>95.8587466246874</v>
      </c>
      <c r="F748" s="0" t="n">
        <f aca="false">F747+(($J$2+($K$2*$I$4))*B747*(A748-A747))</f>
        <v>0.00458775745524071</v>
      </c>
      <c r="G748" s="0" t="n">
        <f aca="false">G747+(($N$2*D747)*B747*(A748-A747))</f>
        <v>0.043341615857103</v>
      </c>
      <c r="H748" s="0" t="n">
        <f aca="false">G748/(F748+G748)</f>
        <v>0.904280879590404</v>
      </c>
    </row>
    <row r="749" customFormat="false" ht="12.75" hidden="false" customHeight="false" outlineLevel="0" collapsed="false">
      <c r="A749" s="1" t="n">
        <v>74.7</v>
      </c>
      <c r="B749" s="0" t="n">
        <f aca="false">B748-(($J$2+($K$2*$I$4)+($N$2*D748))*B748*(A749-A748))</f>
        <v>0.00206479876088909</v>
      </c>
      <c r="C749" s="0" t="n">
        <f aca="false">C748-($N$2*D748*B748*(A749-A748))</f>
        <v>0.0116537373203736</v>
      </c>
      <c r="D749" s="0" t="n">
        <f aca="false">C749*(10^(-$L$2))/(10^(-$L$2)+10^(-$I$2))</f>
        <v>0.0036774883623328</v>
      </c>
      <c r="E749" s="2" t="n">
        <f aca="false">($B$2-B749)*100/$B$2</f>
        <v>95.8704024782218</v>
      </c>
      <c r="F749" s="0" t="n">
        <f aca="false">F748+(($J$2+($K$2*$I$4))*B748*(A749-A748))</f>
        <v>0.00458893855948448</v>
      </c>
      <c r="G749" s="0" t="n">
        <f aca="false">G748+(($N$2*D748)*B748*(A749-A748))</f>
        <v>0.0433462626796264</v>
      </c>
      <c r="H749" s="0" t="n">
        <f aca="false">G749/(F749+G749)</f>
        <v>0.904267877449937</v>
      </c>
    </row>
    <row r="750" customFormat="false" ht="12.75" hidden="false" customHeight="false" outlineLevel="0" collapsed="false">
      <c r="A750" s="1" t="n">
        <v>74.8</v>
      </c>
      <c r="B750" s="0" t="n">
        <f aca="false">B749-(($J$2+($K$2*$I$4)+($N$2*D749))*B749*(A750-A749))</f>
        <v>0.00205898908416524</v>
      </c>
      <c r="C750" s="0" t="n">
        <f aca="false">C749-($N$2*D749*B749*(A750-A749))</f>
        <v>0.0116491054235912</v>
      </c>
      <c r="D750" s="0" t="n">
        <f aca="false">C750*(10^(-$L$2))/(10^(-$L$2)+10^(-$I$2))</f>
        <v>0.00367602670706767</v>
      </c>
      <c r="E750" s="2" t="n">
        <f aca="false">($B$2-B750)*100/$B$2</f>
        <v>95.8820218316695</v>
      </c>
      <c r="F750" s="0" t="n">
        <f aca="false">F749+(($J$2+($K$2*$I$4))*B749*(A750-A749))</f>
        <v>0.00459011633942597</v>
      </c>
      <c r="G750" s="0" t="n">
        <f aca="false">G749+(($N$2*D749)*B749*(A750-A749))</f>
        <v>0.0433508945764088</v>
      </c>
      <c r="H750" s="0" t="n">
        <f aca="false">G750/(F750+G750)</f>
        <v>0.90425491136421</v>
      </c>
    </row>
    <row r="751" customFormat="false" ht="12.75" hidden="false" customHeight="false" outlineLevel="0" collapsed="false">
      <c r="A751" s="1" t="n">
        <v>74.9</v>
      </c>
      <c r="B751" s="0" t="n">
        <f aca="false">B750-(($J$2+($K$2*$I$4)+($N$2*D750))*B750*(A751-A750))</f>
        <v>0.00205319758980965</v>
      </c>
      <c r="C751" s="0" t="n">
        <f aca="false">C750-($N$2*D750*B750*(A751-A750))</f>
        <v>0.0116444883952848</v>
      </c>
      <c r="D751" s="0" t="n">
        <f aca="false">C751*(10^(-$L$2))/(10^(-$L$2)+10^(-$I$2))</f>
        <v>0.0036745697437435</v>
      </c>
      <c r="E751" s="2" t="n">
        <f aca="false">($B$2-B751)*100/$B$2</f>
        <v>95.8936048203807</v>
      </c>
      <c r="F751" s="0" t="n">
        <f aca="false">F750+(($J$2+($K$2*$I$4))*B750*(A751-A750))</f>
        <v>0.00459129080547515</v>
      </c>
      <c r="G751" s="0" t="n">
        <f aca="false">G750+(($N$2*D750)*B750*(A751-A750))</f>
        <v>0.0433555116047152</v>
      </c>
      <c r="H751" s="0" t="n">
        <f aca="false">G751/(F751+G751)</f>
        <v>0.904241981223354</v>
      </c>
    </row>
    <row r="752" customFormat="false" ht="12.75" hidden="false" customHeight="false" outlineLevel="0" collapsed="false">
      <c r="A752" s="1" t="n">
        <v>75</v>
      </c>
      <c r="B752" s="0" t="n">
        <f aca="false">B751-(($J$2+($K$2*$I$4)+($N$2*D751))*B751*(A752-A751))</f>
        <v>0.0020474242104591</v>
      </c>
      <c r="C752" s="0" t="n">
        <f aca="false">C751-($N$2*D751*B751*(A752-A751))</f>
        <v>0.0116398861784625</v>
      </c>
      <c r="D752" s="0" t="n">
        <f aca="false">C752*(10^(-$L$2))/(10^(-$L$2)+10^(-$I$2))</f>
        <v>0.00367311745437575</v>
      </c>
      <c r="E752" s="2" t="n">
        <f aca="false">($B$2-B752)*100/$B$2</f>
        <v>95.9051515790818</v>
      </c>
      <c r="F752" s="0" t="n">
        <f aca="false">F751+(($J$2+($K$2*$I$4))*B751*(A752-A751))</f>
        <v>0.00459246196800342</v>
      </c>
      <c r="G752" s="0" t="n">
        <f aca="false">G751+(($N$2*D751)*B751*(A752-A751))</f>
        <v>0.0433601138215375</v>
      </c>
      <c r="H752" s="0" t="n">
        <f aca="false">G752/(F752+G752)</f>
        <v>0.90422908691789</v>
      </c>
    </row>
    <row r="753" customFormat="false" ht="12.75" hidden="false" customHeight="false" outlineLevel="0" collapsed="false">
      <c r="A753" s="1" t="n">
        <v>75.1</v>
      </c>
      <c r="B753" s="0" t="n">
        <f aca="false">B752-(($J$2+($K$2*$I$4)+($N$2*D752))*B752*(A753-A752))</f>
        <v>0.00204166887906037</v>
      </c>
      <c r="C753" s="0" t="n">
        <f aca="false">C752-($N$2*D752*B752*(A753-A752))</f>
        <v>0.0116352987164041</v>
      </c>
      <c r="D753" s="0" t="n">
        <f aca="false">C753*(10^(-$L$2))/(10^(-$L$2)+10^(-$I$2))</f>
        <v>0.00367166982106563</v>
      </c>
      <c r="E753" s="2" t="n">
        <f aca="false">($B$2-B753)*100/$B$2</f>
        <v>95.9166622418793</v>
      </c>
      <c r="F753" s="0" t="n">
        <f aca="false">F752+(($J$2+($K$2*$I$4))*B752*(A753-A752))</f>
        <v>0.00459362983734375</v>
      </c>
      <c r="G753" s="0" t="n">
        <f aca="false">G752+(($N$2*D752)*B752*(A753-A752))</f>
        <v>0.0433647012835959</v>
      </c>
      <c r="H753" s="0" t="n">
        <f aca="false">G753/(F753+G753)</f>
        <v>0.904216228338728</v>
      </c>
    </row>
    <row r="754" customFormat="false" ht="12.75" hidden="false" customHeight="false" outlineLevel="0" collapsed="false">
      <c r="A754" s="1" t="n">
        <v>75.2</v>
      </c>
      <c r="B754" s="0" t="n">
        <f aca="false">B753-(($J$2+($K$2*$I$4)+($N$2*D753))*B753*(A754-A753))</f>
        <v>0.00203593152886848</v>
      </c>
      <c r="C754" s="0" t="n">
        <f aca="false">C753-($N$2*D753*B753*(A754-A753))</f>
        <v>0.0116307259526593</v>
      </c>
      <c r="D754" s="0" t="n">
        <f aca="false">C754*(10^(-$L$2))/(10^(-$L$2)+10^(-$I$2))</f>
        <v>0.00367022682599951</v>
      </c>
      <c r="E754" s="2" t="n">
        <f aca="false">($B$2-B754)*100/$B$2</f>
        <v>95.928136942263</v>
      </c>
      <c r="F754" s="0" t="n">
        <f aca="false">F753+(($J$2+($K$2*$I$4))*B753*(A754-A753))</f>
        <v>0.00459479442379084</v>
      </c>
      <c r="G754" s="0" t="n">
        <f aca="false">G753+(($N$2*D753)*B753*(A754-A753))</f>
        <v>0.0433692740473407</v>
      </c>
      <c r="H754" s="0" t="n">
        <f aca="false">G754/(F754+G754)</f>
        <v>0.904203405377166</v>
      </c>
    </row>
    <row r="755" customFormat="false" ht="12.75" hidden="false" customHeight="false" outlineLevel="0" collapsed="false">
      <c r="A755" s="1" t="n">
        <v>75.3</v>
      </c>
      <c r="B755" s="0" t="n">
        <f aca="false">B754-(($J$2+($K$2*$I$4)+($N$2*D754))*B754*(A755-A754))</f>
        <v>0.00203021209344495</v>
      </c>
      <c r="C755" s="0" t="n">
        <f aca="false">C754-($N$2*D754*B754*(A755-A754))</f>
        <v>0.0116261678310463</v>
      </c>
      <c r="D755" s="0" t="n">
        <f aca="false">C755*(10^(-$L$2))/(10^(-$L$2)+10^(-$I$2))</f>
        <v>0.00366878845144848</v>
      </c>
      <c r="E755" s="2" t="n">
        <f aca="false">($B$2-B755)*100/$B$2</f>
        <v>95.9395758131101</v>
      </c>
      <c r="F755" s="0" t="n">
        <f aca="false">F754+(($J$2+($K$2*$I$4))*B754*(A755-A754))</f>
        <v>0.00459595573760134</v>
      </c>
      <c r="G755" s="0" t="n">
        <f aca="false">G754+(($N$2*D754)*B754*(A755-A754))</f>
        <v>0.0433738321689537</v>
      </c>
      <c r="H755" s="0" t="n">
        <f aca="false">G755/(F755+G755)</f>
        <v>0.904190617924885</v>
      </c>
    </row>
    <row r="756" customFormat="false" ht="12.75" hidden="false" customHeight="false" outlineLevel="0" collapsed="false">
      <c r="A756" s="1" t="n">
        <v>75.4</v>
      </c>
      <c r="B756" s="0" t="n">
        <f aca="false">B755-(($J$2+($K$2*$I$4)+($N$2*D755))*B755*(A756-A755))</f>
        <v>0.00202451050665601</v>
      </c>
      <c r="C756" s="0" t="n">
        <f aca="false">C755-($N$2*D755*B755*(A756-A755))</f>
        <v>0.01162162429565</v>
      </c>
      <c r="D756" s="0" t="n">
        <f aca="false">C756*(10^(-$L$2))/(10^(-$L$2)+10^(-$I$2))</f>
        <v>0.00366735467976783</v>
      </c>
      <c r="E756" s="2" t="n">
        <f aca="false">($B$2-B756)*100/$B$2</f>
        <v>95.950978986688</v>
      </c>
      <c r="F756" s="0" t="n">
        <f aca="false">F755+(($J$2+($K$2*$I$4))*B755*(A756-A755))</f>
        <v>0.00459711378899401</v>
      </c>
      <c r="G756" s="0" t="n">
        <f aca="false">G755+(($N$2*D755)*B755*(A756-A755))</f>
        <v>0.04337837570435</v>
      </c>
      <c r="H756" s="0" t="n">
        <f aca="false">G756/(F756+G756)</f>
        <v>0.904177865873952</v>
      </c>
    </row>
    <row r="757" customFormat="false" ht="12.75" hidden="false" customHeight="false" outlineLevel="0" collapsed="false">
      <c r="A757" s="1" t="n">
        <v>75.5</v>
      </c>
      <c r="B757" s="0" t="n">
        <f aca="false">B756-(($J$2+($K$2*$I$4)+($N$2*D756))*B756*(A757-A756))</f>
        <v>0.00201882670267087</v>
      </c>
      <c r="C757" s="0" t="n">
        <f aca="false">C756-($N$2*D756*B756*(A757-A756))</f>
        <v>0.0116170952908207</v>
      </c>
      <c r="D757" s="0" t="n">
        <f aca="false">C757*(10^(-$L$2))/(10^(-$L$2)+10^(-$I$2))</f>
        <v>0.00366592549339655</v>
      </c>
      <c r="E757" s="2" t="n">
        <f aca="false">($B$2-B757)*100/$B$2</f>
        <v>95.9623465946583</v>
      </c>
      <c r="F757" s="0" t="n">
        <f aca="false">F756+(($J$2+($K$2*$I$4))*B756*(A757-A756))</f>
        <v>0.00459826858814985</v>
      </c>
      <c r="G757" s="0" t="n">
        <f aca="false">G756+(($N$2*D756)*B756*(A757-A756))</f>
        <v>0.0433829047091793</v>
      </c>
      <c r="H757" s="0" t="n">
        <f aca="false">G757/(F757+G757)</f>
        <v>0.904165149116814</v>
      </c>
    </row>
    <row r="758" customFormat="false" ht="12.75" hidden="false" customHeight="false" outlineLevel="0" collapsed="false">
      <c r="A758" s="1" t="n">
        <v>75.6</v>
      </c>
      <c r="B758" s="0" t="n">
        <f aca="false">B757-(($J$2+($K$2*$I$4)+($N$2*D757))*B757*(A758-A757))</f>
        <v>0.00201316061595997</v>
      </c>
      <c r="C758" s="0" t="n">
        <f aca="false">C757-($N$2*D757*B757*(A758-A757))</f>
        <v>0.0116125807611723</v>
      </c>
      <c r="D758" s="0" t="n">
        <f aca="false">C758*(10^(-$L$2))/(10^(-$L$2)+10^(-$I$2))</f>
        <v>0.00366450087485685</v>
      </c>
      <c r="E758" s="2" t="n">
        <f aca="false">($B$2-B758)*100/$B$2</f>
        <v>95.9736787680801</v>
      </c>
      <c r="F758" s="0" t="n">
        <f aca="false">F757+(($J$2+($K$2*$I$4))*B757*(A758-A757))</f>
        <v>0.00459942014521234</v>
      </c>
      <c r="G758" s="0" t="n">
        <f aca="false">G757+(($N$2*D757)*B757*(A758-A757))</f>
        <v>0.0433874192388277</v>
      </c>
      <c r="H758" s="0" t="n">
        <f aca="false">G758/(F758+G758)</f>
        <v>0.904152467546298</v>
      </c>
    </row>
    <row r="759" customFormat="false" ht="12.75" hidden="false" customHeight="false" outlineLevel="0" collapsed="false">
      <c r="A759" s="1" t="n">
        <v>75.7</v>
      </c>
      <c r="B759" s="0" t="n">
        <f aca="false">B758-(($J$2+($K$2*$I$4)+($N$2*D758))*B758*(A759-A758))</f>
        <v>0.0020075121812933</v>
      </c>
      <c r="C759" s="0" t="n">
        <f aca="false">C758-($N$2*D758*B758*(A759-A758))</f>
        <v>0.0116080806515809</v>
      </c>
      <c r="D759" s="0" t="n">
        <f aca="false">C759*(10^(-$L$2))/(10^(-$L$2)+10^(-$I$2))</f>
        <v>0.00366308080675365</v>
      </c>
      <c r="E759" s="2" t="n">
        <f aca="false">($B$2-B759)*100/$B$2</f>
        <v>95.9849756374134</v>
      </c>
      <c r="F759" s="0" t="n">
        <f aca="false">F758+(($J$2+($K$2*$I$4))*B758*(A759-A758))</f>
        <v>0.00460056847028759</v>
      </c>
      <c r="G759" s="0" t="n">
        <f aca="false">G758+(($N$2*D758)*B758*(A759-A758))</f>
        <v>0.0433919193484191</v>
      </c>
      <c r="H759" s="0" t="n">
        <f aca="false">G759/(F759+G759)</f>
        <v>0.904139821055612</v>
      </c>
    </row>
    <row r="760" customFormat="false" ht="12.75" hidden="false" customHeight="false" outlineLevel="0" collapsed="false">
      <c r="A760" s="1" t="n">
        <v>75.8</v>
      </c>
      <c r="B760" s="0" t="n">
        <f aca="false">B759-(($J$2+($K$2*$I$4)+($N$2*D759))*B759*(A760-A759))</f>
        <v>0.00200188133373864</v>
      </c>
      <c r="C760" s="0" t="n">
        <f aca="false">C759-($N$2*D759*B759*(A760-A759))</f>
        <v>0.0116035949071831</v>
      </c>
      <c r="D760" s="0" t="n">
        <f aca="false">C760*(10^(-$L$2))/(10^(-$L$2)+10^(-$I$2))</f>
        <v>0.00366166527177413</v>
      </c>
      <c r="E760" s="2" t="n">
        <f aca="false">($B$2-B760)*100/$B$2</f>
        <v>95.9962373325227</v>
      </c>
      <c r="F760" s="0" t="n">
        <f aca="false">F759+(($J$2+($K$2*$I$4))*B759*(A760-A759))</f>
        <v>0.00460171357344446</v>
      </c>
      <c r="G760" s="0" t="n">
        <f aca="false">G759+(($N$2*D759)*B759*(A760-A759))</f>
        <v>0.0433964050928169</v>
      </c>
      <c r="H760" s="0" t="n">
        <f aca="false">G760/(F760+G760)</f>
        <v>0.904127209538338</v>
      </c>
    </row>
    <row r="761" customFormat="false" ht="12.75" hidden="false" customHeight="false" outlineLevel="0" collapsed="false">
      <c r="A761" s="1" t="n">
        <v>75.9</v>
      </c>
      <c r="B761" s="0" t="n">
        <f aca="false">B760-(($J$2+($K$2*$I$4)+($N$2*D760))*B760*(A761-A760))</f>
        <v>0.00199626800865992</v>
      </c>
      <c r="C761" s="0" t="n">
        <f aca="false">C760-($N$2*D760*B760*(A761-A760))</f>
        <v>0.0115991234733748</v>
      </c>
      <c r="D761" s="0" t="n">
        <f aca="false">C761*(10^(-$L$2))/(10^(-$L$2)+10^(-$I$2))</f>
        <v>0.00366025425268719</v>
      </c>
      <c r="E761" s="2" t="n">
        <f aca="false">($B$2-B761)*100/$B$2</f>
        <v>96.0074639826802</v>
      </c>
      <c r="F761" s="0" t="n">
        <f aca="false">F760+(($J$2+($K$2*$I$4))*B760*(A761-A760))</f>
        <v>0.00460285546471482</v>
      </c>
      <c r="G761" s="0" t="n">
        <f aca="false">G760+(($N$2*D760)*B760*(A761-A760))</f>
        <v>0.0434008765266252</v>
      </c>
      <c r="H761" s="0" t="n">
        <f aca="false">G761/(F761+G761)</f>
        <v>0.904114632888435</v>
      </c>
    </row>
    <row r="762" customFormat="false" ht="12.75" hidden="false" customHeight="false" outlineLevel="0" collapsed="false">
      <c r="A762" s="1" t="n">
        <v>76</v>
      </c>
      <c r="B762" s="0" t="n">
        <f aca="false">B761-(($J$2+($K$2*$I$4)+($N$2*D761))*B761*(A762-A761))</f>
        <v>0.0019906721417155</v>
      </c>
      <c r="C762" s="0" t="n">
        <f aca="false">C761-($N$2*D761*B761*(A762-A761))</f>
        <v>0.0115946662958092</v>
      </c>
      <c r="D762" s="0" t="n">
        <f aca="false">C762*(10^(-$L$2))/(10^(-$L$2)+10^(-$I$2))</f>
        <v>0.00365884773234305</v>
      </c>
      <c r="E762" s="2" t="n">
        <f aca="false">($B$2-B762)*100/$B$2</f>
        <v>96.018655716569</v>
      </c>
      <c r="F762" s="0" t="n">
        <f aca="false">F761+(($J$2+($K$2*$I$4))*B761*(A762-A761))</f>
        <v>0.00460399415409364</v>
      </c>
      <c r="G762" s="0" t="n">
        <f aca="false">G761+(($N$2*D761)*B761*(A762-A761))</f>
        <v>0.0434053337041908</v>
      </c>
      <c r="H762" s="0" t="n">
        <f aca="false">G762/(F762+G762)</f>
        <v>0.904102091000235</v>
      </c>
    </row>
    <row r="763" customFormat="false" ht="12.75" hidden="false" customHeight="false" outlineLevel="0" collapsed="false">
      <c r="A763" s="1" t="n">
        <v>76.1</v>
      </c>
      <c r="B763" s="0" t="n">
        <f aca="false">B762-(($J$2+($K$2*$I$4)+($N$2*D762))*B762*(A763-A762))</f>
        <v>0.0019850936688565</v>
      </c>
      <c r="C763" s="0" t="n">
        <f aca="false">C762-($N$2*D762*B762*(A763-A762))</f>
        <v>0.0115902233203957</v>
      </c>
      <c r="D763" s="0" t="n">
        <f aca="false">C763*(10^(-$L$2))/(10^(-$L$2)+10^(-$I$2))</f>
        <v>0.00365744569367272</v>
      </c>
      <c r="E763" s="2" t="n">
        <f aca="false">($B$2-B763)*100/$B$2</f>
        <v>96.029812662287</v>
      </c>
      <c r="F763" s="0" t="n">
        <f aca="false">F762+(($J$2+($K$2*$I$4))*B762*(A763-A762))</f>
        <v>0.0046051296515392</v>
      </c>
      <c r="G763" s="0" t="n">
        <f aca="false">G762+(($N$2*D762)*B762*(A763-A762))</f>
        <v>0.0434097766796043</v>
      </c>
      <c r="H763" s="0" t="n">
        <f aca="false">G763/(F763+G763)</f>
        <v>0.904089583768443</v>
      </c>
    </row>
    <row r="764" customFormat="false" ht="12.75" hidden="false" customHeight="false" outlineLevel="0" collapsed="false">
      <c r="A764" s="1" t="n">
        <v>76.2</v>
      </c>
      <c r="B764" s="0" t="n">
        <f aca="false">B763-(($J$2+($K$2*$I$4)+($N$2*D763))*B763*(A764-A763))</f>
        <v>0.00197953252632513</v>
      </c>
      <c r="C764" s="0" t="n">
        <f aca="false">C763-($N$2*D763*B763*(A764-A763))</f>
        <v>0.0115857944932984</v>
      </c>
      <c r="D764" s="0" t="n">
        <f aca="false">C764*(10^(-$L$2))/(10^(-$L$2)+10^(-$I$2))</f>
        <v>0.00365604811968753</v>
      </c>
      <c r="E764" s="2" t="n">
        <f aca="false">($B$2-B764)*100/$B$2</f>
        <v>96.0409349473497</v>
      </c>
      <c r="F764" s="0" t="n">
        <f aca="false">F763+(($J$2+($K$2*$I$4))*B763*(A764-A763))</f>
        <v>0.00460626196697324</v>
      </c>
      <c r="G764" s="0" t="n">
        <f aca="false">G763+(($N$2*D763)*B763*(A764-A763))</f>
        <v>0.0434142055067016</v>
      </c>
      <c r="H764" s="0" t="n">
        <f aca="false">G764/(F764+G764)</f>
        <v>0.904077111088133</v>
      </c>
    </row>
    <row r="765" customFormat="false" ht="12.75" hidden="false" customHeight="false" outlineLevel="0" collapsed="false">
      <c r="A765" s="1" t="n">
        <v>76.3</v>
      </c>
      <c r="B765" s="0" t="n">
        <f aca="false">B764-(($J$2+($K$2*$I$4)+($N$2*D764))*B764*(A765-A764))</f>
        <v>0.00197398865065309</v>
      </c>
      <c r="C765" s="0" t="n">
        <f aca="false">C764-($N$2*D764*B764*(A765-A764))</f>
        <v>0.0115813797609342</v>
      </c>
      <c r="D765" s="0" t="n">
        <f aca="false">C765*(10^(-$L$2))/(10^(-$L$2)+10^(-$I$2))</f>
        <v>0.00365465499347869</v>
      </c>
      <c r="E765" s="2" t="n">
        <f aca="false">($B$2-B765)*100/$B$2</f>
        <v>96.0520226986938</v>
      </c>
      <c r="F765" s="0" t="n">
        <f aca="false">F764+(($J$2+($K$2*$I$4))*B764*(A765-A764))</f>
        <v>0.00460739111028114</v>
      </c>
      <c r="G765" s="0" t="n">
        <f aca="false">G764+(($N$2*D764)*B764*(A765-A764))</f>
        <v>0.0434186202390657</v>
      </c>
      <c r="H765" s="0" t="n">
        <f aca="false">G765/(F765+G765)</f>
        <v>0.904064672854749</v>
      </c>
    </row>
    <row r="766" customFormat="false" ht="12.75" hidden="false" customHeight="false" outlineLevel="0" collapsed="false">
      <c r="A766" s="1" t="n">
        <v>76.4</v>
      </c>
      <c r="B766" s="0" t="n">
        <f aca="false">B765-(($J$2+($K$2*$I$4)+($N$2*D765))*B765*(A766-A765))</f>
        <v>0.00196846197865986</v>
      </c>
      <c r="C766" s="0" t="n">
        <f aca="false">C765-($N$2*D765*B765*(A766-A765))</f>
        <v>0.0115769790699719</v>
      </c>
      <c r="D766" s="0" t="n">
        <f aca="false">C766*(10^(-$L$2))/(10^(-$L$2)+10^(-$I$2))</f>
        <v>0.0036532662982168</v>
      </c>
      <c r="E766" s="2" t="n">
        <f aca="false">($B$2-B766)*100/$B$2</f>
        <v>96.0630760426803</v>
      </c>
      <c r="F766" s="0" t="n">
        <f aca="false">F765+(($J$2+($K$2*$I$4))*B765*(A766-A765))</f>
        <v>0.00460851709131207</v>
      </c>
      <c r="G766" s="0" t="n">
        <f aca="false">G765+(($N$2*D765)*B765*(A766-A765))</f>
        <v>0.043423020930028</v>
      </c>
      <c r="H766" s="0" t="n">
        <f aca="false">G766/(F766+G766)</f>
        <v>0.904052268964102</v>
      </c>
    </row>
    <row r="767" customFormat="false" ht="12.75" hidden="false" customHeight="false" outlineLevel="0" collapsed="false">
      <c r="A767" s="1" t="n">
        <v>76.5</v>
      </c>
      <c r="B767" s="0" t="n">
        <f aca="false">B766-(($J$2+($K$2*$I$4)+($N$2*D766))*B766*(A767-A766))</f>
        <v>0.00196295244745112</v>
      </c>
      <c r="C767" s="0" t="n">
        <f aca="false">C766-($N$2*D766*B766*(A767-A766))</f>
        <v>0.0115725923673303</v>
      </c>
      <c r="D767" s="0" t="n">
        <f aca="false">C767*(10^(-$L$2))/(10^(-$L$2)+10^(-$I$2))</f>
        <v>0.00365188201715141</v>
      </c>
      <c r="E767" s="2" t="n">
        <f aca="false">($B$2-B767)*100/$B$2</f>
        <v>96.0740951050978</v>
      </c>
      <c r="F767" s="0" t="n">
        <f aca="false">F766+(($J$2+($K$2*$I$4))*B766*(A767-A766))</f>
        <v>0.00460963991987917</v>
      </c>
      <c r="G767" s="0" t="n">
        <f aca="false">G766+(($N$2*D766)*B766*(A767-A766))</f>
        <v>0.0434274076326697</v>
      </c>
      <c r="H767" s="0" t="n">
        <f aca="false">G767/(F767+G767)</f>
        <v>0.904039899312368</v>
      </c>
    </row>
    <row r="768" customFormat="false" ht="12.75" hidden="false" customHeight="false" outlineLevel="0" collapsed="false">
      <c r="A768" s="1" t="n">
        <v>76.6</v>
      </c>
      <c r="B768" s="0" t="n">
        <f aca="false">B767-(($J$2+($K$2*$I$4)+($N$2*D767))*B767*(A768-A767))</f>
        <v>0.00195745999441714</v>
      </c>
      <c r="C768" s="0" t="n">
        <f aca="false">C767-($N$2*D767*B767*(A768-A767))</f>
        <v>0.0115682196001769</v>
      </c>
      <c r="D768" s="0" t="n">
        <f aca="false">C768*(10^(-$L$2))/(10^(-$L$2)+10^(-$I$2))</f>
        <v>0.00365050213361054</v>
      </c>
      <c r="E768" s="2" t="n">
        <f aca="false">($B$2-B768)*100/$B$2</f>
        <v>96.0850800111657</v>
      </c>
      <c r="F768" s="0" t="n">
        <f aca="false">F767+(($J$2+($K$2*$I$4))*B767*(A768-A767))</f>
        <v>0.00461075960575969</v>
      </c>
      <c r="G768" s="0" t="n">
        <f aca="false">G767+(($N$2*D767)*B767*(A768-A767))</f>
        <v>0.0434317803998231</v>
      </c>
      <c r="H768" s="0" t="n">
        <f aca="false">G768/(F768+G768)</f>
        <v>0.904027563796088</v>
      </c>
    </row>
    <row r="769" customFormat="false" ht="12.75" hidden="false" customHeight="false" outlineLevel="0" collapsed="false">
      <c r="A769" s="1" t="n">
        <v>76.7</v>
      </c>
      <c r="B769" s="0" t="n">
        <f aca="false">B768-(($J$2+($K$2*$I$4)+($N$2*D768))*B768*(A769-A768))</f>
        <v>0.00195198455723114</v>
      </c>
      <c r="C769" s="0" t="n">
        <f aca="false">C768-($N$2*D768*B768*(A769-A768))</f>
        <v>0.0115638607159264</v>
      </c>
      <c r="D769" s="0" t="n">
        <f aca="false">C769*(10^(-$L$2))/(10^(-$L$2)+10^(-$I$2))</f>
        <v>0.00364912663100023</v>
      </c>
      <c r="E769" s="2" t="n">
        <f aca="false">($B$2-B769)*100/$B$2</f>
        <v>96.0960308855377</v>
      </c>
      <c r="F769" s="0" t="n">
        <f aca="false">F768+(($J$2+($K$2*$I$4))*B768*(A769-A768))</f>
        <v>0.00461187615869519</v>
      </c>
      <c r="G769" s="0" t="n">
        <f aca="false">G768+(($N$2*D768)*B768*(A769-A768))</f>
        <v>0.0434361392840736</v>
      </c>
      <c r="H769" s="0" t="n">
        <f aca="false">G769/(F769+G769)</f>
        <v>0.904015262312165</v>
      </c>
    </row>
    <row r="770" customFormat="false" ht="12.75" hidden="false" customHeight="false" outlineLevel="0" collapsed="false">
      <c r="A770" s="1" t="n">
        <v>76.8</v>
      </c>
      <c r="B770" s="0" t="n">
        <f aca="false">B769-(($J$2+($K$2*$I$4)+($N$2*D769))*B769*(A770-A769))</f>
        <v>0.00194652607384771</v>
      </c>
      <c r="C770" s="0" t="n">
        <f aca="false">C769-($N$2*D769*B769*(A770-A769))</f>
        <v>0.0115595156622394</v>
      </c>
      <c r="D770" s="0" t="n">
        <f aca="false">C770*(10^(-$L$2))/(10^(-$L$2)+10^(-$I$2))</f>
        <v>0.00364775549280411</v>
      </c>
      <c r="E770" s="2" t="n">
        <f aca="false">($B$2-B770)*100/$B$2</f>
        <v>96.1069478523046</v>
      </c>
      <c r="F770" s="0" t="n">
        <f aca="false">F769+(($J$2+($K$2*$I$4))*B769*(A770-A769))</f>
        <v>0.00461298958839165</v>
      </c>
      <c r="G770" s="0" t="n">
        <f aca="false">G769+(($N$2*D769)*B769*(A770-A769))</f>
        <v>0.0434404843377606</v>
      </c>
      <c r="H770" s="0" t="n">
        <f aca="false">G770/(F770+G770)</f>
        <v>0.904002994757865</v>
      </c>
    </row>
    <row r="771" customFormat="false" ht="12.75" hidden="false" customHeight="false" outlineLevel="0" collapsed="false">
      <c r="A771" s="1" t="n">
        <v>76.9</v>
      </c>
      <c r="B771" s="0" t="n">
        <f aca="false">B770-(($J$2+($K$2*$I$4)+($N$2*D770))*B770*(A771-A770))</f>
        <v>0.00194108448250124</v>
      </c>
      <c r="C771" s="0" t="n">
        <f aca="false">C770-($N$2*D770*B770*(A771-A770))</f>
        <v>0.0115551843870209</v>
      </c>
      <c r="D771" s="0" t="n">
        <f aca="false">C771*(10^(-$L$2))/(10^(-$L$2)+10^(-$I$2))</f>
        <v>0.00364638870258291</v>
      </c>
      <c r="E771" s="2" t="n">
        <f aca="false">($B$2-B771)*100/$B$2</f>
        <v>96.1178310349975</v>
      </c>
      <c r="F771" s="0" t="n">
        <f aca="false">F770+(($J$2+($K$2*$I$4))*B770*(A771-A770))</f>
        <v>0.00461409990451968</v>
      </c>
      <c r="G771" s="0" t="n">
        <f aca="false">G770+(($N$2*D770)*B770*(A771-A770))</f>
        <v>0.043444815612979</v>
      </c>
      <c r="H771" s="0" t="n">
        <f aca="false">G771/(F771+G771)</f>
        <v>0.903990761030809</v>
      </c>
    </row>
    <row r="772" customFormat="false" ht="12.75" hidden="false" customHeight="false" outlineLevel="0" collapsed="false">
      <c r="A772" s="1" t="n">
        <v>77</v>
      </c>
      <c r="B772" s="0" t="n">
        <f aca="false">B771-(($J$2+($K$2*$I$4)+($N$2*D771))*B771*(A772-A771))</f>
        <v>0.00193565972170435</v>
      </c>
      <c r="C772" s="0" t="n">
        <f aca="false">C771-($N$2*D771*B771*(A772-A771))</f>
        <v>0.011550866838419</v>
      </c>
      <c r="D772" s="0" t="n">
        <f aca="false">C772*(10^(-$L$2))/(10^(-$L$2)+10^(-$I$2))</f>
        <v>0.00364502624397407</v>
      </c>
      <c r="E772" s="2" t="n">
        <f aca="false">($B$2-B772)*100/$B$2</f>
        <v>96.1286805565913</v>
      </c>
      <c r="F772" s="0" t="n">
        <f aca="false">F771+(($J$2+($K$2*$I$4))*B771*(A772-A771))</f>
        <v>0.00461520711671465</v>
      </c>
      <c r="G772" s="0" t="n">
        <f aca="false">G771+(($N$2*D771)*B771*(A772-A771))</f>
        <v>0.043449133161581</v>
      </c>
      <c r="H772" s="0" t="n">
        <f aca="false">G772/(F772+G772)</f>
        <v>0.903978561028981</v>
      </c>
    </row>
    <row r="773" customFormat="false" ht="12.75" hidden="false" customHeight="false" outlineLevel="0" collapsed="false">
      <c r="A773" s="1" t="n">
        <v>77.1</v>
      </c>
      <c r="B773" s="0" t="n">
        <f aca="false">B772-(($J$2+($K$2*$I$4)+($N$2*D772))*B772*(A773-A772))</f>
        <v>0.00193025173024628</v>
      </c>
      <c r="C773" s="0" t="n">
        <f aca="false">C772-($N$2*D772*B772*(A773-A772))</f>
        <v>0.0115465629648232</v>
      </c>
      <c r="D773" s="0" t="n">
        <f aca="false">C773*(10^(-$L$2))/(10^(-$L$2)+10^(-$I$2))</f>
        <v>0.00364366810069122</v>
      </c>
      <c r="E773" s="2" t="n">
        <f aca="false">($B$2-B773)*100/$B$2</f>
        <v>96.1394965395074</v>
      </c>
      <c r="F773" s="0" t="n">
        <f aca="false">F772+(($J$2+($K$2*$I$4))*B772*(A773-A772))</f>
        <v>0.00461631123457685</v>
      </c>
      <c r="G773" s="0" t="n">
        <f aca="false">G772+(($N$2*D772)*B772*(A773-A772))</f>
        <v>0.0434534370351768</v>
      </c>
      <c r="H773" s="0" t="n">
        <f aca="false">G773/(F773+G773)</f>
        <v>0.903966394650718</v>
      </c>
    </row>
    <row r="774" customFormat="false" ht="12.75" hidden="false" customHeight="false" outlineLevel="0" collapsed="false">
      <c r="A774" s="1" t="n">
        <v>77.2</v>
      </c>
      <c r="B774" s="0" t="n">
        <f aca="false">B773-(($J$2+($K$2*$I$4)+($N$2*D773))*B773*(A774-A773))</f>
        <v>0.00192486044719142</v>
      </c>
      <c r="C774" s="0" t="n">
        <f aca="false">C773-($N$2*D773*B773*(A774-A773))</f>
        <v>0.0115422727148631</v>
      </c>
      <c r="D774" s="0" t="n">
        <f aca="false">C774*(10^(-$L$2))/(10^(-$L$2)+10^(-$I$2))</f>
        <v>0.00364231425652382</v>
      </c>
      <c r="E774" s="2" t="n">
        <f aca="false">($B$2-B774)*100/$B$2</f>
        <v>96.1502791056172</v>
      </c>
      <c r="F774" s="0" t="n">
        <f aca="false">F773+(($J$2+($K$2*$I$4))*B773*(A774-A773))</f>
        <v>0.00461741226767168</v>
      </c>
      <c r="G774" s="0" t="n">
        <f aca="false">G773+(($N$2*D773)*B773*(A774-A773))</f>
        <v>0.0434577272851369</v>
      </c>
      <c r="H774" s="0" t="n">
        <f aca="false">G774/(F774+G774)</f>
        <v>0.903954261794713</v>
      </c>
    </row>
    <row r="775" customFormat="false" ht="12.75" hidden="false" customHeight="false" outlineLevel="0" collapsed="false">
      <c r="A775" s="1" t="n">
        <v>77.3</v>
      </c>
      <c r="B775" s="0" t="n">
        <f aca="false">B774-(($J$2+($K$2*$I$4)+($N$2*D774))*B774*(A775-A774))</f>
        <v>0.00191948581187768</v>
      </c>
      <c r="C775" s="0" t="n">
        <f aca="false">C774-($N$2*D774*B774*(A775-A774))</f>
        <v>0.0115379960374075</v>
      </c>
      <c r="D775" s="0" t="n">
        <f aca="false">C775*(10^(-$L$2))/(10^(-$L$2)+10^(-$I$2))</f>
        <v>0.00364096469533669</v>
      </c>
      <c r="E775" s="2" t="n">
        <f aca="false">($B$2-B775)*100/$B$2</f>
        <v>96.1610283762446</v>
      </c>
      <c r="F775" s="0" t="n">
        <f aca="false">F774+(($J$2+($K$2*$I$4))*B774*(A775-A774))</f>
        <v>0.00461851022552975</v>
      </c>
      <c r="G775" s="0" t="n">
        <f aca="false">G774+(($N$2*D774)*B774*(A775-A774))</f>
        <v>0.0434620039625925</v>
      </c>
      <c r="H775" s="0" t="n">
        <f aca="false">G775/(F775+G775)</f>
        <v>0.903942162360013</v>
      </c>
    </row>
    <row r="776" customFormat="false" ht="12.75" hidden="false" customHeight="false" outlineLevel="0" collapsed="false">
      <c r="A776" s="1" t="n">
        <v>77.4</v>
      </c>
      <c r="B776" s="0" t="n">
        <f aca="false">B775-(($J$2+($K$2*$I$4)+($N$2*D775))*B775*(A776-A775))</f>
        <v>0.00191412776391505</v>
      </c>
      <c r="C776" s="0" t="n">
        <f aca="false">C775-($N$2*D775*B775*(A776-A775))</f>
        <v>0.0115337328815622</v>
      </c>
      <c r="D776" s="0" t="n">
        <f aca="false">C776*(10^(-$L$2))/(10^(-$L$2)+10^(-$I$2))</f>
        <v>0.00363961940106955</v>
      </c>
      <c r="E776" s="2" t="n">
        <f aca="false">($B$2-B776)*100/$B$2</f>
        <v>96.1717444721699</v>
      </c>
      <c r="F776" s="0" t="n">
        <f aca="false">F775+(($J$2+($K$2*$I$4))*B775*(A776-A775))</f>
        <v>0.00461960511764709</v>
      </c>
      <c r="G776" s="0" t="n">
        <f aca="false">G775+(($N$2*D775)*B775*(A776-A775))</f>
        <v>0.0434662671184378</v>
      </c>
      <c r="H776" s="0" t="n">
        <f aca="false">G776/(F776+G776)</f>
        <v>0.903930096246015</v>
      </c>
    </row>
    <row r="777" customFormat="false" ht="12.75" hidden="false" customHeight="false" outlineLevel="0" collapsed="false">
      <c r="A777" s="1" t="n">
        <v>77.5</v>
      </c>
      <c r="B777" s="0" t="n">
        <f aca="false">B776-(($J$2+($K$2*$I$4)+($N$2*D776))*B776*(A777-A776))</f>
        <v>0.00190878624318401</v>
      </c>
      <c r="C777" s="0" t="n">
        <f aca="false">C776-($N$2*D776*B776*(A777-A776))</f>
        <v>0.0115294831966693</v>
      </c>
      <c r="D777" s="0" t="n">
        <f aca="false">C777*(10^(-$L$2))/(10^(-$L$2)+10^(-$I$2))</f>
        <v>0.00363827835773663</v>
      </c>
      <c r="E777" s="2" t="n">
        <f aca="false">($B$2-B777)*100/$B$2</f>
        <v>96.182427513632</v>
      </c>
      <c r="F777" s="0" t="n">
        <f aca="false">F776+(($J$2+($K$2*$I$4))*B776*(A777-A776))</f>
        <v>0.00462069695348527</v>
      </c>
      <c r="G777" s="0" t="n">
        <f aca="false">G776+(($N$2*D776)*B776*(A777-A776))</f>
        <v>0.0434705168033307</v>
      </c>
      <c r="H777" s="0" t="n">
        <f aca="false">G777/(F777+G777)</f>
        <v>0.903918063352469</v>
      </c>
    </row>
    <row r="778" customFormat="false" ht="12.75" hidden="false" customHeight="false" outlineLevel="0" collapsed="false">
      <c r="A778" s="1" t="n">
        <v>77.6</v>
      </c>
      <c r="B778" s="0" t="n">
        <f aca="false">B777-(($J$2+($K$2*$I$4)+($N$2*D777))*B777*(A778-A777))</f>
        <v>0.00190346118983405</v>
      </c>
      <c r="C778" s="0" t="n">
        <f aca="false">C777-($N$2*D777*B777*(A778-A777))</f>
        <v>0.0115252469323057</v>
      </c>
      <c r="D778" s="0" t="n">
        <f aca="false">C778*(10^(-$L$2))/(10^(-$L$2)+10^(-$I$2))</f>
        <v>0.00363694154942623</v>
      </c>
      <c r="E778" s="2" t="n">
        <f aca="false">($B$2-B778)*100/$B$2</f>
        <v>96.1930776203319</v>
      </c>
      <c r="F778" s="0" t="n">
        <f aca="false">F777+(($J$2+($K$2*$I$4))*B777*(A778-A777))</f>
        <v>0.00462178574247158</v>
      </c>
      <c r="G778" s="0" t="n">
        <f aca="false">G777+(($N$2*D777)*B777*(A778-A777))</f>
        <v>0.0434747530676943</v>
      </c>
      <c r="H778" s="0" t="n">
        <f aca="false">G778/(F778+G778)</f>
        <v>0.903906063579471</v>
      </c>
    </row>
    <row r="779" customFormat="false" ht="12.75" hidden="false" customHeight="false" outlineLevel="0" collapsed="false">
      <c r="A779" s="1" t="n">
        <v>77.7</v>
      </c>
      <c r="B779" s="0" t="n">
        <f aca="false">B778-(($J$2+($K$2*$I$4)+($N$2*D778))*B778*(A779-A778))</f>
        <v>0.00189815254428216</v>
      </c>
      <c r="C779" s="0" t="n">
        <f aca="false">C778-($N$2*D778*B778*(A779-A778))</f>
        <v>0.0115210240382813</v>
      </c>
      <c r="D779" s="0" t="n">
        <f aca="false">C779*(10^(-$L$2))/(10^(-$L$2)+10^(-$I$2))</f>
        <v>0.00363560896030028</v>
      </c>
      <c r="E779" s="2" t="n">
        <f aca="false">($B$2-B779)*100/$B$2</f>
        <v>96.2036949114357</v>
      </c>
      <c r="F779" s="0" t="n">
        <f aca="false">F778+(($J$2+($K$2*$I$4))*B778*(A779-A778))</f>
        <v>0.00462287149399916</v>
      </c>
      <c r="G779" s="0" t="n">
        <f aca="false">G778+(($N$2*D778)*B778*(A779-A778))</f>
        <v>0.0434789759617186</v>
      </c>
      <c r="H779" s="0" t="n">
        <f aca="false">G779/(F779+G779)</f>
        <v>0.903894096827467</v>
      </c>
    </row>
    <row r="780" customFormat="false" ht="12.75" hidden="false" customHeight="false" outlineLevel="0" collapsed="false">
      <c r="A780" s="1" t="n">
        <v>77.8</v>
      </c>
      <c r="B780" s="0" t="n">
        <f aca="false">B779-(($J$2+($K$2*$I$4)+($N$2*D779))*B779*(A780-A779))</f>
        <v>0.00189286024721137</v>
      </c>
      <c r="C780" s="0" t="n">
        <f aca="false">C779-($N$2*D779*B779*(A780-A779))</f>
        <v>0.0115168144646386</v>
      </c>
      <c r="D780" s="0" t="n">
        <f aca="false">C780*(10^(-$L$2))/(10^(-$L$2)+10^(-$I$2))</f>
        <v>0.00363428057459395</v>
      </c>
      <c r="E780" s="2" t="n">
        <f aca="false">($B$2-B780)*100/$B$2</f>
        <v>96.2142795055773</v>
      </c>
      <c r="F780" s="0" t="n">
        <f aca="false">F779+(($J$2+($K$2*$I$4))*B779*(A780-A779))</f>
        <v>0.00462395421742716</v>
      </c>
      <c r="G780" s="0" t="n">
        <f aca="false">G779+(($N$2*D779)*B779*(A780-A779))</f>
        <v>0.0434831855353614</v>
      </c>
      <c r="H780" s="0" t="n">
        <f aca="false">G780/(F780+G780)</f>
        <v>0.903882162997248</v>
      </c>
    </row>
    <row r="781" customFormat="false" ht="12.75" hidden="false" customHeight="false" outlineLevel="0" collapsed="false">
      <c r="A781" s="1" t="n">
        <v>77.9</v>
      </c>
      <c r="B781" s="0" t="n">
        <f aca="false">B780-(($J$2+($K$2*$I$4)+($N$2*D780))*B780*(A781-A780))</f>
        <v>0.00188758423956924</v>
      </c>
      <c r="C781" s="0" t="n">
        <f aca="false">C780-($N$2*D780*B780*(A781-A780))</f>
        <v>0.0115126181616502</v>
      </c>
      <c r="D781" s="0" t="n">
        <f aca="false">C781*(10^(-$L$2))/(10^(-$L$2)+10^(-$I$2))</f>
        <v>0.00363295637661519</v>
      </c>
      <c r="E781" s="2" t="n">
        <f aca="false">($B$2-B781)*100/$B$2</f>
        <v>96.2248315208615</v>
      </c>
      <c r="F781" s="0" t="n">
        <f aca="false">F780+(($J$2+($K$2*$I$4))*B780*(A781-A780))</f>
        <v>0.00462503392208092</v>
      </c>
      <c r="G781" s="0" t="n">
        <f aca="false">G780+(($N$2*D780)*B780*(A781-A780))</f>
        <v>0.0434873818383498</v>
      </c>
      <c r="H781" s="0" t="n">
        <f aca="false">G781/(F781+G781)</f>
        <v>0.903870261989948</v>
      </c>
    </row>
    <row r="782" customFormat="false" ht="12.75" hidden="false" customHeight="false" outlineLevel="0" collapsed="false">
      <c r="A782" s="1" t="n">
        <v>78</v>
      </c>
      <c r="B782" s="0" t="n">
        <f aca="false">B781-(($J$2+($K$2*$I$4)+($N$2*D781))*B781*(A782-A781))</f>
        <v>0.00188232446256638</v>
      </c>
      <c r="C782" s="0" t="n">
        <f aca="false">C781-($N$2*D781*B781*(A782-A781))</f>
        <v>0.0115084350798185</v>
      </c>
      <c r="D782" s="0" t="n">
        <f aca="false">C782*(10^(-$L$2))/(10^(-$L$2)+10^(-$I$2))</f>
        <v>0.00363163635074436</v>
      </c>
      <c r="E782" s="2" t="n">
        <f aca="false">($B$2-B782)*100/$B$2</f>
        <v>96.2353510748672</v>
      </c>
      <c r="F782" s="0" t="n">
        <f aca="false">F781+(($J$2+($K$2*$I$4))*B781*(A782-A781))</f>
        <v>0.00462611061725206</v>
      </c>
      <c r="G782" s="0" t="n">
        <f aca="false">G781+(($N$2*D781)*B781*(A782-A781))</f>
        <v>0.0434915649201815</v>
      </c>
      <c r="H782" s="0" t="n">
        <f aca="false">G782/(F782+G782)</f>
        <v>0.903858393707046</v>
      </c>
    </row>
    <row r="783" customFormat="false" ht="12.75" hidden="false" customHeight="false" outlineLevel="0" collapsed="false">
      <c r="A783" s="1" t="n">
        <v>78.1</v>
      </c>
      <c r="B783" s="0" t="n">
        <f aca="false">B782-(($J$2+($K$2*$I$4)+($N$2*D782))*B782*(A783-A782))</f>
        <v>0.00187708085767504</v>
      </c>
      <c r="C783" s="0" t="n">
        <f aca="false">C782-($N$2*D782*B782*(A783-A782))</f>
        <v>0.0115042651698737</v>
      </c>
      <c r="D783" s="0" t="n">
        <f aca="false">C783*(10^(-$L$2))/(10^(-$L$2)+10^(-$I$2))</f>
        <v>0.00363032048143376</v>
      </c>
      <c r="E783" s="2" t="n">
        <f aca="false">($B$2-B783)*100/$B$2</f>
        <v>96.2458382846499</v>
      </c>
      <c r="F783" s="0" t="n">
        <f aca="false">F782+(($J$2+($K$2*$I$4))*B782*(A783-A782))</f>
        <v>0.00462718431219869</v>
      </c>
      <c r="G783" s="0" t="n">
        <f aca="false">G782+(($N$2*D782)*B782*(A783-A782))</f>
        <v>0.0434957348301263</v>
      </c>
      <c r="H783" s="0" t="n">
        <f aca="false">G783/(F783+G783)</f>
        <v>0.903846558050362</v>
      </c>
    </row>
    <row r="784" customFormat="false" ht="12.75" hidden="false" customHeight="false" outlineLevel="0" collapsed="false">
      <c r="A784" s="1" t="n">
        <v>78.2</v>
      </c>
      <c r="B784" s="0" t="n">
        <f aca="false">B783-(($J$2+($K$2*$I$4)+($N$2*D783))*B783*(A784-A783))</f>
        <v>0.00187185336662761</v>
      </c>
      <c r="C784" s="0" t="n">
        <f aca="false">C783-($N$2*D783*B783*(A784-A783))</f>
        <v>0.0115001083827732</v>
      </c>
      <c r="D784" s="0" t="n">
        <f aca="false">C784*(10^(-$L$2))/(10^(-$L$2)+10^(-$I$2))</f>
        <v>0.00362900875320728</v>
      </c>
      <c r="E784" s="2" t="n">
        <f aca="false">($B$2-B784)*100/$B$2</f>
        <v>96.2562932667448</v>
      </c>
      <c r="F784" s="0" t="n">
        <f aca="false">F783+(($J$2+($K$2*$I$4))*B783*(A784-A783))</f>
        <v>0.00462825501614552</v>
      </c>
      <c r="G784" s="0" t="n">
        <f aca="false">G783+(($N$2*D783)*B783*(A784-A783))</f>
        <v>0.0434998916172268</v>
      </c>
      <c r="H784" s="0" t="n">
        <f aca="false">G784/(F784+G784)</f>
        <v>0.903834754922055</v>
      </c>
    </row>
    <row r="785" customFormat="false" ht="12.75" hidden="false" customHeight="false" outlineLevel="0" collapsed="false">
      <c r="A785" s="1" t="n">
        <v>78.3</v>
      </c>
      <c r="B785" s="0" t="n">
        <f aca="false">B784-(($J$2+($K$2*$I$4)+($N$2*D784))*B784*(A785-A784))</f>
        <v>0.00186664193141524</v>
      </c>
      <c r="C785" s="0" t="n">
        <f aca="false">C784-($N$2*D784*B784*(A785-A784))</f>
        <v>0.0114959646696993</v>
      </c>
      <c r="D785" s="0" t="n">
        <f aca="false">C785*(10^(-$L$2))/(10^(-$L$2)+10^(-$I$2))</f>
        <v>0.00362770115065996</v>
      </c>
      <c r="E785" s="2" t="n">
        <f aca="false">($B$2-B785)*100/$B$2</f>
        <v>96.2667161371695</v>
      </c>
      <c r="F785" s="0" t="n">
        <f aca="false">F784+(($J$2+($K$2*$I$4))*B784*(A785-A784))</f>
        <v>0.00462932273828405</v>
      </c>
      <c r="G785" s="0" t="n">
        <f aca="false">G784+(($N$2*D784)*B784*(A785-A784))</f>
        <v>0.0435040353303007</v>
      </c>
      <c r="H785" s="0" t="n">
        <f aca="false">G785/(F785+G785)</f>
        <v>0.903822984224625</v>
      </c>
    </row>
    <row r="786" customFormat="false" ht="12.75" hidden="false" customHeight="false" outlineLevel="0" collapsed="false">
      <c r="A786" s="1" t="n">
        <v>78.4</v>
      </c>
      <c r="B786" s="0" t="n">
        <f aca="false">B785-(($J$2+($K$2*$I$4)+($N$2*D785))*B785*(A786-A785))</f>
        <v>0.00186144649428632</v>
      </c>
      <c r="C786" s="0" t="n">
        <f aca="false">C785-($N$2*D785*B785*(A786-A785))</f>
        <v>0.011491833982059</v>
      </c>
      <c r="D786" s="0" t="n">
        <f aca="false">C786*(10^(-$L$2))/(10^(-$L$2)+10^(-$I$2))</f>
        <v>0.00362639765845758</v>
      </c>
      <c r="E786" s="2" t="n">
        <f aca="false">($B$2-B786)*100/$B$2</f>
        <v>96.2771070114274</v>
      </c>
      <c r="F786" s="0" t="n">
        <f aca="false">F785+(($J$2+($K$2*$I$4))*B785*(A786-A785))</f>
        <v>0.00463038748777267</v>
      </c>
      <c r="G786" s="0" t="n">
        <f aca="false">G785+(($N$2*D785)*B785*(A786-A785))</f>
        <v>0.043508166017941</v>
      </c>
      <c r="H786" s="0" t="n">
        <f aca="false">G786/(F786+G786)</f>
        <v>0.903811245860907</v>
      </c>
    </row>
    <row r="787" customFormat="false" ht="12.75" hidden="false" customHeight="false" outlineLevel="0" collapsed="false">
      <c r="A787" s="1" t="n">
        <v>78.5</v>
      </c>
      <c r="B787" s="0" t="n">
        <f aca="false">B786-(($J$2+($K$2*$I$4)+($N$2*D786))*B786*(A787-A786))</f>
        <v>0.00185626699774515</v>
      </c>
      <c r="C787" s="0" t="n">
        <f aca="false">C786-($N$2*D786*B786*(A787-A786))</f>
        <v>0.011487716271482</v>
      </c>
      <c r="D787" s="0" t="n">
        <f aca="false">C787*(10^(-$L$2))/(10^(-$L$2)+10^(-$I$2))</f>
        <v>0.00362509826133629</v>
      </c>
      <c r="E787" s="2" t="n">
        <f aca="false">($B$2-B787)*100/$B$2</f>
        <v>96.2874660045097</v>
      </c>
      <c r="F787" s="0" t="n">
        <f aca="false">F786+(($J$2+($K$2*$I$4))*B786*(A787-A786))</f>
        <v>0.00463144927373682</v>
      </c>
      <c r="G787" s="0" t="n">
        <f aca="false">G786+(($N$2*D786)*B786*(A787-A786))</f>
        <v>0.043512283728518</v>
      </c>
      <c r="H787" s="0" t="n">
        <f aca="false">G787/(F787+G787)</f>
        <v>0.903799539734073</v>
      </c>
    </row>
    <row r="788" customFormat="false" ht="12.75" hidden="false" customHeight="false" outlineLevel="0" collapsed="false">
      <c r="A788" s="1" t="n">
        <v>78.6</v>
      </c>
      <c r="B788" s="0" t="n">
        <f aca="false">B787-(($J$2+($K$2*$I$4)+($N$2*D787))*B787*(A788-A787))</f>
        <v>0.00185110338455048</v>
      </c>
      <c r="C788" s="0" t="n">
        <f aca="false">C787-($N$2*D787*B787*(A788-A787))</f>
        <v>0.0114836114898197</v>
      </c>
      <c r="D788" s="0" t="n">
        <f aca="false">C788*(10^(-$L$2))/(10^(-$L$2)+10^(-$I$2))</f>
        <v>0.00362380294410216</v>
      </c>
      <c r="E788" s="2" t="n">
        <f aca="false">($B$2-B788)*100/$B$2</f>
        <v>96.2977932308991</v>
      </c>
      <c r="F788" s="0" t="n">
        <f aca="false">F787+(($J$2+($K$2*$I$4))*B787*(A788-A787))</f>
        <v>0.00463250810526917</v>
      </c>
      <c r="G788" s="0" t="n">
        <f aca="false">G787+(($N$2*D787)*B787*(A788-A787))</f>
        <v>0.0435163885101803</v>
      </c>
      <c r="H788" s="0" t="n">
        <f aca="false">G788/(F788+G788)</f>
        <v>0.903787865747629</v>
      </c>
    </row>
    <row r="789" customFormat="false" ht="12.75" hidden="false" customHeight="false" outlineLevel="0" collapsed="false">
      <c r="A789" s="1" t="n">
        <v>78.7</v>
      </c>
      <c r="B789" s="0" t="n">
        <f aca="false">B788-(($J$2+($K$2*$I$4)+($N$2*D788))*B788*(A789-A788))</f>
        <v>0.00184595559771412</v>
      </c>
      <c r="C789" s="0" t="n">
        <f aca="false">C788-($N$2*D788*B788*(A789-A788))</f>
        <v>0.0114795195891439</v>
      </c>
      <c r="D789" s="0" t="n">
        <f aca="false">C789*(10^(-$L$2))/(10^(-$L$2)+10^(-$I$2))</f>
        <v>0.00362251169163083</v>
      </c>
      <c r="E789" s="2" t="n">
        <f aca="false">($B$2-B789)*100/$B$2</f>
        <v>96.3080888045718</v>
      </c>
      <c r="F789" s="0" t="n">
        <f aca="false">F788+(($J$2+($K$2*$I$4))*B788*(A789-A788))</f>
        <v>0.00463356399142971</v>
      </c>
      <c r="G789" s="0" t="n">
        <f aca="false">G788+(($N$2*D788)*B788*(A789-A788))</f>
        <v>0.0435204804108561</v>
      </c>
      <c r="H789" s="0" t="n">
        <f aca="false">G789/(F789+G789)</f>
        <v>0.903776223805414</v>
      </c>
    </row>
    <row r="790" customFormat="false" ht="12.75" hidden="false" customHeight="false" outlineLevel="0" collapsed="false">
      <c r="A790" s="1" t="n">
        <v>78.8</v>
      </c>
      <c r="B790" s="0" t="n">
        <f aca="false">B789-(($J$2+($K$2*$I$4)+($N$2*D789))*B789*(A790-A789))</f>
        <v>0.00184082358049956</v>
      </c>
      <c r="C790" s="0" t="n">
        <f aca="false">C789-($N$2*D789*B789*(A790-A789))</f>
        <v>0.0114754405217455</v>
      </c>
      <c r="D790" s="0" t="n">
        <f aca="false">C790*(10^(-$L$2))/(10^(-$L$2)+10^(-$I$2))</f>
        <v>0.00362122448886711</v>
      </c>
      <c r="E790" s="2" t="n">
        <f aca="false">($B$2-B790)*100/$B$2</f>
        <v>96.3183528390009</v>
      </c>
      <c r="F790" s="0" t="n">
        <f aca="false">F789+(($J$2+($K$2*$I$4))*B789*(A790-A789))</f>
        <v>0.00463461694124596</v>
      </c>
      <c r="G790" s="0" t="n">
        <f aca="false">G789+(($N$2*D789)*B789*(A790-A789))</f>
        <v>0.0435245594782545</v>
      </c>
      <c r="H790" s="0" t="n">
        <f aca="false">G790/(F790+G790)</f>
        <v>0.903764613811599</v>
      </c>
    </row>
    <row r="791" customFormat="false" ht="12.75" hidden="false" customHeight="false" outlineLevel="0" collapsed="false">
      <c r="A791" s="1" t="n">
        <v>78.9</v>
      </c>
      <c r="B791" s="0" t="n">
        <f aca="false">B790-(($J$2+($K$2*$I$4)+($N$2*D790))*B790*(A791-A790))</f>
        <v>0.00183570727642056</v>
      </c>
      <c r="C791" s="0" t="n">
        <f aca="false">C790-($N$2*D790*B790*(A791-A790))</f>
        <v>0.0114713742401336</v>
      </c>
      <c r="D791" s="0" t="n">
        <f aca="false">C791*(10^(-$L$2))/(10^(-$L$2)+10^(-$I$2))</f>
        <v>0.00361994132082455</v>
      </c>
      <c r="E791" s="2" t="n">
        <f aca="false">($B$2-B791)*100/$B$2</f>
        <v>96.3285854471589</v>
      </c>
      <c r="F791" s="0" t="n">
        <f aca="false">F790+(($J$2+($K$2*$I$4))*B790*(A791-A790))</f>
        <v>0.00463566696371303</v>
      </c>
      <c r="G791" s="0" t="n">
        <f aca="false">G790+(($N$2*D790)*B790*(A791-A790))</f>
        <v>0.0435286257598664</v>
      </c>
      <c r="H791" s="0" t="n">
        <f aca="false">G791/(F791+G791)</f>
        <v>0.903753035670685</v>
      </c>
    </row>
    <row r="792" customFormat="false" ht="12.75" hidden="false" customHeight="false" outlineLevel="0" collapsed="false">
      <c r="A792" s="1" t="n">
        <v>79</v>
      </c>
      <c r="B792" s="0" t="n">
        <f aca="false">B791-(($J$2+($K$2*$I$4)+($N$2*D791))*B791*(A792-A791))</f>
        <v>0.0018306066292398</v>
      </c>
      <c r="C792" s="0" t="n">
        <f aca="false">C791-($N$2*D791*B791*(A792-A791))</f>
        <v>0.0114673206970337</v>
      </c>
      <c r="D792" s="0" t="n">
        <f aca="false">C792*(10^(-$L$2))/(10^(-$L$2)+10^(-$I$2))</f>
        <v>0.00361866217258511</v>
      </c>
      <c r="E792" s="2" t="n">
        <f aca="false">($B$2-B792)*100/$B$2</f>
        <v>96.3387867415204</v>
      </c>
      <c r="F792" s="0" t="n">
        <f aca="false">F791+(($J$2+($K$2*$I$4))*B791*(A792-A791))</f>
        <v>0.00463671406779385</v>
      </c>
      <c r="G792" s="0" t="n">
        <f aca="false">G791+(($N$2*D791)*B791*(A792-A791))</f>
        <v>0.0435326793029663</v>
      </c>
      <c r="H792" s="0" t="n">
        <f aca="false">G792/(F792+G792)</f>
        <v>0.903741489287502</v>
      </c>
    </row>
    <row r="793" customFormat="false" ht="12.75" hidden="false" customHeight="false" outlineLevel="0" collapsed="false">
      <c r="A793" s="1" t="n">
        <v>79.1</v>
      </c>
      <c r="B793" s="0" t="n">
        <f aca="false">B792-(($J$2+($K$2*$I$4)+($N$2*D792))*B792*(A793-A792))</f>
        <v>0.0018255215829675</v>
      </c>
      <c r="C793" s="0" t="n">
        <f aca="false">C792-($N$2*D792*B792*(A793-A792))</f>
        <v>0.0114632798453868</v>
      </c>
      <c r="D793" s="0" t="n">
        <f aca="false">C793*(10^(-$L$2))/(10^(-$L$2)+10^(-$I$2))</f>
        <v>0.00361738702929873</v>
      </c>
      <c r="E793" s="2" t="n">
        <f aca="false">($B$2-B793)*100/$B$2</f>
        <v>96.348956834065</v>
      </c>
      <c r="F793" s="0" t="n">
        <f aca="false">F792+(($J$2+($K$2*$I$4))*B792*(A793-A792))</f>
        <v>0.00463775826241925</v>
      </c>
      <c r="G793" s="0" t="n">
        <f aca="false">G792+(($N$2*D792)*B792*(A793-A792))</f>
        <v>0.0435367201546132</v>
      </c>
      <c r="H793" s="0" t="n">
        <f aca="false">G793/(F793+G793)</f>
        <v>0.903729974567207</v>
      </c>
    </row>
    <row r="794" customFormat="false" ht="12.75" hidden="false" customHeight="false" outlineLevel="0" collapsed="false">
      <c r="A794" s="1" t="n">
        <v>79.2</v>
      </c>
      <c r="B794" s="0" t="n">
        <f aca="false">B793-(($J$2+($K$2*$I$4)+($N$2*D793))*B793*(A794-A793))</f>
        <v>0.0018204520818601</v>
      </c>
      <c r="C794" s="0" t="n">
        <f aca="false">C793-($N$2*D793*B793*(A794-A793))</f>
        <v>0.0114592516383483</v>
      </c>
      <c r="D794" s="0" t="n">
        <f aca="false">C794*(10^(-$L$2))/(10^(-$L$2)+10^(-$I$2))</f>
        <v>0.00361611587618296</v>
      </c>
      <c r="E794" s="2" t="n">
        <f aca="false">($B$2-B794)*100/$B$2</f>
        <v>96.3590958362798</v>
      </c>
      <c r="F794" s="0" t="n">
        <f aca="false">F793+(($J$2+($K$2*$I$4))*B793*(A794-A793))</f>
        <v>0.00463879955648814</v>
      </c>
      <c r="G794" s="0" t="n">
        <f aca="false">G793+(($N$2*D793)*B793*(A794-A793))</f>
        <v>0.0435407483616517</v>
      </c>
      <c r="H794" s="0" t="n">
        <f aca="false">G794/(F794+G794)</f>
        <v>0.903718491415284</v>
      </c>
    </row>
    <row r="795" customFormat="false" ht="12.75" hidden="false" customHeight="false" outlineLevel="0" collapsed="false">
      <c r="A795" s="1" t="n">
        <v>79.3</v>
      </c>
      <c r="B795" s="0" t="n">
        <f aca="false">B794-(($J$2+($K$2*$I$4)+($N$2*D794))*B794*(A795-A794))</f>
        <v>0.00181539807041884</v>
      </c>
      <c r="C795" s="0" t="n">
        <f aca="false">C794-($N$2*D794*B794*(A795-A794))</f>
        <v>0.0114552360292865</v>
      </c>
      <c r="D795" s="0" t="n">
        <f aca="false">C795*(10^(-$L$2))/(10^(-$L$2)+10^(-$I$2))</f>
        <v>0.00361484869852257</v>
      </c>
      <c r="E795" s="2" t="n">
        <f aca="false">($B$2-B795)*100/$B$2</f>
        <v>96.3692038591623</v>
      </c>
      <c r="F795" s="0" t="n">
        <f aca="false">F794+(($J$2+($K$2*$I$4))*B794*(A795-A794))</f>
        <v>0.00463983795886762</v>
      </c>
      <c r="G795" s="0" t="n">
        <f aca="false">G794+(($N$2*D794)*B794*(A795-A794))</f>
        <v>0.0435447639707135</v>
      </c>
      <c r="H795" s="0" t="n">
        <f aca="false">G795/(F795+G795)</f>
        <v>0.90370703973754</v>
      </c>
    </row>
    <row r="796" customFormat="false" ht="12.75" hidden="false" customHeight="false" outlineLevel="0" collapsed="false">
      <c r="A796" s="1" t="n">
        <v>79.4</v>
      </c>
      <c r="B796" s="0" t="n">
        <f aca="false">B795-(($J$2+($K$2*$I$4)+($N$2*D795))*B795*(A796-A795))</f>
        <v>0.00181035949338852</v>
      </c>
      <c r="C796" s="0" t="n">
        <f aca="false">C795-($N$2*D795*B795*(A796-A795))</f>
        <v>0.0114512329717817</v>
      </c>
      <c r="D796" s="0" t="n">
        <f aca="false">C796*(10^(-$L$2))/(10^(-$L$2)+10^(-$I$2))</f>
        <v>0.00361358548166921</v>
      </c>
      <c r="E796" s="2" t="n">
        <f aca="false">($B$2-B796)*100/$B$2</f>
        <v>96.379281013223</v>
      </c>
      <c r="F796" s="0" t="n">
        <f aca="false">F795+(($J$2+($K$2*$I$4))*B795*(A796-A795))</f>
        <v>0.00464087347839313</v>
      </c>
      <c r="G796" s="0" t="n">
        <f aca="false">G795+(($N$2*D795)*B795*(A796-A795))</f>
        <v>0.0435487670282183</v>
      </c>
      <c r="H796" s="0" t="n">
        <f aca="false">G796/(F796+G796)</f>
        <v>0.903695619440107</v>
      </c>
    </row>
    <row r="797" customFormat="false" ht="12.75" hidden="false" customHeight="false" outlineLevel="0" collapsed="false">
      <c r="A797" s="1" t="n">
        <v>79.5</v>
      </c>
      <c r="B797" s="0" t="n">
        <f aca="false">B796-(($J$2+($K$2*$I$4)+($N$2*D796))*B796*(A797-A796))</f>
        <v>0.00180533629575609</v>
      </c>
      <c r="C797" s="0" t="n">
        <f aca="false">C796-($N$2*D796*B796*(A797-A796))</f>
        <v>0.0114472424196247</v>
      </c>
      <c r="D797" s="0" t="n">
        <f aca="false">C797*(10^(-$L$2))/(10^(-$L$2)+10^(-$I$2))</f>
        <v>0.00361232621104099</v>
      </c>
      <c r="E797" s="2" t="n">
        <f aca="false">($B$2-B797)*100/$B$2</f>
        <v>96.3893274084878</v>
      </c>
      <c r="F797" s="0" t="n">
        <f aca="false">F796+(($J$2+($K$2*$I$4))*B796*(A797-A796))</f>
        <v>0.00464190612386859</v>
      </c>
      <c r="G797" s="0" t="n">
        <f aca="false">G796+(($N$2*D796)*B796*(A797-A796))</f>
        <v>0.0435527575803753</v>
      </c>
      <c r="H797" s="0" t="n">
        <f aca="false">G797/(F797+G797)</f>
        <v>0.90368423042944</v>
      </c>
    </row>
    <row r="798" customFormat="false" ht="12.75" hidden="false" customHeight="false" outlineLevel="0" collapsed="false">
      <c r="A798" s="1" t="n">
        <v>79.6</v>
      </c>
      <c r="B798" s="0" t="n">
        <f aca="false">B797-(($J$2+($K$2*$I$4)+($N$2*D797))*B797*(A798-A797))</f>
        <v>0.00180032842274936</v>
      </c>
      <c r="C798" s="0" t="n">
        <f aca="false">C797-($N$2*D797*B797*(A798-A797))</f>
        <v>0.011443264326816</v>
      </c>
      <c r="D798" s="0" t="n">
        <f aca="false">C798*(10^(-$L$2))/(10^(-$L$2)+10^(-$I$2))</f>
        <v>0.00361107087212213</v>
      </c>
      <c r="E798" s="2" t="n">
        <f aca="false">($B$2-B798)*100/$B$2</f>
        <v>96.3993431545013</v>
      </c>
      <c r="F798" s="0" t="n">
        <f aca="false">F797+(($J$2+($K$2*$I$4))*B797*(A798-A797))</f>
        <v>0.00464293590406657</v>
      </c>
      <c r="G798" s="0" t="n">
        <f aca="false">G797+(($N$2*D797)*B797*(A798-A797))</f>
        <v>0.043556735673184</v>
      </c>
      <c r="H798" s="0" t="n">
        <f aca="false">G798/(F798+G798)</f>
        <v>0.903672872612311</v>
      </c>
    </row>
    <row r="799" customFormat="false" ht="12.75" hidden="false" customHeight="false" outlineLevel="0" collapsed="false">
      <c r="A799" s="1" t="n">
        <v>79.7</v>
      </c>
      <c r="B799" s="0" t="n">
        <f aca="false">B798-(($J$2+($K$2*$I$4)+($N$2*D798))*B798*(A799-A798))</f>
        <v>0.00179533581983571</v>
      </c>
      <c r="C799" s="0" t="n">
        <f aca="false">C798-($N$2*D798*B798*(A799-A798))</f>
        <v>0.0114392986475641</v>
      </c>
      <c r="D799" s="0" t="n">
        <f aca="false">C799*(10^(-$L$2))/(10^(-$L$2)+10^(-$I$2))</f>
        <v>0.00360981945046258</v>
      </c>
      <c r="E799" s="2" t="n">
        <f aca="false">($B$2-B799)*100/$B$2</f>
        <v>96.4093283603286</v>
      </c>
      <c r="F799" s="0" t="n">
        <f aca="false">F798+(($J$2+($K$2*$I$4))*B798*(A799-A798))</f>
        <v>0.00464396282772836</v>
      </c>
      <c r="G799" s="0" t="n">
        <f aca="false">G798+(($N$2*D798)*B798*(A799-A798))</f>
        <v>0.0435607013524359</v>
      </c>
      <c r="H799" s="0" t="n">
        <f aca="false">G799/(F799+G799)</f>
        <v>0.903661545895816</v>
      </c>
    </row>
    <row r="800" customFormat="false" ht="12.75" hidden="false" customHeight="false" outlineLevel="0" collapsed="false">
      <c r="A800" s="1" t="n">
        <v>79.8</v>
      </c>
      <c r="B800" s="0" t="n">
        <f aca="false">B799-(($J$2+($K$2*$I$4)+($N$2*D799))*B799*(A800-A799))</f>
        <v>0.00179035843272074</v>
      </c>
      <c r="C800" s="0" t="n">
        <f aca="false">C799-($N$2*D799*B799*(A800-A799))</f>
        <v>0.0114353453362849</v>
      </c>
      <c r="D800" s="0" t="n">
        <f aca="false">C800*(10^(-$L$2))/(10^(-$L$2)+10^(-$I$2))</f>
        <v>0.00360857193167765</v>
      </c>
      <c r="E800" s="2" t="n">
        <f aca="false">($B$2-B800)*100/$B$2</f>
        <v>96.4192831345585</v>
      </c>
      <c r="F800" s="0" t="n">
        <f aca="false">F799+(($J$2+($K$2*$I$4))*B799*(A800-A799))</f>
        <v>0.00464498690356417</v>
      </c>
      <c r="G800" s="0" t="n">
        <f aca="false">G799+(($N$2*D799)*B799*(A800-A799))</f>
        <v>0.0435646546637151</v>
      </c>
      <c r="H800" s="0" t="n">
        <f aca="false">G800/(F800+G800)</f>
        <v>0.903650250187365</v>
      </c>
    </row>
    <row r="801" customFormat="false" ht="12.75" hidden="false" customHeight="false" outlineLevel="0" collapsed="false">
      <c r="A801" s="1" t="n">
        <v>79.9</v>
      </c>
      <c r="B801" s="0" t="n">
        <f aca="false">B800-(($J$2+($K$2*$I$4)+($N$2*D800))*B800*(A801-A800))</f>
        <v>0.00178539620734704</v>
      </c>
      <c r="C801" s="0" t="n">
        <f aca="false">C800-($N$2*D800*B800*(A801-A800))</f>
        <v>0.0114314043476003</v>
      </c>
      <c r="D801" s="0" t="n">
        <f aca="false">C801*(10^(-$L$2))/(10^(-$L$2)+10^(-$I$2))</f>
        <v>0.00360732830144767</v>
      </c>
      <c r="E801" s="2" t="n">
        <f aca="false">($B$2-B801)*100/$B$2</f>
        <v>96.4292075853059</v>
      </c>
      <c r="F801" s="0" t="n">
        <f aca="false">F800+(($J$2+($K$2*$I$4))*B800*(A801-A800))</f>
        <v>0.00464600814025322</v>
      </c>
      <c r="G801" s="0" t="n">
        <f aca="false">G800+(($N$2*D800)*B800*(A801-A800))</f>
        <v>0.0435685956523997</v>
      </c>
      <c r="H801" s="0" t="n">
        <f aca="false">G801/(F801+G801)</f>
        <v>0.903638985394687</v>
      </c>
    </row>
    <row r="802" customFormat="false" ht="12.75" hidden="false" customHeight="false" outlineLevel="0" collapsed="false">
      <c r="A802" s="1" t="n">
        <v>80</v>
      </c>
      <c r="B802" s="0" t="n">
        <f aca="false">B801-(($J$2+($K$2*$I$4)+($N$2*D801))*B801*(A802-A801))</f>
        <v>0.00178044908989283</v>
      </c>
      <c r="C802" s="0" t="n">
        <f aca="false">C801-($N$2*D801*B801*(A802-A801))</f>
        <v>0.0114274756363368</v>
      </c>
      <c r="D802" s="0" t="n">
        <f aca="false">C802*(10^(-$L$2))/(10^(-$L$2)+10^(-$I$2))</f>
        <v>0.00360608854551759</v>
      </c>
      <c r="E802" s="2" t="n">
        <f aca="false">($B$2-B802)*100/$B$2</f>
        <v>96.4391018202143</v>
      </c>
      <c r="F802" s="0" t="n">
        <f aca="false">F801+(($J$2+($K$2*$I$4))*B801*(A802-A801))</f>
        <v>0.0046470265464439</v>
      </c>
      <c r="G802" s="0" t="n">
        <f aca="false">G801+(($N$2*D801)*B801*(A802-A801))</f>
        <v>0.0435725243636632</v>
      </c>
      <c r="H802" s="0" t="n">
        <f aca="false">G802/(F802+G802)</f>
        <v>0.903627751425826</v>
      </c>
    </row>
    <row r="803" customFormat="false" ht="12.75" hidden="false" customHeight="false" outlineLevel="0" collapsed="false">
      <c r="A803" s="1" t="n">
        <v>80.1</v>
      </c>
      <c r="B803" s="0" t="n">
        <f aca="false">B802-(($J$2+($K$2*$I$4)+($N$2*D802))*B802*(A803-A802))</f>
        <v>0.00177551702677076</v>
      </c>
      <c r="C803" s="0" t="n">
        <f aca="false">C802-($N$2*D802*B802*(A803-A802))</f>
        <v>0.0114235591575247</v>
      </c>
      <c r="D803" s="0" t="n">
        <f aca="false">C803*(10^(-$L$2))/(10^(-$L$2)+10^(-$I$2))</f>
        <v>0.00360485264969664</v>
      </c>
      <c r="E803" s="2" t="n">
        <f aca="false">($B$2-B803)*100/$B$2</f>
        <v>96.4489659464585</v>
      </c>
      <c r="F803" s="0" t="n">
        <f aca="false">F802+(($J$2+($K$2*$I$4))*B802*(A803-A802))</f>
        <v>0.00464804213075392</v>
      </c>
      <c r="G803" s="0" t="n">
        <f aca="false">G802+(($N$2*D802)*B802*(A803-A802))</f>
        <v>0.0435764408424753</v>
      </c>
      <c r="H803" s="0" t="n">
        <f aca="false">G803/(F803+G803)</f>
        <v>0.903616548189139</v>
      </c>
    </row>
    <row r="804" customFormat="false" ht="12.75" hidden="false" customHeight="false" outlineLevel="0" collapsed="false">
      <c r="A804" s="1" t="n">
        <v>80.2</v>
      </c>
      <c r="B804" s="0" t="n">
        <f aca="false">B803-(($J$2+($K$2*$I$4)+($N$2*D803))*B803*(A804-A803))</f>
        <v>0.00177059996462658</v>
      </c>
      <c r="C804" s="0" t="n">
        <f aca="false">C803-($N$2*D803*B803*(A804-A803))</f>
        <v>0.011419654866397</v>
      </c>
      <c r="D804" s="0" t="n">
        <f aca="false">C804*(10^(-$L$2))/(10^(-$L$2)+10^(-$I$2))</f>
        <v>0.00360362059985798</v>
      </c>
      <c r="E804" s="2" t="n">
        <f aca="false">($B$2-B804)*100/$B$2</f>
        <v>96.4588000707469</v>
      </c>
      <c r="F804" s="0" t="n">
        <f aca="false">F803+(($J$2+($K$2*$I$4))*B803*(A804-A803))</f>
        <v>0.0046490549017704</v>
      </c>
      <c r="G804" s="0" t="n">
        <f aca="false">G803+(($N$2*D803)*B803*(A804-A803))</f>
        <v>0.043580345133603</v>
      </c>
      <c r="H804" s="0" t="n">
        <f aca="false">G804/(F804+G804)</f>
        <v>0.903605375593298</v>
      </c>
    </row>
    <row r="805" customFormat="false" ht="12.75" hidden="false" customHeight="false" outlineLevel="0" collapsed="false">
      <c r="A805" s="1" t="n">
        <v>80.3</v>
      </c>
      <c r="B805" s="0" t="n">
        <f aca="false">B804-(($J$2+($K$2*$I$4)+($N$2*D804))*B804*(A805-A804))</f>
        <v>0.00176569785033789</v>
      </c>
      <c r="C805" s="0" t="n">
        <f aca="false">C804-($N$2*D804*B804*(A805-A804))</f>
        <v>0.011415762718388</v>
      </c>
      <c r="D805" s="0" t="n">
        <f aca="false">C805*(10^(-$L$2))/(10^(-$L$2)+10^(-$I$2))</f>
        <v>0.00360239238193834</v>
      </c>
      <c r="E805" s="2" t="n">
        <f aca="false">($B$2-B805)*100/$B$2</f>
        <v>96.4686042993242</v>
      </c>
      <c r="F805" s="0" t="n">
        <f aca="false">F804+(($J$2+($K$2*$I$4))*B804*(A805-A804))</f>
        <v>0.00465006486805004</v>
      </c>
      <c r="G805" s="0" t="n">
        <f aca="false">G804+(($N$2*D804)*B804*(A805-A804))</f>
        <v>0.043584237281612</v>
      </c>
      <c r="H805" s="0" t="n">
        <f aca="false">G805/(F805+G805)</f>
        <v>0.903594233547284</v>
      </c>
    </row>
    <row r="806" customFormat="false" ht="12.75" hidden="false" customHeight="false" outlineLevel="0" collapsed="false">
      <c r="A806" s="1" t="n">
        <v>80.4</v>
      </c>
      <c r="B806" s="0" t="n">
        <f aca="false">B805-(($J$2+($K$2*$I$4)+($N$2*D805))*B805*(A806-A805))</f>
        <v>0.00176081063101295</v>
      </c>
      <c r="C806" s="0" t="n">
        <f aca="false">C805-($N$2*D805*B805*(A806-A805))</f>
        <v>0.0114118826691322</v>
      </c>
      <c r="D806" s="0" t="n">
        <f aca="false">C806*(10^(-$L$2))/(10^(-$L$2)+10^(-$I$2))</f>
        <v>0.00360116798193762</v>
      </c>
      <c r="E806" s="2" t="n">
        <f aca="false">($B$2-B806)*100/$B$2</f>
        <v>96.4783787379741</v>
      </c>
      <c r="F806" s="0" t="n">
        <f aca="false">F805+(($J$2+($K$2*$I$4))*B805*(A806-A805))</f>
        <v>0.00465107203811922</v>
      </c>
      <c r="G806" s="0" t="n">
        <f aca="false">G805+(($N$2*D805)*B805*(A806-A805))</f>
        <v>0.0435881173308678</v>
      </c>
      <c r="H806" s="0" t="n">
        <f aca="false">G806/(F806+G806)</f>
        <v>0.903583121960391</v>
      </c>
    </row>
    <row r="807" customFormat="false" ht="12.75" hidden="false" customHeight="false" outlineLevel="0" collapsed="false">
      <c r="A807" s="1" t="n">
        <v>80.5</v>
      </c>
      <c r="B807" s="0" t="n">
        <f aca="false">B806-(($J$2+($K$2*$I$4)+($N$2*D806))*B806*(A807-A806))</f>
        <v>0.00175593825398934</v>
      </c>
      <c r="C807" s="0" t="n">
        <f aca="false">C806-($N$2*D806*B806*(A807-A806))</f>
        <v>0.0114080146744635</v>
      </c>
      <c r="D807" s="0" t="n">
        <f aca="false">C807*(10^(-$L$2))/(10^(-$L$2)+10^(-$I$2))</f>
        <v>0.00359994738591864</v>
      </c>
      <c r="E807" s="2" t="n">
        <f aca="false">($B$2-B807)*100/$B$2</f>
        <v>96.4881234920213</v>
      </c>
      <c r="F807" s="0" t="n">
        <f aca="false">F806+(($J$2+($K$2*$I$4))*B806*(A807-A806))</f>
        <v>0.00465207642047416</v>
      </c>
      <c r="G807" s="0" t="n">
        <f aca="false">G806+(($N$2*D806)*B806*(A807-A806))</f>
        <v>0.0435919853255365</v>
      </c>
      <c r="H807" s="0" t="n">
        <f aca="false">G807/(F807+G807)</f>
        <v>0.903572040742219</v>
      </c>
    </row>
    <row r="808" customFormat="false" ht="12.75" hidden="false" customHeight="false" outlineLevel="0" collapsed="false">
      <c r="A808" s="1" t="n">
        <v>80.6</v>
      </c>
      <c r="B808" s="0" t="n">
        <f aca="false">B807-(($J$2+($K$2*$I$4)+($N$2*D807))*B807*(A808-A807))</f>
        <v>0.0017510806668328</v>
      </c>
      <c r="C808" s="0" t="n">
        <f aca="false">C807-($N$2*D807*B807*(A808-A807))</f>
        <v>0.0114041586904139</v>
      </c>
      <c r="D808" s="0" t="n">
        <f aca="false">C808*(10^(-$L$2))/(10^(-$L$2)+10^(-$I$2))</f>
        <v>0.00359873058000667</v>
      </c>
      <c r="E808" s="2" t="n">
        <f aca="false">($B$2-B808)*100/$B$2</f>
        <v>96.4978386663344</v>
      </c>
      <c r="F808" s="0" t="n">
        <f aca="false">F807+(($J$2+($K$2*$I$4))*B807*(A808-A807))</f>
        <v>0.00465307802358106</v>
      </c>
      <c r="G808" s="0" t="n">
        <f aca="false">G807+(($N$2*D807)*B807*(A808-A807))</f>
        <v>0.0435958413095861</v>
      </c>
      <c r="H808" s="0" t="n">
        <f aca="false">G808/(F808+G808)</f>
        <v>0.903560989802678</v>
      </c>
    </row>
    <row r="809" customFormat="false" ht="12.75" hidden="false" customHeight="false" outlineLevel="0" collapsed="false">
      <c r="A809" s="1" t="n">
        <v>80.7</v>
      </c>
      <c r="B809" s="0" t="n">
        <f aca="false">B808-(($J$2+($K$2*$I$4)+($N$2*D808))*B808*(A809-A808))</f>
        <v>0.00174623781733596</v>
      </c>
      <c r="C809" s="0" t="n">
        <f aca="false">C808-($N$2*D808*B808*(A809-A808))</f>
        <v>0.0114003146732122</v>
      </c>
      <c r="D809" s="0" t="n">
        <f aca="false">C809*(10^(-$L$2))/(10^(-$L$2)+10^(-$I$2))</f>
        <v>0.0035975175503892</v>
      </c>
      <c r="E809" s="2" t="n">
        <f aca="false">($B$2-B809)*100/$B$2</f>
        <v>96.5075243653281</v>
      </c>
      <c r="F809" s="0" t="n">
        <f aca="false">F808+(($J$2+($K$2*$I$4))*B808*(A809-A808))</f>
        <v>0.00465407685587619</v>
      </c>
      <c r="G809" s="0" t="n">
        <f aca="false">G808+(($N$2*D808)*B808*(A809-A808))</f>
        <v>0.0435996853267878</v>
      </c>
      <c r="H809" s="0" t="n">
        <f aca="false">G809/(F809+G809)</f>
        <v>0.903549969051983</v>
      </c>
    </row>
    <row r="810" customFormat="false" ht="12.75" hidden="false" customHeight="false" outlineLevel="0" collapsed="false">
      <c r="A810" s="1" t="n">
        <v>80.8</v>
      </c>
      <c r="B810" s="0" t="n">
        <f aca="false">B809-(($J$2+($K$2*$I$4)+($N$2*D809))*B809*(A810-A809))</f>
        <v>0.00174140965351715</v>
      </c>
      <c r="C810" s="0" t="n">
        <f aca="false">C809-($N$2*D809*B809*(A810-A809))</f>
        <v>0.0113964825792832</v>
      </c>
      <c r="D810" s="0" t="n">
        <f aca="false">C810*(10^(-$L$2))/(10^(-$L$2)+10^(-$I$2))</f>
        <v>0.00359630828331549</v>
      </c>
      <c r="E810" s="2" t="n">
        <f aca="false">($B$2-B810)*100/$B$2</f>
        <v>96.5171806929657</v>
      </c>
      <c r="F810" s="0" t="n">
        <f aca="false">F809+(($J$2+($K$2*$I$4))*B809*(A810-A809))</f>
        <v>0.00465507292576604</v>
      </c>
      <c r="G810" s="0" t="n">
        <f aca="false">G809+(($N$2*D809)*B809*(A810-A809))</f>
        <v>0.0436035174207168</v>
      </c>
      <c r="H810" s="0" t="n">
        <f aca="false">G810/(F810+G810)</f>
        <v>0.903538978400655</v>
      </c>
    </row>
    <row r="811" customFormat="false" ht="12.75" hidden="false" customHeight="false" outlineLevel="0" collapsed="false">
      <c r="A811" s="1" t="n">
        <v>80.9</v>
      </c>
      <c r="B811" s="0" t="n">
        <f aca="false">B810-(($J$2+($K$2*$I$4)+($N$2*D810))*B810*(A811-A810))</f>
        <v>0.00173659612361917</v>
      </c>
      <c r="C811" s="0" t="n">
        <f aca="false">C810-($N$2*D810*B810*(A811-A810))</f>
        <v>0.0113926623652466</v>
      </c>
      <c r="D811" s="0" t="n">
        <f aca="false">C811*(10^(-$L$2))/(10^(-$L$2)+10^(-$I$2))</f>
        <v>0.00359510276509633</v>
      </c>
      <c r="E811" s="2" t="n">
        <f aca="false">($B$2-B811)*100/$B$2</f>
        <v>96.5268077527617</v>
      </c>
      <c r="F811" s="0" t="n">
        <f aca="false">F810+(($J$2+($K$2*$I$4))*B810*(A811-A810))</f>
        <v>0.00465606624162745</v>
      </c>
      <c r="G811" s="0" t="n">
        <f aca="false">G810+(($N$2*D810)*B810*(A811-A810))</f>
        <v>0.0436073376347534</v>
      </c>
      <c r="H811" s="0" t="n">
        <f aca="false">G811/(F811+G811)</f>
        <v>0.903528017759517</v>
      </c>
    </row>
    <row r="812" customFormat="false" ht="12.75" hidden="false" customHeight="false" outlineLevel="0" collapsed="false">
      <c r="A812" s="1" t="n">
        <v>81</v>
      </c>
      <c r="B812" s="0" t="n">
        <f aca="false">B811-(($J$2+($K$2*$I$4)+($N$2*D811))*B811*(A812-A811))</f>
        <v>0.00173179717610808</v>
      </c>
      <c r="C812" s="0" t="n">
        <f aca="false">C811-($N$2*D811*B811*(A812-A811))</f>
        <v>0.0113888539879159</v>
      </c>
      <c r="D812" s="0" t="n">
        <f aca="false">C812*(10^(-$L$2))/(10^(-$L$2)+10^(-$I$2))</f>
        <v>0.0035939009821036</v>
      </c>
      <c r="E812" s="2" t="n">
        <f aca="false">($B$2-B812)*100/$B$2</f>
        <v>96.5364056477839</v>
      </c>
      <c r="F812" s="0" t="n">
        <f aca="false">F811+(($J$2+($K$2*$I$4))*B811*(A812-A811))</f>
        <v>0.00465705681180775</v>
      </c>
      <c r="G812" s="0" t="n">
        <f aca="false">G811+(($N$2*D811)*B811*(A812-A811))</f>
        <v>0.0436111460120841</v>
      </c>
      <c r="H812" s="0" t="n">
        <f aca="false">G812/(F812+G812)</f>
        <v>0.903517087039698</v>
      </c>
    </row>
    <row r="813" customFormat="false" ht="12.75" hidden="false" customHeight="false" outlineLevel="0" collapsed="false">
      <c r="A813" s="1" t="n">
        <v>81.1</v>
      </c>
      <c r="B813" s="0" t="n">
        <f aca="false">B812-(($J$2+($K$2*$I$4)+($N$2*D812))*B812*(A813-A812))</f>
        <v>0.00172701275967204</v>
      </c>
      <c r="C813" s="0" t="n">
        <f aca="false">C812-($N$2*D812*B812*(A813-A812))</f>
        <v>0.0113850574042969</v>
      </c>
      <c r="D813" s="0" t="n">
        <f aca="false">C813*(10^(-$L$2))/(10^(-$L$2)+10^(-$I$2))</f>
        <v>0.00359270292077002</v>
      </c>
      <c r="E813" s="2" t="n">
        <f aca="false">($B$2-B813)*100/$B$2</f>
        <v>96.5459744806559</v>
      </c>
      <c r="F813" s="0" t="n">
        <f aca="false">F812+(($J$2+($K$2*$I$4))*B812*(A813-A812))</f>
        <v>0.00465804464462486</v>
      </c>
      <c r="G813" s="0" t="n">
        <f aca="false">G812+(($N$2*D812)*B812*(A813-A812))</f>
        <v>0.0436149425957031</v>
      </c>
      <c r="H813" s="0" t="n">
        <f aca="false">G813/(F813+G813)</f>
        <v>0.903506186152626</v>
      </c>
    </row>
    <row r="814" customFormat="false" ht="12.75" hidden="false" customHeight="false" outlineLevel="0" collapsed="false">
      <c r="A814" s="1" t="n">
        <v>81.2</v>
      </c>
      <c r="B814" s="0" t="n">
        <f aca="false">B813-(($J$2+($K$2*$I$4)+($N$2*D813))*B813*(A814-A813))</f>
        <v>0.00172224282322007</v>
      </c>
      <c r="C814" s="0" t="n">
        <f aca="false">C813-($N$2*D813*B813*(A814-A813))</f>
        <v>0.0113812725715875</v>
      </c>
      <c r="D814" s="0" t="n">
        <f aca="false">C814*(10^(-$L$2))/(10^(-$L$2)+10^(-$I$2))</f>
        <v>0.00359150856758876</v>
      </c>
      <c r="E814" s="2" t="n">
        <f aca="false">($B$2-B814)*100/$B$2</f>
        <v>96.5555143535598</v>
      </c>
      <c r="F814" s="0" t="n">
        <f aca="false">F813+(($J$2+($K$2*$I$4))*B813*(A814-A813))</f>
        <v>0.00465902974836744</v>
      </c>
      <c r="G814" s="0" t="n">
        <f aca="false">G813+(($N$2*D813)*B813*(A814-A813))</f>
        <v>0.0436187274284125</v>
      </c>
      <c r="H814" s="0" t="n">
        <f aca="false">G814/(F814+G814)</f>
        <v>0.903495315010029</v>
      </c>
    </row>
    <row r="815" customFormat="false" ht="12.75" hidden="false" customHeight="false" outlineLevel="0" collapsed="false">
      <c r="A815" s="1" t="n">
        <v>81.3</v>
      </c>
      <c r="B815" s="0" t="n">
        <f aca="false">B814-(($J$2+($K$2*$I$4)+($N$2*D814))*B814*(A815-A814))</f>
        <v>0.00171748731588092</v>
      </c>
      <c r="C815" s="0" t="n">
        <f aca="false">C814-($N$2*D814*B814*(A815-A814))</f>
        <v>0.011377499447176</v>
      </c>
      <c r="D815" s="0" t="n">
        <f aca="false">C815*(10^(-$L$2))/(10^(-$L$2)+10^(-$I$2))</f>
        <v>0.00359031790911313</v>
      </c>
      <c r="E815" s="2" t="n">
        <f aca="false">($B$2-B815)*100/$B$2</f>
        <v>96.5650253682382</v>
      </c>
      <c r="F815" s="0" t="n">
        <f aca="false">F814+(($J$2+($K$2*$I$4))*B814*(A815-A814))</f>
        <v>0.004660012131295</v>
      </c>
      <c r="G815" s="0" t="n">
        <f aca="false">G814+(($N$2*D814)*B814*(A815-A814))</f>
        <v>0.043622500552824</v>
      </c>
      <c r="H815" s="0" t="n">
        <f aca="false">G815/(F815+G815)</f>
        <v>0.903484473523936</v>
      </c>
    </row>
    <row r="816" customFormat="false" ht="12.75" hidden="false" customHeight="false" outlineLevel="0" collapsed="false">
      <c r="A816" s="1" t="n">
        <v>81.4</v>
      </c>
      <c r="B816" s="0" t="n">
        <f aca="false">B815-(($J$2+($K$2*$I$4)+($N$2*D815))*B815*(A816-A815))</f>
        <v>0.00171274618700186</v>
      </c>
      <c r="C816" s="0" t="n">
        <f aca="false">C815-($N$2*D815*B815*(A816-A815))</f>
        <v>0.0113737379886399</v>
      </c>
      <c r="D816" s="0" t="n">
        <f aca="false">C816*(10^(-$L$2))/(10^(-$L$2)+10^(-$I$2))</f>
        <v>0.00358913093195625</v>
      </c>
      <c r="E816" s="2" t="n">
        <f aca="false">($B$2-B816)*100/$B$2</f>
        <v>96.5745076259963</v>
      </c>
      <c r="F816" s="0" t="n">
        <f aca="false">F815+(($J$2+($K$2*$I$4))*B815*(A816-A815))</f>
        <v>0.00466099180163805</v>
      </c>
      <c r="G816" s="0" t="n">
        <f aca="false">G815+(($N$2*D815)*B815*(A816-A815))</f>
        <v>0.0436262620113601</v>
      </c>
      <c r="H816" s="0" t="n">
        <f aca="false">G816/(F816+G816)</f>
        <v>0.903473661606671</v>
      </c>
    </row>
    <row r="817" customFormat="false" ht="12.75" hidden="false" customHeight="false" outlineLevel="0" collapsed="false">
      <c r="A817" s="1" t="n">
        <v>81.5</v>
      </c>
      <c r="B817" s="0" t="n">
        <f aca="false">B816-(($J$2+($K$2*$I$4)+($N$2*D816))*B816*(A817-A816))</f>
        <v>0.00170801938614753</v>
      </c>
      <c r="C817" s="0" t="n">
        <f aca="false">C816-($N$2*D816*B816*(A817-A816))</f>
        <v>0.0113699881537457</v>
      </c>
      <c r="D817" s="0" t="n">
        <f aca="false">C817*(10^(-$L$2))/(10^(-$L$2)+10^(-$I$2))</f>
        <v>0.0035879476227907</v>
      </c>
      <c r="E817" s="2" t="n">
        <f aca="false">($B$2-B817)*100/$B$2</f>
        <v>96.5839612277049</v>
      </c>
      <c r="F817" s="0" t="n">
        <f aca="false">F816+(($J$2+($K$2*$I$4))*B816*(A817-A816))</f>
        <v>0.00466196876759817</v>
      </c>
      <c r="G817" s="0" t="n">
        <f aca="false">G816+(($N$2*D816)*B816*(A817-A816))</f>
        <v>0.0436300118462543</v>
      </c>
      <c r="H817" s="0" t="n">
        <f aca="false">G817/(F817+G817)</f>
        <v>0.903462879170856</v>
      </c>
    </row>
    <row r="818" customFormat="false" ht="12.75" hidden="false" customHeight="false" outlineLevel="0" collapsed="false">
      <c r="A818" s="1" t="n">
        <v>81.6</v>
      </c>
      <c r="B818" s="0" t="n">
        <f aca="false">B817-(($J$2+($K$2*$I$4)+($N$2*D817))*B817*(A818-A817))</f>
        <v>0.0017033068630988</v>
      </c>
      <c r="C818" s="0" t="n">
        <f aca="false">C817-($N$2*D817*B817*(A818-A817))</f>
        <v>0.011366249900447</v>
      </c>
      <c r="D818" s="0" t="n">
        <f aca="false">C818*(10^(-$L$2))/(10^(-$L$2)+10^(-$I$2))</f>
        <v>0.00358676796834823</v>
      </c>
      <c r="E818" s="2" t="n">
        <f aca="false">($B$2-B818)*100/$B$2</f>
        <v>96.5933862738024</v>
      </c>
      <c r="F818" s="0" t="n">
        <f aca="false">F817+(($J$2+($K$2*$I$4))*B817*(A818-A817))</f>
        <v>0.00466294303734822</v>
      </c>
      <c r="G818" s="0" t="n">
        <f aca="false">G817+(($N$2*D817)*B817*(A818-A817))</f>
        <v>0.043633750099553</v>
      </c>
      <c r="H818" s="0" t="n">
        <f aca="false">G818/(F818+G818)</f>
        <v>0.903452126129408</v>
      </c>
    </row>
    <row r="819" customFormat="false" ht="12.75" hidden="false" customHeight="false" outlineLevel="0" collapsed="false">
      <c r="A819" s="1" t="n">
        <v>81.7</v>
      </c>
      <c r="B819" s="0" t="n">
        <f aca="false">B818-(($J$2+($K$2*$I$4)+($N$2*D818))*B818*(A819-A818))</f>
        <v>0.00169860856785158</v>
      </c>
      <c r="C819" s="0" t="n">
        <f aca="false">C818-($N$2*D818*B818*(A819-A818))</f>
        <v>0.011362523186884</v>
      </c>
      <c r="D819" s="0" t="n">
        <f aca="false">C819*(10^(-$L$2))/(10^(-$L$2)+10^(-$I$2))</f>
        <v>0.0035855919554194</v>
      </c>
      <c r="E819" s="2" t="n">
        <f aca="false">($B$2-B819)*100/$B$2</f>
        <v>96.6027828642968</v>
      </c>
      <c r="F819" s="0" t="n">
        <f aca="false">F818+(($J$2+($K$2*$I$4))*B818*(A819-A818))</f>
        <v>0.00466391461903238</v>
      </c>
      <c r="G819" s="0" t="n">
        <f aca="false">G818+(($N$2*D818)*B818*(A819-A818))</f>
        <v>0.043637476813116</v>
      </c>
      <c r="H819" s="0" t="n">
        <f aca="false">G819/(F819+G819)</f>
        <v>0.903441402395539</v>
      </c>
    </row>
    <row r="820" customFormat="false" ht="12.75" hidden="false" customHeight="false" outlineLevel="0" collapsed="false">
      <c r="A820" s="1" t="n">
        <v>81.8</v>
      </c>
      <c r="B820" s="0" t="n">
        <f aca="false">B819-(($J$2+($K$2*$I$4)+($N$2*D819))*B819*(A820-A819))</f>
        <v>0.00169392445061571</v>
      </c>
      <c r="C820" s="0" t="n">
        <f aca="false">C819-($N$2*D819*B819*(A820-A819))</f>
        <v>0.011358807971382</v>
      </c>
      <c r="D820" s="0" t="n">
        <f aca="false">C820*(10^(-$L$2))/(10^(-$L$2)+10^(-$I$2))</f>
        <v>0.00358441957085329</v>
      </c>
      <c r="E820" s="2" t="n">
        <f aca="false">($B$2-B820)*100/$B$2</f>
        <v>96.6121510987686</v>
      </c>
      <c r="F820" s="0" t="n">
        <f aca="false">F819+(($J$2+($K$2*$I$4))*B819*(A820-A819))</f>
        <v>0.00466488352076631</v>
      </c>
      <c r="G820" s="0" t="n">
        <f aca="false">G819+(($N$2*D819)*B819*(A820-A819))</f>
        <v>0.043641192028618</v>
      </c>
      <c r="H820" s="0" t="n">
        <f aca="false">G820/(F820+G820)</f>
        <v>0.903430707882753</v>
      </c>
    </row>
    <row r="821" customFormat="false" ht="12.75" hidden="false" customHeight="false" outlineLevel="0" collapsed="false">
      <c r="A821" s="1" t="n">
        <v>81.9</v>
      </c>
      <c r="B821" s="0" t="n">
        <f aca="false">B820-(($J$2+($K$2*$I$4)+($N$2*D820))*B820*(A821-A820))</f>
        <v>0.00168925446181381</v>
      </c>
      <c r="C821" s="0" t="n">
        <f aca="false">C820-($N$2*D820*B820*(A821-A820))</f>
        <v>0.0113551042124511</v>
      </c>
      <c r="D821" s="0" t="n">
        <f aca="false">C821*(10^(-$L$2))/(10^(-$L$2)+10^(-$I$2))</f>
        <v>0.00358325080155714</v>
      </c>
      <c r="E821" s="2" t="n">
        <f aca="false">($B$2-B821)*100/$B$2</f>
        <v>96.6214910763724</v>
      </c>
      <c r="F821" s="0" t="n">
        <f aca="false">F820+(($J$2+($K$2*$I$4))*B820*(A821-A820))</f>
        <v>0.00466584975063728</v>
      </c>
      <c r="G821" s="0" t="n">
        <f aca="false">G820+(($N$2*D820)*B820*(A821-A820))</f>
        <v>0.0436448957875489</v>
      </c>
      <c r="H821" s="0" t="n">
        <f aca="false">G821/(F821+G821)</f>
        <v>0.903420042504845</v>
      </c>
    </row>
    <row r="822" customFormat="false" ht="12.75" hidden="false" customHeight="false" outlineLevel="0" collapsed="false">
      <c r="A822" s="1" t="n">
        <v>82</v>
      </c>
      <c r="B822" s="0" t="n">
        <f aca="false">B821-(($J$2+($K$2*$I$4)+($N$2*D821))*B821*(A822-A821))</f>
        <v>0.00168459855208016</v>
      </c>
      <c r="C822" s="0" t="n">
        <f aca="false">C821-($N$2*D821*B821*(A822-A821))</f>
        <v>0.0113514118687845</v>
      </c>
      <c r="D822" s="0" t="n">
        <f aca="false">C822*(10^(-$L$2))/(10^(-$L$2)+10^(-$I$2))</f>
        <v>0.0035820856344961</v>
      </c>
      <c r="E822" s="2" t="n">
        <f aca="false">($B$2-B822)*100/$B$2</f>
        <v>96.6308028958397</v>
      </c>
      <c r="F822" s="0" t="n">
        <f aca="false">F821+(($J$2+($K$2*$I$4))*B821*(A822-A821))</f>
        <v>0.00466681331670429</v>
      </c>
      <c r="G822" s="0" t="n">
        <f aca="false">G821+(($N$2*D821)*B821*(A822-A821))</f>
        <v>0.0436485881312155</v>
      </c>
      <c r="H822" s="0" t="n">
        <f aca="false">G822/(F822+G822)</f>
        <v>0.903409406175901</v>
      </c>
    </row>
    <row r="823" customFormat="false" ht="12.75" hidden="false" customHeight="false" outlineLevel="0" collapsed="false">
      <c r="A823" s="1" t="n">
        <v>82.1</v>
      </c>
      <c r="B823" s="0" t="n">
        <f aca="false">B822-(($J$2+($K$2*$I$4)+($N$2*D822))*B822*(A823-A822))</f>
        <v>0.00167995667225959</v>
      </c>
      <c r="C823" s="0" t="n">
        <f aca="false">C822-($N$2*D822*B822*(A823-A822))</f>
        <v>0.0113477308992578</v>
      </c>
      <c r="D823" s="0" t="n">
        <f aca="false">C823*(10^(-$L$2))/(10^(-$L$2)+10^(-$I$2))</f>
        <v>0.00358092405669282</v>
      </c>
      <c r="E823" s="2" t="n">
        <f aca="false">($B$2-B823)*100/$B$2</f>
        <v>96.6400866554808</v>
      </c>
      <c r="F823" s="0" t="n">
        <f aca="false">F822+(($J$2+($K$2*$I$4))*B822*(A823-A822))</f>
        <v>0.00466777422699815</v>
      </c>
      <c r="G823" s="0" t="n">
        <f aca="false">G822+(($N$2*D822)*B822*(A823-A822))</f>
        <v>0.0436522691007422</v>
      </c>
      <c r="H823" s="0" t="n">
        <f aca="false">G823/(F823+G823)</f>
        <v>0.903398798810298</v>
      </c>
    </row>
    <row r="824" customFormat="false" ht="12.75" hidden="false" customHeight="false" outlineLevel="0" collapsed="false">
      <c r="A824" s="1" t="n">
        <v>82.2</v>
      </c>
      <c r="B824" s="0" t="n">
        <f aca="false">B823-(($J$2+($K$2*$I$4)+($N$2*D823))*B823*(A824-A823))</f>
        <v>0.00167532877340633</v>
      </c>
      <c r="C824" s="0" t="n">
        <f aca="false">C823-($N$2*D823*B823*(A824-A823))</f>
        <v>0.011344061262928</v>
      </c>
      <c r="D824" s="0" t="n">
        <f aca="false">C824*(10^(-$L$2))/(10^(-$L$2)+10^(-$I$2))</f>
        <v>0.00357976605522722</v>
      </c>
      <c r="E824" s="2" t="n">
        <f aca="false">($B$2-B824)*100/$B$2</f>
        <v>96.6493424531873</v>
      </c>
      <c r="F824" s="0" t="n">
        <f aca="false">F823+(($J$2+($K$2*$I$4))*B823*(A824-A823))</f>
        <v>0.00466873248952166</v>
      </c>
      <c r="G824" s="0" t="n">
        <f aca="false">G823+(($N$2*D823)*B823*(A824-A823))</f>
        <v>0.043655938737072</v>
      </c>
      <c r="H824" s="0" t="n">
        <f aca="false">G824/(F824+G824)</f>
        <v>0.903388220322699</v>
      </c>
    </row>
    <row r="825" customFormat="false" ht="12.75" hidden="false" customHeight="false" outlineLevel="0" collapsed="false">
      <c r="A825" s="1" t="n">
        <v>82.3</v>
      </c>
      <c r="B825" s="0" t="n">
        <f aca="false">B824-(($J$2+($K$2*$I$4)+($N$2*D824))*B824*(A825-A824))</f>
        <v>0.00167071480678292</v>
      </c>
      <c r="C825" s="0" t="n">
        <f aca="false">C824-($N$2*D824*B824*(A825-A824))</f>
        <v>0.0113404029190326</v>
      </c>
      <c r="D825" s="0" t="n">
        <f aca="false">C825*(10^(-$L$2))/(10^(-$L$2)+10^(-$I$2))</f>
        <v>0.00357861161723614</v>
      </c>
      <c r="E825" s="2" t="n">
        <f aca="false">($B$2-B825)*100/$B$2</f>
        <v>96.6585703864342</v>
      </c>
      <c r="F825" s="0" t="n">
        <f aca="false">F824+(($J$2+($K$2*$I$4))*B824*(A825-A824))</f>
        <v>0.00466968811224968</v>
      </c>
      <c r="G825" s="0" t="n">
        <f aca="false">G824+(($N$2*D824)*B824*(A825-A824))</f>
        <v>0.0436595970809674</v>
      </c>
      <c r="H825" s="0" t="n">
        <f aca="false">G825/(F825+G825)</f>
        <v>0.903377670628055</v>
      </c>
    </row>
    <row r="826" customFormat="false" ht="12.75" hidden="false" customHeight="false" outlineLevel="0" collapsed="false">
      <c r="A826" s="1" t="n">
        <v>82.4</v>
      </c>
      <c r="B826" s="0" t="n">
        <f aca="false">B825-(($J$2+($K$2*$I$4)+($N$2*D825))*B825*(A826-A825))</f>
        <v>0.00166611472385916</v>
      </c>
      <c r="C826" s="0" t="n">
        <f aca="false">C825-($N$2*D825*B825*(A826-A825))</f>
        <v>0.0113367558269885</v>
      </c>
      <c r="D826" s="0" t="n">
        <f aca="false">C826*(10^(-$L$2))/(10^(-$L$2)+10^(-$I$2))</f>
        <v>0.00357746072991305</v>
      </c>
      <c r="E826" s="2" t="n">
        <f aca="false">($B$2-B826)*100/$B$2</f>
        <v>96.6677705522817</v>
      </c>
      <c r="F826" s="0" t="n">
        <f aca="false">F825+(($J$2+($K$2*$I$4))*B825*(A826-A825))</f>
        <v>0.0046706411031293</v>
      </c>
      <c r="G826" s="0" t="n">
        <f aca="false">G825+(($N$2*D825)*B825*(A826-A825))</f>
        <v>0.0436632441730115</v>
      </c>
      <c r="H826" s="0" t="n">
        <f aca="false">G826/(F826+G826)</f>
        <v>0.903367149641602</v>
      </c>
    </row>
    <row r="827" customFormat="false" ht="12.75" hidden="false" customHeight="false" outlineLevel="0" collapsed="false">
      <c r="A827" s="1" t="n">
        <v>82.5</v>
      </c>
      <c r="B827" s="0" t="n">
        <f aca="false">B826-(($J$2+($K$2*$I$4)+($N$2*D826))*B826*(A827-A826))</f>
        <v>0.00166152847631092</v>
      </c>
      <c r="C827" s="0" t="n">
        <f aca="false">C826-($N$2*D826*B826*(A827-A826))</f>
        <v>0.0113331199463908</v>
      </c>
      <c r="D827" s="0" t="n">
        <f aca="false">C827*(10^(-$L$2))/(10^(-$L$2)+10^(-$I$2))</f>
        <v>0.00357631338050769</v>
      </c>
      <c r="E827" s="2" t="n">
        <f aca="false">($B$2-B827)*100/$B$2</f>
        <v>96.6769430473782</v>
      </c>
      <c r="F827" s="0" t="n">
        <f aca="false">F826+(($J$2+($K$2*$I$4))*B826*(A827-A826))</f>
        <v>0.00467159147007989</v>
      </c>
      <c r="G827" s="0" t="n">
        <f aca="false">G826+(($N$2*D826)*B826*(A827-A826))</f>
        <v>0.0436668800536092</v>
      </c>
      <c r="H827" s="0" t="n">
        <f aca="false">G827/(F827+G827)</f>
        <v>0.903356657278861</v>
      </c>
    </row>
    <row r="828" customFormat="false" ht="12.75" hidden="false" customHeight="false" outlineLevel="0" collapsed="false">
      <c r="A828" s="1" t="n">
        <v>82.6</v>
      </c>
      <c r="B828" s="0" t="n">
        <f aca="false">B827-(($J$2+($K$2*$I$4)+($N$2*D827))*B827*(A828-A827))</f>
        <v>0.00165695601601916</v>
      </c>
      <c r="C828" s="0" t="n">
        <f aca="false">C827-($N$2*D827*B827*(A828-A827))</f>
        <v>0.0113294952370125</v>
      </c>
      <c r="D828" s="0" t="n">
        <f aca="false">C828*(10^(-$L$2))/(10^(-$L$2)+10^(-$I$2))</f>
        <v>0.00357516955632586</v>
      </c>
      <c r="E828" s="2" t="n">
        <f aca="false">($B$2-B828)*100/$B$2</f>
        <v>96.6860879679617</v>
      </c>
      <c r="F828" s="0" t="n">
        <f aca="false">F827+(($J$2+($K$2*$I$4))*B827*(A828-A827))</f>
        <v>0.00467253922099328</v>
      </c>
      <c r="G828" s="0" t="n">
        <f aca="false">G827+(($N$2*D827)*B827*(A828-A827))</f>
        <v>0.0436705047629875</v>
      </c>
      <c r="H828" s="0" t="n">
        <f aca="false">G828/(F828+G828)</f>
        <v>0.903346193455638</v>
      </c>
    </row>
    <row r="829" customFormat="false" ht="12.75" hidden="false" customHeight="false" outlineLevel="0" collapsed="false">
      <c r="A829" s="1" t="n">
        <v>82.7</v>
      </c>
      <c r="B829" s="0" t="n">
        <f aca="false">B828-(($J$2+($K$2*$I$4)+($N$2*D828))*B828*(A829-A828))</f>
        <v>0.00165239729506876</v>
      </c>
      <c r="C829" s="0" t="n">
        <f aca="false">C828-($N$2*D828*B828*(A829-A828))</f>
        <v>0.0113258816588026</v>
      </c>
      <c r="D829" s="0" t="n">
        <f aca="false">C829*(10^(-$L$2))/(10^(-$L$2)+10^(-$I$2))</f>
        <v>0.00357402924472901</v>
      </c>
      <c r="E829" s="2" t="n">
        <f aca="false">($B$2-B829)*100/$B$2</f>
        <v>96.6952054098625</v>
      </c>
      <c r="F829" s="0" t="n">
        <f aca="false">F828+(($J$2+($K$2*$I$4))*B828*(A829-A828))</f>
        <v>0.00467348436373385</v>
      </c>
      <c r="G829" s="0" t="n">
        <f aca="false">G828+(($N$2*D828)*B828*(A829-A828))</f>
        <v>0.0436741183411974</v>
      </c>
      <c r="H829" s="0" t="n">
        <f aca="false">G829/(F829+G829)</f>
        <v>0.903335758088018</v>
      </c>
    </row>
    <row r="830" customFormat="false" ht="12.75" hidden="false" customHeight="false" outlineLevel="0" collapsed="false">
      <c r="A830" s="1" t="n">
        <v>82.8</v>
      </c>
      <c r="B830" s="0" t="n">
        <f aca="false">B829-(($J$2+($K$2*$I$4)+($N$2*D829))*B829*(A830-A829))</f>
        <v>0.00164785226574752</v>
      </c>
      <c r="C830" s="0" t="n">
        <f aca="false">C829-($N$2*D829*B829*(A830-A829))</f>
        <v>0.0113222791718862</v>
      </c>
      <c r="D830" s="0" t="n">
        <f aca="false">C830*(10^(-$L$2))/(10^(-$L$2)+10^(-$I$2))</f>
        <v>0.00357289243313402</v>
      </c>
      <c r="E830" s="2" t="n">
        <f aca="false">($B$2-B830)*100/$B$2</f>
        <v>96.704295468505</v>
      </c>
      <c r="F830" s="0" t="n">
        <f aca="false">F829+(($J$2+($K$2*$I$4))*B829*(A830-A829))</f>
        <v>0.00467442690613863</v>
      </c>
      <c r="G830" s="0" t="n">
        <f aca="false">G829+(($N$2*D829)*B829*(A830-A829))</f>
        <v>0.0436777208281138</v>
      </c>
      <c r="H830" s="0" t="n">
        <f aca="false">G830/(F830+G830)</f>
        <v>0.903325351092372</v>
      </c>
    </row>
    <row r="831" customFormat="false" ht="12.75" hidden="false" customHeight="false" outlineLevel="0" collapsed="false">
      <c r="A831" s="1" t="n">
        <v>82.9</v>
      </c>
      <c r="B831" s="0" t="n">
        <f aca="false">B830-(($J$2+($K$2*$I$4)+($N$2*D830))*B830*(A831-A830))</f>
        <v>0.00164332088054504</v>
      </c>
      <c r="C831" s="0" t="n">
        <f aca="false">C830-($N$2*D830*B830*(A831-A830))</f>
        <v>0.0113186877365625</v>
      </c>
      <c r="D831" s="0" t="n">
        <f aca="false">C831*(10^(-$L$2))/(10^(-$L$2)+10^(-$I$2))</f>
        <v>0.00357175910901287</v>
      </c>
      <c r="E831" s="2" t="n">
        <f aca="false">($B$2-B831)*100/$B$2</f>
        <v>96.7133582389099</v>
      </c>
      <c r="F831" s="0" t="n">
        <f aca="false">F830+(($J$2+($K$2*$I$4))*B830*(A831-A830))</f>
        <v>0.00467536685601747</v>
      </c>
      <c r="G831" s="0" t="n">
        <f aca="false">G830+(($N$2*D830)*B830*(A831-A830))</f>
        <v>0.0436813122634375</v>
      </c>
      <c r="H831" s="0" t="n">
        <f aca="false">G831/(F831+G831)</f>
        <v>0.903314972385346</v>
      </c>
    </row>
    <row r="832" customFormat="false" ht="12.75" hidden="false" customHeight="false" outlineLevel="0" collapsed="false">
      <c r="A832" s="1" t="n">
        <v>83</v>
      </c>
      <c r="B832" s="0" t="n">
        <f aca="false">B831-(($J$2+($K$2*$I$4)+($N$2*D831))*B831*(A832-A831))</f>
        <v>0.00163880309215171</v>
      </c>
      <c r="C832" s="0" t="n">
        <f aca="false">C831-($N$2*D831*B831*(A832-A831))</f>
        <v>0.0113151073133048</v>
      </c>
      <c r="D832" s="0" t="n">
        <f aca="false">C832*(10^(-$L$2))/(10^(-$L$2)+10^(-$I$2))</f>
        <v>0.00357062925989233</v>
      </c>
      <c r="E832" s="2" t="n">
        <f aca="false">($B$2-B832)*100/$B$2</f>
        <v>96.7223938156966</v>
      </c>
      <c r="F832" s="0" t="n">
        <f aca="false">F831+(($J$2+($K$2*$I$4))*B831*(A832-A831))</f>
        <v>0.00467630422115309</v>
      </c>
      <c r="G832" s="0" t="n">
        <f aca="false">G831+(($N$2*D831)*B831*(A832-A831))</f>
        <v>0.0436848926866952</v>
      </c>
      <c r="H832" s="0" t="n">
        <f aca="false">G832/(F832+G832)</f>
        <v>0.903304621883868</v>
      </c>
    </row>
    <row r="833" customFormat="false" ht="12.75" hidden="false" customHeight="false" outlineLevel="0" collapsed="false">
      <c r="A833" s="1" t="n">
        <v>83.1</v>
      </c>
      <c r="B833" s="0" t="n">
        <f aca="false">B832-(($J$2+($K$2*$I$4)+($N$2*D832))*B832*(A833-A832))</f>
        <v>0.00163429885345762</v>
      </c>
      <c r="C833" s="0" t="n">
        <f aca="false">C832-($N$2*D832*B832*(A833-A832))</f>
        <v>0.0113115378627589</v>
      </c>
      <c r="D833" s="0" t="n">
        <f aca="false">C833*(10^(-$L$2))/(10^(-$L$2)+10^(-$I$2))</f>
        <v>0.00356950287335368</v>
      </c>
      <c r="E833" s="2" t="n">
        <f aca="false">($B$2-B833)*100/$B$2</f>
        <v>96.7314022930848</v>
      </c>
      <c r="F833" s="0" t="n">
        <f aca="false">F832+(($J$2+($K$2*$I$4))*B832*(A833-A832))</f>
        <v>0.00467723900930123</v>
      </c>
      <c r="G833" s="0" t="n">
        <f aca="false">G832+(($N$2*D832)*B832*(A833-A832))</f>
        <v>0.0436884621372411</v>
      </c>
      <c r="H833" s="0" t="n">
        <f aca="false">G833/(F833+G833)</f>
        <v>0.903294299505144</v>
      </c>
    </row>
    <row r="834" customFormat="false" ht="12.75" hidden="false" customHeight="false" outlineLevel="0" collapsed="false">
      <c r="A834" s="1" t="n">
        <v>83.2</v>
      </c>
      <c r="B834" s="0" t="n">
        <f aca="false">B833-(($J$2+($K$2*$I$4)+($N$2*D833))*B833*(A834-A833))</f>
        <v>0.00162980811755155</v>
      </c>
      <c r="C834" s="0" t="n">
        <f aca="false">C833-($N$2*D833*B833*(A834-A833))</f>
        <v>0.0113079793457423</v>
      </c>
      <c r="D834" s="0" t="n">
        <f aca="false">C834*(10^(-$L$2))/(10^(-$L$2)+10^(-$I$2))</f>
        <v>0.00356837993703242</v>
      </c>
      <c r="E834" s="2" t="n">
        <f aca="false">($B$2-B834)*100/$B$2</f>
        <v>96.7403837648969</v>
      </c>
      <c r="F834" s="0" t="n">
        <f aca="false">F833+(($J$2+($K$2*$I$4))*B833*(A834-A833))</f>
        <v>0.00467817122819077</v>
      </c>
      <c r="G834" s="0" t="n">
        <f aca="false">G833+(($N$2*D833)*B833*(A834-A833))</f>
        <v>0.0436920206542577</v>
      </c>
      <c r="H834" s="0" t="n">
        <f aca="false">G834/(F834+G834)</f>
        <v>0.903284005166655</v>
      </c>
    </row>
    <row r="835" customFormat="false" ht="12.75" hidden="false" customHeight="false" outlineLevel="0" collapsed="false">
      <c r="A835" s="1" t="n">
        <v>83.3</v>
      </c>
      <c r="B835" s="0" t="n">
        <f aca="false">B834-(($J$2+($K$2*$I$4)+($N$2*D834))*B834*(A835-A834))</f>
        <v>0.0016253308377199</v>
      </c>
      <c r="C835" s="0" t="n">
        <f aca="false">C834-($N$2*D834*B834*(A835-A834))</f>
        <v>0.0113044317232437</v>
      </c>
      <c r="D835" s="0" t="n">
        <f aca="false">C835*(10^(-$L$2))/(10^(-$L$2)+10^(-$I$2))</f>
        <v>0.00356726043861797</v>
      </c>
      <c r="E835" s="2" t="n">
        <f aca="false">($B$2-B835)*100/$B$2</f>
        <v>96.7493383245602</v>
      </c>
      <c r="F835" s="0" t="n">
        <f aca="false">F834+(($J$2+($K$2*$I$4))*B834*(A835-A834))</f>
        <v>0.00467910088552381</v>
      </c>
      <c r="G835" s="0" t="n">
        <f aca="false">G834+(($N$2*D834)*B834*(A835-A834))</f>
        <v>0.0436955682767563</v>
      </c>
      <c r="H835" s="0" t="n">
        <f aca="false">G835/(F835+G835)</f>
        <v>0.90327373878616</v>
      </c>
    </row>
    <row r="836" customFormat="false" ht="12.75" hidden="false" customHeight="false" outlineLevel="0" collapsed="false">
      <c r="A836" s="1" t="n">
        <v>83.4</v>
      </c>
      <c r="B836" s="0" t="n">
        <f aca="false">B835-(($J$2+($K$2*$I$4)+($N$2*D835))*B835*(A836-A835))</f>
        <v>0.00162086696744568</v>
      </c>
      <c r="C836" s="0" t="n">
        <f aca="false">C835-($N$2*D835*B835*(A836-A835))</f>
        <v>0.0113008949564215</v>
      </c>
      <c r="D836" s="0" t="n">
        <f aca="false">C836*(10^(-$L$2))/(10^(-$L$2)+10^(-$I$2))</f>
        <v>0.00356614436585338</v>
      </c>
      <c r="E836" s="2" t="n">
        <f aca="false">($B$2-B836)*100/$B$2</f>
        <v>96.7582660651086</v>
      </c>
      <c r="F836" s="0" t="n">
        <f aca="false">F835+(($J$2+($K$2*$I$4))*B835*(A836-A835))</f>
        <v>0.00468002798897583</v>
      </c>
      <c r="G836" s="0" t="n">
        <f aca="false">G835+(($N$2*D835)*B835*(A836-A835))</f>
        <v>0.0436991050435785</v>
      </c>
      <c r="H836" s="0" t="n">
        <f aca="false">G836/(F836+G836)</f>
        <v>0.903263500281689</v>
      </c>
    </row>
    <row r="837" customFormat="false" ht="12.75" hidden="false" customHeight="false" outlineLevel="0" collapsed="false">
      <c r="A837" s="1" t="n">
        <v>83.5</v>
      </c>
      <c r="B837" s="0" t="n">
        <f aca="false">B836-(($J$2+($K$2*$I$4)+($N$2*D836))*B836*(A837-A836))</f>
        <v>0.00161641646040746</v>
      </c>
      <c r="C837" s="0" t="n">
        <f aca="false">C836-($N$2*D836*B836*(A837-A836))</f>
        <v>0.0112973690066032</v>
      </c>
      <c r="D837" s="0" t="n">
        <f aca="false">C837*(10^(-$L$2))/(10^(-$L$2)+10^(-$I$2))</f>
        <v>0.00356503170653504</v>
      </c>
      <c r="E837" s="2" t="n">
        <f aca="false">($B$2-B837)*100/$B$2</f>
        <v>96.7671670791851</v>
      </c>
      <c r="F837" s="0" t="n">
        <f aca="false">F836+(($J$2+($K$2*$I$4))*B836*(A837-A836))</f>
        <v>0.00468095254619575</v>
      </c>
      <c r="G837" s="0" t="n">
        <f aca="false">G836+(($N$2*D836)*B836*(A837-A836))</f>
        <v>0.0437026309933968</v>
      </c>
      <c r="H837" s="0" t="n">
        <f aca="false">G837/(F837+G837)</f>
        <v>0.903253289571549</v>
      </c>
    </row>
    <row r="838" customFormat="false" ht="12.75" hidden="false" customHeight="false" outlineLevel="0" collapsed="false">
      <c r="A838" s="1" t="n">
        <v>83.6</v>
      </c>
      <c r="B838" s="0" t="n">
        <f aca="false">B837-(($J$2+($K$2*$I$4)+($N$2*D837))*B837*(A838-A837))</f>
        <v>0.00161197927047841</v>
      </c>
      <c r="C838" s="0" t="n">
        <f aca="false">C837-($N$2*D837*B837*(A838-A837))</f>
        <v>0.0112938538352845</v>
      </c>
      <c r="D838" s="0" t="n">
        <f aca="false">C838*(10^(-$L$2))/(10^(-$L$2)+10^(-$I$2))</f>
        <v>0.00356392244851242</v>
      </c>
      <c r="E838" s="2" t="n">
        <f aca="false">($B$2-B838)*100/$B$2</f>
        <v>96.7760414590432</v>
      </c>
      <c r="F838" s="0" t="n">
        <f aca="false">F837+(($J$2+($K$2*$I$4))*B837*(A838-A837))</f>
        <v>0.00468187456480609</v>
      </c>
      <c r="G838" s="0" t="n">
        <f aca="false">G837+(($N$2*D837)*B837*(A838-A837))</f>
        <v>0.0437061461647155</v>
      </c>
      <c r="H838" s="0" t="n">
        <f aca="false">G838/(F838+G838)</f>
        <v>0.903243106574316</v>
      </c>
    </row>
    <row r="839" customFormat="false" ht="12.75" hidden="false" customHeight="false" outlineLevel="0" collapsed="false">
      <c r="A839" s="1" t="n">
        <v>83.7</v>
      </c>
      <c r="B839" s="0" t="n">
        <f aca="false">B838-(($J$2+($K$2*$I$4)+($N$2*D838))*B838*(A839-A838))</f>
        <v>0.00160755535172521</v>
      </c>
      <c r="C839" s="0" t="n">
        <f aca="false">C838-($N$2*D838*B838*(A839-A838))</f>
        <v>0.0112903494041283</v>
      </c>
      <c r="D839" s="0" t="n">
        <f aca="false">C839*(10^(-$L$2))/(10^(-$L$2)+10^(-$I$2))</f>
        <v>0.00356281657968773</v>
      </c>
      <c r="E839" s="2" t="n">
        <f aca="false">($B$2-B839)*100/$B$2</f>
        <v>96.7848892965496</v>
      </c>
      <c r="F839" s="0" t="n">
        <f aca="false">F838+(($J$2+($K$2*$I$4))*B838*(A839-A838))</f>
        <v>0.00468279405240305</v>
      </c>
      <c r="G839" s="0" t="n">
        <f aca="false">G838+(($N$2*D838)*B838*(A839-A838))</f>
        <v>0.0437096505958717</v>
      </c>
      <c r="H839" s="0" t="n">
        <f aca="false">G839/(F839+G839)</f>
        <v>0.903232951208841</v>
      </c>
    </row>
    <row r="840" customFormat="false" ht="12.75" hidden="false" customHeight="false" outlineLevel="0" collapsed="false">
      <c r="A840" s="1" t="n">
        <v>83.8</v>
      </c>
      <c r="B840" s="0" t="n">
        <f aca="false">B839-(($J$2+($K$2*$I$4)+($N$2*D839))*B839*(A840-A839))</f>
        <v>0.00160314465840709</v>
      </c>
      <c r="C840" s="0" t="n">
        <f aca="false">C839-($N$2*D839*B839*(A840-A839))</f>
        <v>0.0112868556749637</v>
      </c>
      <c r="D840" s="0" t="n">
        <f aca="false">C840*(10^(-$L$2))/(10^(-$L$2)+10^(-$I$2))</f>
        <v>0.00356171408801571</v>
      </c>
      <c r="E840" s="2" t="n">
        <f aca="false">($B$2-B840)*100/$B$2</f>
        <v>96.7937106831858</v>
      </c>
      <c r="F840" s="0" t="n">
        <f aca="false">F839+(($J$2+($K$2*$I$4))*B839*(A840-A839))</f>
        <v>0.00468371101655663</v>
      </c>
      <c r="G840" s="0" t="n">
        <f aca="false">G839+(($N$2*D839)*B839*(A840-A839))</f>
        <v>0.0437131443250363</v>
      </c>
      <c r="H840" s="0" t="n">
        <f aca="false">G840/(F840+G840)</f>
        <v>0.903222823394243</v>
      </c>
    </row>
    <row r="841" customFormat="false" ht="12.75" hidden="false" customHeight="false" outlineLevel="0" collapsed="false">
      <c r="A841" s="1" t="n">
        <v>83.9</v>
      </c>
      <c r="B841" s="0" t="n">
        <f aca="false">B840-(($J$2+($K$2*$I$4)+($N$2*D840))*B840*(A841-A840))</f>
        <v>0.00159874714497486</v>
      </c>
      <c r="C841" s="0" t="n">
        <f aca="false">C840-($N$2*D840*B840*(A841-A840))</f>
        <v>0.0112833726097856</v>
      </c>
      <c r="D841" s="0" t="n">
        <f aca="false">C841*(10^(-$L$2))/(10^(-$L$2)+10^(-$I$2))</f>
        <v>0.00356061496150327</v>
      </c>
      <c r="E841" s="2" t="n">
        <f aca="false">($B$2-B841)*100/$B$2</f>
        <v>96.8025057100503</v>
      </c>
      <c r="F841" s="0" t="n">
        <f aca="false">F840+(($J$2+($K$2*$I$4))*B840*(A841-A840))</f>
        <v>0.00468462546481073</v>
      </c>
      <c r="G841" s="0" t="n">
        <f aca="false">G840+(($N$2*D840)*B840*(A841-A840))</f>
        <v>0.0437166273902144</v>
      </c>
      <c r="H841" s="0" t="n">
        <f aca="false">G841/(F841+G841)</f>
        <v>0.903212723049908</v>
      </c>
    </row>
    <row r="842" customFormat="false" ht="12.75" hidden="false" customHeight="false" outlineLevel="0" collapsed="false">
      <c r="A842" s="1" t="n">
        <v>84</v>
      </c>
      <c r="B842" s="0" t="n">
        <f aca="false">B841-(($J$2+($K$2*$I$4)+($N$2*D841))*B841*(A842-A841))</f>
        <v>0.00159436276606983</v>
      </c>
      <c r="C842" s="0" t="n">
        <f aca="false">C841-($N$2*D841*B841*(A842-A841))</f>
        <v>0.0112799001707531</v>
      </c>
      <c r="D842" s="0" t="n">
        <f aca="false">C842*(10^(-$L$2))/(10^(-$L$2)+10^(-$I$2))</f>
        <v>0.00355951918820928</v>
      </c>
      <c r="E842" s="2" t="n">
        <f aca="false">($B$2-B842)*100/$B$2</f>
        <v>96.8112744678604</v>
      </c>
      <c r="F842" s="0" t="n">
        <f aca="false">F841+(($J$2+($K$2*$I$4))*B841*(A842-A841))</f>
        <v>0.00468553740468328</v>
      </c>
      <c r="G842" s="0" t="n">
        <f aca="false">G841+(($N$2*D841)*B841*(A842-A841))</f>
        <v>0.0437200998292469</v>
      </c>
      <c r="H842" s="0" t="n">
        <f aca="false">G842/(F842+G842)</f>
        <v>0.903202650095495</v>
      </c>
    </row>
    <row r="843" customFormat="false" ht="12.75" hidden="false" customHeight="false" outlineLevel="0" collapsed="false">
      <c r="A843" s="1" t="n">
        <v>84.1</v>
      </c>
      <c r="B843" s="0" t="n">
        <f aca="false">B842-(($J$2+($K$2*$I$4)+($N$2*D842))*B842*(A843-A842))</f>
        <v>0.00158999147652291</v>
      </c>
      <c r="C843" s="0" t="n">
        <f aca="false">C842-($N$2*D842*B842*(A843-A842))</f>
        <v>0.0112764383201893</v>
      </c>
      <c r="D843" s="0" t="n">
        <f aca="false">C843*(10^(-$L$2))/(10^(-$L$2)+10^(-$I$2))</f>
        <v>0.00355842675624425</v>
      </c>
      <c r="E843" s="2" t="n">
        <f aca="false">($B$2-B843)*100/$B$2</f>
        <v>96.8200170469542</v>
      </c>
      <c r="F843" s="0" t="n">
        <f aca="false">F842+(($J$2+($K$2*$I$4))*B842*(A843-A842))</f>
        <v>0.00468644684366634</v>
      </c>
      <c r="G843" s="0" t="n">
        <f aca="false">G842+(($N$2*D842)*B842*(A843-A842))</f>
        <v>0.0437235616798107</v>
      </c>
      <c r="H843" s="0" t="n">
        <f aca="false">G843/(F843+G843)</f>
        <v>0.903192604450925</v>
      </c>
    </row>
    <row r="844" customFormat="false" ht="12.75" hidden="false" customHeight="false" outlineLevel="0" collapsed="false">
      <c r="A844" s="1" t="n">
        <v>84.2</v>
      </c>
      <c r="B844" s="0" t="n">
        <f aca="false">B843-(($J$2+($K$2*$I$4)+($N$2*D843))*B843*(A844-A843))</f>
        <v>0.00158563323135358</v>
      </c>
      <c r="C844" s="0" t="n">
        <f aca="false">C843-($N$2*D843*B843*(A844-A843))</f>
        <v>0.0112729870205798</v>
      </c>
      <c r="D844" s="0" t="n">
        <f aca="false">C844*(10^(-$L$2))/(10^(-$L$2)+10^(-$I$2))</f>
        <v>0.0035573376537701</v>
      </c>
      <c r="E844" s="2" t="n">
        <f aca="false">($B$2-B844)*100/$B$2</f>
        <v>96.8287335372929</v>
      </c>
      <c r="F844" s="0" t="n">
        <f aca="false">F843+(($J$2+($K$2*$I$4))*B843*(A844-A843))</f>
        <v>0.00468735378922619</v>
      </c>
      <c r="G844" s="0" t="n">
        <f aca="false">G843+(($N$2*D843)*B843*(A844-A843))</f>
        <v>0.0437270129794202</v>
      </c>
      <c r="H844" s="0" t="n">
        <f aca="false">G844/(F844+G844)</f>
        <v>0.903182586036388</v>
      </c>
    </row>
    <row r="845" customFormat="false" ht="12.75" hidden="false" customHeight="false" outlineLevel="0" collapsed="false">
      <c r="A845" s="1" t="n">
        <v>84.3</v>
      </c>
      <c r="B845" s="0" t="n">
        <f aca="false">B844-(($J$2+($K$2*$I$4)+($N$2*D844))*B844*(A845-A844))</f>
        <v>0.00158128798576893</v>
      </c>
      <c r="C845" s="0" t="n">
        <f aca="false">C844-($N$2*D844*B844*(A845-A844))</f>
        <v>0.0112695462345724</v>
      </c>
      <c r="D845" s="0" t="n">
        <f aca="false">C845*(10^(-$L$2))/(10^(-$L$2)+10^(-$I$2))</f>
        <v>0.00355625186899981</v>
      </c>
      <c r="E845" s="2" t="n">
        <f aca="false">($B$2-B845)*100/$B$2</f>
        <v>96.8374240284621</v>
      </c>
      <c r="F845" s="0" t="n">
        <f aca="false">F844+(($J$2+($K$2*$I$4))*B844*(A845-A844))</f>
        <v>0.00468825824880347</v>
      </c>
      <c r="G845" s="0" t="n">
        <f aca="false">G844+(($N$2*D844)*B844*(A845-A844))</f>
        <v>0.0437304537654276</v>
      </c>
      <c r="H845" s="0" t="n">
        <f aca="false">G845/(F845+G845)</f>
        <v>0.903172594772337</v>
      </c>
    </row>
    <row r="846" customFormat="false" ht="12.75" hidden="false" customHeight="false" outlineLevel="0" collapsed="false">
      <c r="A846" s="1" t="n">
        <v>84.4</v>
      </c>
      <c r="B846" s="0" t="n">
        <f aca="false">B845-(($J$2+($K$2*$I$4)+($N$2*D845))*B845*(A846-A845))</f>
        <v>0.00157695569516271</v>
      </c>
      <c r="C846" s="0" t="n">
        <f aca="false">C845-($N$2*D845*B845*(A846-A845))</f>
        <v>0.011266115924976</v>
      </c>
      <c r="D846" s="0" t="n">
        <f aca="false">C846*(10^(-$L$2))/(10^(-$L$2)+10^(-$I$2))</f>
        <v>0.00355516939019724</v>
      </c>
      <c r="E846" s="2" t="n">
        <f aca="false">($B$2-B846)*100/$B$2</f>
        <v>96.8460886096746</v>
      </c>
      <c r="F846" s="0" t="n">
        <f aca="false">F845+(($J$2+($K$2*$I$4))*B845*(A846-A845))</f>
        <v>0.00468916022981325</v>
      </c>
      <c r="G846" s="0" t="n">
        <f aca="false">G845+(($N$2*D845)*B845*(A846-A845))</f>
        <v>0.043733884075024</v>
      </c>
      <c r="H846" s="0" t="n">
        <f aca="false">G846/(F846+G846)</f>
        <v>0.90316263057949</v>
      </c>
    </row>
    <row r="847" customFormat="false" ht="12.75" hidden="false" customHeight="false" outlineLevel="0" collapsed="false">
      <c r="A847" s="1" t="n">
        <v>84.5</v>
      </c>
      <c r="B847" s="0" t="n">
        <f aca="false">B846-(($J$2+($K$2*$I$4)+($N$2*D846))*B846*(A847-A846))</f>
        <v>0.00157263631511433</v>
      </c>
      <c r="C847" s="0" t="n">
        <f aca="false">C846-($N$2*D846*B846*(A847-A846))</f>
        <v>0.0112626960547595</v>
      </c>
      <c r="D847" s="0" t="n">
        <f aca="false">C847*(10^(-$L$2))/(10^(-$L$2)+10^(-$I$2))</f>
        <v>0.00355409020567677</v>
      </c>
      <c r="E847" s="2" t="n">
        <f aca="false">($B$2-B847)*100/$B$2</f>
        <v>96.8547273697714</v>
      </c>
      <c r="F847" s="0" t="n">
        <f aca="false">F846+(($J$2+($K$2*$I$4))*B846*(A847-A846))</f>
        <v>0.00469005973964518</v>
      </c>
      <c r="G847" s="0" t="n">
        <f aca="false">G846+(($N$2*D846)*B846*(A847-A846))</f>
        <v>0.0437373039452405</v>
      </c>
      <c r="H847" s="0" t="n">
        <f aca="false">G847/(F847+G847)</f>
        <v>0.903152693378827</v>
      </c>
    </row>
    <row r="848" customFormat="false" ht="12.75" hidden="false" customHeight="false" outlineLevel="0" collapsed="false">
      <c r="A848" s="1" t="n">
        <v>84.6</v>
      </c>
      <c r="B848" s="0" t="n">
        <f aca="false">B847-(($J$2+($K$2*$I$4)+($N$2*D847))*B847*(A848-A847))</f>
        <v>0.00156832980138793</v>
      </c>
      <c r="C848" s="0" t="n">
        <f aca="false">C847-($N$2*D847*B847*(A848-A847))</f>
        <v>0.0112592865870515</v>
      </c>
      <c r="D848" s="0" t="n">
        <f aca="false">C848*(10^(-$L$2))/(10^(-$L$2)+10^(-$I$2))</f>
        <v>0.00355301430380312</v>
      </c>
      <c r="E848" s="2" t="n">
        <f aca="false">($B$2-B848)*100/$B$2</f>
        <v>96.8633403972241</v>
      </c>
      <c r="F848" s="0" t="n">
        <f aca="false">F847+(($J$2+($K$2*$I$4))*B847*(A848-A847))</f>
        <v>0.00469095678566355</v>
      </c>
      <c r="G848" s="0" t="n">
        <f aca="false">G847+(($N$2*D847)*B847*(A848-A847))</f>
        <v>0.0437407134129485</v>
      </c>
      <c r="H848" s="0" t="n">
        <f aca="false">G848/(F848+G848)</f>
        <v>0.90314278309159</v>
      </c>
    </row>
    <row r="849" customFormat="false" ht="12.75" hidden="false" customHeight="false" outlineLevel="0" collapsed="false">
      <c r="A849" s="1" t="n">
        <v>84.7</v>
      </c>
      <c r="B849" s="0" t="n">
        <f aca="false">B848-(($J$2+($K$2*$I$4)+($N$2*D848))*B848*(A849-A848))</f>
        <v>0.00156403610993143</v>
      </c>
      <c r="C849" s="0" t="n">
        <f aca="false">C848-($N$2*D848*B848*(A849-A848))</f>
        <v>0.0112558874851389</v>
      </c>
      <c r="D849" s="0" t="n">
        <f aca="false">C849*(10^(-$L$2))/(10^(-$L$2)+10^(-$I$2))</f>
        <v>0.00355194167299101</v>
      </c>
      <c r="E849" s="2" t="n">
        <f aca="false">($B$2-B849)*100/$B$2</f>
        <v>96.8719277801371</v>
      </c>
      <c r="F849" s="0" t="n">
        <f aca="false">F848+(($J$2+($K$2*$I$4))*B848*(A849-A848))</f>
        <v>0.00469185137520742</v>
      </c>
      <c r="G849" s="0" t="n">
        <f aca="false">G848+(($N$2*D848)*B848*(A849-A848))</f>
        <v>0.0437441125148611</v>
      </c>
      <c r="H849" s="0" t="n">
        <f aca="false">G849/(F849+G849)</f>
        <v>0.903132899639281</v>
      </c>
    </row>
    <row r="850" customFormat="false" ht="12.75" hidden="false" customHeight="false" outlineLevel="0" collapsed="false">
      <c r="A850" s="1" t="n">
        <v>84.8</v>
      </c>
      <c r="B850" s="0" t="n">
        <f aca="false">B849-(($J$2+($K$2*$I$4)+($N$2*D849))*B849*(A850-A849))</f>
        <v>0.00155975519687558</v>
      </c>
      <c r="C850" s="0" t="n">
        <f aca="false">C849-($N$2*D849*B849*(A850-A849))</f>
        <v>0.0112524987124664</v>
      </c>
      <c r="D850" s="0" t="n">
        <f aca="false">C850*(10^(-$L$2))/(10^(-$L$2)+10^(-$I$2))</f>
        <v>0.00355087230170494</v>
      </c>
      <c r="E850" s="2" t="n">
        <f aca="false">($B$2-B850)*100/$B$2</f>
        <v>96.8804896062488</v>
      </c>
      <c r="F850" s="0" t="n">
        <f aca="false">F849+(($J$2+($K$2*$I$4))*B849*(A850-A849))</f>
        <v>0.00469274351559075</v>
      </c>
      <c r="G850" s="0" t="n">
        <f aca="false">G849+(($N$2*D849)*B849*(A850-A849))</f>
        <v>0.0437475012875336</v>
      </c>
      <c r="H850" s="0" t="n">
        <f aca="false">G850/(F850+G850)</f>
        <v>0.903123042943663</v>
      </c>
    </row>
    <row r="851" customFormat="false" ht="12.75" hidden="false" customHeight="false" outlineLevel="0" collapsed="false">
      <c r="A851" s="1" t="n">
        <v>84.9</v>
      </c>
      <c r="B851" s="0" t="n">
        <f aca="false">B850-(($J$2+($K$2*$I$4)+($N$2*D850))*B850*(A851-A850))</f>
        <v>0.00155548701853301</v>
      </c>
      <c r="C851" s="0" t="n">
        <f aca="false">C850-($N$2*D850*B850*(A851-A850))</f>
        <v>0.0112491202326355</v>
      </c>
      <c r="D851" s="0" t="n">
        <f aca="false">C851*(10^(-$L$2))/(10^(-$L$2)+10^(-$I$2))</f>
        <v>0.00354980617845891</v>
      </c>
      <c r="E851" s="2" t="n">
        <f aca="false">($B$2-B851)*100/$B$2</f>
        <v>96.889025962934</v>
      </c>
      <c r="F851" s="0" t="n">
        <f aca="false">F850+(($J$2+($K$2*$I$4))*B850*(A851-A850))</f>
        <v>0.00469363321410244</v>
      </c>
      <c r="G851" s="0" t="n">
        <f aca="false">G850+(($N$2*D850)*B850*(A851-A850))</f>
        <v>0.0437508797673645</v>
      </c>
      <c r="H851" s="0" t="n">
        <f aca="false">G851/(F851+G851)</f>
        <v>0.903113212926755</v>
      </c>
    </row>
    <row r="852" customFormat="false" ht="12.75" hidden="false" customHeight="false" outlineLevel="0" collapsed="false">
      <c r="A852" s="1" t="n">
        <v>85</v>
      </c>
      <c r="B852" s="0" t="n">
        <f aca="false">B851-(($J$2+($K$2*$I$4)+($N$2*D851))*B851*(A852-A851))</f>
        <v>0.00155123153139733</v>
      </c>
      <c r="C852" s="0" t="n">
        <f aca="false">C851-($N$2*D851*B851*(A852-A851))</f>
        <v>0.0112457520094038</v>
      </c>
      <c r="D852" s="0" t="n">
        <f aca="false">C852*(10^(-$L$2))/(10^(-$L$2)+10^(-$I$2))</f>
        <v>0.00354874329181615</v>
      </c>
      <c r="E852" s="2" t="n">
        <f aca="false">($B$2-B852)*100/$B$2</f>
        <v>96.8975369372053</v>
      </c>
      <c r="F852" s="0" t="n">
        <f aca="false">F851+(($J$2+($K$2*$I$4))*B851*(A852-A851))</f>
        <v>0.00469452047800649</v>
      </c>
      <c r="G852" s="0" t="n">
        <f aca="false">G851+(($N$2*D851)*B851*(A852-A851))</f>
        <v>0.0437542479905961</v>
      </c>
      <c r="H852" s="0" t="n">
        <f aca="false">G852/(F852+G852)</f>
        <v>0.903103409510837</v>
      </c>
    </row>
    <row r="853" customFormat="false" ht="12.75" hidden="false" customHeight="false" outlineLevel="0" collapsed="false">
      <c r="A853" s="1" t="n">
        <v>85.1</v>
      </c>
      <c r="B853" s="0" t="n">
        <f aca="false">B852-(($J$2+($K$2*$I$4)+($N$2*D852))*B852*(A853-A852))</f>
        <v>0.00154698869214217</v>
      </c>
      <c r="C853" s="0" t="n">
        <f aca="false">C852-($N$2*D852*B852*(A853-A852))</f>
        <v>0.0112423940066843</v>
      </c>
      <c r="D853" s="0" t="n">
        <f aca="false">C853*(10^(-$L$2))/(10^(-$L$2)+10^(-$I$2))</f>
        <v>0.00354768363038888</v>
      </c>
      <c r="E853" s="2" t="n">
        <f aca="false">($B$2-B853)*100/$B$2</f>
        <v>96.9060226157157</v>
      </c>
      <c r="F853" s="0" t="n">
        <f aca="false">F852+(($J$2+($K$2*$I$4))*B852*(A853-A852))</f>
        <v>0.00469540531454208</v>
      </c>
      <c r="G853" s="0" t="n">
        <f aca="false">G852+(($N$2*D852)*B852*(A853-A852))</f>
        <v>0.0437576059933157</v>
      </c>
      <c r="H853" s="0" t="n">
        <f aca="false">G853/(F853+G853)</f>
        <v>0.903093632618441</v>
      </c>
    </row>
    <row r="854" customFormat="false" ht="12.75" hidden="false" customHeight="false" outlineLevel="0" collapsed="false">
      <c r="A854" s="1" t="n">
        <v>85.2</v>
      </c>
      <c r="B854" s="0" t="n">
        <f aca="false">B853-(($J$2+($K$2*$I$4)+($N$2*D853))*B853*(A854-A853))</f>
        <v>0.00154275845762028</v>
      </c>
      <c r="C854" s="0" t="n">
        <f aca="false">C853-($N$2*D853*B853*(A854-A853))</f>
        <v>0.011239046188544</v>
      </c>
      <c r="D854" s="0" t="n">
        <f aca="false">C854*(10^(-$L$2))/(10^(-$L$2)+10^(-$I$2))</f>
        <v>0.00354662718283805</v>
      </c>
      <c r="E854" s="2" t="n">
        <f aca="false">($B$2-B854)*100/$B$2</f>
        <v>96.9144830847595</v>
      </c>
      <c r="F854" s="0" t="n">
        <f aca="false">F853+(($J$2+($K$2*$I$4))*B853*(A854-A853))</f>
        <v>0.00469628773092367</v>
      </c>
      <c r="G854" s="0" t="n">
        <f aca="false">G853+(($N$2*D853)*B853*(A854-A853))</f>
        <v>0.043760953811456</v>
      </c>
      <c r="H854" s="0" t="n">
        <f aca="false">G854/(F854+G854)</f>
        <v>0.90308388217236</v>
      </c>
    </row>
    <row r="855" customFormat="false" ht="12.75" hidden="false" customHeight="false" outlineLevel="0" collapsed="false">
      <c r="A855" s="1" t="n">
        <v>85.3</v>
      </c>
      <c r="B855" s="0" t="n">
        <f aca="false">B854-(($J$2+($K$2*$I$4)+($N$2*D854))*B854*(A855-A854))</f>
        <v>0.00153854078486259</v>
      </c>
      <c r="C855" s="0" t="n">
        <f aca="false">C854-($N$2*D854*B854*(A855-A854))</f>
        <v>0.0112357085192037</v>
      </c>
      <c r="D855" s="0" t="n">
        <f aca="false">C855*(10^(-$L$2))/(10^(-$L$2)+10^(-$I$2))</f>
        <v>0.00354557393787306</v>
      </c>
      <c r="E855" s="2" t="n">
        <f aca="false">($B$2-B855)*100/$B$2</f>
        <v>96.9229184302748</v>
      </c>
      <c r="F855" s="0" t="n">
        <f aca="false">F854+(($J$2+($K$2*$I$4))*B854*(A855-A854))</f>
        <v>0.00469716773434113</v>
      </c>
      <c r="G855" s="0" t="n">
        <f aca="false">G854+(($N$2*D854)*B854*(A855-A854))</f>
        <v>0.0437642914807963</v>
      </c>
      <c r="H855" s="0" t="n">
        <f aca="false">G855/(F855+G855)</f>
        <v>0.903074158095637</v>
      </c>
    </row>
    <row r="856" customFormat="false" ht="12.75" hidden="false" customHeight="false" outlineLevel="0" collapsed="false">
      <c r="A856" s="1" t="n">
        <v>85.4</v>
      </c>
      <c r="B856" s="0" t="n">
        <f aca="false">B855-(($J$2+($K$2*$I$4)+($N$2*D855))*B855*(A856-A855))</f>
        <v>0.00153433563107734</v>
      </c>
      <c r="C856" s="0" t="n">
        <f aca="false">C855-($N$2*D855*B855*(A856-A855))</f>
        <v>0.0112323809630372</v>
      </c>
      <c r="D856" s="0" t="n">
        <f aca="false">C856*(10^(-$L$2))/(10^(-$L$2)+10^(-$I$2))</f>
        <v>0.00354452388425152</v>
      </c>
      <c r="E856" s="2" t="n">
        <f aca="false">($B$2-B856)*100/$B$2</f>
        <v>96.9313287378453</v>
      </c>
      <c r="F856" s="0" t="n">
        <f aca="false">F855+(($J$2+($K$2*$I$4))*B855*(A856-A855))</f>
        <v>0.00469804533195979</v>
      </c>
      <c r="G856" s="0" t="n">
        <f aca="false">G855+(($N$2*D855)*B855*(A856-A855))</f>
        <v>0.0437676190369628</v>
      </c>
      <c r="H856" s="0" t="n">
        <f aca="false">G856/(F856+G856)</f>
        <v>0.903064460311571</v>
      </c>
    </row>
    <row r="857" customFormat="false" ht="12.75" hidden="false" customHeight="false" outlineLevel="0" collapsed="false">
      <c r="A857" s="1" t="n">
        <v>85.5</v>
      </c>
      <c r="B857" s="0" t="n">
        <f aca="false">B856-(($J$2+($K$2*$I$4)+($N$2*D856))*B856*(A857-A856))</f>
        <v>0.00153014295364915</v>
      </c>
      <c r="C857" s="0" t="n">
        <f aca="false">C856-($N$2*D856*B856*(A857-A856))</f>
        <v>0.0112290634845698</v>
      </c>
      <c r="D857" s="0" t="n">
        <f aca="false">C857*(10^(-$L$2))/(10^(-$L$2)+10^(-$I$2))</f>
        <v>0.00354347701077903</v>
      </c>
      <c r="E857" s="2" t="n">
        <f aca="false">($B$2-B857)*100/$B$2</f>
        <v>96.9397140927017</v>
      </c>
      <c r="F857" s="0" t="n">
        <f aca="false">F856+(($J$2+($K$2*$I$4))*B856*(A857-A856))</f>
        <v>0.00469892053092058</v>
      </c>
      <c r="G857" s="0" t="n">
        <f aca="false">G856+(($N$2*D856)*B856*(A857-A856))</f>
        <v>0.0437709365154302</v>
      </c>
      <c r="H857" s="0" t="n">
        <f aca="false">G857/(F857+G857)</f>
        <v>0.903054788743712</v>
      </c>
    </row>
    <row r="858" customFormat="false" ht="12.75" hidden="false" customHeight="false" outlineLevel="0" collapsed="false">
      <c r="A858" s="1" t="n">
        <v>85.6</v>
      </c>
      <c r="B858" s="0" t="n">
        <f aca="false">B857-(($J$2+($K$2*$I$4)+($N$2*D857))*B857*(A858-A857))</f>
        <v>0.00152596271013812</v>
      </c>
      <c r="C858" s="0" t="n">
        <f aca="false">C857-($N$2*D857*B857*(A858-A857))</f>
        <v>0.0112257560484783</v>
      </c>
      <c r="D858" s="0" t="n">
        <f aca="false">C858*(10^(-$L$2))/(10^(-$L$2)+10^(-$I$2))</f>
        <v>0.00354243330630885</v>
      </c>
      <c r="E858" s="2" t="n">
        <f aca="false">($B$2-B858)*100/$B$2</f>
        <v>96.9480745797238</v>
      </c>
      <c r="F858" s="0" t="n">
        <f aca="false">F857+(($J$2+($K$2*$I$4))*B857*(A858-A857))</f>
        <v>0.00469979333834015</v>
      </c>
      <c r="G858" s="0" t="n">
        <f aca="false">G857+(($N$2*D857)*B857*(A858-A857))</f>
        <v>0.0437742439515217</v>
      </c>
      <c r="H858" s="0" t="n">
        <f aca="false">G858/(F858+G858)</f>
        <v>0.903045143315861</v>
      </c>
    </row>
    <row r="859" customFormat="false" ht="12.75" hidden="false" customHeight="false" outlineLevel="0" collapsed="false">
      <c r="A859" s="1" t="n">
        <v>85.7</v>
      </c>
      <c r="B859" s="0" t="n">
        <f aca="false">B858-(($J$2+($K$2*$I$4)+($N$2*D858))*B858*(A859-A858))</f>
        <v>0.00152179485827893</v>
      </c>
      <c r="C859" s="0" t="n">
        <f aca="false">C858-($N$2*D858*B858*(A859-A858))</f>
        <v>0.0112224586195899</v>
      </c>
      <c r="D859" s="0" t="n">
        <f aca="false">C859*(10^(-$L$2))/(10^(-$L$2)+10^(-$I$2))</f>
        <v>0.00354139275974173</v>
      </c>
      <c r="E859" s="2" t="n">
        <f aca="false">($B$2-B859)*100/$B$2</f>
        <v>96.9564102834421</v>
      </c>
      <c r="F859" s="0" t="n">
        <f aca="false">F858+(($J$2+($K$2*$I$4))*B858*(A859-A858))</f>
        <v>0.00470066376131089</v>
      </c>
      <c r="G859" s="0" t="n">
        <f aca="false">G858+(($N$2*D858)*B858*(A859-A858))</f>
        <v>0.0437775413804101</v>
      </c>
      <c r="H859" s="0" t="n">
        <f aca="false">G859/(F859+G859)</f>
        <v>0.903035523952073</v>
      </c>
    </row>
    <row r="860" customFormat="false" ht="12.75" hidden="false" customHeight="false" outlineLevel="0" collapsed="false">
      <c r="A860" s="1" t="n">
        <v>85.8</v>
      </c>
      <c r="B860" s="0" t="n">
        <f aca="false">B859-(($J$2+($K$2*$I$4)+($N$2*D859))*B859*(A860-A859))</f>
        <v>0.00151763935598001</v>
      </c>
      <c r="C860" s="0" t="n">
        <f aca="false">C859-($N$2*D859*B859*(A860-A859))</f>
        <v>0.0112191711628812</v>
      </c>
      <c r="D860" s="0" t="n">
        <f aca="false">C860*(10^(-$L$2))/(10^(-$L$2)+10^(-$I$2))</f>
        <v>0.00354035536002561</v>
      </c>
      <c r="E860" s="2" t="n">
        <f aca="false">($B$2-B860)*100/$B$2</f>
        <v>96.96472128804</v>
      </c>
      <c r="F860" s="0" t="n">
        <f aca="false">F859+(($J$2+($K$2*$I$4))*B859*(A860-A859))</f>
        <v>0.00470153180690114</v>
      </c>
      <c r="G860" s="0" t="n">
        <f aca="false">G859+(($N$2*D859)*B859*(A860-A859))</f>
        <v>0.0437808288371188</v>
      </c>
      <c r="H860" s="0" t="n">
        <f aca="false">G860/(F860+G860)</f>
        <v>0.903025930576649</v>
      </c>
    </row>
    <row r="861" customFormat="false" ht="12.75" hidden="false" customHeight="false" outlineLevel="0" collapsed="false">
      <c r="A861" s="1" t="n">
        <v>85.9</v>
      </c>
      <c r="B861" s="0" t="n">
        <f aca="false">B860-(($J$2+($K$2*$I$4)+($N$2*D860))*B860*(A861-A860))</f>
        <v>0.00151349616132256</v>
      </c>
      <c r="C861" s="0" t="n">
        <f aca="false">C860-($N$2*D860*B860*(A861-A860))</f>
        <v>0.0112158936434778</v>
      </c>
      <c r="D861" s="0" t="n">
        <f aca="false">C861*(10^(-$L$2))/(10^(-$L$2)+10^(-$I$2))</f>
        <v>0.00353932109615541</v>
      </c>
      <c r="E861" s="2" t="n">
        <f aca="false">($B$2-B861)*100/$B$2</f>
        <v>96.9730076773549</v>
      </c>
      <c r="F861" s="0" t="n">
        <f aca="false">F860+(($J$2+($K$2*$I$4))*B860*(A861-A860))</f>
        <v>0.00470239748215518</v>
      </c>
      <c r="G861" s="0" t="n">
        <f aca="false">G860+(($N$2*D860)*B860*(A861-A860))</f>
        <v>0.0437841063565222</v>
      </c>
      <c r="H861" s="0" t="n">
        <f aca="false">G861/(F861+G861)</f>
        <v>0.903016363114139</v>
      </c>
    </row>
    <row r="862" customFormat="false" ht="12.75" hidden="false" customHeight="false" outlineLevel="0" collapsed="false">
      <c r="A862" s="1" t="n">
        <v>86</v>
      </c>
      <c r="B862" s="0" t="n">
        <f aca="false">B861-(($J$2+($K$2*$I$4)+($N$2*D861))*B861*(A862-A861))</f>
        <v>0.00150936523255978</v>
      </c>
      <c r="C862" s="0" t="n">
        <f aca="false">C861-($N$2*D861*B861*(A862-A861))</f>
        <v>0.0112126260266532</v>
      </c>
      <c r="D862" s="0" t="n">
        <f aca="false">C862*(10^(-$L$2))/(10^(-$L$2)+10^(-$I$2))</f>
        <v>0.00353828995717273</v>
      </c>
      <c r="E862" s="2" t="n">
        <f aca="false">($B$2-B862)*100/$B$2</f>
        <v>96.9812695348805</v>
      </c>
      <c r="F862" s="0" t="n">
        <f aca="false">F861+(($J$2+($K$2*$I$4))*B861*(A862-A861))</f>
        <v>0.00470326079409341</v>
      </c>
      <c r="G862" s="0" t="n">
        <f aca="false">G861+(($N$2*D861)*B861*(A862-A861))</f>
        <v>0.0437873739733468</v>
      </c>
      <c r="H862" s="0" t="n">
        <f aca="false">G862/(F862+G862)</f>
        <v>0.903006821489343</v>
      </c>
    </row>
    <row r="863" customFormat="false" ht="12.75" hidden="false" customHeight="false" outlineLevel="0" collapsed="false">
      <c r="A863" s="1" t="n">
        <v>86.1</v>
      </c>
      <c r="B863" s="0" t="n">
        <f aca="false">B862-(($J$2+($K$2*$I$4)+($N$2*D862))*B862*(A863-A862))</f>
        <v>0.0015052465281159</v>
      </c>
      <c r="C863" s="0" t="n">
        <f aca="false">C862-($N$2*D862*B862*(A863-A862))</f>
        <v>0.0112093682778283</v>
      </c>
      <c r="D863" s="0" t="n">
        <f aca="false">C863*(10^(-$L$2))/(10^(-$L$2)+10^(-$I$2))</f>
        <v>0.00353726193216569</v>
      </c>
      <c r="E863" s="2" t="n">
        <f aca="false">($B$2-B863)*100/$B$2</f>
        <v>96.9895069437682</v>
      </c>
      <c r="F863" s="0" t="n">
        <f aca="false">F862+(($J$2+($K$2*$I$4))*B862*(A863-A862))</f>
        <v>0.0047041217497124</v>
      </c>
      <c r="G863" s="0" t="n">
        <f aca="false">G862+(($N$2*D862)*B862*(A863-A862))</f>
        <v>0.0437906317221717</v>
      </c>
      <c r="H863" s="0" t="n">
        <f aca="false">G863/(F863+G863)</f>
        <v>0.902997305627304</v>
      </c>
    </row>
    <row r="864" customFormat="false" ht="12.75" hidden="false" customHeight="false" outlineLevel="0" collapsed="false">
      <c r="A864" s="1" t="n">
        <v>86.2</v>
      </c>
      <c r="B864" s="0" t="n">
        <f aca="false">B863-(($J$2+($K$2*$I$4)+($N$2*D863))*B863*(A864-A863))</f>
        <v>0.00150114000658539</v>
      </c>
      <c r="C864" s="0" t="n">
        <f aca="false">C863-($N$2*D863*B863*(A864-A863))</f>
        <v>0.0112061203625704</v>
      </c>
      <c r="D864" s="0" t="n">
        <f aca="false">C864*(10^(-$L$2))/(10^(-$L$2)+10^(-$I$2))</f>
        <v>0.00353623701026859</v>
      </c>
      <c r="E864" s="2" t="n">
        <f aca="false">($B$2-B864)*100/$B$2</f>
        <v>96.9977199868292</v>
      </c>
      <c r="F864" s="0" t="n">
        <f aca="false">F863+(($J$2+($K$2*$I$4))*B863*(A864-A863))</f>
        <v>0.00470498035598503</v>
      </c>
      <c r="G864" s="0" t="n">
        <f aca="false">G863+(($N$2*D863)*B863*(A864-A863))</f>
        <v>0.0437938796374295</v>
      </c>
      <c r="H864" s="0" t="n">
        <f aca="false">G864/(F864+G864)</f>
        <v>0.902987815453314</v>
      </c>
    </row>
    <row r="865" customFormat="false" ht="12.75" hidden="false" customHeight="false" outlineLevel="0" collapsed="false">
      <c r="A865" s="1" t="n">
        <v>86.3</v>
      </c>
      <c r="B865" s="0" t="n">
        <f aca="false">B864-(($J$2+($K$2*$I$4)+($N$2*D864))*B864*(A865-A864))</f>
        <v>0.00149704562673208</v>
      </c>
      <c r="C865" s="0" t="n">
        <f aca="false">C864-($N$2*D864*B864*(A865-A864))</f>
        <v>0.0112028822465926</v>
      </c>
      <c r="D865" s="0" t="n">
        <f aca="false">C865*(10^(-$L$2))/(10^(-$L$2)+10^(-$I$2))</f>
        <v>0.00353521518066175</v>
      </c>
      <c r="E865" s="2" t="n">
        <f aca="false">($B$2-B865)*100/$B$2</f>
        <v>97.0059087465358</v>
      </c>
      <c r="F865" s="0" t="n">
        <f aca="false">F864+(($J$2+($K$2*$I$4))*B864*(A865-A864))</f>
        <v>0.00470583661986052</v>
      </c>
      <c r="G865" s="0" t="n">
        <f aca="false">G864+(($N$2*D864)*B864*(A865-A864))</f>
        <v>0.0437971177534074</v>
      </c>
      <c r="H865" s="0" t="n">
        <f aca="false">G865/(F865+G865)</f>
        <v>0.902978350892908</v>
      </c>
    </row>
    <row r="866" customFormat="false" ht="12.75" hidden="false" customHeight="false" outlineLevel="0" collapsed="false">
      <c r="A866" s="1" t="n">
        <v>86.4</v>
      </c>
      <c r="B866" s="0" t="n">
        <f aca="false">B865-(($J$2+($K$2*$I$4)+($N$2*D865))*B865*(A866-A865))</f>
        <v>0.00149296334748828</v>
      </c>
      <c r="C866" s="0" t="n">
        <f aca="false">C865-($N$2*D865*B865*(A866-A865))</f>
        <v>0.0111996538957529</v>
      </c>
      <c r="D866" s="0" t="n">
        <f aca="false">C866*(10^(-$L$2))/(10^(-$L$2)+10^(-$I$2))</f>
        <v>0.00353419643257122</v>
      </c>
      <c r="E866" s="2" t="n">
        <f aca="false">($B$2-B866)*100/$B$2</f>
        <v>97.0140733050234</v>
      </c>
      <c r="F866" s="0" t="n">
        <f aca="false">F865+(($J$2+($K$2*$I$4))*B865*(A866-A865))</f>
        <v>0.00470669054826461</v>
      </c>
      <c r="G866" s="0" t="n">
        <f aca="false">G865+(($N$2*D865)*B865*(A866-A865))</f>
        <v>0.0438003461042471</v>
      </c>
      <c r="H866" s="0" t="n">
        <f aca="false">G866/(F866+G866)</f>
        <v>0.902968911871864</v>
      </c>
    </row>
    <row r="867" customFormat="false" ht="12.75" hidden="false" customHeight="false" outlineLevel="0" collapsed="false">
      <c r="A867" s="1" t="n">
        <v>86.5</v>
      </c>
      <c r="B867" s="0" t="n">
        <f aca="false">B866-(($J$2+($K$2*$I$4)+($N$2*D866))*B866*(A867-A866))</f>
        <v>0.00148889312795394</v>
      </c>
      <c r="C867" s="0" t="n">
        <f aca="false">C866-($N$2*D866*B866*(A867-A866))</f>
        <v>0.0111964352760536</v>
      </c>
      <c r="D867" s="0" t="n">
        <f aca="false">C867*(10^(-$L$2))/(10^(-$L$2)+10^(-$I$2))</f>
        <v>0.00353318075526859</v>
      </c>
      <c r="E867" s="2" t="n">
        <f aca="false">($B$2-B867)*100/$B$2</f>
        <v>97.0222137440921</v>
      </c>
      <c r="F867" s="0" t="n">
        <f aca="false">F866+(($J$2+($K$2*$I$4))*B866*(A867-A866))</f>
        <v>0.00470754214809959</v>
      </c>
      <c r="G867" s="0" t="n">
        <f aca="false">G866+(($N$2*D866)*B866*(A867-A866))</f>
        <v>0.0438035647239464</v>
      </c>
      <c r="H867" s="0" t="n">
        <f aca="false">G867/(F867+G867)</f>
        <v>0.902959498316204</v>
      </c>
    </row>
    <row r="868" customFormat="false" ht="12.75" hidden="false" customHeight="false" outlineLevel="0" collapsed="false">
      <c r="A868" s="1" t="n">
        <v>86.6</v>
      </c>
      <c r="B868" s="0" t="n">
        <f aca="false">B867-(($J$2+($K$2*$I$4)+($N$2*D867))*B867*(A868-A867))</f>
        <v>0.00148483492739583</v>
      </c>
      <c r="C868" s="0" t="n">
        <f aca="false">C867-($N$2*D867*B867*(A868-A867))</f>
        <v>0.0111932263536403</v>
      </c>
      <c r="D868" s="0" t="n">
        <f aca="false">C868*(10^(-$L$2))/(10^(-$L$2)+10^(-$I$2))</f>
        <v>0.00353216813807069</v>
      </c>
      <c r="E868" s="2" t="n">
        <f aca="false">($B$2-B868)*100/$B$2</f>
        <v>97.0303301452083</v>
      </c>
      <c r="F868" s="0" t="n">
        <f aca="false">F867+(($J$2+($K$2*$I$4))*B867*(A868-A867))</f>
        <v>0.00470839142624443</v>
      </c>
      <c r="G868" s="0" t="n">
        <f aca="false">G867+(($N$2*D867)*B867*(A868-A867))</f>
        <v>0.0438067736463597</v>
      </c>
      <c r="H868" s="0" t="n">
        <f aca="false">G868/(F868+G868)</f>
        <v>0.902950110152193</v>
      </c>
    </row>
    <row r="869" customFormat="false" ht="12.75" hidden="false" customHeight="false" outlineLevel="0" collapsed="false">
      <c r="A869" s="1" t="n">
        <v>86.7</v>
      </c>
      <c r="B869" s="0" t="n">
        <f aca="false">B868-(($J$2+($K$2*$I$4)+($N$2*D868))*B868*(A869-A868))</f>
        <v>0.00148078870524669</v>
      </c>
      <c r="C869" s="0" t="n">
        <f aca="false">C868-($N$2*D868*B868*(A869-A868))</f>
        <v>0.0111900270948016</v>
      </c>
      <c r="D869" s="0" t="n">
        <f aca="false">C869*(10^(-$L$2))/(10^(-$L$2)+10^(-$I$2))</f>
        <v>0.00353115857033941</v>
      </c>
      <c r="E869" s="2" t="n">
        <f aca="false">($B$2-B869)*100/$B$2</f>
        <v>97.0384225895066</v>
      </c>
      <c r="F869" s="0" t="n">
        <f aca="false">F868+(($J$2+($K$2*$I$4))*B868*(A869-A868))</f>
        <v>0.00470923838955486</v>
      </c>
      <c r="G869" s="0" t="n">
        <f aca="false">G868+(($N$2*D868)*B868*(A869-A868))</f>
        <v>0.0438099729051984</v>
      </c>
      <c r="H869" s="0" t="n">
        <f aca="false">G869/(F869+G869)</f>
        <v>0.902940747306333</v>
      </c>
    </row>
    <row r="870" customFormat="false" ht="12.75" hidden="false" customHeight="false" outlineLevel="0" collapsed="false">
      <c r="A870" s="1" t="n">
        <v>86.8</v>
      </c>
      <c r="B870" s="0" t="n">
        <f aca="false">B869-(($J$2+($K$2*$I$4)+($N$2*D869))*B869*(A870-A869))</f>
        <v>0.00147675442110436</v>
      </c>
      <c r="C870" s="0" t="n">
        <f aca="false">C869-($N$2*D869*B869*(A870-A869))</f>
        <v>0.0111868374659679</v>
      </c>
      <c r="D870" s="0" t="n">
        <f aca="false">C870*(10^(-$L$2))/(10^(-$L$2)+10^(-$I$2))</f>
        <v>0.00353015204148144</v>
      </c>
      <c r="E870" s="2" t="n">
        <f aca="false">($B$2-B870)*100/$B$2</f>
        <v>97.0464911577913</v>
      </c>
      <c r="F870" s="0" t="n">
        <f aca="false">F869+(($J$2+($K$2*$I$4))*B869*(A870-A869))</f>
        <v>0.00471008304486348</v>
      </c>
      <c r="G870" s="0" t="n">
        <f aca="false">G869+(($N$2*D869)*B869*(A870-A869))</f>
        <v>0.0438131625340321</v>
      </c>
      <c r="H870" s="0" t="n">
        <f aca="false">G870/(F870+G870)</f>
        <v>0.902931409705371</v>
      </c>
    </row>
    <row r="871" customFormat="false" ht="12.75" hidden="false" customHeight="false" outlineLevel="0" collapsed="false">
      <c r="A871" s="1" t="n">
        <v>86.9</v>
      </c>
      <c r="B871" s="0" t="n">
        <f aca="false">B870-(($J$2+($K$2*$I$4)+($N$2*D870))*B870*(A871-A870))</f>
        <v>0.00147273203473101</v>
      </c>
      <c r="C871" s="0" t="n">
        <f aca="false">C870-($N$2*D870*B870*(A871-A870))</f>
        <v>0.0111836574337109</v>
      </c>
      <c r="D871" s="0" t="n">
        <f aca="false">C871*(10^(-$L$2))/(10^(-$L$2)+10^(-$I$2))</f>
        <v>0.00352914854094805</v>
      </c>
      <c r="E871" s="2" t="n">
        <f aca="false">($B$2-B871)*100/$B$2</f>
        <v>97.054535930538</v>
      </c>
      <c r="F871" s="0" t="n">
        <f aca="false">F870+(($J$2+($K$2*$I$4))*B870*(A871-A870))</f>
        <v>0.00471092539897983</v>
      </c>
      <c r="G871" s="0" t="n">
        <f aca="false">G870+(($N$2*D870)*B870*(A871-A870))</f>
        <v>0.0438163425662891</v>
      </c>
      <c r="H871" s="0" t="n">
        <f aca="false">G871/(F871+G871)</f>
        <v>0.902922097276289</v>
      </c>
    </row>
    <row r="872" customFormat="false" ht="12.75" hidden="false" customHeight="false" outlineLevel="0" collapsed="false">
      <c r="A872" s="1" t="n">
        <v>87</v>
      </c>
      <c r="B872" s="0" t="n">
        <f aca="false">B871-(($J$2+($K$2*$I$4)+($N$2*D871))*B871*(A872-A871))</f>
        <v>0.00146872150605226</v>
      </c>
      <c r="C872" s="0" t="n">
        <f aca="false">C871-($N$2*D871*B871*(A872-A871))</f>
        <v>0.0111804869647428</v>
      </c>
      <c r="D872" s="0" t="n">
        <f aca="false">C872*(10^(-$L$2))/(10^(-$L$2)+10^(-$I$2))</f>
        <v>0.00352814805823485</v>
      </c>
      <c r="E872" s="2" t="n">
        <f aca="false">($B$2-B872)*100/$B$2</f>
        <v>97.0625569878955</v>
      </c>
      <c r="F872" s="0" t="n">
        <f aca="false">F871+(($J$2+($K$2*$I$4))*B871*(A872-A871))</f>
        <v>0.00471176545869051</v>
      </c>
      <c r="G872" s="0" t="n">
        <f aca="false">G871+(($N$2*D871)*B871*(A872-A871))</f>
        <v>0.0438195130352572</v>
      </c>
      <c r="H872" s="0" t="n">
        <f aca="false">G872/(F872+G872)</f>
        <v>0.902912809946309</v>
      </c>
    </row>
    <row r="873" customFormat="false" ht="12.75" hidden="false" customHeight="false" outlineLevel="0" collapsed="false">
      <c r="A873" s="1" t="n">
        <v>87.1</v>
      </c>
      <c r="B873" s="0" t="n">
        <f aca="false">B872-(($J$2+($K$2*$I$4)+($N$2*D872))*B872*(A873-A872))</f>
        <v>0.00146472279515642</v>
      </c>
      <c r="C873" s="0" t="n">
        <f aca="false">C872-($N$2*D872*B872*(A873-A872))</f>
        <v>0.0111773260259157</v>
      </c>
      <c r="D873" s="0" t="n">
        <f aca="false">C873*(10^(-$L$2))/(10^(-$L$2)+10^(-$I$2))</f>
        <v>0.00352715058288157</v>
      </c>
      <c r="E873" s="2" t="n">
        <f aca="false">($B$2-B873)*100/$B$2</f>
        <v>97.0705544096872</v>
      </c>
      <c r="F873" s="0" t="n">
        <f aca="false">F872+(($J$2+($K$2*$I$4))*B872*(A873-A872))</f>
        <v>0.00471260323075925</v>
      </c>
      <c r="G873" s="0" t="n">
        <f aca="false">G872+(($N$2*D872)*B872*(A873-A872))</f>
        <v>0.0438226739740843</v>
      </c>
      <c r="H873" s="0" t="n">
        <f aca="false">G873/(F873+G873)</f>
        <v>0.902903547642889</v>
      </c>
    </row>
    <row r="874" customFormat="false" ht="12.75" hidden="false" customHeight="false" outlineLevel="0" collapsed="false">
      <c r="A874" s="1" t="n">
        <v>87.2</v>
      </c>
      <c r="B874" s="0" t="n">
        <f aca="false">B873-(($J$2+($K$2*$I$4)+($N$2*D873))*B873*(A874-A873))</f>
        <v>0.00146073586229362</v>
      </c>
      <c r="C874" s="0" t="n">
        <f aca="false">C873-($N$2*D873*B873*(A874-A873))</f>
        <v>0.0111741745842207</v>
      </c>
      <c r="D874" s="0" t="n">
        <f aca="false">C874*(10^(-$L$2))/(10^(-$L$2)+10^(-$I$2))</f>
        <v>0.00352615610447182</v>
      </c>
      <c r="E874" s="2" t="n">
        <f aca="false">($B$2-B874)*100/$B$2</f>
        <v>97.0785282754128</v>
      </c>
      <c r="F874" s="0" t="n">
        <f aca="false">F873+(($J$2+($K$2*$I$4))*B873*(A874-A873))</f>
        <v>0.00471343872192703</v>
      </c>
      <c r="G874" s="0" t="n">
        <f aca="false">G873+(($N$2*D873)*B873*(A874-A873))</f>
        <v>0.0438258254157793</v>
      </c>
      <c r="H874" s="0" t="n">
        <f aca="false">G874/(F874+G874)</f>
        <v>0.902894310293725</v>
      </c>
    </row>
    <row r="875" customFormat="false" ht="12.75" hidden="false" customHeight="false" outlineLevel="0" collapsed="false">
      <c r="A875" s="1" t="n">
        <v>87.3</v>
      </c>
      <c r="B875" s="0" t="n">
        <f aca="false">B874-(($J$2+($K$2*$I$4)+($N$2*D874))*B874*(A875-A874))</f>
        <v>0.00145676066787502</v>
      </c>
      <c r="C875" s="0" t="n">
        <f aca="false">C874-($N$2*D874*B874*(A875-A874))</f>
        <v>0.0111710326067872</v>
      </c>
      <c r="D875" s="0" t="n">
        <f aca="false">C875*(10^(-$L$2))/(10^(-$L$2)+10^(-$I$2))</f>
        <v>0.00352516461263288</v>
      </c>
      <c r="E875" s="2" t="n">
        <f aca="false">($B$2-B875)*100/$B$2</f>
        <v>97.08647866425</v>
      </c>
      <c r="F875" s="0" t="n">
        <f aca="false">F874+(($J$2+($K$2*$I$4))*B874*(A875-A874))</f>
        <v>0.00471427193891215</v>
      </c>
      <c r="G875" s="0" t="n">
        <f aca="false">G874+(($N$2*D874)*B874*(A875-A874))</f>
        <v>0.0438289673932128</v>
      </c>
      <c r="H875" s="0" t="n">
        <f aca="false">G875/(F875+G875)</f>
        <v>0.902885097826746</v>
      </c>
    </row>
    <row r="876" customFormat="false" ht="12.75" hidden="false" customHeight="false" outlineLevel="0" collapsed="false">
      <c r="A876" s="1" t="n">
        <v>87.4</v>
      </c>
      <c r="B876" s="0" t="n">
        <f aca="false">B875-(($J$2+($K$2*$I$4)+($N$2*D875))*B875*(A876-A875))</f>
        <v>0.00145279717247202</v>
      </c>
      <c r="C876" s="0" t="n">
        <f aca="false">C875-($N$2*D875*B875*(A876-A875))</f>
        <v>0.0111679000608824</v>
      </c>
      <c r="D876" s="0" t="n">
        <f aca="false">C876*(10^(-$L$2))/(10^(-$L$2)+10^(-$I$2))</f>
        <v>0.00352417609703545</v>
      </c>
      <c r="E876" s="2" t="n">
        <f aca="false">($B$2-B876)*100/$B$2</f>
        <v>97.094405655056</v>
      </c>
      <c r="F876" s="0" t="n">
        <f aca="false">F875+(($J$2+($K$2*$I$4))*B875*(A876-A875))</f>
        <v>0.00471510288841031</v>
      </c>
      <c r="G876" s="0" t="n">
        <f aca="false">G875+(($N$2*D875)*B875*(A876-A875))</f>
        <v>0.0438320999391176</v>
      </c>
      <c r="H876" s="0" t="n">
        <f aca="false">G876/(F876+G876)</f>
        <v>0.902875910170118</v>
      </c>
    </row>
    <row r="877" customFormat="false" ht="12.75" hidden="false" customHeight="false" outlineLevel="0" collapsed="false">
      <c r="A877" s="1" t="n">
        <v>87.5</v>
      </c>
      <c r="B877" s="0" t="n">
        <f aca="false">B876-(($J$2+($K$2*$I$4)+($N$2*D876))*B876*(A877-A876))</f>
        <v>0.00144884533681546</v>
      </c>
      <c r="C877" s="0" t="n">
        <f aca="false">C876-($N$2*D876*B876*(A877-A876))</f>
        <v>0.0111647769139102</v>
      </c>
      <c r="D877" s="0" t="n">
        <f aca="false">C877*(10^(-$L$2))/(10^(-$L$2)+10^(-$I$2))</f>
        <v>0.00352319054739347</v>
      </c>
      <c r="E877" s="2" t="n">
        <f aca="false">($B$2-B877)*100/$B$2</f>
        <v>97.1023093263691</v>
      </c>
      <c r="F877" s="0" t="n">
        <f aca="false">F876+(($J$2+($K$2*$I$4))*B876*(A877-A876))</f>
        <v>0.00471593157709474</v>
      </c>
      <c r="G877" s="0" t="n">
        <f aca="false">G876+(($N$2*D876)*B876*(A877-A876))</f>
        <v>0.0438352230860898</v>
      </c>
      <c r="H877" s="0" t="n">
        <f aca="false">G877/(F877+G877)</f>
        <v>0.902866747252239</v>
      </c>
    </row>
    <row r="878" customFormat="false" ht="12.75" hidden="false" customHeight="false" outlineLevel="0" collapsed="false">
      <c r="A878" s="1" t="n">
        <v>87.6</v>
      </c>
      <c r="B878" s="0" t="n">
        <f aca="false">B877-(($J$2+($K$2*$I$4)+($N$2*D877))*B877*(A878-A877))</f>
        <v>0.00144490512179479</v>
      </c>
      <c r="C878" s="0" t="n">
        <f aca="false">C877-($N$2*D877*B877*(A878-A877))</f>
        <v>0.0111616631334111</v>
      </c>
      <c r="D878" s="0" t="n">
        <f aca="false">C878*(10^(-$L$2))/(10^(-$L$2)+10^(-$I$2))</f>
        <v>0.00352220795346384</v>
      </c>
      <c r="E878" s="2" t="n">
        <f aca="false">($B$2-B878)*100/$B$2</f>
        <v>97.1101897564104</v>
      </c>
      <c r="F878" s="0" t="n">
        <f aca="false">F877+(($J$2+($K$2*$I$4))*B877*(A878-A877))</f>
        <v>0.00471675801161627</v>
      </c>
      <c r="G878" s="0" t="n">
        <f aca="false">G877+(($N$2*D877)*B877*(A878-A877))</f>
        <v>0.0438383368665889</v>
      </c>
      <c r="H878" s="0" t="n">
        <f aca="false">G878/(F878+G878)</f>
        <v>0.902857609001739</v>
      </c>
    </row>
    <row r="879" customFormat="false" ht="12.75" hidden="false" customHeight="false" outlineLevel="0" collapsed="false">
      <c r="A879" s="1" t="n">
        <v>87.7</v>
      </c>
      <c r="B879" s="0" t="n">
        <f aca="false">B878-(($J$2+($K$2*$I$4)+($N$2*D878))*B878*(A879-A878))</f>
        <v>0.00144097648845734</v>
      </c>
      <c r="C879" s="0" t="n">
        <f aca="false">C878-($N$2*D878*B878*(A879-A878))</f>
        <v>0.0111585586870608</v>
      </c>
      <c r="D879" s="0" t="n">
        <f aca="false">C879*(10^(-$L$2))/(10^(-$L$2)+10^(-$I$2))</f>
        <v>0.00352122830504627</v>
      </c>
      <c r="E879" s="2" t="n">
        <f aca="false">($B$2-B879)*100/$B$2</f>
        <v>97.1180470230853</v>
      </c>
      <c r="F879" s="0" t="n">
        <f aca="false">F878+(($J$2+($K$2*$I$4))*B878*(A879-A878))</f>
        <v>0.00471758219860342</v>
      </c>
      <c r="G879" s="0" t="n">
        <f aca="false">G878+(($N$2*D878)*B878*(A879-A878))</f>
        <v>0.0438414413129392</v>
      </c>
      <c r="H879" s="0" t="n">
        <f aca="false">G879/(F879+G879)</f>
        <v>0.902848495347481</v>
      </c>
    </row>
    <row r="880" customFormat="false" ht="12.75" hidden="false" customHeight="false" outlineLevel="0" collapsed="false">
      <c r="A880" s="1" t="n">
        <v>87.8</v>
      </c>
      <c r="B880" s="0" t="n">
        <f aca="false">B879-(($J$2+($K$2*$I$4)+($N$2*D879))*B879*(A880-A879))</f>
        <v>0.00143705939800747</v>
      </c>
      <c r="C880" s="0" t="n">
        <f aca="false">C879-($N$2*D879*B879*(A880-A879))</f>
        <v>0.01115546354267</v>
      </c>
      <c r="D880" s="0" t="n">
        <f aca="false">C880*(10^(-$L$2))/(10^(-$L$2)+10^(-$I$2))</f>
        <v>0.00352025159198298</v>
      </c>
      <c r="E880" s="2" t="n">
        <f aca="false">($B$2-B880)*100/$B$2</f>
        <v>97.1258812039851</v>
      </c>
      <c r="F880" s="0" t="n">
        <f aca="false">F879+(($J$2+($K$2*$I$4))*B879*(A880-A879))</f>
        <v>0.00471840414466247</v>
      </c>
      <c r="G880" s="0" t="n">
        <f aca="false">G879+(($N$2*D879)*B879*(A880-A879))</f>
        <v>0.04384453645733</v>
      </c>
      <c r="H880" s="0" t="n">
        <f aca="false">G880/(F880+G880)</f>
        <v>0.902839406218559</v>
      </c>
    </row>
    <row r="881" customFormat="false" ht="12.75" hidden="false" customHeight="false" outlineLevel="0" collapsed="false">
      <c r="A881" s="1" t="n">
        <v>87.9</v>
      </c>
      <c r="B881" s="0" t="n">
        <f aca="false">B880-(($J$2+($K$2*$I$4)+($N$2*D880))*B880*(A881-A880))</f>
        <v>0.00143315381180583</v>
      </c>
      <c r="C881" s="0" t="n">
        <f aca="false">C880-($N$2*D880*B880*(A881-A880))</f>
        <v>0.0111523776681835</v>
      </c>
      <c r="D881" s="0" t="n">
        <f aca="false">C881*(10^(-$L$2))/(10^(-$L$2)+10^(-$I$2))</f>
        <v>0.00351927780415854</v>
      </c>
      <c r="E881" s="2" t="n">
        <f aca="false">($B$2-B881)*100/$B$2</f>
        <v>97.1336923763883</v>
      </c>
      <c r="F881" s="0" t="n">
        <f aca="false">F880+(($J$2+($K$2*$I$4))*B880*(A881-A880))</f>
        <v>0.0047192238563776</v>
      </c>
      <c r="G881" s="0" t="n">
        <f aca="false">G880+(($N$2*D880)*B880*(A881-A880))</f>
        <v>0.0438476223318166</v>
      </c>
      <c r="H881" s="0" t="n">
        <f aca="false">G881/(F881+G881)</f>
        <v>0.902830341544295</v>
      </c>
    </row>
    <row r="882" customFormat="false" ht="12.75" hidden="false" customHeight="false" outlineLevel="0" collapsed="false">
      <c r="A882" s="1" t="n">
        <v>88</v>
      </c>
      <c r="B882" s="0" t="n">
        <f aca="false">B881-(($J$2+($K$2*$I$4)+($N$2*D881))*B881*(A882-A881))</f>
        <v>0.00142925969136859</v>
      </c>
      <c r="C882" s="0" t="n">
        <f aca="false">C881-($N$2*D881*B881*(A882-A881))</f>
        <v>0.0111493010316796</v>
      </c>
      <c r="D882" s="0" t="n">
        <f aca="false">C882*(10^(-$L$2))/(10^(-$L$2)+10^(-$I$2))</f>
        <v>0.00351830693149965</v>
      </c>
      <c r="E882" s="2" t="n">
        <f aca="false">($B$2-B882)*100/$B$2</f>
        <v>97.1414806172628</v>
      </c>
      <c r="F882" s="0" t="n">
        <f aca="false">F881+(($J$2+($K$2*$I$4))*B881*(A882-A881))</f>
        <v>0.00472004134031094</v>
      </c>
      <c r="G882" s="0" t="n">
        <f aca="false">G881+(($N$2*D881)*B881*(A882-A881))</f>
        <v>0.0438506989683204</v>
      </c>
      <c r="H882" s="0" t="n">
        <f aca="false">G882/(F882+G882)</f>
        <v>0.902821301254242</v>
      </c>
    </row>
    <row r="883" customFormat="false" ht="12.75" hidden="false" customHeight="false" outlineLevel="0" collapsed="false">
      <c r="A883" s="1" t="n">
        <v>88.1</v>
      </c>
      <c r="B883" s="0" t="n">
        <f aca="false">B882-(($J$2+($K$2*$I$4)+($N$2*D882))*B882*(A883-A882))</f>
        <v>0.00142537699836665</v>
      </c>
      <c r="C883" s="0" t="n">
        <f aca="false">C882-($N$2*D882*B882*(A883-A882))</f>
        <v>0.0111462336013693</v>
      </c>
      <c r="D883" s="0" t="n">
        <f aca="false">C883*(10^(-$L$2))/(10^(-$L$2)+10^(-$I$2))</f>
        <v>0.0035173389639749</v>
      </c>
      <c r="E883" s="2" t="n">
        <f aca="false">($B$2-B883)*100/$B$2</f>
        <v>97.1492460032667</v>
      </c>
      <c r="F883" s="0" t="n">
        <f aca="false">F882+(($J$2+($K$2*$I$4))*B882*(A883-A882))</f>
        <v>0.00472085660300266</v>
      </c>
      <c r="G883" s="0" t="n">
        <f aca="false">G882+(($N$2*D882)*B882*(A883-A882))</f>
        <v>0.0438537663986307</v>
      </c>
      <c r="H883" s="0" t="n">
        <f aca="false">G883/(F883+G883)</f>
        <v>0.902812285278181</v>
      </c>
    </row>
    <row r="884" customFormat="false" ht="12.75" hidden="false" customHeight="false" outlineLevel="0" collapsed="false">
      <c r="A884" s="1" t="n">
        <v>88.2</v>
      </c>
      <c r="B884" s="0" t="n">
        <f aca="false">B883-(($J$2+($K$2*$I$4)+($N$2*D883))*B883*(A884-A883))</f>
        <v>0.00142150569462486</v>
      </c>
      <c r="C884" s="0" t="n">
        <f aca="false">C883-($N$2*D883*B883*(A884-A883))</f>
        <v>0.011143175345596</v>
      </c>
      <c r="D884" s="0" t="n">
        <f aca="false">C884*(10^(-$L$2))/(10^(-$L$2)+10^(-$I$2))</f>
        <v>0.00351637389159456</v>
      </c>
      <c r="E884" s="2" t="n">
        <f aca="false">($B$2-B884)*100/$B$2</f>
        <v>97.1569886107503</v>
      </c>
      <c r="F884" s="0" t="n">
        <f aca="false">F883+(($J$2+($K$2*$I$4))*B883*(A884-A883))</f>
        <v>0.00472166965097107</v>
      </c>
      <c r="G884" s="0" t="n">
        <f aca="false">G883+(($N$2*D883)*B883*(A884-A883))</f>
        <v>0.043856824654404</v>
      </c>
      <c r="H884" s="0" t="n">
        <f aca="false">G884/(F884+G884)</f>
        <v>0.902803293546119</v>
      </c>
    </row>
    <row r="885" customFormat="false" ht="12.75" hidden="false" customHeight="false" outlineLevel="0" collapsed="false">
      <c r="A885" s="1" t="n">
        <v>88.3</v>
      </c>
      <c r="B885" s="0" t="n">
        <f aca="false">B884-(($J$2+($K$2*$I$4)+($N$2*D884))*B884*(A885-A884))</f>
        <v>0.0014176457421213</v>
      </c>
      <c r="C885" s="0" t="n">
        <f aca="false">C884-($N$2*D884*B884*(A885-A884))</f>
        <v>0.011140126232834</v>
      </c>
      <c r="D885" s="0" t="n">
        <f aca="false">C885*(10^(-$L$2))/(10^(-$L$2)+10^(-$I$2))</f>
        <v>0.00351541170441039</v>
      </c>
      <c r="E885" s="2" t="n">
        <f aca="false">($B$2-B885)*100/$B$2</f>
        <v>97.1647085157574</v>
      </c>
      <c r="F885" s="0" t="n">
        <f aca="false">F884+(($J$2+($K$2*$I$4))*B884*(A885-A884))</f>
        <v>0.00472248049071272</v>
      </c>
      <c r="G885" s="0" t="n">
        <f aca="false">G884+(($N$2*D884)*B884*(A885-A884))</f>
        <v>0.043859873767166</v>
      </c>
      <c r="H885" s="0" t="n">
        <f aca="false">G885/(F885+G885)</f>
        <v>0.902794325988291</v>
      </c>
    </row>
    <row r="886" customFormat="false" ht="12.75" hidden="false" customHeight="false" outlineLevel="0" collapsed="false">
      <c r="A886" s="1" t="n">
        <v>88.4</v>
      </c>
      <c r="B886" s="0" t="n">
        <f aca="false">B885-(($J$2+($K$2*$I$4)+($N$2*D885))*B885*(A886-A885))</f>
        <v>0.00141379710298649</v>
      </c>
      <c r="C886" s="0" t="n">
        <f aca="false">C885-($N$2*D885*B885*(A886-A885))</f>
        <v>0.011137086231689</v>
      </c>
      <c r="D886" s="0" t="n">
        <f aca="false">C886*(10^(-$L$2))/(10^(-$L$2)+10^(-$I$2))</f>
        <v>0.0035144523925154</v>
      </c>
      <c r="E886" s="2" t="n">
        <f aca="false">($B$2-B886)*100/$B$2</f>
        <v>97.172405794027</v>
      </c>
      <c r="F886" s="0" t="n">
        <f aca="false">F885+(($J$2+($K$2*$I$4))*B885*(A886-A885))</f>
        <v>0.00472328912870245</v>
      </c>
      <c r="G886" s="0" t="n">
        <f aca="false">G885+(($N$2*D885)*B885*(A886-A885))</f>
        <v>0.043862913768311</v>
      </c>
      <c r="H886" s="0" t="n">
        <f aca="false">G886/(F886+G886)</f>
        <v>0.902785382535156</v>
      </c>
    </row>
    <row r="887" customFormat="false" ht="12.75" hidden="false" customHeight="false" outlineLevel="0" collapsed="false">
      <c r="A887" s="1" t="n">
        <v>88.5</v>
      </c>
      <c r="B887" s="0" t="n">
        <f aca="false">B886-(($J$2+($K$2*$I$4)+($N$2*D886))*B886*(A887-A886))</f>
        <v>0.00140995973950265</v>
      </c>
      <c r="C887" s="0" t="n">
        <f aca="false">C886-($N$2*D886*B886*(A887-A886))</f>
        <v>0.0111340553108962</v>
      </c>
      <c r="D887" s="0" t="n">
        <f aca="false">C887*(10^(-$L$2))/(10^(-$L$2)+10^(-$I$2))</f>
        <v>0.00351349594604366</v>
      </c>
      <c r="E887" s="2" t="n">
        <f aca="false">($B$2-B887)*100/$B$2</f>
        <v>97.1800805209947</v>
      </c>
      <c r="F887" s="0" t="n">
        <f aca="false">F886+(($J$2+($K$2*$I$4))*B886*(A887-A886))</f>
        <v>0.00472409557139351</v>
      </c>
      <c r="G887" s="0" t="n">
        <f aca="false">G886+(($N$2*D886)*B886*(A887-A886))</f>
        <v>0.0438659446891038</v>
      </c>
      <c r="H887" s="0" t="n">
        <f aca="false">G887/(F887+G887)</f>
        <v>0.9027764631174</v>
      </c>
    </row>
    <row r="888" customFormat="false" ht="12.75" hidden="false" customHeight="false" outlineLevel="0" collapsed="false">
      <c r="A888" s="1" t="n">
        <v>88.6</v>
      </c>
      <c r="B888" s="0" t="n">
        <f aca="false">B887-(($J$2+($K$2*$I$4)+($N$2*D887))*B887*(A888-A887))</f>
        <v>0.00140613361410295</v>
      </c>
      <c r="C888" s="0" t="n">
        <f aca="false">C887-($N$2*D887*B887*(A888-A887))</f>
        <v>0.0111310334393206</v>
      </c>
      <c r="D888" s="0" t="n">
        <f aca="false">C888*(10^(-$L$2))/(10^(-$L$2)+10^(-$I$2))</f>
        <v>0.00351254235517009</v>
      </c>
      <c r="E888" s="2" t="n">
        <f aca="false">($B$2-B888)*100/$B$2</f>
        <v>97.1877327717941</v>
      </c>
      <c r="F888" s="0" t="n">
        <f aca="false">F887+(($J$2+($K$2*$I$4))*B887*(A888-A887))</f>
        <v>0.00472489982521763</v>
      </c>
      <c r="G888" s="0" t="n">
        <f aca="false">G887+(($N$2*D887)*B887*(A888-A887))</f>
        <v>0.0438689665606794</v>
      </c>
      <c r="H888" s="0" t="n">
        <f aca="false">G888/(F888+G888)</f>
        <v>0.902767567665929</v>
      </c>
    </row>
    <row r="889" customFormat="false" ht="12.75" hidden="false" customHeight="false" outlineLevel="0" collapsed="false">
      <c r="A889" s="1" t="n">
        <v>88.7</v>
      </c>
      <c r="B889" s="0" t="n">
        <f aca="false">B888-(($J$2+($K$2*$I$4)+($N$2*D888))*B888*(A889-A888))</f>
        <v>0.00140231868937075</v>
      </c>
      <c r="C889" s="0" t="n">
        <f aca="false">C888-($N$2*D888*B888*(A889-A888))</f>
        <v>0.0111280205859559</v>
      </c>
      <c r="D889" s="0" t="n">
        <f aca="false">C889*(10^(-$L$2))/(10^(-$L$2)+10^(-$I$2))</f>
        <v>0.00351159161011025</v>
      </c>
      <c r="E889" s="2" t="n">
        <f aca="false">($B$2-B889)*100/$B$2</f>
        <v>97.1953626212585</v>
      </c>
      <c r="F889" s="0" t="n">
        <f aca="false">F888+(($J$2+($K$2*$I$4))*B888*(A889-A888))</f>
        <v>0.00472570189658512</v>
      </c>
      <c r="G889" s="0" t="n">
        <f aca="false">G888+(($N$2*D888)*B888*(A889-A888))</f>
        <v>0.0438719794140441</v>
      </c>
      <c r="H889" s="0" t="n">
        <f aca="false">G889/(F889+G889)</f>
        <v>0.902758696111876</v>
      </c>
    </row>
    <row r="890" customFormat="false" ht="12.75" hidden="false" customHeight="false" outlineLevel="0" collapsed="false">
      <c r="A890" s="1" t="n">
        <v>88.8</v>
      </c>
      <c r="B890" s="0" t="n">
        <f aca="false">B889-(($J$2+($K$2*$I$4)+($N$2*D889))*B889*(A890-A889))</f>
        <v>0.00139851492803891</v>
      </c>
      <c r="C890" s="0" t="n">
        <f aca="false">C889-($N$2*D889*B889*(A890-A889))</f>
        <v>0.0111250167199239</v>
      </c>
      <c r="D890" s="0" t="n">
        <f aca="false">C890*(10^(-$L$2))/(10^(-$L$2)+10^(-$I$2))</f>
        <v>0.0035106437011201</v>
      </c>
      <c r="E890" s="2" t="n">
        <f aca="false">($B$2-B890)*100/$B$2</f>
        <v>97.2029701439222</v>
      </c>
      <c r="F890" s="0" t="n">
        <f aca="false">F889+(($J$2+($K$2*$I$4))*B889*(A890-A889))</f>
        <v>0.00472650179188493</v>
      </c>
      <c r="G890" s="0" t="n">
        <f aca="false">G889+(($N$2*D889)*B889*(A890-A889))</f>
        <v>0.0438749832800761</v>
      </c>
      <c r="H890" s="0" t="n">
        <f aca="false">G890/(F890+G890)</f>
        <v>0.902749848386593</v>
      </c>
    </row>
    <row r="891" customFormat="false" ht="12.75" hidden="false" customHeight="false" outlineLevel="0" collapsed="false">
      <c r="A891" s="1" t="n">
        <v>88.9</v>
      </c>
      <c r="B891" s="0" t="n">
        <f aca="false">B890-(($J$2+($K$2*$I$4)+($N$2*D890))*B890*(A891-A890))</f>
        <v>0.001394722292989</v>
      </c>
      <c r="C891" s="0" t="n">
        <f aca="false">C890-($N$2*D890*B890*(A891-A890))</f>
        <v>0.0111220218104738</v>
      </c>
      <c r="D891" s="0" t="n">
        <f aca="false">C891*(10^(-$L$2))/(10^(-$L$2)+10^(-$I$2))</f>
        <v>0.00350969861849587</v>
      </c>
      <c r="E891" s="2" t="n">
        <f aca="false">($B$2-B891)*100/$B$2</f>
        <v>97.210555414022</v>
      </c>
      <c r="F891" s="0" t="n">
        <f aca="false">F890+(($J$2+($K$2*$I$4))*B890*(A891-A890))</f>
        <v>0.00472729951748479</v>
      </c>
      <c r="G891" s="0" t="n">
        <f aca="false">G890+(($N$2*D890)*B890*(A891-A890))</f>
        <v>0.0438779781895262</v>
      </c>
      <c r="H891" s="0" t="n">
        <f aca="false">G891/(F891+G891)</f>
        <v>0.902741024421656</v>
      </c>
    </row>
    <row r="892" customFormat="false" ht="12.75" hidden="false" customHeight="false" outlineLevel="0" collapsed="false">
      <c r="A892" s="1" t="n">
        <v>89</v>
      </c>
      <c r="B892" s="0" t="n">
        <f aca="false">B891-(($J$2+($K$2*$I$4)+($N$2*D891))*B891*(A892-A891))</f>
        <v>0.0013909407472506</v>
      </c>
      <c r="C892" s="0" t="n">
        <f aca="false">C891-($N$2*D891*B891*(A892-A891))</f>
        <v>0.0111190358269818</v>
      </c>
      <c r="D892" s="0" t="n">
        <f aca="false">C892*(10^(-$L$2))/(10^(-$L$2)+10^(-$I$2))</f>
        <v>0.00350875635257379</v>
      </c>
      <c r="E892" s="2" t="n">
        <f aca="false">($B$2-B892)*100/$B$2</f>
        <v>97.2181185054988</v>
      </c>
      <c r="F892" s="0" t="n">
        <f aca="false">F891+(($J$2+($K$2*$I$4))*B891*(A892-A891))</f>
        <v>0.00472809507973121</v>
      </c>
      <c r="G892" s="0" t="n">
        <f aca="false">G891+(($N$2*D891)*B891*(A892-A891))</f>
        <v>0.0438809641730182</v>
      </c>
      <c r="H892" s="0" t="n">
        <f aca="false">G892/(F892+G892)</f>
        <v>0.90273222414886</v>
      </c>
    </row>
    <row r="893" customFormat="false" ht="12.75" hidden="false" customHeight="false" outlineLevel="0" collapsed="false">
      <c r="A893" s="1" t="n">
        <v>89.1</v>
      </c>
      <c r="B893" s="0" t="n">
        <f aca="false">B892-(($J$2+($K$2*$I$4)+($N$2*D892))*B892*(A893-A892))</f>
        <v>0.00138717025400056</v>
      </c>
      <c r="C893" s="0" t="n">
        <f aca="false">C892-($N$2*D892*B892*(A893-A892))</f>
        <v>0.0111160587389502</v>
      </c>
      <c r="D893" s="0" t="n">
        <f aca="false">C893*(10^(-$L$2))/(10^(-$L$2)+10^(-$I$2))</f>
        <v>0.00350781689372991</v>
      </c>
      <c r="E893" s="2" t="n">
        <f aca="false">($B$2-B893)*100/$B$2</f>
        <v>97.2256594919989</v>
      </c>
      <c r="F893" s="0" t="n">
        <f aca="false">F892+(($J$2+($K$2*$I$4))*B892*(A893-A892))</f>
        <v>0.00472888848494964</v>
      </c>
      <c r="G893" s="0" t="n">
        <f aca="false">G892+(($N$2*D892)*B892*(A893-A892))</f>
        <v>0.0438839412610498</v>
      </c>
      <c r="H893" s="0" t="n">
        <f aca="false">G893/(F893+G893)</f>
        <v>0.902723447500219</v>
      </c>
    </row>
    <row r="894" customFormat="false" ht="12.75" hidden="false" customHeight="false" outlineLevel="0" collapsed="false">
      <c r="A894" s="1" t="n">
        <v>89.2</v>
      </c>
      <c r="B894" s="0" t="n">
        <f aca="false">B893-(($J$2+($K$2*$I$4)+($N$2*D893))*B893*(A894-A893))</f>
        <v>0.00138341077656228</v>
      </c>
      <c r="C894" s="0" t="n">
        <f aca="false">C893-($N$2*D893*B893*(A894-A893))</f>
        <v>0.0111130905160068</v>
      </c>
      <c r="D894" s="0" t="n">
        <f aca="false">C894*(10^(-$L$2))/(10^(-$L$2)+10^(-$I$2))</f>
        <v>0.0035068802323799</v>
      </c>
      <c r="E894" s="2" t="n">
        <f aca="false">($B$2-B894)*100/$B$2</f>
        <v>97.2331784468754</v>
      </c>
      <c r="F894" s="0" t="n">
        <f aca="false">F893+(($J$2+($K$2*$I$4))*B893*(A894-A893))</f>
        <v>0.00472967973944452</v>
      </c>
      <c r="G894" s="0" t="n">
        <f aca="false">G893+(($N$2*D893)*B893*(A894-A893))</f>
        <v>0.0438869094839932</v>
      </c>
      <c r="H894" s="0" t="n">
        <f aca="false">G894/(F894+G894)</f>
        <v>0.902714694407966</v>
      </c>
    </row>
    <row r="895" customFormat="false" ht="12.75" hidden="false" customHeight="false" outlineLevel="0" collapsed="false">
      <c r="A895" s="1" t="n">
        <v>89.3</v>
      </c>
      <c r="B895" s="0" t="n">
        <f aca="false">B894-(($J$2+($K$2*$I$4)+($N$2*D894))*B894*(A895-A894))</f>
        <v>0.00137966227840502</v>
      </c>
      <c r="C895" s="0" t="n">
        <f aca="false">C894-($N$2*D894*B894*(A895-A894))</f>
        <v>0.0111101311279044</v>
      </c>
      <c r="D895" s="0" t="n">
        <f aca="false">C895*(10^(-$L$2))/(10^(-$L$2)+10^(-$I$2))</f>
        <v>0.00350594635897886</v>
      </c>
      <c r="E895" s="2" t="n">
        <f aca="false">($B$2-B895)*100/$B$2</f>
        <v>97.24067544319</v>
      </c>
      <c r="F895" s="0" t="n">
        <f aca="false">F894+(($J$2+($K$2*$I$4))*B894*(A895-A894))</f>
        <v>0.00473046884949938</v>
      </c>
      <c r="G895" s="0" t="n">
        <f aca="false">G894+(($N$2*D894)*B894*(A895-A894))</f>
        <v>0.0438898688720956</v>
      </c>
      <c r="H895" s="0" t="n">
        <f aca="false">G895/(F895+G895)</f>
        <v>0.902705964804553</v>
      </c>
    </row>
    <row r="896" customFormat="false" ht="12.75" hidden="false" customHeight="false" outlineLevel="0" collapsed="false">
      <c r="A896" s="1" t="n">
        <v>89.4</v>
      </c>
      <c r="B896" s="0" t="n">
        <f aca="false">B895-(($J$2+($K$2*$I$4)+($N$2*D895))*B895*(A896-A895))</f>
        <v>0.00137592472314314</v>
      </c>
      <c r="C896" s="0" t="n">
        <f aca="false">C895-($N$2*D895*B895*(A896-A895))</f>
        <v>0.01110718054452</v>
      </c>
      <c r="D896" s="0" t="n">
        <f aca="false">C896*(10^(-$L$2))/(10^(-$L$2)+10^(-$I$2))</f>
        <v>0.00350501526402109</v>
      </c>
      <c r="E896" s="2" t="n">
        <f aca="false">($B$2-B896)*100/$B$2</f>
        <v>97.2481505537137</v>
      </c>
      <c r="F896" s="0" t="n">
        <f aca="false">F895+(($J$2+($K$2*$I$4))*B895*(A896-A895))</f>
        <v>0.00473125582137688</v>
      </c>
      <c r="G896" s="0" t="n">
        <f aca="false">G895+(($N$2*D895)*B895*(A896-A895))</f>
        <v>0.0438928194554799</v>
      </c>
      <c r="H896" s="0" t="n">
        <f aca="false">G896/(F896+G896)</f>
        <v>0.902697258622648</v>
      </c>
    </row>
    <row r="897" customFormat="false" ht="12.75" hidden="false" customHeight="false" outlineLevel="0" collapsed="false">
      <c r="A897" s="1" t="n">
        <v>89.5</v>
      </c>
      <c r="B897" s="0" t="n">
        <f aca="false">B896-(($J$2+($K$2*$I$4)+($N$2*D896))*B896*(A897-A896))</f>
        <v>0.00137219807453544</v>
      </c>
      <c r="C897" s="0" t="n">
        <f aca="false">C896-($N$2*D896*B896*(A897-A896))</f>
        <v>0.0111042387358544</v>
      </c>
      <c r="D897" s="0" t="n">
        <f aca="false">C897*(10^(-$L$2))/(10^(-$L$2)+10^(-$I$2))</f>
        <v>0.00350408693803994</v>
      </c>
      <c r="E897" s="2" t="n">
        <f aca="false">($B$2-B897)*100/$B$2</f>
        <v>97.2556038509291</v>
      </c>
      <c r="F897" s="0" t="n">
        <f aca="false">F896+(($J$2+($K$2*$I$4))*B896*(A897-A896))</f>
        <v>0.00473204066131896</v>
      </c>
      <c r="G897" s="0" t="n">
        <f aca="false">G896+(($N$2*D896)*B896*(A897-A896))</f>
        <v>0.0438957612641456</v>
      </c>
      <c r="H897" s="0" t="n">
        <f aca="false">G897/(F897+G897)</f>
        <v>0.902688575795136</v>
      </c>
    </row>
    <row r="898" customFormat="false" ht="12.75" hidden="false" customHeight="false" outlineLevel="0" collapsed="false">
      <c r="A898" s="1" t="n">
        <v>89.6</v>
      </c>
      <c r="B898" s="0" t="n">
        <f aca="false">B897-(($J$2+($K$2*$I$4)+($N$2*D897))*B897*(A898-A897))</f>
        <v>0.0013684822964844</v>
      </c>
      <c r="C898" s="0" t="n">
        <f aca="false">C897-($N$2*D897*B897*(A898-A897))</f>
        <v>0.0111013056720313</v>
      </c>
      <c r="D898" s="0" t="n">
        <f aca="false">C898*(10^(-$L$2))/(10^(-$L$2)+10^(-$I$2))</f>
        <v>0.00350316137160756</v>
      </c>
      <c r="E898" s="2" t="n">
        <f aca="false">($B$2-B898)*100/$B$2</f>
        <v>97.2630354070312</v>
      </c>
      <c r="F898" s="0" t="n">
        <f aca="false">F897+(($J$2+($K$2*$I$4))*B897*(A898-A897))</f>
        <v>0.00473282337554688</v>
      </c>
      <c r="G898" s="0" t="n">
        <f aca="false">G897+(($N$2*D897)*B897*(A898-A897))</f>
        <v>0.0438986943279687</v>
      </c>
      <c r="H898" s="0" t="n">
        <f aca="false">G898/(F898+G898)</f>
        <v>0.902679916255117</v>
      </c>
    </row>
    <row r="899" customFormat="false" ht="12.75" hidden="false" customHeight="false" outlineLevel="0" collapsed="false">
      <c r="A899" s="1" t="n">
        <v>89.7</v>
      </c>
      <c r="B899" s="0" t="n">
        <f aca="false">B898-(($J$2+($K$2*$I$4)+($N$2*D898))*B898*(A899-A898))</f>
        <v>0.00136477735303554</v>
      </c>
      <c r="C899" s="0" t="n">
        <f aca="false">C898-($N$2*D898*B898*(A899-A898))</f>
        <v>0.0110983813232968</v>
      </c>
      <c r="D899" s="0" t="n">
        <f aca="false">C899*(10^(-$L$2))/(10^(-$L$2)+10^(-$I$2))</f>
        <v>0.00350223855533474</v>
      </c>
      <c r="E899" s="2" t="n">
        <f aca="false">($B$2-B899)*100/$B$2</f>
        <v>97.2704452939289</v>
      </c>
      <c r="F899" s="0" t="n">
        <f aca="false">F898+(($J$2+($K$2*$I$4))*B898*(A899-A898))</f>
        <v>0.00473360397026129</v>
      </c>
      <c r="G899" s="0" t="n">
        <f aca="false">G898+(($N$2*D898)*B898*(A899-A898))</f>
        <v>0.0439016186767031</v>
      </c>
      <c r="H899" s="0" t="n">
        <f aca="false">G899/(F899+G899)</f>
        <v>0.902671279935906</v>
      </c>
    </row>
    <row r="900" customFormat="false" ht="12.75" hidden="false" customHeight="false" outlineLevel="0" collapsed="false">
      <c r="A900" s="1" t="n">
        <v>89.8</v>
      </c>
      <c r="B900" s="0" t="n">
        <f aca="false">B899-(($J$2+($K$2*$I$4)+($N$2*D899))*B899*(A900-A899))</f>
        <v>0.00136108320837667</v>
      </c>
      <c r="C900" s="0" t="n">
        <f aca="false">C899-($N$2*D899*B899*(A900-A899))</f>
        <v>0.011095465660019</v>
      </c>
      <c r="D900" s="0" t="n">
        <f aca="false">C900*(10^(-$L$2))/(10^(-$L$2)+10^(-$I$2))</f>
        <v>0.00350131847987073</v>
      </c>
      <c r="E900" s="2" t="n">
        <f aca="false">($B$2-B900)*100/$B$2</f>
        <v>97.2778335832467</v>
      </c>
      <c r="F900" s="0" t="n">
        <f aca="false">F899+(($J$2+($K$2*$I$4))*B899*(A900-A899))</f>
        <v>0.00473438245164235</v>
      </c>
      <c r="G900" s="0" t="n">
        <f aca="false">G899+(($N$2*D899)*B899*(A900-A899))</f>
        <v>0.0439045343399809</v>
      </c>
      <c r="H900" s="0" t="n">
        <f aca="false">G900/(F900+G900)</f>
        <v>0.902662666771031</v>
      </c>
    </row>
    <row r="901" customFormat="false" ht="12.75" hidden="false" customHeight="false" outlineLevel="0" collapsed="false">
      <c r="A901" s="1" t="n">
        <v>89.9</v>
      </c>
      <c r="B901" s="0" t="n">
        <f aca="false">B900-(($J$2+($K$2*$I$4)+($N$2*D900))*B900*(A901-A900))</f>
        <v>0.00135739982683725</v>
      </c>
      <c r="C901" s="0" t="n">
        <f aca="false">C900-($N$2*D900*B900*(A901-A900))</f>
        <v>0.0110925586526871</v>
      </c>
      <c r="D901" s="0" t="n">
        <f aca="false">C901*(10^(-$L$2))/(10^(-$L$2)+10^(-$I$2))</f>
        <v>0.00350040113590298</v>
      </c>
      <c r="E901" s="2" t="n">
        <f aca="false">($B$2-B901)*100/$B$2</f>
        <v>97.2852003463255</v>
      </c>
      <c r="F901" s="0" t="n">
        <f aca="false">F900+(($J$2+($K$2*$I$4))*B900*(A901-A900))</f>
        <v>0.0047351588258498</v>
      </c>
      <c r="G901" s="0" t="n">
        <f aca="false">G900+(($N$2*D900)*B900*(A901-A900))</f>
        <v>0.0439074413473129</v>
      </c>
      <c r="H901" s="0" t="n">
        <f aca="false">G901/(F901+G901)</f>
        <v>0.902654076694233</v>
      </c>
    </row>
    <row r="902" customFormat="false" ht="12.75" hidden="false" customHeight="false" outlineLevel="0" collapsed="false">
      <c r="A902" s="1" t="n">
        <v>90</v>
      </c>
      <c r="B902" s="0" t="n">
        <f aca="false">B901-(($J$2+($K$2*$I$4)+($N$2*D901))*B901*(A902-A901))</f>
        <v>0.00135372717288765</v>
      </c>
      <c r="C902" s="0" t="n">
        <f aca="false">C901-($N$2*D901*B901*(A902-A901))</f>
        <v>0.0110896602719107</v>
      </c>
      <c r="D902" s="0" t="n">
        <f aca="false">C902*(10^(-$L$2))/(10^(-$L$2)+10^(-$I$2))</f>
        <v>0.00349948651415703</v>
      </c>
      <c r="E902" s="2" t="n">
        <f aca="false">($B$2-B902)*100/$B$2</f>
        <v>97.2925456542247</v>
      </c>
      <c r="F902" s="0" t="n">
        <f aca="false">F901+(($J$2+($K$2*$I$4))*B901*(A902-A901))</f>
        <v>0.004735933099023</v>
      </c>
      <c r="G902" s="0" t="n">
        <f aca="false">G901+(($N$2*D901)*B901*(A902-A901))</f>
        <v>0.0439103397280893</v>
      </c>
      <c r="H902" s="0" t="n">
        <f aca="false">G902/(F902+G902)</f>
        <v>0.902645509639466</v>
      </c>
    </row>
    <row r="903" customFormat="false" ht="12.75" hidden="false" customHeight="false" outlineLevel="0" collapsed="false">
      <c r="A903" s="1" t="n">
        <v>90.1</v>
      </c>
      <c r="B903" s="0" t="n">
        <f aca="false">B902-(($J$2+($K$2*$I$4)+($N$2*D902))*B902*(A903-A902))</f>
        <v>0.00135006521113849</v>
      </c>
      <c r="C903" s="0" t="n">
        <f aca="false">C902-($N$2*D902*B902*(A903-A902))</f>
        <v>0.0110867704884196</v>
      </c>
      <c r="D903" s="0" t="n">
        <f aca="false">C903*(10^(-$L$2))/(10^(-$L$2)+10^(-$I$2))</f>
        <v>0.00349857460539626</v>
      </c>
      <c r="E903" s="2" t="n">
        <f aca="false">($B$2-B903)*100/$B$2</f>
        <v>97.299869577723</v>
      </c>
      <c r="F903" s="0" t="n">
        <f aca="false">F902+(($J$2+($K$2*$I$4))*B902*(A903-A902))</f>
        <v>0.00473670527728108</v>
      </c>
      <c r="G903" s="0" t="n">
        <f aca="false">G902+(($N$2*D902)*B902*(A903-A902))</f>
        <v>0.0439132295115804</v>
      </c>
      <c r="H903" s="0" t="n">
        <f aca="false">G903/(F903+G903)</f>
        <v>0.902636965540896</v>
      </c>
    </row>
    <row r="904" customFormat="false" ht="12.75" hidden="false" customHeight="false" outlineLevel="0" collapsed="false">
      <c r="A904" s="1" t="n">
        <v>90.2</v>
      </c>
      <c r="B904" s="0" t="n">
        <f aca="false">B903-(($J$2+($K$2*$I$4)+($N$2*D903))*B903*(A904-A903))</f>
        <v>0.00134641390633999</v>
      </c>
      <c r="C904" s="0" t="n">
        <f aca="false">C903-($N$2*D903*B903*(A904-A903))</f>
        <v>0.011083889273063</v>
      </c>
      <c r="D904" s="0" t="n">
        <f aca="false">C904*(10^(-$L$2))/(10^(-$L$2)+10^(-$I$2))</f>
        <v>0.00349766540042175</v>
      </c>
      <c r="E904" s="2" t="n">
        <f aca="false">($B$2-B904)*100/$B$2</f>
        <v>97.30717218732</v>
      </c>
      <c r="F904" s="0" t="n">
        <f aca="false">F903+(($J$2+($K$2*$I$4))*B903*(A904-A903))</f>
        <v>0.00473747536672296</v>
      </c>
      <c r="G904" s="0" t="n">
        <f aca="false">G903+(($N$2*D903)*B903*(A904-A903))</f>
        <v>0.043916110726937</v>
      </c>
      <c r="H904" s="0" t="n">
        <f aca="false">G904/(F904+G904)</f>
        <v>0.902628444332898</v>
      </c>
    </row>
    <row r="905" customFormat="false" ht="12.75" hidden="false" customHeight="false" outlineLevel="0" collapsed="false">
      <c r="A905" s="1" t="n">
        <v>90.3</v>
      </c>
      <c r="B905" s="0" t="n">
        <f aca="false">B904-(($J$2+($K$2*$I$4)+($N$2*D904))*B904*(A905-A904))</f>
        <v>0.00134277322338122</v>
      </c>
      <c r="C905" s="0" t="n">
        <f aca="false">C904-($N$2*D904*B904*(A905-A904))</f>
        <v>0.0110810165968087</v>
      </c>
      <c r="D905" s="0" t="n">
        <f aca="false">C905*(10^(-$L$2))/(10^(-$L$2)+10^(-$I$2))</f>
        <v>0.00349675889007203</v>
      </c>
      <c r="E905" s="2" t="n">
        <f aca="false">($B$2-B905)*100/$B$2</f>
        <v>97.3144535532376</v>
      </c>
      <c r="F905" s="0" t="n">
        <f aca="false">F904+(($J$2+($K$2*$I$4))*B904*(A905-A904))</f>
        <v>0.00473824337342747</v>
      </c>
      <c r="G905" s="0" t="n">
        <f aca="false">G904+(($N$2*D904)*B904*(A905-A904))</f>
        <v>0.0439189834031913</v>
      </c>
      <c r="H905" s="0" t="n">
        <f aca="false">G905/(F905+G905)</f>
        <v>0.902619945950057</v>
      </c>
    </row>
    <row r="906" customFormat="false" ht="12.75" hidden="false" customHeight="false" outlineLevel="0" collapsed="false">
      <c r="A906" s="1" t="n">
        <v>90.4</v>
      </c>
      <c r="B906" s="0" t="n">
        <f aca="false">B905-(($J$2+($K$2*$I$4)+($N$2*D905))*B905*(A906-A905))</f>
        <v>0.00133914312728951</v>
      </c>
      <c r="C906" s="0" t="n">
        <f aca="false">C905-($N$2*D905*B905*(A906-A905))</f>
        <v>0.0110781524307429</v>
      </c>
      <c r="D906" s="0" t="n">
        <f aca="false">C906*(10^(-$L$2))/(10^(-$L$2)+10^(-$I$2))</f>
        <v>0.00349585506522296</v>
      </c>
      <c r="E906" s="2" t="n">
        <f aca="false">($B$2-B906)*100/$B$2</f>
        <v>97.321713745421</v>
      </c>
      <c r="F906" s="0" t="n">
        <f aca="false">F905+(($J$2+($K$2*$I$4))*B905*(A906-A905))</f>
        <v>0.00473900930345339</v>
      </c>
      <c r="G906" s="0" t="n">
        <f aca="false">G905+(($N$2*D905)*B905*(A906-A905))</f>
        <v>0.0439218475692571</v>
      </c>
      <c r="H906" s="0" t="n">
        <f aca="false">G906/(F906+G906)</f>
        <v>0.902611470327168</v>
      </c>
    </row>
    <row r="907" customFormat="false" ht="12.75" hidden="false" customHeight="false" outlineLevel="0" collapsed="false">
      <c r="A907" s="1" t="n">
        <v>90.5</v>
      </c>
      <c r="B907" s="0" t="n">
        <f aca="false">B906-(($J$2+($K$2*$I$4)+($N$2*D906))*B906*(A907-A906))</f>
        <v>0.00133552358322972</v>
      </c>
      <c r="C907" s="0" t="n">
        <f aca="false">C906-($N$2*D906*B906*(A907-A906))</f>
        <v>0.0110752967460693</v>
      </c>
      <c r="D907" s="0" t="n">
        <f aca="false">C907*(10^(-$L$2))/(10^(-$L$2)+10^(-$I$2))</f>
        <v>0.00349495391678749</v>
      </c>
      <c r="E907" s="2" t="n">
        <f aca="false">($B$2-B907)*100/$B$2</f>
        <v>97.3289528335406</v>
      </c>
      <c r="F907" s="0" t="n">
        <f aca="false">F906+(($J$2+($K$2*$I$4))*B906*(A907-A906))</f>
        <v>0.00473977316283958</v>
      </c>
      <c r="G907" s="0" t="n">
        <f aca="false">G906+(($N$2*D906)*B906*(A907-A906))</f>
        <v>0.0439247032539307</v>
      </c>
      <c r="H907" s="0" t="n">
        <f aca="false">G907/(F907+G907)</f>
        <v>0.902603017399234</v>
      </c>
    </row>
    <row r="908" customFormat="false" ht="12.75" hidden="false" customHeight="false" outlineLevel="0" collapsed="false">
      <c r="A908" s="1" t="n">
        <v>90.6</v>
      </c>
      <c r="B908" s="0" t="n">
        <f aca="false">B907-(($J$2+($K$2*$I$4)+($N$2*D907))*B907*(A908-A907))</f>
        <v>0.00133191455650361</v>
      </c>
      <c r="C908" s="0" t="n">
        <f aca="false">C907-($N$2*D907*B907*(A908-A907))</f>
        <v>0.0110724495141086</v>
      </c>
      <c r="D908" s="0" t="n">
        <f aca="false">C908*(10^(-$L$2))/(10^(-$L$2)+10^(-$I$2))</f>
        <v>0.0034940554357155</v>
      </c>
      <c r="E908" s="2" t="n">
        <f aca="false">($B$2-B908)*100/$B$2</f>
        <v>97.3361708869928</v>
      </c>
      <c r="F908" s="0" t="n">
        <f aca="false">F907+(($J$2+($K$2*$I$4))*B907*(A908-A907))</f>
        <v>0.00474053495760501</v>
      </c>
      <c r="G908" s="0" t="n">
        <f aca="false">G907+(($N$2*D907)*B907*(A908-A907))</f>
        <v>0.0439275504858913</v>
      </c>
      <c r="H908" s="0" t="n">
        <f aca="false">G908/(F908+G908)</f>
        <v>0.902594587101464</v>
      </c>
    </row>
    <row r="909" customFormat="false" ht="12.75" hidden="false" customHeight="false" outlineLevel="0" collapsed="false">
      <c r="A909" s="1" t="n">
        <v>90.7</v>
      </c>
      <c r="B909" s="0" t="n">
        <f aca="false">B908-(($J$2+($K$2*$I$4)+($N$2*D908))*B908*(A909-A908))</f>
        <v>0.00132831601254916</v>
      </c>
      <c r="C909" s="0" t="n">
        <f aca="false">C908-($N$2*D908*B908*(A909-A908))</f>
        <v>0.011069610706298</v>
      </c>
      <c r="D909" s="0" t="n">
        <f aca="false">C909*(10^(-$L$2))/(10^(-$L$2)+10^(-$I$2))</f>
        <v>0.00349315961299362</v>
      </c>
      <c r="E909" s="2" t="n">
        <f aca="false">($B$2-B909)*100/$B$2</f>
        <v>97.3433679749017</v>
      </c>
      <c r="F909" s="0" t="n">
        <f aca="false">F908+(($J$2+($K$2*$I$4))*B908*(A909-A908))</f>
        <v>0.00474129469374885</v>
      </c>
      <c r="G909" s="0" t="n">
        <f aca="false">G908+(($N$2*D908)*B908*(A909-A908))</f>
        <v>0.0439303892937019</v>
      </c>
      <c r="H909" s="0" t="n">
        <f aca="false">G909/(F909+G909)</f>
        <v>0.902586179369275</v>
      </c>
    </row>
    <row r="910" customFormat="false" ht="12.75" hidden="false" customHeight="false" outlineLevel="0" collapsed="false">
      <c r="A910" s="1" t="n">
        <v>90.8</v>
      </c>
      <c r="B910" s="0" t="n">
        <f aca="false">B909-(($J$2+($K$2*$I$4)+($N$2*D909))*B909*(A910-A909))</f>
        <v>0.00132472791693995</v>
      </c>
      <c r="C910" s="0" t="n">
        <f aca="false">C909-($N$2*D909*B909*(A910-A909))</f>
        <v>0.0110667802941906</v>
      </c>
      <c r="D910" s="0" t="n">
        <f aca="false">C910*(10^(-$L$2))/(10^(-$L$2)+10^(-$I$2))</f>
        <v>0.00349226643964505</v>
      </c>
      <c r="E910" s="2" t="n">
        <f aca="false">($B$2-B910)*100/$B$2</f>
        <v>97.3505441661201</v>
      </c>
      <c r="F910" s="0" t="n">
        <f aca="false">F909+(($J$2+($K$2*$I$4))*B909*(A910-A909))</f>
        <v>0.00474205237725059</v>
      </c>
      <c r="G910" s="0" t="n">
        <f aca="false">G909+(($N$2*D909)*B909*(A910-A909))</f>
        <v>0.0439332197058094</v>
      </c>
      <c r="H910" s="0" t="n">
        <f aca="false">G910/(F910+G910)</f>
        <v>0.902577794138291</v>
      </c>
    </row>
    <row r="911" customFormat="false" ht="12.75" hidden="false" customHeight="false" outlineLevel="0" collapsed="false">
      <c r="A911" s="1" t="n">
        <v>90.9</v>
      </c>
      <c r="B911" s="0" t="n">
        <f aca="false">B910-(($J$2+($K$2*$I$4)+($N$2*D910))*B910*(A911-A910))</f>
        <v>0.00132115023538444</v>
      </c>
      <c r="C911" s="0" t="n">
        <f aca="false">C910-($N$2*D910*B910*(A911-A910))</f>
        <v>0.0110639582494545</v>
      </c>
      <c r="D911" s="0" t="n">
        <f aca="false">C911*(10^(-$L$2))/(10^(-$L$2)+10^(-$I$2))</f>
        <v>0.00349137590672934</v>
      </c>
      <c r="E911" s="2" t="n">
        <f aca="false">($B$2-B911)*100/$B$2</f>
        <v>97.3576995292311</v>
      </c>
      <c r="F911" s="0" t="n">
        <f aca="false">F910+(($J$2+($K$2*$I$4))*B910*(A911-A910))</f>
        <v>0.00474280801407005</v>
      </c>
      <c r="G911" s="0" t="n">
        <f aca="false">G910+(($N$2*D910)*B910*(A911-A910))</f>
        <v>0.0439360417505455</v>
      </c>
      <c r="H911" s="0" t="n">
        <f aca="false">G911/(F911+G911)</f>
        <v>0.902569431344338</v>
      </c>
    </row>
    <row r="912" customFormat="false" ht="12.75" hidden="false" customHeight="false" outlineLevel="0" collapsed="false">
      <c r="A912" s="1" t="n">
        <v>91</v>
      </c>
      <c r="B912" s="0" t="n">
        <f aca="false">B911-(($J$2+($K$2*$I$4)+($N$2*D911))*B911*(A912-A911))</f>
        <v>0.00131758293372539</v>
      </c>
      <c r="C912" s="0" t="n">
        <f aca="false">C911-($N$2*D911*B911*(A912-A911))</f>
        <v>0.0110611445438729</v>
      </c>
      <c r="D912" s="0" t="n">
        <f aca="false">C912*(10^(-$L$2))/(10^(-$L$2)+10^(-$I$2))</f>
        <v>0.00349048800534226</v>
      </c>
      <c r="E912" s="2" t="n">
        <f aca="false">($B$2-B912)*100/$B$2</f>
        <v>97.3648341325492</v>
      </c>
      <c r="F912" s="0" t="n">
        <f aca="false">F911+(($J$2+($K$2*$I$4))*B911*(A912-A911))</f>
        <v>0.00474356161014749</v>
      </c>
      <c r="G912" s="0" t="n">
        <f aca="false">G911+(($N$2*D911)*B911*(A912-A911))</f>
        <v>0.0439388554561271</v>
      </c>
      <c r="H912" s="0" t="n">
        <f aca="false">G912/(F912+G912)</f>
        <v>0.902561090923449</v>
      </c>
    </row>
    <row r="913" customFormat="false" ht="12.75" hidden="false" customHeight="false" outlineLevel="0" collapsed="false">
      <c r="A913" s="1" t="n">
        <v>91.1</v>
      </c>
      <c r="B913" s="0" t="n">
        <f aca="false">B912-(($J$2+($K$2*$I$4)+($N$2*D912))*B912*(A913-A912))</f>
        <v>0.00131402597793917</v>
      </c>
      <c r="C913" s="0" t="n">
        <f aca="false">C912-($N$2*D912*B912*(A913-A912))</f>
        <v>0.0110583391493429</v>
      </c>
      <c r="D913" s="0" t="n">
        <f aca="false">C913*(10^(-$L$2))/(10^(-$L$2)+10^(-$I$2))</f>
        <v>0.0034896027266156</v>
      </c>
      <c r="E913" s="2" t="n">
        <f aca="false">($B$2-B913)*100/$B$2</f>
        <v>97.3719480441217</v>
      </c>
      <c r="F913" s="0" t="n">
        <f aca="false">F912+(($J$2+($K$2*$I$4))*B912*(A913-A912))</f>
        <v>0.00474431317140371</v>
      </c>
      <c r="G913" s="0" t="n">
        <f aca="false">G912+(($N$2*D912)*B912*(A913-A912))</f>
        <v>0.0439416608506571</v>
      </c>
      <c r="H913" s="0" t="n">
        <f aca="false">G913/(F913+G913)</f>
        <v>0.902552772811859</v>
      </c>
    </row>
    <row r="914" customFormat="false" ht="12.75" hidden="false" customHeight="false" outlineLevel="0" collapsed="false">
      <c r="A914" s="1" t="n">
        <v>91.2</v>
      </c>
      <c r="B914" s="0" t="n">
        <f aca="false">B913-(($J$2+($K$2*$I$4)+($N$2*D913))*B913*(A914-A913))</f>
        <v>0.00131047933413516</v>
      </c>
      <c r="C914" s="0" t="n">
        <f aca="false">C913-($N$2*D913*B913*(A914-A913))</f>
        <v>0.0110555420378753</v>
      </c>
      <c r="D914" s="0" t="n">
        <f aca="false">C914*(10^(-$L$2))/(10^(-$L$2)+10^(-$I$2))</f>
        <v>0.00348872006171699</v>
      </c>
      <c r="E914" s="2" t="n">
        <f aca="false">($B$2-B914)*100/$B$2</f>
        <v>97.3790413317297</v>
      </c>
      <c r="F914" s="0" t="n">
        <f aca="false">F913+(($J$2+($K$2*$I$4))*B913*(A914-A913))</f>
        <v>0.00474506270374009</v>
      </c>
      <c r="G914" s="0" t="n">
        <f aca="false">G913+(($N$2*D913)*B913*(A914-A913))</f>
        <v>0.0439444579621247</v>
      </c>
      <c r="H914" s="0" t="n">
        <f aca="false">G914/(F914+G914)</f>
        <v>0.902544476946006</v>
      </c>
    </row>
    <row r="915" customFormat="false" ht="12.75" hidden="false" customHeight="false" outlineLevel="0" collapsed="false">
      <c r="A915" s="1" t="n">
        <v>91.3</v>
      </c>
      <c r="B915" s="0" t="n">
        <f aca="false">B914-(($J$2+($K$2*$I$4)+($N$2*D914))*B914*(A915-A914))</f>
        <v>0.00130694296855507</v>
      </c>
      <c r="C915" s="0" t="n">
        <f aca="false">C914-($N$2*D914*B914*(A915-A914))</f>
        <v>0.0110527531815938</v>
      </c>
      <c r="D915" s="0" t="n">
        <f aca="false">C915*(10^(-$L$2))/(10^(-$L$2)+10^(-$I$2))</f>
        <v>0.00348784000184971</v>
      </c>
      <c r="E915" s="2" t="n">
        <f aca="false">($B$2-B915)*100/$B$2</f>
        <v>97.3861140628899</v>
      </c>
      <c r="F915" s="0" t="n">
        <f aca="false">F914+(($J$2+($K$2*$I$4))*B914*(A915-A914))</f>
        <v>0.00474581021303868</v>
      </c>
      <c r="G915" s="0" t="n">
        <f aca="false">G914+(($N$2*D914)*B914*(A915-A914))</f>
        <v>0.0439472468184062</v>
      </c>
      <c r="H915" s="0" t="n">
        <f aca="false">G915/(F915+G915)</f>
        <v>0.902536203262532</v>
      </c>
    </row>
    <row r="916" customFormat="false" ht="12.75" hidden="false" customHeight="false" outlineLevel="0" collapsed="false">
      <c r="A916" s="1" t="n">
        <v>91.4</v>
      </c>
      <c r="B916" s="0" t="n">
        <f aca="false">B915-(($J$2+($K$2*$I$4)+($N$2*D915))*B915*(A916-A915))</f>
        <v>0.00130341684757231</v>
      </c>
      <c r="C916" s="0" t="n">
        <f aca="false">C915-($N$2*D915*B915*(A916-A915))</f>
        <v>0.0110499725527346</v>
      </c>
      <c r="D916" s="0" t="n">
        <f aca="false">C916*(10^(-$L$2))/(10^(-$L$2)+10^(-$I$2))</f>
        <v>0.00348696253825254</v>
      </c>
      <c r="E916" s="2" t="n">
        <f aca="false">($B$2-B916)*100/$B$2</f>
        <v>97.3931663048554</v>
      </c>
      <c r="F916" s="0" t="n">
        <f aca="false">F915+(($J$2+($K$2*$I$4))*B915*(A916-A915))</f>
        <v>0.00474655570516226</v>
      </c>
      <c r="G916" s="0" t="n">
        <f aca="false">G915+(($N$2*D915)*B915*(A916-A915))</f>
        <v>0.0439500274472654</v>
      </c>
      <c r="H916" s="0" t="n">
        <f aca="false">G916/(F916+G916)</f>
        <v>0.902527951698278</v>
      </c>
    </row>
    <row r="917" customFormat="false" ht="12.75" hidden="false" customHeight="false" outlineLevel="0" collapsed="false">
      <c r="A917" s="1" t="n">
        <v>91.5</v>
      </c>
      <c r="B917" s="0" t="n">
        <f aca="false">B916-(($J$2+($K$2*$I$4)+($N$2*D916))*B916*(A917-A916))</f>
        <v>0.0012999009376914</v>
      </c>
      <c r="C917" s="0" t="n">
        <f aca="false">C916-($N$2*D916*B916*(A917-A916))</f>
        <v>0.0110472001236459</v>
      </c>
      <c r="D917" s="0" t="n">
        <f aca="false">C917*(10^(-$L$2))/(10^(-$L$2)+10^(-$I$2))</f>
        <v>0.00348608766219957</v>
      </c>
      <c r="E917" s="2" t="n">
        <f aca="false">($B$2-B917)*100/$B$2</f>
        <v>97.4001981246172</v>
      </c>
      <c r="F917" s="0" t="n">
        <f aca="false">F916+(($J$2+($K$2*$I$4))*B916*(A917-A916))</f>
        <v>0.00474729918595445</v>
      </c>
      <c r="G917" s="0" t="n">
        <f aca="false">G916+(($N$2*D916)*B916*(A917-A916))</f>
        <v>0.0439527998763541</v>
      </c>
      <c r="H917" s="0" t="n">
        <f aca="false">G917/(F917+G917)</f>
        <v>0.902519722190286</v>
      </c>
    </row>
    <row r="918" customFormat="false" ht="12.75" hidden="false" customHeight="false" outlineLevel="0" collapsed="false">
      <c r="A918" s="1" t="n">
        <v>91.6</v>
      </c>
      <c r="B918" s="0" t="n">
        <f aca="false">B917-(($J$2+($K$2*$I$4)+($N$2*D917))*B917*(A918-A917))</f>
        <v>0.0012963952055473</v>
      </c>
      <c r="C918" s="0" t="n">
        <f aca="false">C917-($N$2*D917*B917*(A918-A917))</f>
        <v>0.0110444358667871</v>
      </c>
      <c r="D918" s="0" t="n">
        <f aca="false">C918*(10^(-$L$2))/(10^(-$L$2)+10^(-$I$2))</f>
        <v>0.00348521536500004</v>
      </c>
      <c r="E918" s="2" t="n">
        <f aca="false">($B$2-B918)*100/$B$2</f>
        <v>97.4072095889054</v>
      </c>
      <c r="F918" s="0" t="n">
        <f aca="false">F917+(($J$2+($K$2*$I$4))*B917*(A918-A917))</f>
        <v>0.00474804066123976</v>
      </c>
      <c r="G918" s="0" t="n">
        <f aca="false">G917+(($N$2*D917)*B917*(A918-A917))</f>
        <v>0.0439555641332129</v>
      </c>
      <c r="H918" s="0" t="n">
        <f aca="false">G918/(F918+G918)</f>
        <v>0.902511514675798</v>
      </c>
    </row>
    <row r="919" customFormat="false" ht="12.75" hidden="false" customHeight="false" outlineLevel="0" collapsed="false">
      <c r="A919" s="1" t="n">
        <v>91.7</v>
      </c>
      <c r="B919" s="0" t="n">
        <f aca="false">B918-(($J$2+($K$2*$I$4)+($N$2*D918))*B918*(A919-A918))</f>
        <v>0.00129289961790482</v>
      </c>
      <c r="C919" s="0" t="n">
        <f aca="false">C918-($N$2*D918*B918*(A919-A918))</f>
        <v>0.0110416797547285</v>
      </c>
      <c r="D919" s="0" t="n">
        <f aca="false">C919*(10^(-$L$2))/(10^(-$L$2)+10^(-$I$2))</f>
        <v>0.00348434563799812</v>
      </c>
      <c r="E919" s="2" t="n">
        <f aca="false">($B$2-B919)*100/$B$2</f>
        <v>97.4142007641904</v>
      </c>
      <c r="F919" s="0" t="n">
        <f aca="false">F918+(($J$2+($K$2*$I$4))*B918*(A919-A918))</f>
        <v>0.00474878013682365</v>
      </c>
      <c r="G919" s="0" t="n">
        <f aca="false">G918+(($N$2*D918)*B918*(A919-A918))</f>
        <v>0.0439583202452715</v>
      </c>
      <c r="H919" s="0" t="n">
        <f aca="false">G919/(F919+G919)</f>
        <v>0.902503329092255</v>
      </c>
    </row>
    <row r="920" customFormat="false" ht="12.75" hidden="false" customHeight="false" outlineLevel="0" collapsed="false">
      <c r="A920" s="1" t="n">
        <v>91.8</v>
      </c>
      <c r="B920" s="0" t="n">
        <f aca="false">B919-(($J$2+($K$2*$I$4)+($N$2*D919))*B919*(A920-A919))</f>
        <v>0.00128941414165798</v>
      </c>
      <c r="C920" s="0" t="n">
        <f aca="false">C919-($N$2*D919*B919*(A920-A919))</f>
        <v>0.0110389317601506</v>
      </c>
      <c r="D920" s="0" t="n">
        <f aca="false">C920*(10^(-$L$2))/(10^(-$L$2)+10^(-$I$2))</f>
        <v>0.00348347847257282</v>
      </c>
      <c r="E920" s="2" t="n">
        <f aca="false">($B$2-B920)*100/$B$2</f>
        <v>97.421171716684</v>
      </c>
      <c r="F920" s="0" t="n">
        <f aca="false">F919+(($J$2+($K$2*$I$4))*B919*(A920-A919))</f>
        <v>0.00474951761849264</v>
      </c>
      <c r="G920" s="0" t="n">
        <f aca="false">G919+(($N$2*D919)*B919*(A920-A919))</f>
        <v>0.0439610682398493</v>
      </c>
      <c r="H920" s="0" t="n">
        <f aca="false">G920/(F920+G920)</f>
        <v>0.902495165377296</v>
      </c>
    </row>
    <row r="921" customFormat="false" ht="12.75" hidden="false" customHeight="false" outlineLevel="0" collapsed="false">
      <c r="A921" s="1" t="n">
        <v>91.9</v>
      </c>
      <c r="B921" s="0" t="n">
        <f aca="false">B920-(($J$2+($K$2*$I$4)+($N$2*D920))*B920*(A921-A920))</f>
        <v>0.00128593874382939</v>
      </c>
      <c r="C921" s="0" t="n">
        <f aca="false">C920-($N$2*D920*B920*(A921-A920))</f>
        <v>0.0110361918558438</v>
      </c>
      <c r="D921" s="0" t="n">
        <f aca="false">C921*(10^(-$L$2))/(10^(-$L$2)+10^(-$I$2))</f>
        <v>0.00348261386013774</v>
      </c>
      <c r="E921" s="2" t="n">
        <f aca="false">($B$2-B921)*100/$B$2</f>
        <v>97.4281225123412</v>
      </c>
      <c r="F921" s="0" t="n">
        <f aca="false">F920+(($J$2+($K$2*$I$4))*B920*(A921-A920))</f>
        <v>0.00475025311201437</v>
      </c>
      <c r="G921" s="0" t="n">
        <f aca="false">G920+(($N$2*D920)*B920*(A921-A920))</f>
        <v>0.0439638081441562</v>
      </c>
      <c r="H921" s="0" t="n">
        <f aca="false">G921/(F921+G921)</f>
        <v>0.90248702346876</v>
      </c>
    </row>
    <row r="922" customFormat="false" ht="12.75" hidden="false" customHeight="false" outlineLevel="0" collapsed="false">
      <c r="A922" s="1" t="n">
        <v>92</v>
      </c>
      <c r="B922" s="0" t="n">
        <f aca="false">B921-(($J$2+($K$2*$I$4)+($N$2*D921))*B921*(A922-A921))</f>
        <v>0.00128247339156965</v>
      </c>
      <c r="C922" s="0" t="n">
        <f aca="false">C921-($N$2*D921*B921*(A922-A921))</f>
        <v>0.0110334600147073</v>
      </c>
      <c r="D922" s="0" t="n">
        <f aca="false">C922*(10^(-$L$2))/(10^(-$L$2)+10^(-$I$2))</f>
        <v>0.00348175179214093</v>
      </c>
      <c r="E922" s="2" t="n">
        <f aca="false">($B$2-B922)*100/$B$2</f>
        <v>97.4350532168607</v>
      </c>
      <c r="F922" s="0" t="n">
        <f aca="false">F921+(($J$2+($K$2*$I$4))*B921*(A922-A921))</f>
        <v>0.00475098662313766</v>
      </c>
      <c r="G922" s="0" t="n">
        <f aca="false">G921+(($N$2*D921)*B921*(A922-A921))</f>
        <v>0.0439665399852927</v>
      </c>
      <c r="H922" s="0" t="n">
        <f aca="false">G922/(F922+G922)</f>
        <v>0.902478903304678</v>
      </c>
    </row>
    <row r="923" customFormat="false" ht="12.75" hidden="false" customHeight="false" outlineLevel="0" collapsed="false">
      <c r="A923" s="1" t="n">
        <v>92.1</v>
      </c>
      <c r="B923" s="0" t="n">
        <f aca="false">B922-(($J$2+($K$2*$I$4)+($N$2*D922))*B922*(A923-A922))</f>
        <v>0.00127901805215675</v>
      </c>
      <c r="C923" s="0" t="n">
        <f aca="false">C922-($N$2*D922*B922*(A923-A922))</f>
        <v>0.0110307362097494</v>
      </c>
      <c r="D923" s="0" t="n">
        <f aca="false">C923*(10^(-$L$2))/(10^(-$L$2)+10^(-$I$2))</f>
        <v>0.00348089226006475</v>
      </c>
      <c r="E923" s="2" t="n">
        <f aca="false">($B$2-B923)*100/$B$2</f>
        <v>97.4419638956865</v>
      </c>
      <c r="F923" s="0" t="n">
        <f aca="false">F922+(($J$2+($K$2*$I$4))*B922*(A923-A922))</f>
        <v>0.00475171815759258</v>
      </c>
      <c r="G923" s="0" t="n">
        <f aca="false">G922+(($N$2*D922)*B922*(A923-A922))</f>
        <v>0.0439692637902506</v>
      </c>
      <c r="H923" s="0" t="n">
        <f aca="false">G923/(F923+G923)</f>
        <v>0.902470804823282</v>
      </c>
    </row>
    <row r="924" customFormat="false" ht="12.75" hidden="false" customHeight="false" outlineLevel="0" collapsed="false">
      <c r="A924" s="1" t="n">
        <v>92.2</v>
      </c>
      <c r="B924" s="0" t="n">
        <f aca="false">B923-(($J$2+($K$2*$I$4)+($N$2*D923))*B923*(A924-A923))</f>
        <v>0.00127557269299544</v>
      </c>
      <c r="C924" s="0" t="n">
        <f aca="false">C923-($N$2*D923*B923*(A924-A923))</f>
        <v>0.011028020414086</v>
      </c>
      <c r="D924" s="0" t="n">
        <f aca="false">C924*(10^(-$L$2))/(10^(-$L$2)+10^(-$I$2))</f>
        <v>0.00348003525542566</v>
      </c>
      <c r="E924" s="2" t="n">
        <f aca="false">($B$2-B924)*100/$B$2</f>
        <v>97.4488546140091</v>
      </c>
      <c r="F924" s="0" t="n">
        <f aca="false">F923+(($J$2+($K$2*$I$4))*B923*(A924-A923))</f>
        <v>0.00475244772109057</v>
      </c>
      <c r="G924" s="0" t="n">
        <f aca="false">G923+(($N$2*D923)*B923*(A924-A923))</f>
        <v>0.043971979585914</v>
      </c>
      <c r="H924" s="0" t="n">
        <f aca="false">G924/(F924+G924)</f>
        <v>0.902462727962995</v>
      </c>
    </row>
    <row r="925" customFormat="false" ht="12.75" hidden="false" customHeight="false" outlineLevel="0" collapsed="false">
      <c r="A925" s="1" t="n">
        <v>92.3</v>
      </c>
      <c r="B925" s="0" t="n">
        <f aca="false">B924-(($J$2+($K$2*$I$4)+($N$2*D924))*B924*(A925-A924))</f>
        <v>0.00127213728161666</v>
      </c>
      <c r="C925" s="0" t="n">
        <f aca="false">C924-($N$2*D924*B924*(A925-A924))</f>
        <v>0.0110253126009411</v>
      </c>
      <c r="D925" s="0" t="n">
        <f aca="false">C925*(10^(-$L$2))/(10^(-$L$2)+10^(-$I$2))</f>
        <v>0.00347918076977406</v>
      </c>
      <c r="E925" s="2" t="n">
        <f aca="false">($B$2-B925)*100/$B$2</f>
        <v>97.4557254367667</v>
      </c>
      <c r="F925" s="0" t="n">
        <f aca="false">F924+(($J$2+($K$2*$I$4))*B924*(A925-A924))</f>
        <v>0.00475317531932443</v>
      </c>
      <c r="G925" s="0" t="n">
        <f aca="false">G924+(($N$2*D924)*B924*(A925-A924))</f>
        <v>0.0439746873990589</v>
      </c>
      <c r="H925" s="0" t="n">
        <f aca="false">G925/(F925+G925)</f>
        <v>0.902454672662439</v>
      </c>
    </row>
    <row r="926" customFormat="false" ht="12.75" hidden="false" customHeight="false" outlineLevel="0" collapsed="false">
      <c r="A926" s="1" t="n">
        <v>92.4</v>
      </c>
      <c r="B926" s="0" t="n">
        <f aca="false">B925-(($J$2+($K$2*$I$4)+($N$2*D925))*B925*(A926-A925))</f>
        <v>0.00126871178567691</v>
      </c>
      <c r="C926" s="0" t="n">
        <f aca="false">C925-($N$2*D925*B925*(A926-A925))</f>
        <v>0.0110226127436454</v>
      </c>
      <c r="D926" s="0" t="n">
        <f aca="false">C926*(10^(-$L$2))/(10^(-$L$2)+10^(-$I$2))</f>
        <v>0.00347832879469414</v>
      </c>
      <c r="E926" s="2" t="n">
        <f aca="false">($B$2-B926)*100/$B$2</f>
        <v>97.4625764286462</v>
      </c>
      <c r="F926" s="0" t="n">
        <f aca="false">F925+(($J$2+($K$2*$I$4))*B925*(A926-A925))</f>
        <v>0.00475390095796849</v>
      </c>
      <c r="G926" s="0" t="n">
        <f aca="false">G925+(($N$2*D925)*B925*(A926-A925))</f>
        <v>0.0439773872563546</v>
      </c>
      <c r="H926" s="0" t="n">
        <f aca="false">G926/(F926+G926)</f>
        <v>0.902446638860427</v>
      </c>
    </row>
    <row r="927" customFormat="false" ht="12.75" hidden="false" customHeight="false" outlineLevel="0" collapsed="false">
      <c r="A927" s="1" t="n">
        <v>92.5</v>
      </c>
      <c r="B927" s="0" t="n">
        <f aca="false">B926-(($J$2+($K$2*$I$4)+($N$2*D926))*B926*(A927-A926))</f>
        <v>0.00126529617295767</v>
      </c>
      <c r="C927" s="0" t="n">
        <f aca="false">C926-($N$2*D926*B926*(A927-A926))</f>
        <v>0.0110199208156363</v>
      </c>
      <c r="D927" s="0" t="n">
        <f aca="false">C927*(10^(-$L$2))/(10^(-$L$2)+10^(-$I$2))</f>
        <v>0.00347747932180371</v>
      </c>
      <c r="E927" s="2" t="n">
        <f aca="false">($B$2-B927)*100/$B$2</f>
        <v>97.4694076540847</v>
      </c>
      <c r="F927" s="0" t="n">
        <f aca="false">F926+(($J$2+($K$2*$I$4))*B926*(A927-A926))</f>
        <v>0.00475462464267859</v>
      </c>
      <c r="G927" s="0" t="n">
        <f aca="false">G926+(($N$2*D926)*B926*(A927-A926))</f>
        <v>0.0439800791843637</v>
      </c>
      <c r="H927" s="0" t="n">
        <f aca="false">G927/(F927+G927)</f>
        <v>0.902438626495965</v>
      </c>
    </row>
    <row r="928" customFormat="false" ht="12.75" hidden="false" customHeight="false" outlineLevel="0" collapsed="false">
      <c r="A928" s="1" t="n">
        <v>92.6</v>
      </c>
      <c r="B928" s="0" t="n">
        <f aca="false">B927-(($J$2+($K$2*$I$4)+($N$2*D927))*B927*(A928-A927))</f>
        <v>0.00126189041136482</v>
      </c>
      <c r="C928" s="0" t="n">
        <f aca="false">C927-($N$2*D927*B927*(A928-A927))</f>
        <v>0.0110172367904571</v>
      </c>
      <c r="D928" s="0" t="n">
        <f aca="false">C928*(10^(-$L$2))/(10^(-$L$2)+10^(-$I$2))</f>
        <v>0.00347663234275403</v>
      </c>
      <c r="E928" s="2" t="n">
        <f aca="false">($B$2-B928)*100/$B$2</f>
        <v>97.4762191772704</v>
      </c>
      <c r="F928" s="0" t="n">
        <f aca="false">F927+(($J$2+($K$2*$I$4))*B927*(A928-A927))</f>
        <v>0.00475534637909222</v>
      </c>
      <c r="G928" s="0" t="n">
        <f aca="false">G927+(($N$2*D927)*B927*(A928-A927))</f>
        <v>0.0439827632095429</v>
      </c>
      <c r="H928" s="0" t="n">
        <f aca="false">G928/(F928+G928)</f>
        <v>0.902430635508254</v>
      </c>
    </row>
    <row r="929" customFormat="false" ht="12.75" hidden="false" customHeight="false" outlineLevel="0" collapsed="false">
      <c r="A929" s="1" t="n">
        <v>92.7</v>
      </c>
      <c r="B929" s="0" t="n">
        <f aca="false">B928-(($J$2+($K$2*$I$4)+($N$2*D928))*B928*(A929-A928))</f>
        <v>0.00125849446892803</v>
      </c>
      <c r="C929" s="0" t="n">
        <f aca="false">C928-($N$2*D928*B928*(A929-A928))</f>
        <v>0.0110145606417566</v>
      </c>
      <c r="D929" s="0" t="n">
        <f aca="false">C929*(10^(-$L$2))/(10^(-$L$2)+10^(-$I$2))</f>
        <v>0.00347578784922966</v>
      </c>
      <c r="E929" s="2" t="n">
        <f aca="false">($B$2-B929)*100/$B$2</f>
        <v>97.4830110621439</v>
      </c>
      <c r="F929" s="0" t="n">
        <f aca="false">F928+(($J$2+($K$2*$I$4))*B928*(A929-A928))</f>
        <v>0.00475606617282854</v>
      </c>
      <c r="G929" s="0" t="n">
        <f aca="false">G928+(($N$2*D928)*B928*(A929-A928))</f>
        <v>0.0439854393582434</v>
      </c>
      <c r="H929" s="0" t="n">
        <f aca="false">G929/(F929+G929)</f>
        <v>0.902422665836684</v>
      </c>
    </row>
    <row r="930" customFormat="false" ht="12.75" hidden="false" customHeight="false" outlineLevel="0" collapsed="false">
      <c r="A930" s="1" t="n">
        <v>92.8</v>
      </c>
      <c r="B930" s="0" t="n">
        <f aca="false">B929-(($J$2+($K$2*$I$4)+($N$2*D929))*B929*(A930-A929))</f>
        <v>0.00125510831380019</v>
      </c>
      <c r="C930" s="0" t="n">
        <f aca="false">C929-($N$2*D929*B929*(A930-A929))</f>
        <v>0.0110118923432887</v>
      </c>
      <c r="D930" s="0" t="n">
        <f aca="false">C930*(10^(-$L$2))/(10^(-$L$2)+10^(-$I$2))</f>
        <v>0.00347494583294826</v>
      </c>
      <c r="E930" s="2" t="n">
        <f aca="false">($B$2-B930)*100/$B$2</f>
        <v>97.4897833723996</v>
      </c>
      <c r="F930" s="0" t="n">
        <f aca="false">F929+(($J$2+($K$2*$I$4))*B929*(A930-A929))</f>
        <v>0.00475678402948849</v>
      </c>
      <c r="G930" s="0" t="n">
        <f aca="false">G929+(($N$2*D929)*B929*(A930-A929))</f>
        <v>0.0439881076567113</v>
      </c>
      <c r="H930" s="0" t="n">
        <f aca="false">G930/(F930+G930)</f>
        <v>0.902414717420837</v>
      </c>
    </row>
    <row r="931" customFormat="false" ht="12.75" hidden="false" customHeight="false" outlineLevel="0" collapsed="false">
      <c r="A931" s="1" t="n">
        <v>92.9</v>
      </c>
      <c r="B931" s="0" t="n">
        <f aca="false">B930-(($J$2+($K$2*$I$4)+($N$2*D930))*B930*(A931-A930))</f>
        <v>0.00125173191425682</v>
      </c>
      <c r="C931" s="0" t="n">
        <f aca="false">C930-($N$2*D930*B930*(A931-A930))</f>
        <v>0.0110092318689117</v>
      </c>
      <c r="D931" s="0" t="n">
        <f aca="false">C931*(10^(-$L$2))/(10^(-$L$2)+10^(-$I$2))</f>
        <v>0.00347410628566048</v>
      </c>
      <c r="E931" s="2" t="n">
        <f aca="false">($B$2-B931)*100/$B$2</f>
        <v>97.4965361714864</v>
      </c>
      <c r="F931" s="0" t="n">
        <f aca="false">F930+(($J$2+($K$2*$I$4))*B930*(A931-A930))</f>
        <v>0.00475749995465485</v>
      </c>
      <c r="G931" s="0" t="n">
        <f aca="false">G930+(($N$2*D930)*B930*(A931-A930))</f>
        <v>0.0439907681310883</v>
      </c>
      <c r="H931" s="0" t="n">
        <f aca="false">G931/(F931+G931)</f>
        <v>0.902406790200487</v>
      </c>
    </row>
    <row r="932" customFormat="false" ht="12.75" hidden="false" customHeight="false" outlineLevel="0" collapsed="false">
      <c r="A932" s="1" t="n">
        <v>93</v>
      </c>
      <c r="B932" s="0" t="n">
        <f aca="false">B931-(($J$2+($K$2*$I$4)+($N$2*D931))*B931*(A932-A931))</f>
        <v>0.0012483652386955</v>
      </c>
      <c r="C932" s="0" t="n">
        <f aca="false">C931-($N$2*D931*B931*(A932-A931))</f>
        <v>0.0110065791925878</v>
      </c>
      <c r="D932" s="0" t="n">
        <f aca="false">C932*(10^(-$L$2))/(10^(-$L$2)+10^(-$I$2))</f>
        <v>0.00347326919914979</v>
      </c>
      <c r="E932" s="2" t="n">
        <f aca="false">($B$2-B932)*100/$B$2</f>
        <v>97.503269522609</v>
      </c>
      <c r="F932" s="0" t="n">
        <f aca="false">F931+(($J$2+($K$2*$I$4))*B931*(A932-A931))</f>
        <v>0.00475821395389228</v>
      </c>
      <c r="G932" s="0" t="n">
        <f aca="false">G931+(($N$2*D931)*B931*(A932-A931))</f>
        <v>0.0439934208074122</v>
      </c>
      <c r="H932" s="0" t="n">
        <f aca="false">G932/(F932+G932)</f>
        <v>0.902398884115595</v>
      </c>
    </row>
    <row r="933" customFormat="false" ht="12.75" hidden="false" customHeight="false" outlineLevel="0" collapsed="false">
      <c r="A933" s="1" t="n">
        <v>93.1</v>
      </c>
      <c r="B933" s="0" t="n">
        <f aca="false">B932-(($J$2+($K$2*$I$4)+($N$2*D932))*B932*(A933-A932))</f>
        <v>0.00124500825563531</v>
      </c>
      <c r="C933" s="0" t="n">
        <f aca="false">C932-($N$2*D932*B932*(A933-A932))</f>
        <v>0.0110039342883828</v>
      </c>
      <c r="D933" s="0" t="n">
        <f aca="false">C933*(10^(-$L$2))/(10^(-$L$2)+10^(-$I$2))</f>
        <v>0.00347243456523226</v>
      </c>
      <c r="E933" s="2" t="n">
        <f aca="false">($B$2-B933)*100/$B$2</f>
        <v>97.5099834887294</v>
      </c>
      <c r="F933" s="0" t="n">
        <f aca="false">F932+(($J$2+($K$2*$I$4))*B932*(A933-A932))</f>
        <v>0.00475892603274744</v>
      </c>
      <c r="G933" s="0" t="n">
        <f aca="false">G932+(($N$2*D932)*B932*(A933-A932))</f>
        <v>0.0439960657116172</v>
      </c>
      <c r="H933" s="0" t="n">
        <f aca="false">G933/(F933+G933)</f>
        <v>0.902390999106312</v>
      </c>
    </row>
    <row r="934" customFormat="false" ht="12.75" hidden="false" customHeight="false" outlineLevel="0" collapsed="false">
      <c r="A934" s="1" t="n">
        <v>93.2</v>
      </c>
      <c r="B934" s="0" t="n">
        <f aca="false">B933-(($J$2+($K$2*$I$4)+($N$2*D933))*B933*(A934-A933))</f>
        <v>0.00124166093371621</v>
      </c>
      <c r="C934" s="0" t="n">
        <f aca="false">C933-($N$2*D933*B933*(A934-A933))</f>
        <v>0.0110012971304652</v>
      </c>
      <c r="D934" s="0" t="n">
        <f aca="false">C934*(10^(-$L$2))/(10^(-$L$2)+10^(-$I$2))</f>
        <v>0.00347160237575649</v>
      </c>
      <c r="E934" s="2" t="n">
        <f aca="false">($B$2-B934)*100/$B$2</f>
        <v>97.5166781325676</v>
      </c>
      <c r="F934" s="0" t="n">
        <f aca="false">F933+(($J$2+($K$2*$I$4))*B933*(A934-A933))</f>
        <v>0.004759636196749</v>
      </c>
      <c r="G934" s="0" t="n">
        <f aca="false">G933+(($N$2*D933)*B933*(A934-A933))</f>
        <v>0.0439987028695347</v>
      </c>
      <c r="H934" s="0" t="n">
        <f aca="false">G934/(F934+G934)</f>
        <v>0.902383135112979</v>
      </c>
    </row>
    <row r="935" customFormat="false" ht="12.75" hidden="false" customHeight="false" outlineLevel="0" collapsed="false">
      <c r="A935" s="1" t="n">
        <v>93.3</v>
      </c>
      <c r="B935" s="0" t="n">
        <f aca="false">B934-(($J$2+($K$2*$I$4)+($N$2*D934))*B934*(A935-A934))</f>
        <v>0.00123832324169853</v>
      </c>
      <c r="C935" s="0" t="n">
        <f aca="false">C934-($N$2*D934*B934*(A935-A934))</f>
        <v>0.0109986676931063</v>
      </c>
      <c r="D935" s="0" t="n">
        <f aca="false">C935*(10^(-$L$2))/(10^(-$L$2)+10^(-$I$2))</f>
        <v>0.00347077262260341</v>
      </c>
      <c r="E935" s="2" t="n">
        <f aca="false">($B$2-B935)*100/$B$2</f>
        <v>97.5233535166029</v>
      </c>
      <c r="F935" s="0" t="n">
        <f aca="false">F934+(($J$2+($K$2*$I$4))*B934*(A935-A934))</f>
        <v>0.00476034445140779</v>
      </c>
      <c r="G935" s="0" t="n">
        <f aca="false">G934+(($N$2*D934)*B934*(A935-A934))</f>
        <v>0.0440013323068936</v>
      </c>
      <c r="H935" s="0" t="n">
        <f aca="false">G935/(F935+G935)</f>
        <v>0.902375292076121</v>
      </c>
    </row>
    <row r="936" customFormat="false" ht="12.75" hidden="false" customHeight="false" outlineLevel="0" collapsed="false">
      <c r="A936" s="1" t="n">
        <v>93.4</v>
      </c>
      <c r="B936" s="0" t="n">
        <f aca="false">B935-(($J$2+($K$2*$I$4)+($N$2*D935))*B935*(A936-A935))</f>
        <v>0.00123499514846236</v>
      </c>
      <c r="C936" s="0" t="n">
        <f aca="false">C935-($N$2*D935*B935*(A936-A935))</f>
        <v>0.0109960459506792</v>
      </c>
      <c r="D936" s="0" t="n">
        <f aca="false">C936*(10^(-$L$2))/(10^(-$L$2)+10^(-$I$2))</f>
        <v>0.00346994529768609</v>
      </c>
      <c r="E936" s="2" t="n">
        <f aca="false">($B$2-B936)*100/$B$2</f>
        <v>97.5300097030753</v>
      </c>
      <c r="F936" s="0" t="n">
        <f aca="false">F935+(($J$2+($K$2*$I$4))*B935*(A936-A935))</f>
        <v>0.00476105080221677</v>
      </c>
      <c r="G936" s="0" t="n">
        <f aca="false">G935+(($N$2*D935)*B935*(A936-A935))</f>
        <v>0.0440039540493208</v>
      </c>
      <c r="H936" s="0" t="n">
        <f aca="false">G936/(F936+G936)</f>
        <v>0.902367469936453</v>
      </c>
    </row>
    <row r="937" customFormat="false" ht="12.75" hidden="false" customHeight="false" outlineLevel="0" collapsed="false">
      <c r="A937" s="1" t="n">
        <v>93.5</v>
      </c>
      <c r="B937" s="0" t="n">
        <f aca="false">B936-(($J$2+($K$2*$I$4)+($N$2*D936))*B936*(A937-A936))</f>
        <v>0.00123167662300702</v>
      </c>
      <c r="C937" s="0" t="n">
        <f aca="false">C936-($N$2*D936*B936*(A937-A936))</f>
        <v>0.0109934318776582</v>
      </c>
      <c r="D937" s="0" t="n">
        <f aca="false">C937*(10^(-$L$2))/(10^(-$L$2)+10^(-$I$2))</f>
        <v>0.00346912039294966</v>
      </c>
      <c r="E937" s="2" t="n">
        <f aca="false">($B$2-B937)*100/$B$2</f>
        <v>97.536646753986</v>
      </c>
      <c r="F937" s="0" t="n">
        <f aca="false">F936+(($J$2+($K$2*$I$4))*B936*(A937-A936))</f>
        <v>0.00476175525465119</v>
      </c>
      <c r="G937" s="0" t="n">
        <f aca="false">G936+(($N$2*D936)*B936*(A937-A936))</f>
        <v>0.0440065681223417</v>
      </c>
      <c r="H937" s="0" t="n">
        <f aca="false">G937/(F937+G937)</f>
        <v>0.902359668634875</v>
      </c>
    </row>
    <row r="938" customFormat="false" ht="12.75" hidden="false" customHeight="false" outlineLevel="0" collapsed="false">
      <c r="A938" s="1" t="n">
        <v>93.6</v>
      </c>
      <c r="B938" s="0" t="n">
        <f aca="false">B937-(($J$2+($K$2*$I$4)+($N$2*D937))*B937*(A938-A937))</f>
        <v>0.00122836763445048</v>
      </c>
      <c r="C938" s="0" t="n">
        <f aca="false">C937-($N$2*D937*B937*(A938-A937))</f>
        <v>0.0109908254486191</v>
      </c>
      <c r="D938" s="0" t="n">
        <f aca="false">C938*(10^(-$L$2))/(10^(-$L$2)+10^(-$I$2))</f>
        <v>0.00346829790037108</v>
      </c>
      <c r="E938" s="2" t="n">
        <f aca="false">($B$2-B938)*100/$B$2</f>
        <v>97.543264731099</v>
      </c>
      <c r="F938" s="0" t="n">
        <f aca="false">F937+(($J$2+($K$2*$I$4))*B937*(A938-A937))</f>
        <v>0.00476245781416859</v>
      </c>
      <c r="G938" s="0" t="n">
        <f aca="false">G937+(($N$2*D937)*B937*(A938-A937))</f>
        <v>0.0440091745513809</v>
      </c>
      <c r="H938" s="0" t="n">
        <f aca="false">G938/(F938+G938)</f>
        <v>0.902351888112472</v>
      </c>
    </row>
    <row r="939" customFormat="false" ht="12.75" hidden="false" customHeight="false" outlineLevel="0" collapsed="false">
      <c r="A939" s="1" t="n">
        <v>93.7</v>
      </c>
      <c r="B939" s="0" t="n">
        <f aca="false">B938-(($J$2+($K$2*$I$4)+($N$2*D938))*B938*(A939-A938))</f>
        <v>0.00122506815202883</v>
      </c>
      <c r="C939" s="0" t="n">
        <f aca="false">C938-($N$2*D938*B938*(A939-A938))</f>
        <v>0.0109882266382377</v>
      </c>
      <c r="D939" s="0" t="n">
        <f aca="false">C939*(10^(-$L$2))/(10^(-$L$2)+10^(-$I$2))</f>
        <v>0.00346747781195905</v>
      </c>
      <c r="E939" s="2" t="n">
        <f aca="false">($B$2-B939)*100/$B$2</f>
        <v>97.5498636959424</v>
      </c>
      <c r="F939" s="0" t="n">
        <f aca="false">F938+(($J$2+($K$2*$I$4))*B938*(A939-A938))</f>
        <v>0.0047631584862089</v>
      </c>
      <c r="G939" s="0" t="n">
        <f aca="false">G938+(($N$2*D938)*B938*(A939-A938))</f>
        <v>0.0440117733617622</v>
      </c>
      <c r="H939" s="0" t="n">
        <f aca="false">G939/(F939+G939)</f>
        <v>0.902344128310514</v>
      </c>
    </row>
    <row r="940" customFormat="false" ht="12.75" hidden="false" customHeight="false" outlineLevel="0" collapsed="false">
      <c r="A940" s="1" t="n">
        <v>93.8</v>
      </c>
      <c r="B940" s="0" t="n">
        <f aca="false">B939-(($J$2+($K$2*$I$4)+($N$2*D939))*B939*(A940-A939))</f>
        <v>0.00122177814509569</v>
      </c>
      <c r="C940" s="0" t="n">
        <f aca="false">C939-($N$2*D939*B939*(A940-A939))</f>
        <v>0.0109856354212902</v>
      </c>
      <c r="D940" s="0" t="n">
        <f aca="false">C940*(10^(-$L$2))/(10^(-$L$2)+10^(-$I$2))</f>
        <v>0.00346666011975381</v>
      </c>
      <c r="E940" s="2" t="n">
        <f aca="false">($B$2-B940)*100/$B$2</f>
        <v>97.5564437098086</v>
      </c>
      <c r="F940" s="0" t="n">
        <f aca="false">F939+(($J$2+($K$2*$I$4))*B939*(A940-A939))</f>
        <v>0.00476385727619451</v>
      </c>
      <c r="G940" s="0" t="n">
        <f aca="false">G939+(($N$2*D939)*B939*(A940-A939))</f>
        <v>0.0440143645787098</v>
      </c>
      <c r="H940" s="0" t="n">
        <f aca="false">G940/(F940+G940)</f>
        <v>0.902336389170456</v>
      </c>
    </row>
    <row r="941" customFormat="false" ht="12.75" hidden="false" customHeight="false" outlineLevel="0" collapsed="false">
      <c r="A941" s="1" t="n">
        <v>93.9</v>
      </c>
      <c r="B941" s="0" t="n">
        <f aca="false">B940-(($J$2+($K$2*$I$4)+($N$2*D940))*B940*(A941-A940))</f>
        <v>0.00121849758312169</v>
      </c>
      <c r="C941" s="0" t="n">
        <f aca="false">C940-($N$2*D940*B940*(A941-A940))</f>
        <v>0.010983051772652</v>
      </c>
      <c r="D941" s="0" t="n">
        <f aca="false">C941*(10^(-$L$2))/(10^(-$L$2)+10^(-$I$2))</f>
        <v>0.003465844815827</v>
      </c>
      <c r="E941" s="2" t="n">
        <f aca="false">($B$2-B941)*100/$B$2</f>
        <v>97.5630048337566</v>
      </c>
      <c r="F941" s="0" t="n">
        <f aca="false">F940+(($J$2+($K$2*$I$4))*B940*(A941-A940))</f>
        <v>0.00476455418953032</v>
      </c>
      <c r="G941" s="0" t="n">
        <f aca="false">G940+(($N$2*D940)*B940*(A941-A940))</f>
        <v>0.0440169482273479</v>
      </c>
      <c r="H941" s="0" t="n">
        <f aca="false">G941/(F941+G941)</f>
        <v>0.902328670633937</v>
      </c>
    </row>
    <row r="942" customFormat="false" ht="12.75" hidden="false" customHeight="false" outlineLevel="0" collapsed="false">
      <c r="A942" s="1" t="n">
        <v>94</v>
      </c>
      <c r="B942" s="0" t="n">
        <f aca="false">B941-(($J$2+($K$2*$I$4)+($N$2*D941))*B941*(A942-A941))</f>
        <v>0.00121522643569393</v>
      </c>
      <c r="C942" s="0" t="n">
        <f aca="false">C941-($N$2*D941*B941*(A942-A941))</f>
        <v>0.0109804756672978</v>
      </c>
      <c r="D942" s="0" t="n">
        <f aca="false">C942*(10^(-$L$2))/(10^(-$L$2)+10^(-$I$2))</f>
        <v>0.00346503189228153</v>
      </c>
      <c r="E942" s="2" t="n">
        <f aca="false">($B$2-B942)*100/$B$2</f>
        <v>97.5695471286121</v>
      </c>
      <c r="F942" s="0" t="n">
        <f aca="false">F941+(($J$2+($K$2*$I$4))*B941*(A942-A941))</f>
        <v>0.00476524923160383</v>
      </c>
      <c r="G942" s="0" t="n">
        <f aca="false">G941+(($N$2*D941)*B941*(A942-A941))</f>
        <v>0.0440195243327022</v>
      </c>
      <c r="H942" s="0" t="n">
        <f aca="false">G942/(F942+G942)</f>
        <v>0.902320972642776</v>
      </c>
    </row>
    <row r="943" customFormat="false" ht="12.75" hidden="false" customHeight="false" outlineLevel="0" collapsed="false">
      <c r="A943" s="1" t="n">
        <v>94.1</v>
      </c>
      <c r="B943" s="0" t="n">
        <f aca="false">B942-(($J$2+($K$2*$I$4)+($N$2*D942))*B942*(A943-A942))</f>
        <v>0.00121196467251541</v>
      </c>
      <c r="C943" s="0" t="n">
        <f aca="false">C942-($N$2*D942*B942*(A943-A942))</f>
        <v>0.0109779070803006</v>
      </c>
      <c r="D943" s="0" t="n">
        <f aca="false">C943*(10^(-$L$2))/(10^(-$L$2)+10^(-$I$2))</f>
        <v>0.00346422134125142</v>
      </c>
      <c r="E943" s="2" t="n">
        <f aca="false">($B$2-B943)*100/$B$2</f>
        <v>97.5760706549692</v>
      </c>
      <c r="F943" s="0" t="n">
        <f aca="false">F942+(($J$2+($K$2*$I$4))*B942*(A943-A942))</f>
        <v>0.00476594240778517</v>
      </c>
      <c r="G943" s="0" t="n">
        <f aca="false">G942+(($N$2*D942)*B942*(A943-A942))</f>
        <v>0.0440220929196994</v>
      </c>
      <c r="H943" s="0" t="n">
        <f aca="false">G943/(F943+G943)</f>
        <v>0.902313295138977</v>
      </c>
    </row>
    <row r="944" customFormat="false" ht="12.75" hidden="false" customHeight="false" outlineLevel="0" collapsed="false">
      <c r="A944" s="1" t="n">
        <v>94.2</v>
      </c>
      <c r="B944" s="0" t="n">
        <f aca="false">B943-(($J$2+($K$2*$I$4)+($N$2*D943))*B943*(A944-A943))</f>
        <v>0.00120871226340452</v>
      </c>
      <c r="C944" s="0" t="n">
        <f aca="false">C943-($N$2*D943*B943*(A944-A943))</f>
        <v>0.0109753459868318</v>
      </c>
      <c r="D944" s="0" t="n">
        <f aca="false">C944*(10^(-$L$2))/(10^(-$L$2)+10^(-$I$2))</f>
        <v>0.00346341315490161</v>
      </c>
      <c r="E944" s="2" t="n">
        <f aca="false">($B$2-B944)*100/$B$2</f>
        <v>97.582575473191</v>
      </c>
      <c r="F944" s="0" t="n">
        <f aca="false">F943+(($J$2+($K$2*$I$4))*B943*(A944-A943))</f>
        <v>0.00476663372342722</v>
      </c>
      <c r="G944" s="0" t="n">
        <f aca="false">G943+(($N$2*D943)*B943*(A944-A943))</f>
        <v>0.0440246540131682</v>
      </c>
      <c r="H944" s="0" t="n">
        <f aca="false">G944/(F944+G944)</f>
        <v>0.902305638064723</v>
      </c>
    </row>
    <row r="945" customFormat="false" ht="12.75" hidden="false" customHeight="false" outlineLevel="0" collapsed="false">
      <c r="A945" s="1" t="n">
        <v>94.3</v>
      </c>
      <c r="B945" s="0" t="n">
        <f aca="false">B944-(($J$2+($K$2*$I$4)+($N$2*D944))*B944*(A945-A944))</f>
        <v>0.00120546917829445</v>
      </c>
      <c r="C945" s="0" t="n">
        <f aca="false">C944-($N$2*D944*B944*(A945-A944))</f>
        <v>0.0109727923621601</v>
      </c>
      <c r="D945" s="0" t="n">
        <f aca="false">C945*(10^(-$L$2))/(10^(-$L$2)+10^(-$I$2))</f>
        <v>0.00346260732542788</v>
      </c>
      <c r="E945" s="2" t="n">
        <f aca="false">($B$2-B945)*100/$B$2</f>
        <v>97.5890616434111</v>
      </c>
      <c r="F945" s="0" t="n">
        <f aca="false">F944+(($J$2+($K$2*$I$4))*B944*(A945-A944))</f>
        <v>0.0047673231838656</v>
      </c>
      <c r="G945" s="0" t="n">
        <f aca="false">G944+(($N$2*D944)*B944*(A945-A944))</f>
        <v>0.0440272076378399</v>
      </c>
      <c r="H945" s="0" t="n">
        <f aca="false">G945/(F945+G945)</f>
        <v>0.90229800136238</v>
      </c>
    </row>
    <row r="946" customFormat="false" ht="12.75" hidden="false" customHeight="false" outlineLevel="0" collapsed="false">
      <c r="A946" s="1" t="n">
        <v>94.4</v>
      </c>
      <c r="B946" s="0" t="n">
        <f aca="false">B945-(($J$2+($K$2*$I$4)+($N$2*D945))*B945*(A946-A945))</f>
        <v>0.00120223538723275</v>
      </c>
      <c r="C946" s="0" t="n">
        <f aca="false">C945-($N$2*D945*B945*(A946-A945))</f>
        <v>0.0109702461816516</v>
      </c>
      <c r="D946" s="0" t="n">
        <f aca="false">C946*(10^(-$L$2))/(10^(-$L$2)+10^(-$I$2))</f>
        <v>0.00346180384505666</v>
      </c>
      <c r="E946" s="2" t="n">
        <f aca="false">($B$2-B946)*100/$B$2</f>
        <v>97.5955292255345</v>
      </c>
      <c r="F946" s="0" t="n">
        <f aca="false">F945+(($J$2+($K$2*$I$4))*B945*(A946-A945))</f>
        <v>0.00476801079441883</v>
      </c>
      <c r="G946" s="0" t="n">
        <f aca="false">G945+(($N$2*D945)*B945*(A946-A945))</f>
        <v>0.0440297538183484</v>
      </c>
      <c r="H946" s="0" t="n">
        <f aca="false">G946/(F946+G946)</f>
        <v>0.902290384974492</v>
      </c>
    </row>
    <row r="947" customFormat="false" ht="12.75" hidden="false" customHeight="false" outlineLevel="0" collapsed="false">
      <c r="A947" s="1" t="n">
        <v>94.5</v>
      </c>
      <c r="B947" s="0" t="n">
        <f aca="false">B946-(($J$2+($K$2*$I$4)+($N$2*D946))*B946*(A947-A946))</f>
        <v>0.00119901086038071</v>
      </c>
      <c r="C947" s="0" t="n">
        <f aca="false">C946-($N$2*D946*B946*(A947-A946))</f>
        <v>0.010967707420769</v>
      </c>
      <c r="D947" s="0" t="n">
        <f aca="false">C947*(10^(-$L$2))/(10^(-$L$2)+10^(-$I$2))</f>
        <v>0.00346100270604487</v>
      </c>
      <c r="E947" s="2" t="n">
        <f aca="false">($B$2-B947)*100/$B$2</f>
        <v>97.6019782792386</v>
      </c>
      <c r="F947" s="0" t="n">
        <f aca="false">F946+(($J$2+($K$2*$I$4))*B946*(A947-A946))</f>
        <v>0.0047686965603883</v>
      </c>
      <c r="G947" s="0" t="n">
        <f aca="false">G946+(($N$2*D946)*B946*(A947-A946))</f>
        <v>0.044032292579231</v>
      </c>
      <c r="H947" s="0" t="n">
        <f aca="false">G947/(F947+G947)</f>
        <v>0.902282788843786</v>
      </c>
    </row>
    <row r="948" customFormat="false" ht="12.75" hidden="false" customHeight="false" outlineLevel="0" collapsed="false">
      <c r="A948" s="1" t="n">
        <v>94.6</v>
      </c>
      <c r="B948" s="0" t="n">
        <f aca="false">B947-(($J$2+($K$2*$I$4)+($N$2*D947))*B947*(A948-A947))</f>
        <v>0.00119579556801287</v>
      </c>
      <c r="C948" s="0" t="n">
        <f aca="false">C947-($N$2*D947*B947*(A948-A947))</f>
        <v>0.0109651760550713</v>
      </c>
      <c r="D948" s="0" t="n">
        <f aca="false">C948*(10^(-$L$2))/(10^(-$L$2)+10^(-$I$2))</f>
        <v>0.00346020390067984</v>
      </c>
      <c r="E948" s="2" t="n">
        <f aca="false">($B$2-B948)*100/$B$2</f>
        <v>97.6084088639743</v>
      </c>
      <c r="F948" s="0" t="n">
        <f aca="false">F947+(($J$2+($K$2*$I$4))*B947*(A948-A947))</f>
        <v>0.0047693804870584</v>
      </c>
      <c r="G948" s="0" t="n">
        <f aca="false">G947+(($N$2*D947)*B947*(A948-A947))</f>
        <v>0.0440348239449287</v>
      </c>
      <c r="H948" s="0" t="n">
        <f aca="false">G948/(F948+G948)</f>
        <v>0.902275212913163</v>
      </c>
    </row>
    <row r="949" customFormat="false" ht="12.75" hidden="false" customHeight="false" outlineLevel="0" collapsed="false">
      <c r="A949" s="1" t="n">
        <v>94.7</v>
      </c>
      <c r="B949" s="0" t="n">
        <f aca="false">B948-(($J$2+($K$2*$I$4)+($N$2*D948))*B948*(A949-A948))</f>
        <v>0.00119258948051649</v>
      </c>
      <c r="C949" s="0" t="n">
        <f aca="false">C948-($N$2*D948*B948*(A949-A948))</f>
        <v>0.0109626520602131</v>
      </c>
      <c r="D949" s="0" t="n">
        <f aca="false">C949*(10^(-$L$2))/(10^(-$L$2)+10^(-$I$2))</f>
        <v>0.00345940742127907</v>
      </c>
      <c r="E949" s="2" t="n">
        <f aca="false">($B$2-B949)*100/$B$2</f>
        <v>97.614821038967</v>
      </c>
      <c r="F949" s="0" t="n">
        <f aca="false">F948+(($J$2+($K$2*$I$4))*B948*(A949-A948))</f>
        <v>0.00477006257969658</v>
      </c>
      <c r="G949" s="0" t="n">
        <f aca="false">G948+(($N$2*D948)*B948*(A949-A948))</f>
        <v>0.0440373479397869</v>
      </c>
      <c r="H949" s="0" t="n">
        <f aca="false">G949/(F949+G949)</f>
        <v>0.902267657125706</v>
      </c>
    </row>
    <row r="950" customFormat="false" ht="12.75" hidden="false" customHeight="false" outlineLevel="0" collapsed="false">
      <c r="A950" s="1" t="n">
        <v>94.8</v>
      </c>
      <c r="B950" s="0" t="n">
        <f aca="false">B949-(($J$2+($K$2*$I$4)+($N$2*D949))*B949*(A950-A949))</f>
        <v>0.00118939256839104</v>
      </c>
      <c r="C950" s="0" t="n">
        <f aca="false">C949-($N$2*D949*B949*(A950-A949))</f>
        <v>0.0109601354119444</v>
      </c>
      <c r="D950" s="0" t="n">
        <f aca="false">C950*(10^(-$L$2))/(10^(-$L$2)+10^(-$I$2))</f>
        <v>0.00345861326019017</v>
      </c>
      <c r="E950" s="2" t="n">
        <f aca="false">($B$2-B950)*100/$B$2</f>
        <v>97.6212148632179</v>
      </c>
      <c r="F950" s="0" t="n">
        <f aca="false">F949+(($J$2+($K$2*$I$4))*B949*(A950-A949))</f>
        <v>0.00477074284355337</v>
      </c>
      <c r="G950" s="0" t="n">
        <f aca="false">G949+(($N$2*D949)*B949*(A950-A949))</f>
        <v>0.0440398645880556</v>
      </c>
      <c r="H950" s="0" t="n">
        <f aca="false">G950/(F950+G950)</f>
        <v>0.902260121424674</v>
      </c>
    </row>
    <row r="951" customFormat="false" ht="12.75" hidden="false" customHeight="false" outlineLevel="0" collapsed="false">
      <c r="A951" s="1" t="n">
        <v>94.9</v>
      </c>
      <c r="B951" s="0" t="n">
        <f aca="false">B950-(($J$2+($K$2*$I$4)+($N$2*D950))*B950*(A951-A950))</f>
        <v>0.00118620480224768</v>
      </c>
      <c r="C951" s="0" t="n">
        <f aca="false">C950-($N$2*D950*B950*(A951-A950))</f>
        <v>0.0109576260861102</v>
      </c>
      <c r="D951" s="0" t="n">
        <f aca="false">C951*(10^(-$L$2))/(10^(-$L$2)+10^(-$I$2))</f>
        <v>0.00345782140979068</v>
      </c>
      <c r="E951" s="2" t="n">
        <f aca="false">($B$2-B951)*100/$B$2</f>
        <v>97.6275903955046</v>
      </c>
      <c r="F951" s="0" t="n">
        <f aca="false">F950+(($J$2+($K$2*$I$4))*B950*(A951-A950))</f>
        <v>0.00477142128386248</v>
      </c>
      <c r="G951" s="0" t="n">
        <f aca="false">G950+(($N$2*D950)*B950*(A951-A950))</f>
        <v>0.0440423739138898</v>
      </c>
      <c r="H951" s="0" t="n">
        <f aca="false">G951/(F951+G951)</f>
        <v>0.902252605753503</v>
      </c>
    </row>
    <row r="952" customFormat="false" ht="12.75" hidden="false" customHeight="false" outlineLevel="0" collapsed="false">
      <c r="A952" s="1" t="n">
        <v>95</v>
      </c>
      <c r="B952" s="0" t="n">
        <f aca="false">B951-(($J$2+($K$2*$I$4)+($N$2*D951))*B951*(A952-A951))</f>
        <v>0.0011830261528087</v>
      </c>
      <c r="C952" s="0" t="n">
        <f aca="false">C951-($N$2*D951*B951*(A952-A951))</f>
        <v>0.0109551240586496</v>
      </c>
      <c r="D952" s="0" t="n">
        <f aca="false">C952*(10^(-$L$2))/(10^(-$L$2)+10^(-$I$2))</f>
        <v>0.0034570318624879</v>
      </c>
      <c r="E952" s="2" t="n">
        <f aca="false">($B$2-B952)*100/$B$2</f>
        <v>97.6339476943826</v>
      </c>
      <c r="F952" s="0" t="n">
        <f aca="false">F951+(($J$2+($K$2*$I$4))*B951*(A952-A951))</f>
        <v>0.00477209790584088</v>
      </c>
      <c r="G952" s="0" t="n">
        <f aca="false">G951+(($N$2*D951)*B951*(A952-A951))</f>
        <v>0.0440448759413504</v>
      </c>
      <c r="H952" s="0" t="n">
        <f aca="false">G952/(F952+G952)</f>
        <v>0.902245110055804</v>
      </c>
    </row>
    <row r="953" customFormat="false" ht="12.75" hidden="false" customHeight="false" outlineLevel="0" collapsed="false">
      <c r="A953" s="1" t="n">
        <v>95.1</v>
      </c>
      <c r="B953" s="0" t="n">
        <f aca="false">B952-(($J$2+($K$2*$I$4)+($N$2*D952))*B952*(A953-A952))</f>
        <v>0.00117985659090708</v>
      </c>
      <c r="C953" s="0" t="n">
        <f aca="false">C952-($N$2*D952*B952*(A953-A952))</f>
        <v>0.0109526293055959</v>
      </c>
      <c r="D953" s="0" t="n">
        <f aca="false">C953*(10^(-$L$2))/(10^(-$L$2)+10^(-$I$2))</f>
        <v>0.00345624461071883</v>
      </c>
      <c r="E953" s="2" t="n">
        <f aca="false">($B$2-B953)*100/$B$2</f>
        <v>97.6402868181858</v>
      </c>
      <c r="F953" s="0" t="n">
        <f aca="false">F952+(($J$2+($K$2*$I$4))*B952*(A953-A952))</f>
        <v>0.0047727727146888</v>
      </c>
      <c r="G953" s="0" t="n">
        <f aca="false">G952+(($N$2*D952)*B952*(A953-A952))</f>
        <v>0.0440473706944041</v>
      </c>
      <c r="H953" s="0" t="n">
        <f aca="false">G953/(F953+G953)</f>
        <v>0.902237634275366</v>
      </c>
    </row>
    <row r="954" customFormat="false" ht="12.75" hidden="false" customHeight="false" outlineLevel="0" collapsed="false">
      <c r="A954" s="1" t="n">
        <v>95.2</v>
      </c>
      <c r="B954" s="0" t="n">
        <f aca="false">B953-(($J$2+($K$2*$I$4)+($N$2*D953))*B953*(A954-A953))</f>
        <v>0.00117669608748594</v>
      </c>
      <c r="C954" s="0" t="n">
        <f aca="false">C953-($N$2*D953*B953*(A954-A953))</f>
        <v>0.0109501418030758</v>
      </c>
      <c r="D954" s="0" t="n">
        <f aca="false">C954*(10^(-$L$2))/(10^(-$L$2)+10^(-$I$2))</f>
        <v>0.00345545964694992</v>
      </c>
      <c r="E954" s="2" t="n">
        <f aca="false">($B$2-B954)*100/$B$2</f>
        <v>97.6466078250281</v>
      </c>
      <c r="F954" s="0" t="n">
        <f aca="false">F953+(($J$2+($K$2*$I$4))*B953*(A954-A953))</f>
        <v>0.00477344571558986</v>
      </c>
      <c r="G954" s="0" t="n">
        <f aca="false">G953+(($N$2*D953)*B953*(A954-A953))</f>
        <v>0.0440498581969242</v>
      </c>
      <c r="H954" s="0" t="n">
        <f aca="false">G954/(F954+G954)</f>
        <v>0.902230178356152</v>
      </c>
    </row>
    <row r="955" customFormat="false" ht="12.75" hidden="false" customHeight="false" outlineLevel="0" collapsed="false">
      <c r="A955" s="1" t="n">
        <v>95.3</v>
      </c>
      <c r="B955" s="0" t="n">
        <f aca="false">B954-(($J$2+($K$2*$I$4)+($N$2*D954))*B954*(A955-A954))</f>
        <v>0.001173544613598</v>
      </c>
      <c r="C955" s="0" t="n">
        <f aca="false">C954-($N$2*D954*B954*(A955-A954))</f>
        <v>0.0109476615273091</v>
      </c>
      <c r="D955" s="0" t="n">
        <f aca="false">C955*(10^(-$L$2))/(10^(-$L$2)+10^(-$I$2))</f>
        <v>0.00345467696367702</v>
      </c>
      <c r="E955" s="2" t="n">
        <f aca="false">($B$2-B955)*100/$B$2</f>
        <v>97.652910772804</v>
      </c>
      <c r="F955" s="0" t="n">
        <f aca="false">F954+(($J$2+($K$2*$I$4))*B954*(A955-A954))</f>
        <v>0.00477411691371111</v>
      </c>
      <c r="G955" s="0" t="n">
        <f aca="false">G954+(($N$2*D954)*B954*(A955-A954))</f>
        <v>0.0440523384726909</v>
      </c>
      <c r="H955" s="0" t="n">
        <f aca="false">G955/(F955+G955)</f>
        <v>0.902222742242299</v>
      </c>
    </row>
    <row r="956" customFormat="false" ht="12.75" hidden="false" customHeight="false" outlineLevel="0" collapsed="false">
      <c r="A956" s="1" t="n">
        <v>95.4</v>
      </c>
      <c r="B956" s="0" t="n">
        <f aca="false">B955-(($J$2+($K$2*$I$4)+($N$2*D955))*B955*(A956-A955))</f>
        <v>0.00117040214040515</v>
      </c>
      <c r="C956" s="0" t="n">
        <f aca="false">C955-($N$2*D955*B955*(A956-A955))</f>
        <v>0.0109451884546082</v>
      </c>
      <c r="D956" s="0" t="n">
        <f aca="false">C956*(10^(-$L$2))/(10^(-$L$2)+10^(-$I$2))</f>
        <v>0.00345389655342521</v>
      </c>
      <c r="E956" s="2" t="n">
        <f aca="false">($B$2-B956)*100/$B$2</f>
        <v>97.6591957191897</v>
      </c>
      <c r="F956" s="0" t="n">
        <f aca="false">F955+(($J$2+($K$2*$I$4))*B955*(A956-A955))</f>
        <v>0.00477478631420307</v>
      </c>
      <c r="G956" s="0" t="n">
        <f aca="false">G955+(($N$2*D955)*B955*(A956-A955))</f>
        <v>0.0440548115453917</v>
      </c>
      <c r="H956" s="0" t="n">
        <f aca="false">G956/(F956+G956)</f>
        <v>0.902215325878117</v>
      </c>
    </row>
    <row r="957" customFormat="false" ht="12.75" hidden="false" customHeight="false" outlineLevel="0" collapsed="false">
      <c r="A957" s="1" t="n">
        <v>95.5</v>
      </c>
      <c r="B957" s="0" t="n">
        <f aca="false">B956-(($J$2+($K$2*$I$4)+($N$2*D956))*B956*(A957-A956))</f>
        <v>0.0011672686391779</v>
      </c>
      <c r="C957" s="0" t="n">
        <f aca="false">C956-($N$2*D956*B956*(A957-A956))</f>
        <v>0.0109427225613777</v>
      </c>
      <c r="D957" s="0" t="n">
        <f aca="false">C957*(10^(-$L$2))/(10^(-$L$2)+10^(-$I$2))</f>
        <v>0.00345311840874864</v>
      </c>
      <c r="E957" s="2" t="n">
        <f aca="false">($B$2-B957)*100/$B$2</f>
        <v>97.6654627216442</v>
      </c>
      <c r="F957" s="0" t="n">
        <f aca="false">F956+(($J$2+($K$2*$I$4))*B956*(A957-A956))</f>
        <v>0.00477545392219981</v>
      </c>
      <c r="G957" s="0" t="n">
        <f aca="false">G956+(($N$2*D956)*B956*(A957-A956))</f>
        <v>0.0440572774386223</v>
      </c>
      <c r="H957" s="0" t="n">
        <f aca="false">G957/(F957+G957)</f>
        <v>0.902207929208091</v>
      </c>
    </row>
    <row r="958" customFormat="false" ht="12.75" hidden="false" customHeight="false" outlineLevel="0" collapsed="false">
      <c r="A958" s="1" t="n">
        <v>95.6</v>
      </c>
      <c r="B958" s="0" t="n">
        <f aca="false">B957-(($J$2+($K$2*$I$4)+($N$2*D957))*B957*(A958-A957))</f>
        <v>0.00116414408129488</v>
      </c>
      <c r="C958" s="0" t="n">
        <f aca="false">C957-($N$2*D957*B957*(A958-A957))</f>
        <v>0.0109402638241139</v>
      </c>
      <c r="D958" s="0" t="n">
        <f aca="false">C958*(10^(-$L$2))/(10^(-$L$2)+10^(-$I$2))</f>
        <v>0.00345234252223043</v>
      </c>
      <c r="E958" s="2" t="n">
        <f aca="false">($B$2-B958)*100/$B$2</f>
        <v>97.6717118374102</v>
      </c>
      <c r="F958" s="0" t="n">
        <f aca="false">F957+(($J$2+($K$2*$I$4))*B957*(A958-A957))</f>
        <v>0.00477611974281903</v>
      </c>
      <c r="G958" s="0" t="n">
        <f aca="false">G957+(($N$2*D957)*B957*(A958-A957))</f>
        <v>0.0440597361758861</v>
      </c>
      <c r="H958" s="0" t="n">
        <f aca="false">G958/(F958+G958)</f>
        <v>0.902200552176875</v>
      </c>
    </row>
    <row r="959" customFormat="false" ht="12.75" hidden="false" customHeight="false" outlineLevel="0" collapsed="false">
      <c r="A959" s="1" t="n">
        <v>95.7</v>
      </c>
      <c r="B959" s="0" t="n">
        <f aca="false">B958-(($J$2+($K$2*$I$4)+($N$2*D958))*B958*(A959-A958))</f>
        <v>0.00116102843824236</v>
      </c>
      <c r="C959" s="0" t="n">
        <f aca="false">C958-($N$2*D958*B958*(A959-A958))</f>
        <v>0.0109378122194045</v>
      </c>
      <c r="D959" s="0" t="n">
        <f aca="false">C959*(10^(-$L$2))/(10^(-$L$2)+10^(-$I$2))</f>
        <v>0.0034515688864825</v>
      </c>
      <c r="E959" s="2" t="n">
        <f aca="false">($B$2-B959)*100/$B$2</f>
        <v>97.6779431235153</v>
      </c>
      <c r="F959" s="0" t="n">
        <f aca="false">F958+(($J$2+($K$2*$I$4))*B958*(A959-A958))</f>
        <v>0.0047767837811621</v>
      </c>
      <c r="G959" s="0" t="n">
        <f aca="false">G958+(($N$2*D958)*B958*(A959-A958))</f>
        <v>0.0440621877805955</v>
      </c>
      <c r="H959" s="0" t="n">
        <f aca="false">G959/(F959+G959)</f>
        <v>0.9021931947293</v>
      </c>
    </row>
    <row r="960" customFormat="false" ht="12.75" hidden="false" customHeight="false" outlineLevel="0" collapsed="false">
      <c r="A960" s="1" t="n">
        <v>95.8</v>
      </c>
      <c r="B960" s="0" t="n">
        <f aca="false">B959-(($J$2+($K$2*$I$4)+($N$2*D959))*B959*(A960-A959))</f>
        <v>0.00115792168161376</v>
      </c>
      <c r="C960" s="0" t="n">
        <f aca="false">C959-($N$2*D959*B959*(A960-A959))</f>
        <v>0.0109353677239279</v>
      </c>
      <c r="D960" s="0" t="n">
        <f aca="false">C960*(10^(-$L$2))/(10^(-$L$2)+10^(-$I$2))</f>
        <v>0.00345079749414545</v>
      </c>
      <c r="E960" s="2" t="n">
        <f aca="false">($B$2-B960)*100/$B$2</f>
        <v>97.6841566367725</v>
      </c>
      <c r="F960" s="0" t="n">
        <f aca="false">F959+(($J$2+($K$2*$I$4))*B959*(A960-A959))</f>
        <v>0.00477744604231411</v>
      </c>
      <c r="G960" s="0" t="n">
        <f aca="false">G959+(($N$2*D959)*B959*(A960-A959))</f>
        <v>0.0440646322760721</v>
      </c>
      <c r="H960" s="0" t="n">
        <f aca="false">G960/(F960+G960)</f>
        <v>0.902185856810363</v>
      </c>
    </row>
    <row r="961" customFormat="false" ht="12.75" hidden="false" customHeight="false" outlineLevel="0" collapsed="false">
      <c r="A961" s="1" t="n">
        <v>95.9</v>
      </c>
      <c r="B961" s="0" t="n">
        <f aca="false">B960-(($J$2+($K$2*$I$4)+($N$2*D960))*B960*(A961-A960))</f>
        <v>0.00115482378310914</v>
      </c>
      <c r="C961" s="0" t="n">
        <f aca="false">C960-($N$2*D960*B960*(A961-A960))</f>
        <v>0.0109329303144531</v>
      </c>
      <c r="D961" s="0" t="n">
        <f aca="false">C961*(10^(-$L$2))/(10^(-$L$2)+10^(-$I$2))</f>
        <v>0.00345002833788842</v>
      </c>
      <c r="E961" s="2" t="n">
        <f aca="false">($B$2-B961)*100/$B$2</f>
        <v>97.6903524337817</v>
      </c>
      <c r="F961" s="0" t="n">
        <f aca="false">F960+(($J$2+($K$2*$I$4))*B960*(A961-A960))</f>
        <v>0.00477810653134396</v>
      </c>
      <c r="G961" s="0" t="n">
        <f aca="false">G960+(($N$2*D960)*B960*(A961-A960))</f>
        <v>0.0440670696855469</v>
      </c>
      <c r="H961" s="0" t="n">
        <f aca="false">G961/(F961+G961)</f>
        <v>0.902178538365234</v>
      </c>
    </row>
    <row r="962" customFormat="false" ht="12.75" hidden="false" customHeight="false" outlineLevel="0" collapsed="false">
      <c r="A962" s="1" t="n">
        <v>96</v>
      </c>
      <c r="B962" s="0" t="n">
        <f aca="false">B961-(($J$2+($K$2*$I$4)+($N$2*D961))*B961*(A962-A961))</f>
        <v>0.00115173471453473</v>
      </c>
      <c r="C962" s="0" t="n">
        <f aca="false">C961-($N$2*D961*B961*(A962-A961))</f>
        <v>0.0109304999678392</v>
      </c>
      <c r="D962" s="0" t="n">
        <f aca="false">C962*(10^(-$L$2))/(10^(-$L$2)+10^(-$I$2))</f>
        <v>0.00344926141040897</v>
      </c>
      <c r="E962" s="2" t="n">
        <f aca="false">($B$2-B962)*100/$B$2</f>
        <v>97.6965305709305</v>
      </c>
      <c r="F962" s="0" t="n">
        <f aca="false">F961+(($J$2+($K$2*$I$4))*B961*(A962-A961))</f>
        <v>0.0047787652533044</v>
      </c>
      <c r="G962" s="0" t="n">
        <f aca="false">G961+(($N$2*D961)*B961*(A962-A961))</f>
        <v>0.0440695000321608</v>
      </c>
      <c r="H962" s="0" t="n">
        <f aca="false">G962/(F962+G962)</f>
        <v>0.902171239339254</v>
      </c>
    </row>
    <row r="963" customFormat="false" ht="12.75" hidden="false" customHeight="false" outlineLevel="0" collapsed="false">
      <c r="A963" s="1" t="n">
        <v>96.1</v>
      </c>
      <c r="B963" s="0" t="n">
        <f aca="false">B962-(($J$2+($K$2*$I$4)+($N$2*D962))*B962*(A963-A962))</f>
        <v>0.00114865444780244</v>
      </c>
      <c r="C963" s="0" t="n">
        <f aca="false">C962-($N$2*D962*B962*(A963-A962))</f>
        <v>0.0109280766610346</v>
      </c>
      <c r="D963" s="0" t="n">
        <f aca="false">C963*(10^(-$L$2))/(10^(-$L$2)+10^(-$I$2))</f>
        <v>0.00344849670443292</v>
      </c>
      <c r="E963" s="2" t="n">
        <f aca="false">($B$2-B963)*100/$B$2</f>
        <v>97.7026911043951</v>
      </c>
      <c r="F963" s="0" t="n">
        <f aca="false">F962+(($J$2+($K$2*$I$4))*B962*(A963-A962))</f>
        <v>0.00477942221323211</v>
      </c>
      <c r="G963" s="0" t="n">
        <f aca="false">G962+(($N$2*D962)*B962*(A963-A962))</f>
        <v>0.0440719233389654</v>
      </c>
      <c r="H963" s="0" t="n">
        <f aca="false">G963/(F963+G963)</f>
        <v>0.902163959677931</v>
      </c>
    </row>
    <row r="964" customFormat="false" ht="12.75" hidden="false" customHeight="false" outlineLevel="0" collapsed="false">
      <c r="A964" s="1" t="n">
        <v>96.2</v>
      </c>
      <c r="B964" s="0" t="n">
        <f aca="false">B963-(($J$2+($K$2*$I$4)+($N$2*D963))*B963*(A964-A963))</f>
        <v>0.00114558295492937</v>
      </c>
      <c r="C964" s="0" t="n">
        <f aca="false">C963-($N$2*D963*B963*(A964-A963))</f>
        <v>0.0109256603710771</v>
      </c>
      <c r="D964" s="0" t="n">
        <f aca="false">C964*(10^(-$L$2))/(10^(-$L$2)+10^(-$I$2))</f>
        <v>0.00344773421271423</v>
      </c>
      <c r="E964" s="2" t="n">
        <f aca="false">($B$2-B964)*100/$B$2</f>
        <v>97.7088340901413</v>
      </c>
      <c r="F964" s="0" t="n">
        <f aca="false">F963+(($J$2+($K$2*$I$4))*B963*(A964-A963))</f>
        <v>0.00478007741614774</v>
      </c>
      <c r="G964" s="0" t="n">
        <f aca="false">G963+(($N$2*D963)*B963*(A964-A963))</f>
        <v>0.0440743396289229</v>
      </c>
      <c r="H964" s="0" t="n">
        <f aca="false">G964/(F964+G964)</f>
        <v>0.902156699326944</v>
      </c>
    </row>
    <row r="965" customFormat="false" ht="12.75" hidden="false" customHeight="false" outlineLevel="0" collapsed="false">
      <c r="A965" s="1" t="n">
        <v>96.3</v>
      </c>
      <c r="B965" s="0" t="n">
        <f aca="false">B964-(($J$2+($K$2*$I$4)+($N$2*D964))*B964*(A965-A964))</f>
        <v>0.00114252020803733</v>
      </c>
      <c r="C965" s="0" t="n">
        <f aca="false">C964-($N$2*D964*B964*(A965-A964))</f>
        <v>0.0109232510750933</v>
      </c>
      <c r="D965" s="0" t="n">
        <f aca="false">C965*(10^(-$L$2))/(10^(-$L$2)+10^(-$I$2))</f>
        <v>0.00344697392803488</v>
      </c>
      <c r="E965" s="2" t="n">
        <f aca="false">($B$2-B965)*100/$B$2</f>
        <v>97.7149595839254</v>
      </c>
      <c r="F965" s="0" t="n">
        <f aca="false">F964+(($J$2+($K$2*$I$4))*B964*(A965-A964))</f>
        <v>0.00478073086705597</v>
      </c>
      <c r="G965" s="0" t="n">
        <f aca="false">G964+(($N$2*D964)*B964*(A965-A964))</f>
        <v>0.0440767489249067</v>
      </c>
      <c r="H965" s="0" t="n">
        <f aca="false">G965/(F965+G965)</f>
        <v>0.902149458232137</v>
      </c>
    </row>
    <row r="966" customFormat="false" ht="12.75" hidden="false" customHeight="false" outlineLevel="0" collapsed="false">
      <c r="A966" s="1" t="n">
        <v>96.4</v>
      </c>
      <c r="B966" s="0" t="n">
        <f aca="false">B965-(($J$2+($K$2*$I$4)+($N$2*D965))*B965*(A966-A965))</f>
        <v>0.0011394661793524</v>
      </c>
      <c r="C966" s="0" t="n">
        <f aca="false">C965-($N$2*D965*B965*(A966-A965))</f>
        <v>0.010920848750298</v>
      </c>
      <c r="D966" s="0" t="n">
        <f aca="false">C966*(10^(-$L$2))/(10^(-$L$2)+10^(-$I$2))</f>
        <v>0.00344621584320472</v>
      </c>
      <c r="E966" s="2" t="n">
        <f aca="false">($B$2-B966)*100/$B$2</f>
        <v>97.7210676412952</v>
      </c>
      <c r="F966" s="0" t="n">
        <f aca="false">F965+(($J$2+($K$2*$I$4))*B965*(A966-A965))</f>
        <v>0.00478138257094559</v>
      </c>
      <c r="G966" s="0" t="n">
        <f aca="false">G965+(($N$2*D965)*B965*(A966-A965))</f>
        <v>0.044079151249702</v>
      </c>
      <c r="H966" s="0" t="n">
        <f aca="false">G966/(F966+G966)</f>
        <v>0.902142236339525</v>
      </c>
    </row>
    <row r="967" customFormat="false" ht="12.75" hidden="false" customHeight="false" outlineLevel="0" collapsed="false">
      <c r="A967" s="1" t="n">
        <v>96.5</v>
      </c>
      <c r="B967" s="0" t="n">
        <f aca="false">B966-(($J$2+($K$2*$I$4)+($N$2*D966))*B966*(A967-A966))</f>
        <v>0.00113642084120439</v>
      </c>
      <c r="C967" s="0" t="n">
        <f aca="false">C966-($N$2*D966*B966*(A967-A966))</f>
        <v>0.010918453373994</v>
      </c>
      <c r="D967" s="0" t="n">
        <f aca="false">C967*(10^(-$L$2))/(10^(-$L$2)+10^(-$I$2))</f>
        <v>0.00344545995106133</v>
      </c>
      <c r="E967" s="2" t="n">
        <f aca="false">($B$2-B967)*100/$B$2</f>
        <v>97.7271583175912</v>
      </c>
      <c r="F967" s="0" t="n">
        <f aca="false">F966+(($J$2+($K$2*$I$4))*B966*(A967-A966))</f>
        <v>0.00478203253278956</v>
      </c>
      <c r="G967" s="0" t="n">
        <f aca="false">G966+(($N$2*D966)*B966*(A967-A966))</f>
        <v>0.044081546626006</v>
      </c>
      <c r="H967" s="0" t="n">
        <f aca="false">G967/(F967+G967)</f>
        <v>0.902135033595287</v>
      </c>
    </row>
    <row r="968" customFormat="false" ht="12.75" hidden="false" customHeight="false" outlineLevel="0" collapsed="false">
      <c r="A968" s="1" t="n">
        <v>96.6</v>
      </c>
      <c r="B968" s="0" t="n">
        <f aca="false">B967-(($J$2+($K$2*$I$4)+($N$2*D967))*B967*(A968-A967))</f>
        <v>0.00113338416602642</v>
      </c>
      <c r="C968" s="0" t="n">
        <f aca="false">C967-($N$2*D967*B967*(A968-A967))</f>
        <v>0.0109160649235715</v>
      </c>
      <c r="D968" s="0" t="n">
        <f aca="false">C968*(10^(-$L$2))/(10^(-$L$2)+10^(-$I$2))</f>
        <v>0.00344470624446994</v>
      </c>
      <c r="E968" s="2" t="n">
        <f aca="false">($B$2-B968)*100/$B$2</f>
        <v>97.7332316679472</v>
      </c>
      <c r="F968" s="0" t="n">
        <f aca="false">F967+(($J$2+($K$2*$I$4))*B967*(A968-A967))</f>
        <v>0.00478268075754502</v>
      </c>
      <c r="G968" s="0" t="n">
        <f aca="false">G967+(($N$2*D967)*B967*(A968-A967))</f>
        <v>0.0440839350764285</v>
      </c>
      <c r="H968" s="0" t="n">
        <f aca="false">G968/(F968+G968)</f>
        <v>0.902127849945771</v>
      </c>
    </row>
    <row r="969" customFormat="false" ht="12.75" hidden="false" customHeight="false" outlineLevel="0" collapsed="false">
      <c r="A969" s="1" t="n">
        <v>96.7</v>
      </c>
      <c r="B969" s="0" t="n">
        <f aca="false">B968-(($J$2+($K$2*$I$4)+($N$2*D968))*B968*(A969-A968))</f>
        <v>0.00113035612635442</v>
      </c>
      <c r="C969" s="0" t="n">
        <f aca="false">C968-($N$2*D968*B968*(A969-A968))</f>
        <v>0.0109136833765079</v>
      </c>
      <c r="D969" s="0" t="n">
        <f aca="false">C969*(10^(-$L$2))/(10^(-$L$2)+10^(-$I$2))</f>
        <v>0.00344395471632322</v>
      </c>
      <c r="E969" s="2" t="n">
        <f aca="false">($B$2-B969)*100/$B$2</f>
        <v>97.7392877472912</v>
      </c>
      <c r="F969" s="0" t="n">
        <f aca="false">F968+(($J$2+($K$2*$I$4))*B968*(A969-A968))</f>
        <v>0.00478332725015341</v>
      </c>
      <c r="G969" s="0" t="n">
        <f aca="false">G968+(($N$2*D968)*B968*(A969-A968))</f>
        <v>0.0440863166234921</v>
      </c>
      <c r="H969" s="0" t="n">
        <f aca="false">G969/(F969+G969)</f>
        <v>0.902120685337489</v>
      </c>
    </row>
    <row r="970" customFormat="false" ht="12.75" hidden="false" customHeight="false" outlineLevel="0" collapsed="false">
      <c r="A970" s="1" t="n">
        <v>96.8</v>
      </c>
      <c r="B970" s="0" t="n">
        <f aca="false">B969-(($J$2+($K$2*$I$4)+($N$2*D969))*B969*(A970-A969))</f>
        <v>0.00112733669482671</v>
      </c>
      <c r="C970" s="0" t="n">
        <f aca="false">C969-($N$2*D969*B969*(A970-A969))</f>
        <v>0.0109113087103672</v>
      </c>
      <c r="D970" s="0" t="n">
        <f aca="false">C970*(10^(-$L$2))/(10^(-$L$2)+10^(-$I$2))</f>
        <v>0.00344320535954123</v>
      </c>
      <c r="E970" s="2" t="n">
        <f aca="false">($B$2-B970)*100/$B$2</f>
        <v>97.7453266103466</v>
      </c>
      <c r="F970" s="0" t="n">
        <f aca="false">F969+(($J$2+($K$2*$I$4))*B969*(A970-A969))</f>
        <v>0.00478397201554051</v>
      </c>
      <c r="G970" s="0" t="n">
        <f aca="false">G969+(($N$2*D969)*B969*(A970-A969))</f>
        <v>0.0440886912896327</v>
      </c>
      <c r="H970" s="0" t="n">
        <f aca="false">G970/(F970+G970)</f>
        <v>0.902113539717118</v>
      </c>
    </row>
    <row r="971" customFormat="false" ht="12.75" hidden="false" customHeight="false" outlineLevel="0" collapsed="false">
      <c r="A971" s="1" t="n">
        <v>96.9</v>
      </c>
      <c r="B971" s="0" t="n">
        <f aca="false">B970-(($J$2+($K$2*$I$4)+($N$2*D970))*B970*(A971-A970))</f>
        <v>0.00112432584418346</v>
      </c>
      <c r="C971" s="0" t="n">
        <f aca="false">C970-($N$2*D970*B970*(A971-A970))</f>
        <v>0.0109089409028</v>
      </c>
      <c r="D971" s="0" t="n">
        <f aca="false">C971*(10^(-$L$2))/(10^(-$L$2)+10^(-$I$2))</f>
        <v>0.00344245816707125</v>
      </c>
      <c r="E971" s="2" t="n">
        <f aca="false">($B$2-B971)*100/$B$2</f>
        <v>97.7513483116331</v>
      </c>
      <c r="F971" s="0" t="n">
        <f aca="false">F970+(($J$2+($K$2*$I$4))*B970*(A971-A970))</f>
        <v>0.00478461505861649</v>
      </c>
      <c r="G971" s="0" t="n">
        <f aca="false">G970+(($N$2*D970)*B970*(A971-A970))</f>
        <v>0.0440910590972</v>
      </c>
      <c r="H971" s="0" t="n">
        <f aca="false">G971/(F971+G971)</f>
        <v>0.9021064130315</v>
      </c>
    </row>
    <row r="972" customFormat="false" ht="12.75" hidden="false" customHeight="false" outlineLevel="0" collapsed="false">
      <c r="A972" s="1" t="n">
        <v>97</v>
      </c>
      <c r="B972" s="0" t="n">
        <f aca="false">B971-(($J$2+($K$2*$I$4)+($N$2*D971))*B971*(A972-A971))</f>
        <v>0.0011213235472663</v>
      </c>
      <c r="C972" s="0" t="n">
        <f aca="false">C971-($N$2*D971*B971*(A972-A971))</f>
        <v>0.0109065799315423</v>
      </c>
      <c r="D972" s="0" t="n">
        <f aca="false">C972*(10^(-$L$2))/(10^(-$L$2)+10^(-$I$2))</f>
        <v>0.00344171313188766</v>
      </c>
      <c r="E972" s="2" t="n">
        <f aca="false">($B$2-B972)*100/$B$2</f>
        <v>97.7573529054674</v>
      </c>
      <c r="F972" s="0" t="n">
        <f aca="false">F971+(($J$2+($K$2*$I$4))*B971*(A972-A971))</f>
        <v>0.00478525638427594</v>
      </c>
      <c r="G972" s="0" t="n">
        <f aca="false">G971+(($N$2*D971)*B971*(A972-A971))</f>
        <v>0.0440934200684577</v>
      </c>
      <c r="H972" s="0" t="n">
        <f aca="false">G972/(F972+G972)</f>
        <v>0.902099305227642</v>
      </c>
    </row>
    <row r="973" customFormat="false" ht="12.75" hidden="false" customHeight="false" outlineLevel="0" collapsed="false">
      <c r="A973" s="1" t="n">
        <v>97.1</v>
      </c>
      <c r="B973" s="0" t="n">
        <f aca="false">B972-(($J$2+($K$2*$I$4)+($N$2*D972))*B972*(A973-A972))</f>
        <v>0.00111832977701783</v>
      </c>
      <c r="C973" s="0" t="n">
        <f aca="false">C972-($N$2*D972*B972*(A973-A972))</f>
        <v>0.0109042257744159</v>
      </c>
      <c r="D973" s="0" t="n">
        <f aca="false">C973*(10^(-$L$2))/(10^(-$L$2)+10^(-$I$2))</f>
        <v>0.00344097024699181</v>
      </c>
      <c r="E973" s="2" t="n">
        <f aca="false">($B$2-B973)*100/$B$2</f>
        <v>97.7633404459644</v>
      </c>
      <c r="F973" s="0" t="n">
        <f aca="false">F972+(($J$2+($K$2*$I$4))*B972*(A973-A972))</f>
        <v>0.004785895997398</v>
      </c>
      <c r="G973" s="0" t="n">
        <f aca="false">G972+(($N$2*D972)*B972*(A973-A972))</f>
        <v>0.0440957742255841</v>
      </c>
      <c r="H973" s="0" t="n">
        <f aca="false">G973/(F973+G973)</f>
        <v>0.902092216252712</v>
      </c>
    </row>
    <row r="974" customFormat="false" ht="12.75" hidden="false" customHeight="false" outlineLevel="0" collapsed="false">
      <c r="A974" s="1" t="n">
        <v>97.2</v>
      </c>
      <c r="B974" s="0" t="n">
        <f aca="false">B973-(($J$2+($K$2*$I$4)+($N$2*D973))*B973*(A974-A973))</f>
        <v>0.00111534450648115</v>
      </c>
      <c r="C974" s="0" t="n">
        <f aca="false">C973-($N$2*D973*B973*(A974-A973))</f>
        <v>0.0109018784093275</v>
      </c>
      <c r="D974" s="0" t="n">
        <f aca="false">C974*(10^(-$L$2))/(10^(-$L$2)+10^(-$I$2))</f>
        <v>0.00344022950541191</v>
      </c>
      <c r="E974" s="2" t="n">
        <f aca="false">($B$2-B974)*100/$B$2</f>
        <v>97.7693109870377</v>
      </c>
      <c r="F974" s="0" t="n">
        <f aca="false">F973+(($J$2+($K$2*$I$4))*B973*(A974-A973))</f>
        <v>0.00478653390284636</v>
      </c>
      <c r="G974" s="0" t="n">
        <f aca="false">G973+(($N$2*D973)*B973*(A974-A973))</f>
        <v>0.0440981215906725</v>
      </c>
      <c r="H974" s="0" t="n">
        <f aca="false">G974/(F974+G974)</f>
        <v>0.902085146054042</v>
      </c>
    </row>
    <row r="975" customFormat="false" ht="12.75" hidden="false" customHeight="false" outlineLevel="0" collapsed="false">
      <c r="A975" s="1" t="n">
        <v>97.3</v>
      </c>
      <c r="B975" s="0" t="n">
        <f aca="false">B974-(($J$2+($K$2*$I$4)+($N$2*D974))*B974*(A975-A974))</f>
        <v>0.00111236770879945</v>
      </c>
      <c r="C975" s="0" t="n">
        <f aca="false">C974-($N$2*D974*B974*(A975-A974))</f>
        <v>0.0108995378142688</v>
      </c>
      <c r="D975" s="0" t="n">
        <f aca="false">C975*(10^(-$L$2))/(10^(-$L$2)+10^(-$I$2))</f>
        <v>0.00343949090020289</v>
      </c>
      <c r="E975" s="2" t="n">
        <f aca="false">($B$2-B975)*100/$B$2</f>
        <v>97.7752645824011</v>
      </c>
      <c r="F975" s="0" t="n">
        <f aca="false">F974+(($J$2+($K$2*$I$4))*B974*(A975-A974))</f>
        <v>0.00478717010546933</v>
      </c>
      <c r="G975" s="0" t="n">
        <f aca="false">G974+(($N$2*D974)*B974*(A975-A974))</f>
        <v>0.0441004621857312</v>
      </c>
      <c r="H975" s="0" t="n">
        <f aca="false">G975/(F975+G975)</f>
        <v>0.902078094579128</v>
      </c>
    </row>
    <row r="976" customFormat="false" ht="12.75" hidden="false" customHeight="false" outlineLevel="0" collapsed="false">
      <c r="A976" s="1" t="n">
        <v>97.4</v>
      </c>
      <c r="B976" s="0" t="n">
        <f aca="false">B975-(($J$2+($K$2*$I$4)+($N$2*D975))*B975*(A976-A975))</f>
        <v>0.0011093993572155</v>
      </c>
      <c r="C976" s="0" t="n">
        <f aca="false">C975-($N$2*D975*B975*(A976-A975))</f>
        <v>0.0108972039673154</v>
      </c>
      <c r="D976" s="0" t="n">
        <f aca="false">C976*(10^(-$L$2))/(10^(-$L$2)+10^(-$I$2))</f>
        <v>0.00343875442444626</v>
      </c>
      <c r="E976" s="2" t="n">
        <f aca="false">($B$2-B976)*100/$B$2</f>
        <v>97.781201285569</v>
      </c>
      <c r="F976" s="0" t="n">
        <f aca="false">F975+(($J$2+($K$2*$I$4))*B975*(A976-A975))</f>
        <v>0.0047878046100999</v>
      </c>
      <c r="G976" s="0" t="n">
        <f aca="false">G975+(($N$2*D975)*B975*(A976-A975))</f>
        <v>0.0441027960326846</v>
      </c>
      <c r="H976" s="0" t="n">
        <f aca="false">G976/(F976+G976)</f>
        <v>0.902071061775624</v>
      </c>
    </row>
    <row r="977" customFormat="false" ht="12.75" hidden="false" customHeight="false" outlineLevel="0" collapsed="false">
      <c r="A977" s="1" t="n">
        <v>97.5</v>
      </c>
      <c r="B977" s="0" t="n">
        <f aca="false">B976-(($J$2+($K$2*$I$4)+($N$2*D976))*B976*(A977-A976))</f>
        <v>0.00110643942507126</v>
      </c>
      <c r="C977" s="0" t="n">
        <f aca="false">C976-($N$2*D976*B976*(A977-A976))</f>
        <v>0.0108948768466271</v>
      </c>
      <c r="D977" s="0" t="n">
        <f aca="false">C977*(10^(-$L$2))/(10^(-$L$2)+10^(-$I$2))</f>
        <v>0.00343802007125004</v>
      </c>
      <c r="E977" s="2" t="n">
        <f aca="false">($B$2-B977)*100/$B$2</f>
        <v>97.7871211498575</v>
      </c>
      <c r="F977" s="0" t="n">
        <f aca="false">F976+(($J$2+($K$2*$I$4))*B976*(A977-A976))</f>
        <v>0.0047884374215558</v>
      </c>
      <c r="G977" s="0" t="n">
        <f aca="false">G976+(($N$2*D976)*B976*(A977-A976))</f>
        <v>0.0441051231533729</v>
      </c>
      <c r="H977" s="0" t="n">
        <f aca="false">G977/(F977+G977)</f>
        <v>0.902064047591347</v>
      </c>
    </row>
    <row r="978" customFormat="false" ht="12.75" hidden="false" customHeight="false" outlineLevel="0" collapsed="false">
      <c r="A978" s="1" t="n">
        <v>97.6</v>
      </c>
      <c r="B978" s="0" t="n">
        <f aca="false">B977-(($J$2+($K$2*$I$4)+($N$2*D977))*B977*(A978-A977))</f>
        <v>0.00110348788580738</v>
      </c>
      <c r="C978" s="0" t="n">
        <f aca="false">C977-($N$2*D977*B977*(A978-A977))</f>
        <v>0.010892556430447</v>
      </c>
      <c r="D978" s="0" t="n">
        <f aca="false">C978*(10^(-$L$2))/(10^(-$L$2)+10^(-$I$2))</f>
        <v>0.00343728783374858</v>
      </c>
      <c r="E978" s="2" t="n">
        <f aca="false">($B$2-B978)*100/$B$2</f>
        <v>97.7930242283852</v>
      </c>
      <c r="F978" s="0" t="n">
        <f aca="false">F977+(($J$2+($K$2*$I$4))*B977*(A978-A977))</f>
        <v>0.00478906854463956</v>
      </c>
      <c r="G978" s="0" t="n">
        <f aca="false">G977+(($N$2*D977)*B977*(A978-A977))</f>
        <v>0.044107443569553</v>
      </c>
      <c r="H978" s="0" t="n">
        <f aca="false">G978/(F978+G978)</f>
        <v>0.902057051974276</v>
      </c>
    </row>
    <row r="979" customFormat="false" ht="12.75" hidden="false" customHeight="false" outlineLevel="0" collapsed="false">
      <c r="A979" s="1" t="n">
        <v>97.7</v>
      </c>
      <c r="B979" s="0" t="n">
        <f aca="false">B978-(($J$2+($K$2*$I$4)+($N$2*D978))*B978*(A979-A978))</f>
        <v>0.0011005447129628</v>
      </c>
      <c r="C979" s="0" t="n">
        <f aca="false">C978-($N$2*D978*B978*(A979-A978))</f>
        <v>0.0108902426971014</v>
      </c>
      <c r="D979" s="0" t="n">
        <f aca="false">C979*(10^(-$L$2))/(10^(-$L$2)+10^(-$I$2))</f>
        <v>0.00343655770510246</v>
      </c>
      <c r="E979" s="2" t="n">
        <f aca="false">($B$2-B979)*100/$B$2</f>
        <v>97.7989105740744</v>
      </c>
      <c r="F979" s="0" t="n">
        <f aca="false">F978+(($J$2+($K$2*$I$4))*B978*(A979-A978))</f>
        <v>0.00478969798413855</v>
      </c>
      <c r="G979" s="0" t="n">
        <f aca="false">G978+(($N$2*D978)*B978*(A979-A978))</f>
        <v>0.0441097573028986</v>
      </c>
      <c r="H979" s="0" t="n">
        <f aca="false">G979/(F979+G979)</f>
        <v>0.902050074872547</v>
      </c>
    </row>
    <row r="980" customFormat="false" ht="12.75" hidden="false" customHeight="false" outlineLevel="0" collapsed="false">
      <c r="A980" s="1" t="n">
        <v>97.8</v>
      </c>
      <c r="B980" s="0" t="n">
        <f aca="false">B979-(($J$2+($K$2*$I$4)+($N$2*D979))*B979*(A980-A979))</f>
        <v>0.00109760988017428</v>
      </c>
      <c r="C980" s="0" t="n">
        <f aca="false">C979-($N$2*D979*B979*(A980-A979))</f>
        <v>0.0108879356249993</v>
      </c>
      <c r="D980" s="0" t="n">
        <f aca="false">C980*(10^(-$L$2))/(10^(-$L$2)+10^(-$I$2))</f>
        <v>0.00343582967849838</v>
      </c>
      <c r="E980" s="2" t="n">
        <f aca="false">($B$2-B980)*100/$B$2</f>
        <v>97.8047802396515</v>
      </c>
      <c r="F980" s="0" t="n">
        <f aca="false">F979+(($J$2+($K$2*$I$4))*B979*(A980-A979))</f>
        <v>0.00479032574482505</v>
      </c>
      <c r="G980" s="0" t="n">
        <f aca="false">G979+(($N$2*D979)*B979*(A980-A979))</f>
        <v>0.0441120643750006</v>
      </c>
      <c r="H980" s="0" t="n">
        <f aca="false">G980/(F980+G980)</f>
        <v>0.902043116234456</v>
      </c>
    </row>
    <row r="981" customFormat="false" ht="12.75" hidden="false" customHeight="false" outlineLevel="0" collapsed="false">
      <c r="A981" s="1" t="n">
        <v>97.9</v>
      </c>
      <c r="B981" s="0" t="n">
        <f aca="false">B980-(($J$2+($K$2*$I$4)+($N$2*D980))*B980*(A981-A980))</f>
        <v>0.00109468336117597</v>
      </c>
      <c r="C981" s="0" t="n">
        <f aca="false">C980-($N$2*D980*B980*(A981-A980))</f>
        <v>0.0108856351926323</v>
      </c>
      <c r="D981" s="0" t="n">
        <f aca="false">C981*(10^(-$L$2))/(10^(-$L$2)+10^(-$I$2))</f>
        <v>0.00343510374714901</v>
      </c>
      <c r="E981" s="2" t="n">
        <f aca="false">($B$2-B981)*100/$B$2</f>
        <v>97.8106332776481</v>
      </c>
      <c r="F981" s="0" t="n">
        <f aca="false">F980+(($J$2+($K$2*$I$4))*B980*(A981-A980))</f>
        <v>0.00479095183145632</v>
      </c>
      <c r="G981" s="0" t="n">
        <f aca="false">G980+(($N$2*D980)*B980*(A981-A980))</f>
        <v>0.0441143648073677</v>
      </c>
      <c r="H981" s="0" t="n">
        <f aca="false">G981/(F981+G981)</f>
        <v>0.902036176008459</v>
      </c>
    </row>
    <row r="982" customFormat="false" ht="12.75" hidden="false" customHeight="false" outlineLevel="0" collapsed="false">
      <c r="A982" s="1" t="n">
        <v>98</v>
      </c>
      <c r="B982" s="0" t="n">
        <f aca="false">B981-(($J$2+($K$2*$I$4)+($N$2*D981))*B981*(A982-A981))</f>
        <v>0.00109176512979897</v>
      </c>
      <c r="C982" s="0" t="n">
        <f aca="false">C981-($N$2*D981*B981*(A982-A981))</f>
        <v>0.0108833413785736</v>
      </c>
      <c r="D982" s="0" t="n">
        <f aca="false">C982*(10^(-$L$2))/(10^(-$L$2)+10^(-$I$2))</f>
        <v>0.00343437990429291</v>
      </c>
      <c r="E982" s="2" t="n">
        <f aca="false">($B$2-B982)*100/$B$2</f>
        <v>97.8164697404021</v>
      </c>
      <c r="F982" s="0" t="n">
        <f aca="false">F981+(($J$2+($K$2*$I$4))*B981*(A982-A981))</f>
        <v>0.0047915762487746</v>
      </c>
      <c r="G982" s="0" t="n">
        <f aca="false">G981+(($N$2*D981)*B981*(A982-A981))</f>
        <v>0.0441166586214264</v>
      </c>
      <c r="H982" s="0" t="n">
        <f aca="false">G982/(F982+G982)</f>
        <v>0.90202925414317</v>
      </c>
    </row>
    <row r="983" customFormat="false" ht="12.75" hidden="false" customHeight="false" outlineLevel="0" collapsed="false">
      <c r="A983" s="1" t="n">
        <v>98.1</v>
      </c>
      <c r="B983" s="0" t="n">
        <f aca="false">B982-(($J$2+($K$2*$I$4)+($N$2*D982))*B982*(A983-A982))</f>
        <v>0.00108885515997092</v>
      </c>
      <c r="C983" s="0" t="n">
        <f aca="false">C982-($N$2*D982*B982*(A983-A982))</f>
        <v>0.0108810541614782</v>
      </c>
      <c r="D983" s="0" t="n">
        <f aca="false">C983*(10^(-$L$2))/(10^(-$L$2)+10^(-$I$2))</f>
        <v>0.00343365814319436</v>
      </c>
      <c r="E983" s="2" t="n">
        <f aca="false">($B$2-B983)*100/$B$2</f>
        <v>97.8222896800582</v>
      </c>
      <c r="F983" s="0" t="n">
        <f aca="false">F982+(($J$2+($K$2*$I$4))*B982*(A983-A982))</f>
        <v>0.00479219900150724</v>
      </c>
      <c r="G983" s="0" t="n">
        <f aca="false">G982+(($N$2*D982)*B982*(A983-A982))</f>
        <v>0.0441189458385218</v>
      </c>
      <c r="H983" s="0" t="n">
        <f aca="false">G983/(F983+G983)</f>
        <v>0.90202235058736</v>
      </c>
    </row>
    <row r="984" customFormat="false" ht="12.75" hidden="false" customHeight="false" outlineLevel="0" collapsed="false">
      <c r="A984" s="1" t="n">
        <v>98.2</v>
      </c>
      <c r="B984" s="0" t="n">
        <f aca="false">B983-(($J$2+($K$2*$I$4)+($N$2*D983))*B983*(A984-A983))</f>
        <v>0.00108595342571553</v>
      </c>
      <c r="C984" s="0" t="n">
        <f aca="false">C983-($N$2*D983*B983*(A984-A983))</f>
        <v>0.0108787735200822</v>
      </c>
      <c r="D984" s="0" t="n">
        <f aca="false">C984*(10^(-$L$2))/(10^(-$L$2)+10^(-$I$2))</f>
        <v>0.0034329384571433</v>
      </c>
      <c r="E984" s="2" t="n">
        <f aca="false">($B$2-B984)*100/$B$2</f>
        <v>97.8280931485689</v>
      </c>
      <c r="F984" s="0" t="n">
        <f aca="false">F983+(($J$2+($K$2*$I$4))*B983*(A984-A983))</f>
        <v>0.00479282009436669</v>
      </c>
      <c r="G984" s="0" t="n">
        <f aca="false">G983+(($N$2*D983)*B983*(A984-A983))</f>
        <v>0.0441212264799178</v>
      </c>
      <c r="H984" s="0" t="n">
        <f aca="false">G984/(F984+G984)</f>
        <v>0.902015465289956</v>
      </c>
    </row>
    <row r="985" customFormat="false" ht="12.75" hidden="false" customHeight="false" outlineLevel="0" collapsed="false">
      <c r="A985" s="1" t="n">
        <v>98.3</v>
      </c>
      <c r="B985" s="0" t="n">
        <f aca="false">B984-(($J$2+($K$2*$I$4)+($N$2*D984))*B984*(A985-A984))</f>
        <v>0.00108305990115215</v>
      </c>
      <c r="C985" s="0" t="n">
        <f aca="false">C984-($N$2*D984*B984*(A985-A984))</f>
        <v>0.0108764994332028</v>
      </c>
      <c r="D985" s="0" t="n">
        <f aca="false">C985*(10^(-$L$2))/(10^(-$L$2)+10^(-$I$2))</f>
        <v>0.00343222083945515</v>
      </c>
      <c r="E985" s="2" t="n">
        <f aca="false">($B$2-B985)*100/$B$2</f>
        <v>97.8338801976957</v>
      </c>
      <c r="F985" s="0" t="n">
        <f aca="false">F984+(($J$2+($K$2*$I$4))*B984*(A985-A984))</f>
        <v>0.0047934395320506</v>
      </c>
      <c r="G985" s="0" t="n">
        <f aca="false">G984+(($N$2*D984)*B984*(A985-A984))</f>
        <v>0.0441235005667972</v>
      </c>
      <c r="H985" s="0" t="n">
        <f aca="false">G985/(F985+G985)</f>
        <v>0.902008598200043</v>
      </c>
    </row>
    <row r="986" customFormat="false" ht="12.75" hidden="false" customHeight="false" outlineLevel="0" collapsed="false">
      <c r="A986" s="1" t="n">
        <v>98.4</v>
      </c>
      <c r="B986" s="0" t="n">
        <f aca="false">B985-(($J$2+($K$2*$I$4)+($N$2*D985))*B985*(A986-A985))</f>
        <v>0.0010801745604954</v>
      </c>
      <c r="C986" s="0" t="n">
        <f aca="false">C985-($N$2*D985*B985*(A986-A985))</f>
        <v>0.0108742318797373</v>
      </c>
      <c r="D986" s="0" t="n">
        <f aca="false">C986*(10^(-$L$2))/(10^(-$L$2)+10^(-$I$2))</f>
        <v>0.00343150528347074</v>
      </c>
      <c r="E986" s="2" t="n">
        <f aca="false">($B$2-B986)*100/$B$2</f>
        <v>97.8396508790092</v>
      </c>
      <c r="F986" s="0" t="n">
        <f aca="false">F985+(($J$2+($K$2*$I$4))*B985*(A986-A985))</f>
        <v>0.00479405731924186</v>
      </c>
      <c r="G986" s="0" t="n">
        <f aca="false">G985+(($N$2*D985)*B985*(A986-A985))</f>
        <v>0.0441257681202627</v>
      </c>
      <c r="H986" s="0" t="n">
        <f aca="false">G986/(F986+G986)</f>
        <v>0.902001749266863</v>
      </c>
    </row>
    <row r="987" customFormat="false" ht="12.75" hidden="false" customHeight="false" outlineLevel="0" collapsed="false">
      <c r="A987" s="1" t="n">
        <v>98.5</v>
      </c>
      <c r="B987" s="0" t="n">
        <f aca="false">B986-(($J$2+($K$2*$I$4)+($N$2*D986))*B986*(A987-A986))</f>
        <v>0.00107729737805466</v>
      </c>
      <c r="C987" s="0" t="n">
        <f aca="false">C986-($N$2*D986*B986*(A987-A986))</f>
        <v>0.0108719708386633</v>
      </c>
      <c r="D987" s="0" t="n">
        <f aca="false">C987*(10^(-$L$2))/(10^(-$L$2)+10^(-$I$2))</f>
        <v>0.00343079178255617</v>
      </c>
      <c r="E987" s="2" t="n">
        <f aca="false">($B$2-B987)*100/$B$2</f>
        <v>97.8454052438907</v>
      </c>
      <c r="F987" s="0" t="n">
        <f aca="false">F986+(($J$2+($K$2*$I$4))*B986*(A987-A986))</f>
        <v>0.00479467346060864</v>
      </c>
      <c r="G987" s="0" t="n">
        <f aca="false">G986+(($N$2*D986)*B986*(A987-A986))</f>
        <v>0.0441280291613367</v>
      </c>
      <c r="H987" s="0" t="n">
        <f aca="false">G987/(F987+G987)</f>
        <v>0.901994918439811</v>
      </c>
    </row>
    <row r="988" customFormat="false" ht="12.75" hidden="false" customHeight="false" outlineLevel="0" collapsed="false">
      <c r="A988" s="1" t="n">
        <v>98.6</v>
      </c>
      <c r="B988" s="0" t="n">
        <f aca="false">B987-(($J$2+($K$2*$I$4)+($N$2*D987))*B987*(A988-A987))</f>
        <v>0.00107442832823373</v>
      </c>
      <c r="C988" s="0" t="n">
        <f aca="false">C987-($N$2*D987*B987*(A988-A987))</f>
        <v>0.0108697162890382</v>
      </c>
      <c r="D988" s="0" t="n">
        <f aca="false">C988*(10^(-$L$2))/(10^(-$L$2)+10^(-$I$2))</f>
        <v>0.0034300803301027</v>
      </c>
      <c r="E988" s="2" t="n">
        <f aca="false">($B$2-B988)*100/$B$2</f>
        <v>97.8511433435325</v>
      </c>
      <c r="F988" s="0" t="n">
        <f aca="false">F987+(($J$2+($K$2*$I$4))*B987*(A988-A987))</f>
        <v>0.00479528796080445</v>
      </c>
      <c r="G988" s="0" t="n">
        <f aca="false">G987+(($N$2*D987)*B987*(A988-A987))</f>
        <v>0.0441302837109618</v>
      </c>
      <c r="H988" s="0" t="n">
        <f aca="false">G988/(F988+G988)</f>
        <v>0.901988105668437</v>
      </c>
    </row>
    <row r="989" customFormat="false" ht="12.75" hidden="false" customHeight="false" outlineLevel="0" collapsed="false">
      <c r="A989" s="1" t="n">
        <v>98.7</v>
      </c>
      <c r="B989" s="0" t="n">
        <f aca="false">B988-(($J$2+($K$2*$I$4)+($N$2*D988))*B988*(A989-A988))</f>
        <v>0.00107156738553034</v>
      </c>
      <c r="C989" s="0" t="n">
        <f aca="false">C988-($N$2*D988*B988*(A989-A988))</f>
        <v>0.0108674682099986</v>
      </c>
      <c r="D989" s="0" t="n">
        <f aca="false">C989*(10^(-$L$2))/(10^(-$L$2)+10^(-$I$2))</f>
        <v>0.00342937091952663</v>
      </c>
      <c r="E989" s="2" t="n">
        <f aca="false">($B$2-B989)*100/$B$2</f>
        <v>97.8568652289393</v>
      </c>
      <c r="F989" s="0" t="n">
        <f aca="false">F988+(($J$2+($K$2*$I$4))*B988*(A989-A988))</f>
        <v>0.00479590082446822</v>
      </c>
      <c r="G989" s="0" t="n">
        <f aca="false">G988+(($N$2*D988)*B988*(A989-A988))</f>
        <v>0.0441325317900014</v>
      </c>
      <c r="H989" s="0" t="n">
        <f aca="false">G989/(F989+G989)</f>
        <v>0.901981310902448</v>
      </c>
    </row>
    <row r="990" customFormat="false" ht="12.75" hidden="false" customHeight="false" outlineLevel="0" collapsed="false">
      <c r="A990" s="1" t="n">
        <v>98.8</v>
      </c>
      <c r="B990" s="0" t="n">
        <f aca="false">B989-(($J$2+($K$2*$I$4)+($N$2*D989))*B989*(A990-A989))</f>
        <v>0.00106871452453578</v>
      </c>
      <c r="C990" s="0" t="n">
        <f aca="false">C989-($N$2*D989*B989*(A990-A989))</f>
        <v>0.0108652265807601</v>
      </c>
      <c r="D990" s="0" t="n">
        <f aca="false">C990*(10^(-$L$2))/(10^(-$L$2)+10^(-$I$2))</f>
        <v>0.00342866354426919</v>
      </c>
      <c r="E990" s="2" t="n">
        <f aca="false">($B$2-B990)*100/$B$2</f>
        <v>97.8625709509284</v>
      </c>
      <c r="F990" s="0" t="n">
        <f aca="false">F989+(($J$2+($K$2*$I$4))*B989*(A990-A989))</f>
        <v>0.00479651205622433</v>
      </c>
      <c r="G990" s="0" t="n">
        <f aca="false">G989+(($N$2*D989)*B989*(A990-A989))</f>
        <v>0.0441347734192399</v>
      </c>
      <c r="H990" s="0" t="n">
        <f aca="false">G990/(F990+G990)</f>
        <v>0.901974534091702</v>
      </c>
    </row>
    <row r="991" customFormat="false" ht="12.75" hidden="false" customHeight="false" outlineLevel="0" collapsed="false">
      <c r="A991" s="1" t="n">
        <v>98.9</v>
      </c>
      <c r="B991" s="0" t="n">
        <f aca="false">B990-(($J$2+($K$2*$I$4)+($N$2*D990))*B990*(A991-A990))</f>
        <v>0.00106586971993446</v>
      </c>
      <c r="C991" s="0" t="n">
        <f aca="false">C990-($N$2*D990*B990*(A991-A990))</f>
        <v>0.0108629913806171</v>
      </c>
      <c r="D991" s="0" t="n">
        <f aca="false">C991*(10^(-$L$2))/(10^(-$L$2)+10^(-$I$2))</f>
        <v>0.00342795819779644</v>
      </c>
      <c r="E991" s="2" t="n">
        <f aca="false">($B$2-B991)*100/$B$2</f>
        <v>97.8682605601311</v>
      </c>
      <c r="F991" s="0" t="n">
        <f aca="false">F990+(($J$2+($K$2*$I$4))*B990*(A991-A990))</f>
        <v>0.00479712166068265</v>
      </c>
      <c r="G991" s="0" t="n">
        <f aca="false">G990+(($N$2*D990)*B990*(A991-A990))</f>
        <v>0.0441370086193829</v>
      </c>
      <c r="H991" s="0" t="n">
        <f aca="false">G991/(F991+G991)</f>
        <v>0.90196777518621</v>
      </c>
    </row>
    <row r="992" customFormat="false" ht="12.75" hidden="false" customHeight="false" outlineLevel="0" collapsed="false">
      <c r="A992" s="1" t="n">
        <v>99</v>
      </c>
      <c r="B992" s="0" t="n">
        <f aca="false">B991-(($J$2+($K$2*$I$4)+($N$2*D991))*B991*(A992-A991))</f>
        <v>0.00106303294650351</v>
      </c>
      <c r="C992" s="0" t="n">
        <f aca="false">C991-($N$2*D991*B991*(A992-A991))</f>
        <v>0.0108607625889421</v>
      </c>
      <c r="D992" s="0" t="n">
        <f aca="false">C992*(10^(-$L$2))/(10^(-$L$2)+10^(-$I$2))</f>
        <v>0.0034272548735991</v>
      </c>
      <c r="E992" s="2" t="n">
        <f aca="false">($B$2-B992)*100/$B$2</f>
        <v>97.873934106993</v>
      </c>
      <c r="F992" s="0" t="n">
        <f aca="false">F991+(($J$2+($K$2*$I$4))*B991*(A992-A991))</f>
        <v>0.00479772964243862</v>
      </c>
      <c r="G992" s="0" t="n">
        <f aca="false">G991+(($N$2*D991)*B991*(A992-A991))</f>
        <v>0.0441392374110578</v>
      </c>
      <c r="H992" s="0" t="n">
        <f aca="false">G992/(F992+G992)</f>
        <v>0.901961034136139</v>
      </c>
    </row>
    <row r="993" customFormat="false" ht="12.75" hidden="false" customHeight="false" outlineLevel="0" collapsed="false">
      <c r="A993" s="1" t="n">
        <v>99.1</v>
      </c>
      <c r="B993" s="0" t="n">
        <f aca="false">B992-(($J$2+($K$2*$I$4)+($N$2*D992))*B992*(A993-A992))</f>
        <v>0.00106020417911235</v>
      </c>
      <c r="C993" s="0" t="n">
        <f aca="false">C992-($N$2*D992*B992*(A993-A992))</f>
        <v>0.0108585401851857</v>
      </c>
      <c r="D993" s="0" t="n">
        <f aca="false">C993*(10^(-$L$2))/(10^(-$L$2)+10^(-$I$2))</f>
        <v>0.00342655356519252</v>
      </c>
      <c r="E993" s="2" t="n">
        <f aca="false">($B$2-B993)*100/$B$2</f>
        <v>97.8795916417753</v>
      </c>
      <c r="F993" s="0" t="n">
        <f aca="false">F992+(($J$2+($K$2*$I$4))*B992*(A993-A992))</f>
        <v>0.0047983360060733</v>
      </c>
      <c r="G993" s="0" t="n">
        <f aca="false">G992+(($N$2*D992)*B992*(A993-A992))</f>
        <v>0.0441414598148143</v>
      </c>
      <c r="H993" s="0" t="n">
        <f aca="false">G993/(F993+G993)</f>
        <v>0.901954310891805</v>
      </c>
    </row>
    <row r="994" customFormat="false" ht="12.75" hidden="false" customHeight="false" outlineLevel="0" collapsed="false">
      <c r="A994" s="1" t="n">
        <v>99.2</v>
      </c>
      <c r="B994" s="0" t="n">
        <f aca="false">B993-(($J$2+($K$2*$I$4)+($N$2*D993))*B993*(A994-A993))</f>
        <v>0.00105738339272229</v>
      </c>
      <c r="C994" s="0" t="n">
        <f aca="false">C993-($N$2*D993*B993*(A994-A993))</f>
        <v>0.0108563241488757</v>
      </c>
      <c r="D994" s="0" t="n">
        <f aca="false">C994*(10^(-$L$2))/(10^(-$L$2)+10^(-$I$2))</f>
        <v>0.00342585426611649</v>
      </c>
      <c r="E994" s="2" t="n">
        <f aca="false">($B$2-B994)*100/$B$2</f>
        <v>97.8852332145554</v>
      </c>
      <c r="F994" s="0" t="n">
        <f aca="false">F993+(($J$2+($K$2*$I$4))*B993*(A994-A993))</f>
        <v>0.00479894075615339</v>
      </c>
      <c r="G994" s="0" t="n">
        <f aca="false">G993+(($N$2*D993)*B993*(A994-A993))</f>
        <v>0.0441436758511243</v>
      </c>
      <c r="H994" s="0" t="n">
        <f aca="false">G994/(F994+G994)</f>
        <v>0.901947605403676</v>
      </c>
    </row>
    <row r="995" customFormat="false" ht="12.75" hidden="false" customHeight="false" outlineLevel="0" collapsed="false">
      <c r="A995" s="1" t="n">
        <v>99.3</v>
      </c>
      <c r="B995" s="0" t="n">
        <f aca="false">B994-(($J$2+($K$2*$I$4)+($N$2*D994))*B994*(A995-A994))</f>
        <v>0.00105457056238614</v>
      </c>
      <c r="C995" s="0" t="n">
        <f aca="false">C994-($N$2*D994*B994*(A995-A994))</f>
        <v>0.0108541144596175</v>
      </c>
      <c r="D995" s="0" t="n">
        <f aca="false">C995*(10^(-$L$2))/(10^(-$L$2)+10^(-$I$2))</f>
        <v>0.00342515696993519</v>
      </c>
      <c r="E995" s="2" t="n">
        <f aca="false">($B$2-B995)*100/$B$2</f>
        <v>97.8908588752277</v>
      </c>
      <c r="F995" s="0" t="n">
        <f aca="false">F994+(($J$2+($K$2*$I$4))*B994*(A995-A994))</f>
        <v>0.00479954389723135</v>
      </c>
      <c r="G995" s="0" t="n">
        <f aca="false">G994+(($N$2*D994)*B994*(A995-A994))</f>
        <v>0.0441458855403825</v>
      </c>
      <c r="H995" s="0" t="n">
        <f aca="false">G995/(F995+G995)</f>
        <v>0.901940917622372</v>
      </c>
    </row>
    <row r="996" customFormat="false" ht="12.75" hidden="false" customHeight="false" outlineLevel="0" collapsed="false">
      <c r="A996" s="1" t="n">
        <v>99.4</v>
      </c>
      <c r="B996" s="0" t="n">
        <f aca="false">B995-(($J$2+($K$2*$I$4)+($N$2*D995))*B995*(A996-A995))</f>
        <v>0.00105176566324777</v>
      </c>
      <c r="C996" s="0" t="n">
        <f aca="false">C995-($N$2*D995*B995*(A996-A995))</f>
        <v>0.0108519110970932</v>
      </c>
      <c r="D996" s="0" t="n">
        <f aca="false">C996*(10^(-$L$2))/(10^(-$L$2)+10^(-$I$2))</f>
        <v>0.00342446167023703</v>
      </c>
      <c r="E996" s="2" t="n">
        <f aca="false">($B$2-B996)*100/$B$2</f>
        <v>97.8964686735045</v>
      </c>
      <c r="F996" s="0" t="n">
        <f aca="false">F995+(($J$2+($K$2*$I$4))*B995*(A996-A995))</f>
        <v>0.00480014543384537</v>
      </c>
      <c r="G996" s="0" t="n">
        <f aca="false">G995+(($N$2*D995)*B995*(A996-A995))</f>
        <v>0.0441480889029068</v>
      </c>
      <c r="H996" s="0" t="n">
        <f aca="false">G996/(F996+G996)</f>
        <v>0.901934247498663</v>
      </c>
    </row>
    <row r="997" customFormat="false" ht="12.75" hidden="false" customHeight="false" outlineLevel="0" collapsed="false">
      <c r="A997" s="1" t="n">
        <v>99.5</v>
      </c>
      <c r="B997" s="0" t="n">
        <f aca="false">B996-(($J$2+($K$2*$I$4)+($N$2*D996))*B996*(A997-A996))</f>
        <v>0.00104896867054174</v>
      </c>
      <c r="C997" s="0" t="n">
        <f aca="false">C996-($N$2*D996*B996*(A997-A996))</f>
        <v>0.0108497140410612</v>
      </c>
      <c r="D997" s="0" t="n">
        <f aca="false">C997*(10^(-$L$2))/(10^(-$L$2)+10^(-$I$2))</f>
        <v>0.00342376836063457</v>
      </c>
      <c r="E997" s="2" t="n">
        <f aca="false">($B$2-B997)*100/$B$2</f>
        <v>97.9020626589165</v>
      </c>
      <c r="F997" s="0" t="n">
        <f aca="false">F996+(($J$2+($K$2*$I$4))*B996*(A997-A996))</f>
        <v>0.00480074537051948</v>
      </c>
      <c r="G997" s="0" t="n">
        <f aca="false">G996+(($N$2*D996)*B996*(A997-A996))</f>
        <v>0.0441502859589388</v>
      </c>
      <c r="H997" s="0" t="n">
        <f aca="false">G997/(F997+G997)</f>
        <v>0.90192759498347</v>
      </c>
    </row>
    <row r="998" customFormat="false" ht="12.75" hidden="false" customHeight="false" outlineLevel="0" collapsed="false">
      <c r="A998" s="1" t="n">
        <v>99.6</v>
      </c>
      <c r="B998" s="0" t="n">
        <f aca="false">B997-(($J$2+($K$2*$I$4)+($N$2*D997))*B997*(A998-A997))</f>
        <v>0.00104617955959289</v>
      </c>
      <c r="C998" s="0" t="n">
        <f aca="false">C997-($N$2*D997*B997*(A998-A997))</f>
        <v>0.0108475232713565</v>
      </c>
      <c r="D998" s="0" t="n">
        <f aca="false">C998*(10^(-$L$2))/(10^(-$L$2)+10^(-$I$2))</f>
        <v>0.0034230770347644</v>
      </c>
      <c r="E998" s="2" t="n">
        <f aca="false">($B$2-B998)*100/$B$2</f>
        <v>97.9076408808142</v>
      </c>
      <c r="F998" s="0" t="n">
        <f aca="false">F997+(($J$2+($K$2*$I$4))*B997*(A998-A997))</f>
        <v>0.00480134371176358</v>
      </c>
      <c r="G998" s="0" t="n">
        <f aca="false">G997+(($N$2*D997)*B997*(A998-A997))</f>
        <v>0.0441524767286435</v>
      </c>
      <c r="H998" s="0" t="n">
        <f aca="false">G998/(F998+G998)</f>
        <v>0.901920960027862</v>
      </c>
    </row>
    <row r="999" customFormat="false" ht="12.75" hidden="false" customHeight="false" outlineLevel="0" collapsed="false">
      <c r="A999" s="1" t="n">
        <v>99.7</v>
      </c>
      <c r="B999" s="0" t="n">
        <f aca="false">B998-(($J$2+($K$2*$I$4)+($N$2*D998))*B998*(A999-A998))</f>
        <v>0.00104339830581592</v>
      </c>
      <c r="C999" s="0" t="n">
        <f aca="false">C998-($N$2*D998*B998*(A999-A998))</f>
        <v>0.0108453387678894</v>
      </c>
      <c r="D999" s="0" t="n">
        <f aca="false">C999*(10^(-$L$2))/(10^(-$L$2)+10^(-$I$2))</f>
        <v>0.00342238768628702</v>
      </c>
      <c r="E999" s="2" t="n">
        <f aca="false">($B$2-B999)*100/$B$2</f>
        <v>97.9132033883682</v>
      </c>
      <c r="F999" s="0" t="n">
        <f aca="false">F998+(($J$2+($K$2*$I$4))*B998*(A999-A998))</f>
        <v>0.0048019404620735</v>
      </c>
      <c r="G999" s="0" t="n">
        <f aca="false">G998+(($N$2*D998)*B998*(A999-A998))</f>
        <v>0.0441546612321106</v>
      </c>
      <c r="H999" s="0" t="n">
        <f aca="false">G999/(F999+G999)</f>
        <v>0.901914342583057</v>
      </c>
    </row>
    <row r="1000" customFormat="false" ht="12.75" hidden="false" customHeight="false" outlineLevel="0" collapsed="false">
      <c r="A1000" s="1" t="n">
        <v>99.8</v>
      </c>
      <c r="B1000" s="0" t="n">
        <f aca="false">B999-(($J$2+($K$2*$I$4)+($N$2*D999))*B999*(A1000-A999))</f>
        <v>0.00104062488471501</v>
      </c>
      <c r="C1000" s="0" t="n">
        <f aca="false">C999-($N$2*D999*B999*(A1000-A999))</f>
        <v>0.0108431605106461</v>
      </c>
      <c r="D1000" s="0" t="n">
        <f aca="false">C1000*(10^(-$L$2))/(10^(-$L$2)+10^(-$I$2))</f>
        <v>0.00342170030888675</v>
      </c>
      <c r="E1000" s="2" t="n">
        <f aca="false">($B$2-B1000)*100/$B$2</f>
        <v>97.91875023057</v>
      </c>
      <c r="F1000" s="0" t="n">
        <f aca="false">F999+(($J$2+($K$2*$I$4))*B999*(A1000-A999))</f>
        <v>0.00480253562593103</v>
      </c>
      <c r="G1000" s="0" t="n">
        <f aca="false">G999+(($N$2*D999)*B999*(A1000-A999))</f>
        <v>0.0441568394893539</v>
      </c>
      <c r="H1000" s="0" t="n">
        <f aca="false">G1000/(F1000+G1000)</f>
        <v>0.901907742600422</v>
      </c>
    </row>
    <row r="1001" customFormat="false" ht="12.75" hidden="false" customHeight="false" outlineLevel="0" collapsed="false">
      <c r="A1001" s="1" t="n">
        <v>99.9</v>
      </c>
      <c r="B1001" s="0" t="n">
        <f aca="false">B1000-(($J$2+($K$2*$I$4)+($N$2*D1000))*B1000*(A1001-A1000))</f>
        <v>0.00103785927188345</v>
      </c>
      <c r="C1001" s="0" t="n">
        <f aca="false">C1000-($N$2*D1000*B1000*(A1001-A1000))</f>
        <v>0.0108409884796875</v>
      </c>
      <c r="D1001" s="0" t="n">
        <f aca="false">C1001*(10^(-$L$2))/(10^(-$L$2)+10^(-$I$2))</f>
        <v>0.00342101489627162</v>
      </c>
      <c r="E1001" s="2" t="n">
        <f aca="false">($B$2-B1001)*100/$B$2</f>
        <v>97.9242814562331</v>
      </c>
      <c r="F1001" s="0" t="n">
        <f aca="false">F1000+(($J$2+($K$2*$I$4))*B1000*(A1001-A1000))</f>
        <v>0.00480312920780402</v>
      </c>
      <c r="G1001" s="0" t="n">
        <f aca="false">G1000+(($N$2*D1000)*B1000*(A1001-A1000))</f>
        <v>0.0441590115203125</v>
      </c>
      <c r="H1001" s="0" t="n">
        <f aca="false">G1001/(F1001+G1001)</f>
        <v>0.901901160031473</v>
      </c>
    </row>
    <row r="1002" customFormat="false" ht="12.75" hidden="false" customHeight="false" outlineLevel="0" collapsed="false">
      <c r="A1002" s="1" t="n">
        <v>100</v>
      </c>
      <c r="B1002" s="0" t="n">
        <f aca="false">B1001-(($J$2+($K$2*$I$4)+($N$2*D1001))*B1001*(A1002-A1001))</f>
        <v>0.00103510144300321</v>
      </c>
      <c r="C1002" s="0" t="n">
        <f aca="false">C1001-($N$2*D1001*B1001*(A1002-A1001))</f>
        <v>0.0108388226551496</v>
      </c>
      <c r="D1002" s="0" t="n">
        <f aca="false">C1002*(10^(-$L$2))/(10^(-$L$2)+10^(-$I$2))</f>
        <v>0.00342033144217325</v>
      </c>
      <c r="E1002" s="2" t="n">
        <f aca="false">($B$2-B1002)*100/$B$2</f>
        <v>97.9297971139936</v>
      </c>
      <c r="F1002" s="0" t="n">
        <f aca="false">F1001+(($J$2+($K$2*$I$4))*B1001*(A1002-A1001))</f>
        <v>0.00480372121214636</v>
      </c>
      <c r="G1002" s="0" t="n">
        <f aca="false">G1001+(($N$2*D1001)*B1001*(A1002-A1001))</f>
        <v>0.0441611773448504</v>
      </c>
      <c r="H1002" s="0" t="n">
        <f aca="false">G1002/(F1002+G1002)</f>
        <v>0.901894594827871</v>
      </c>
    </row>
    <row r="1003" customFormat="false" ht="12.75" hidden="false" customHeight="false" outlineLevel="0" collapsed="false">
      <c r="A1003" s="1" t="n">
        <v>100.1</v>
      </c>
      <c r="B1003" s="0" t="n">
        <f aca="false">B1002-(($J$2+($K$2*$I$4)+($N$2*D1002))*B1002*(A1003-A1002))</f>
        <v>0.00103235137384456</v>
      </c>
      <c r="C1003" s="0" t="n">
        <f aca="false">C1002-($N$2*D1002*B1002*(A1003-A1002))</f>
        <v>0.0108366630172427</v>
      </c>
      <c r="D1003" s="0" t="n">
        <f aca="false">C1003*(10^(-$L$2))/(10^(-$L$2)+10^(-$I$2))</f>
        <v>0.00341964994034674</v>
      </c>
      <c r="E1003" s="2" t="n">
        <f aca="false">($B$2-B1003)*100/$B$2</f>
        <v>97.9352972523109</v>
      </c>
      <c r="F1003" s="0" t="n">
        <f aca="false">F1002+(($J$2+($K$2*$I$4))*B1002*(A1003-A1002))</f>
        <v>0.00480431164339809</v>
      </c>
      <c r="G1003" s="0" t="n">
        <f aca="false">G1002+(($N$2*D1002)*B1002*(A1003-A1002))</f>
        <v>0.0441633369827573</v>
      </c>
      <c r="H1003" s="0" t="n">
        <f aca="false">G1003/(F1003+G1003)</f>
        <v>0.901888046941426</v>
      </c>
    </row>
    <row r="1004" customFormat="false" ht="12.75" hidden="false" customHeight="false" outlineLevel="0" collapsed="false">
      <c r="A1004" s="1" t="n">
        <v>100.2</v>
      </c>
      <c r="B1004" s="0" t="n">
        <f aca="false">B1003-(($J$2+($K$2*$I$4)+($N$2*D1003))*B1003*(A1004-A1003))</f>
        <v>0.00102960904026569</v>
      </c>
      <c r="C1004" s="0" t="n">
        <f aca="false">C1003-($N$2*D1003*B1003*(A1004-A1003))</f>
        <v>0.0108345095462511</v>
      </c>
      <c r="D1004" s="0" t="n">
        <f aca="false">C1004*(10^(-$L$2))/(10^(-$L$2)+10^(-$I$2))</f>
        <v>0.00341897038457057</v>
      </c>
      <c r="E1004" s="2" t="n">
        <f aca="false">($B$2-B1004)*100/$B$2</f>
        <v>97.9407819194686</v>
      </c>
      <c r="F1004" s="0" t="n">
        <f aca="false">F1003+(($J$2+($K$2*$I$4))*B1003*(A1004-A1003))</f>
        <v>0.00480490050598543</v>
      </c>
      <c r="G1004" s="0" t="n">
        <f aca="false">G1003+(($N$2*D1003)*B1003*(A1004-A1003))</f>
        <v>0.0441654904537488</v>
      </c>
      <c r="H1004" s="0" t="n">
        <f aca="false">G1004/(F1004+G1004)</f>
        <v>0.901881516324094</v>
      </c>
    </row>
    <row r="1005" customFormat="false" ht="12.75" hidden="false" customHeight="false" outlineLevel="0" collapsed="false">
      <c r="A1005" s="1" t="n">
        <v>100.3</v>
      </c>
      <c r="B1005" s="0" t="n">
        <f aca="false">B1004-(($J$2+($K$2*$I$4)+($N$2*D1004))*B1004*(A1005-A1004))</f>
        <v>0.00102687441821232</v>
      </c>
      <c r="C1005" s="0" t="n">
        <f aca="false">C1004-($N$2*D1004*B1004*(A1005-A1004))</f>
        <v>0.0108323622225332</v>
      </c>
      <c r="D1005" s="0" t="n">
        <f aca="false">C1005*(10^(-$L$2))/(10^(-$L$2)+10^(-$I$2))</f>
        <v>0.00341829276864652</v>
      </c>
      <c r="E1005" s="2" t="n">
        <f aca="false">($B$2-B1005)*100/$B$2</f>
        <v>97.9462511635754</v>
      </c>
      <c r="F1005" s="0" t="n">
        <f aca="false">F1004+(($J$2+($K$2*$I$4))*B1004*(A1005-A1004))</f>
        <v>0.00480548780432083</v>
      </c>
      <c r="G1005" s="0" t="n">
        <f aca="false">G1004+(($N$2*D1004)*B1004*(A1005-A1004))</f>
        <v>0.0441676377774668</v>
      </c>
      <c r="H1005" s="0" t="n">
        <f aca="false">G1005/(F1005+G1005)</f>
        <v>0.901875002927975</v>
      </c>
    </row>
    <row r="1006" customFormat="false" ht="12.75" hidden="false" customHeight="false" outlineLevel="0" collapsed="false">
      <c r="A1006" s="1" t="n">
        <v>100.4</v>
      </c>
      <c r="B1006" s="0" t="n">
        <f aca="false">B1005-(($J$2+($K$2*$I$4)+($N$2*D1005))*B1005*(A1006-A1005))</f>
        <v>0.00102414748371732</v>
      </c>
      <c r="C1006" s="0" t="n">
        <f aca="false">C1005-($N$2*D1005*B1005*(A1006-A1005))</f>
        <v>0.0108302210265203</v>
      </c>
      <c r="D1006" s="0" t="n">
        <f aca="false">C1006*(10^(-$L$2))/(10^(-$L$2)+10^(-$I$2))</f>
        <v>0.00341761708639951</v>
      </c>
      <c r="E1006" s="2" t="n">
        <f aca="false">($B$2-B1006)*100/$B$2</f>
        <v>97.9517050325654</v>
      </c>
      <c r="F1006" s="0" t="n">
        <f aca="false">F1005+(($J$2+($K$2*$I$4))*B1005*(A1006-A1005))</f>
        <v>0.004806073542803</v>
      </c>
      <c r="G1006" s="0" t="n">
        <f aca="false">G1005+(($N$2*D1005)*B1005*(A1006-A1005))</f>
        <v>0.0441697789734796</v>
      </c>
      <c r="H1006" s="0" t="n">
        <f aca="false">G1006/(F1006+G1006)</f>
        <v>0.901868506705317</v>
      </c>
    </row>
    <row r="1007" customFormat="false" ht="12.75" hidden="false" customHeight="false" outlineLevel="0" collapsed="false">
      <c r="A1007" s="1" t="n">
        <v>100.5</v>
      </c>
      <c r="B1007" s="0" t="n">
        <f aca="false">B1006-(($J$2+($K$2*$I$4)+($N$2*D1006))*B1006*(A1007-A1006))</f>
        <v>0.00102142821290031</v>
      </c>
      <c r="C1007" s="0" t="n">
        <f aca="false">C1006-($N$2*D1006*B1006*(A1007-A1006))</f>
        <v>0.0108280859387173</v>
      </c>
      <c r="D1007" s="0" t="n">
        <f aca="false">C1007*(10^(-$L$2))/(10^(-$L$2)+10^(-$I$2))</f>
        <v>0.00341694333167755</v>
      </c>
      <c r="E1007" s="2" t="n">
        <f aca="false">($B$2-B1007)*100/$B$2</f>
        <v>97.9571435741994</v>
      </c>
      <c r="F1007" s="0" t="n">
        <f aca="false">F1006+(($J$2+($K$2*$I$4))*B1006*(A1007-A1006))</f>
        <v>0.004806657725817</v>
      </c>
      <c r="G1007" s="0" t="n">
        <f aca="false">G1006+(($N$2*D1006)*B1006*(A1007-A1006))</f>
        <v>0.0441719140612826</v>
      </c>
      <c r="H1007" s="0" t="n">
        <f aca="false">G1007/(F1007+G1007)</f>
        <v>0.90186202760851</v>
      </c>
    </row>
    <row r="1008" customFormat="false" ht="12.75" hidden="false" customHeight="false" outlineLevel="0" collapsed="false">
      <c r="A1008" s="1" t="n">
        <v>100.6</v>
      </c>
      <c r="B1008" s="0" t="n">
        <f aca="false">B1007-(($J$2+($K$2*$I$4)+($N$2*D1007))*B1007*(A1008-A1007))</f>
        <v>0.00101871658196733</v>
      </c>
      <c r="C1008" s="0" t="n">
        <f aca="false">C1007-($N$2*D1007*B1007*(A1008-A1007))</f>
        <v>0.0108259569397016</v>
      </c>
      <c r="D1008" s="0" t="n">
        <f aca="false">C1008*(10^(-$L$2))/(10^(-$L$2)+10^(-$I$2))</f>
        <v>0.00341627149835159</v>
      </c>
      <c r="E1008" s="2" t="n">
        <f aca="false">($B$2-B1008)*100/$B$2</f>
        <v>97.9625668360653</v>
      </c>
      <c r="F1008" s="0" t="n">
        <f aca="false">F1007+(($J$2+($K$2*$I$4))*B1007*(A1008-A1007))</f>
        <v>0.00480724035773426</v>
      </c>
      <c r="G1008" s="0" t="n">
        <f aca="false">G1007+(($N$2*D1007)*B1007*(A1008-A1007))</f>
        <v>0.0441740430602984</v>
      </c>
      <c r="H1008" s="0" t="n">
        <f aca="false">G1008/(F1008+G1008)</f>
        <v>0.901855565590091</v>
      </c>
    </row>
    <row r="1009" customFormat="false" ht="12.75" hidden="false" customHeight="false" outlineLevel="0" collapsed="false">
      <c r="A1009" s="1" t="n">
        <v>100.7</v>
      </c>
      <c r="B1009" s="0" t="n">
        <f aca="false">B1008-(($J$2+($K$2*$I$4)+($N$2*D1008))*B1008*(A1009-A1008))</f>
        <v>0.00101601256721038</v>
      </c>
      <c r="C1009" s="0" t="n">
        <f aca="false">C1008-($N$2*D1008*B1008*(A1009-A1008))</f>
        <v>0.010823834010123</v>
      </c>
      <c r="D1009" s="0" t="n">
        <f aca="false">C1009*(10^(-$L$2))/(10^(-$L$2)+10^(-$I$2))</f>
        <v>0.00341560158031547</v>
      </c>
      <c r="E1009" s="2" t="n">
        <f aca="false">($B$2-B1009)*100/$B$2</f>
        <v>97.9679748655792</v>
      </c>
      <c r="F1009" s="0" t="n">
        <f aca="false">F1008+(($J$2+($K$2*$I$4))*B1008*(A1009-A1008))</f>
        <v>0.00480782144291264</v>
      </c>
      <c r="G1009" s="0" t="n">
        <f aca="false">G1008+(($N$2*D1008)*B1008*(A1009-A1008))</f>
        <v>0.0441761659898769</v>
      </c>
      <c r="H1009" s="0" t="n">
        <f aca="false">G1009/(F1009+G1009)</f>
        <v>0.90184912060274</v>
      </c>
    </row>
    <row r="1010" customFormat="false" ht="12.75" hidden="false" customHeight="false" outlineLevel="0" collapsed="false">
      <c r="A1010" s="1" t="n">
        <v>100.8</v>
      </c>
      <c r="B1010" s="0" t="n">
        <f aca="false">B1009-(($J$2+($K$2*$I$4)+($N$2*D1009))*B1009*(A1010-A1009))</f>
        <v>0.00101331614500713</v>
      </c>
      <c r="C1010" s="0" t="n">
        <f aca="false">C1009-($N$2*D1009*B1009*(A1010-A1009))</f>
        <v>0.0108217171307036</v>
      </c>
      <c r="D1010" s="0" t="n">
        <f aca="false">C1010*(10^(-$L$2))/(10^(-$L$2)+10^(-$I$2))</f>
        <v>0.00341493357148574</v>
      </c>
      <c r="E1010" s="2" t="n">
        <f aca="false">($B$2-B1010)*100/$B$2</f>
        <v>97.9733677099857</v>
      </c>
      <c r="F1010" s="0" t="n">
        <f aca="false">F1009+(($J$2+($K$2*$I$4))*B1009*(A1010-A1009))</f>
        <v>0.00480840098569648</v>
      </c>
      <c r="G1010" s="0" t="n">
        <f aca="false">G1009+(($N$2*D1009)*B1009*(A1010-A1009))</f>
        <v>0.0441782828692963</v>
      </c>
      <c r="H1010" s="0" t="n">
        <f aca="false">G1010/(F1010+G1010)</f>
        <v>0.901842692599279</v>
      </c>
    </row>
    <row r="1011" customFormat="false" ht="12.75" hidden="false" customHeight="false" outlineLevel="0" collapsed="false">
      <c r="A1011" s="1" t="n">
        <v>100.9</v>
      </c>
      <c r="B1011" s="0" t="n">
        <f aca="false">B1010-(($J$2+($K$2*$I$4)+($N$2*D1010))*B1010*(A1011-A1010))</f>
        <v>0.00101062729182048</v>
      </c>
      <c r="C1011" s="0" t="n">
        <f aca="false">C1010-($N$2*D1010*B1010*(A1011-A1010))</f>
        <v>0.0108196062822371</v>
      </c>
      <c r="D1011" s="0" t="n">
        <f aca="false">C1011*(10^(-$L$2))/(10^(-$L$2)+10^(-$I$2))</f>
        <v>0.00341426746580163</v>
      </c>
      <c r="E1011" s="2" t="n">
        <f aca="false">($B$2-B1011)*100/$B$2</f>
        <v>97.978745416359</v>
      </c>
      <c r="F1011" s="0" t="n">
        <f aca="false">F1010+(($J$2+($K$2*$I$4))*B1010*(A1011-A1010))</f>
        <v>0.00480897899041664</v>
      </c>
      <c r="G1011" s="0" t="n">
        <f aca="false">G1010+(($N$2*D1010)*B1010*(A1011-A1010))</f>
        <v>0.0441803937177628</v>
      </c>
      <c r="H1011" s="0" t="n">
        <f aca="false">G1011/(F1011+G1011)</f>
        <v>0.901836281532674</v>
      </c>
    </row>
    <row r="1012" customFormat="false" ht="12.75" hidden="false" customHeight="false" outlineLevel="0" collapsed="false">
      <c r="A1012" s="1" t="n">
        <v>101</v>
      </c>
      <c r="B1012" s="0" t="n">
        <f aca="false">B1011-(($J$2+($K$2*$I$4)+($N$2*D1011))*B1011*(A1012-A1011))</f>
        <v>0.00100794598419824</v>
      </c>
      <c r="C1012" s="0" t="n">
        <f aca="false">C1011-($N$2*D1011*B1011*(A1012-A1011))</f>
        <v>0.0108175014455888</v>
      </c>
      <c r="D1012" s="0" t="n">
        <f aca="false">C1012*(10^(-$L$2))/(10^(-$L$2)+10^(-$I$2))</f>
        <v>0.00341360325722493</v>
      </c>
      <c r="E1012" s="2" t="n">
        <f aca="false">($B$2-B1012)*100/$B$2</f>
        <v>97.9841080316035</v>
      </c>
      <c r="F1012" s="0" t="n">
        <f aca="false">F1011+(($J$2+($K$2*$I$4))*B1011*(A1012-A1011))</f>
        <v>0.00480955546139055</v>
      </c>
      <c r="G1012" s="0" t="n">
        <f aca="false">G1011+(($N$2*D1011)*B1011*(A1012-A1011))</f>
        <v>0.0441824985544112</v>
      </c>
      <c r="H1012" s="0" t="n">
        <f aca="false">G1012/(F1012+G1012)</f>
        <v>0.901829887356033</v>
      </c>
    </row>
    <row r="1013" customFormat="false" ht="12.75" hidden="false" customHeight="false" outlineLevel="0" collapsed="false">
      <c r="A1013" s="1" t="n">
        <v>101.1</v>
      </c>
      <c r="B1013" s="0" t="n">
        <f aca="false">B1012-(($J$2+($K$2*$I$4)+($N$2*D1012))*B1012*(A1013-A1012))</f>
        <v>0.00100527219877271</v>
      </c>
      <c r="C1013" s="0" t="n">
        <f aca="false">C1012-($N$2*D1012*B1012*(A1013-A1012))</f>
        <v>0.010815402601695</v>
      </c>
      <c r="D1013" s="0" t="n">
        <f aca="false">C1013*(10^(-$L$2))/(10^(-$L$2)+10^(-$I$2))</f>
        <v>0.00341294093973985</v>
      </c>
      <c r="E1013" s="2" t="n">
        <f aca="false">($B$2-B1013)*100/$B$2</f>
        <v>97.9894556024546</v>
      </c>
      <c r="F1013" s="0" t="n">
        <f aca="false">F1012+(($J$2+($K$2*$I$4))*B1012*(A1013-A1012))</f>
        <v>0.00481013040292228</v>
      </c>
      <c r="G1013" s="0" t="n">
        <f aca="false">G1012+(($N$2*D1012)*B1012*(A1013-A1012))</f>
        <v>0.044184597398305</v>
      </c>
      <c r="H1013" s="0" t="n">
        <f aca="false">G1013/(F1013+G1013)</f>
        <v>0.901823510022607</v>
      </c>
    </row>
    <row r="1014" customFormat="false" ht="12.75" hidden="false" customHeight="false" outlineLevel="0" collapsed="false">
      <c r="A1014" s="1" t="n">
        <v>101.2</v>
      </c>
      <c r="B1014" s="0" t="n">
        <f aca="false">B1013-(($J$2+($K$2*$I$4)+($N$2*D1013))*B1013*(A1014-A1013))</f>
        <v>0.00100260591226035</v>
      </c>
      <c r="C1014" s="0" t="n">
        <f aca="false">C1013-($N$2*D1013*B1013*(A1014-A1013))</f>
        <v>0.0108133097315629</v>
      </c>
      <c r="D1014" s="0" t="n">
        <f aca="false">C1014*(10^(-$L$2))/(10^(-$L$2)+10^(-$I$2))</f>
        <v>0.00341228050735296</v>
      </c>
      <c r="E1014" s="2" t="n">
        <f aca="false">($B$2-B1014)*100/$B$2</f>
        <v>97.9947881754793</v>
      </c>
      <c r="F1014" s="0" t="n">
        <f aca="false">F1013+(($J$2+($K$2*$I$4))*B1013*(A1014-A1013))</f>
        <v>0.00481070381930254</v>
      </c>
      <c r="G1014" s="0" t="n">
        <f aca="false">G1013+(($N$2*D1013)*B1013*(A1014-A1013))</f>
        <v>0.0441866902684371</v>
      </c>
      <c r="H1014" s="0" t="n">
        <f aca="false">G1014/(F1014+G1014)</f>
        <v>0.901817149485787</v>
      </c>
    </row>
    <row r="1015" customFormat="false" ht="12.75" hidden="false" customHeight="false" outlineLevel="0" collapsed="false">
      <c r="A1015" s="1" t="n">
        <v>101.3</v>
      </c>
      <c r="B1015" s="0" t="n">
        <f aca="false">B1014-(($J$2+($K$2*$I$4)+($N$2*D1014))*B1014*(A1015-A1014))</f>
        <v>0.000999947101461411</v>
      </c>
      <c r="C1015" s="0" t="n">
        <f aca="false">C1014-($N$2*D1014*B1014*(A1015-A1014))</f>
        <v>0.0108112228162702</v>
      </c>
      <c r="D1015" s="0" t="n">
        <f aca="false">C1015*(10^(-$L$2))/(10^(-$L$2)+10^(-$I$2))</f>
        <v>0.00341162195409309</v>
      </c>
      <c r="E1015" s="2" t="n">
        <f aca="false">($B$2-B1015)*100/$B$2</f>
        <v>98.0001057970772</v>
      </c>
      <c r="F1015" s="0" t="n">
        <f aca="false">F1014+(($J$2+($K$2*$I$4))*B1014*(A1015-A1014))</f>
        <v>0.00481127571480879</v>
      </c>
      <c r="G1015" s="0" t="n">
        <f aca="false">G1014+(($N$2*D1014)*B1014*(A1015-A1014))</f>
        <v>0.0441887771837298</v>
      </c>
      <c r="H1015" s="0" t="n">
        <f aca="false">G1015/(F1015+G1015)</f>
        <v>0.901810805699104</v>
      </c>
    </row>
    <row r="1016" customFormat="false" ht="12.75" hidden="false" customHeight="false" outlineLevel="0" collapsed="false">
      <c r="A1016" s="1" t="n">
        <v>101.4</v>
      </c>
      <c r="B1016" s="0" t="n">
        <f aca="false">B1015-(($J$2+($K$2*$I$4)+($N$2*D1015))*B1015*(A1016-A1015))</f>
        <v>0.000997295743259543</v>
      </c>
      <c r="C1016" s="0" t="n">
        <f aca="false">C1015-($N$2*D1015*B1015*(A1016-A1015))</f>
        <v>0.0108091418369648</v>
      </c>
      <c r="D1016" s="0" t="n">
        <f aca="false">C1016*(10^(-$L$2))/(10^(-$L$2)+10^(-$I$2))</f>
        <v>0.0034109652740112</v>
      </c>
      <c r="E1016" s="2" t="n">
        <f aca="false">($B$2-B1016)*100/$B$2</f>
        <v>98.0054085134809</v>
      </c>
      <c r="F1016" s="0" t="n">
        <f aca="false">F1015+(($J$2+($K$2*$I$4))*B1015*(A1016-A1015))</f>
        <v>0.00481184609370525</v>
      </c>
      <c r="G1016" s="0" t="n">
        <f aca="false">G1015+(($N$2*D1015)*B1015*(A1016-A1015))</f>
        <v>0.0441908581630352</v>
      </c>
      <c r="H1016" s="0" t="n">
        <f aca="false">G1016/(F1016+G1016)</f>
        <v>0.901804478616231</v>
      </c>
    </row>
    <row r="1017" customFormat="false" ht="12.75" hidden="false" customHeight="false" outlineLevel="0" collapsed="false">
      <c r="A1017" s="1" t="n">
        <v>101.5</v>
      </c>
      <c r="B1017" s="0" t="n">
        <f aca="false">B1016-(($J$2+($K$2*$I$4)+($N$2*D1016))*B1016*(A1017-A1016))</f>
        <v>0.000994651814621463</v>
      </c>
      <c r="C1017" s="0" t="n">
        <f aca="false">C1016-($N$2*D1016*B1016*(A1017-A1016))</f>
        <v>0.0108070667748644</v>
      </c>
      <c r="D1017" s="0" t="n">
        <f aca="false">C1017*(10^(-$L$2))/(10^(-$L$2)+10^(-$I$2))</f>
        <v>0.0034103104611803</v>
      </c>
      <c r="E1017" s="2" t="n">
        <f aca="false">($B$2-B1017)*100/$B$2</f>
        <v>98.0106963707571</v>
      </c>
      <c r="F1017" s="0" t="n">
        <f aca="false">F1016+(($J$2+($K$2*$I$4))*B1016*(A1017-A1016))</f>
        <v>0.00481241496024294</v>
      </c>
      <c r="G1017" s="0" t="n">
        <f aca="false">G1016+(($N$2*D1016)*B1016*(A1017-A1016))</f>
        <v>0.0441929332251356</v>
      </c>
      <c r="H1017" s="0" t="n">
        <f aca="false">G1017/(F1017+G1017)</f>
        <v>0.901798168190981</v>
      </c>
    </row>
    <row r="1018" customFormat="false" ht="12.75" hidden="false" customHeight="false" outlineLevel="0" collapsed="false">
      <c r="A1018" s="1" t="n">
        <v>101.6</v>
      </c>
      <c r="B1018" s="0" t="n">
        <f aca="false">B1017-(($J$2+($K$2*$I$4)+($N$2*D1017))*B1017*(A1018-A1017))</f>
        <v>0.00099201529259658</v>
      </c>
      <c r="C1018" s="0" t="n">
        <f aca="false">C1017-($N$2*D1017*B1017*(A1018-A1017))</f>
        <v>0.0108049976112564</v>
      </c>
      <c r="D1018" s="0" t="n">
        <f aca="false">C1018*(10^(-$L$2))/(10^(-$L$2)+10^(-$I$2))</f>
        <v>0.00340965750969536</v>
      </c>
      <c r="E1018" s="2" t="n">
        <f aca="false">($B$2-B1018)*100/$B$2</f>
        <v>98.0159694148069</v>
      </c>
      <c r="F1018" s="0" t="n">
        <f aca="false">F1017+(($J$2+($K$2*$I$4))*B1017*(A1018-A1017))</f>
        <v>0.00481298231865976</v>
      </c>
      <c r="G1018" s="0" t="n">
        <f aca="false">G1017+(($N$2*D1017)*B1017*(A1018-A1017))</f>
        <v>0.0441950023887436</v>
      </c>
      <c r="H1018" s="0" t="n">
        <f aca="false">G1018/(F1018+G1018)</f>
        <v>0.901791874377306</v>
      </c>
    </row>
    <row r="1019" customFormat="false" ht="12.75" hidden="false" customHeight="false" outlineLevel="0" collapsed="false">
      <c r="A1019" s="1" t="n">
        <v>101.7</v>
      </c>
      <c r="B1019" s="0" t="n">
        <f aca="false">B1018-(($J$2+($K$2*$I$4)+($N$2*D1018))*B1018*(A1019-A1018))</f>
        <v>0.00098938615431664</v>
      </c>
      <c r="C1019" s="0" t="n">
        <f aca="false">C1018-($N$2*D1018*B1018*(A1019-A1018))</f>
        <v>0.0108029343274972</v>
      </c>
      <c r="D1019" s="0" t="n">
        <f aca="false">C1019*(10^(-$L$2))/(10^(-$L$2)+10^(-$I$2))</f>
        <v>0.00340900641367319</v>
      </c>
      <c r="E1019" s="2" t="n">
        <f aca="false">($B$2-B1019)*100/$B$2</f>
        <v>98.0212276913667</v>
      </c>
      <c r="F1019" s="0" t="n">
        <f aca="false">F1018+(($J$2+($K$2*$I$4))*B1018*(A1019-A1018))</f>
        <v>0.0048135481731805</v>
      </c>
      <c r="G1019" s="0" t="n">
        <f aca="false">G1018+(($N$2*D1018)*B1018*(A1019-A1018))</f>
        <v>0.0441970656725028</v>
      </c>
      <c r="H1019" s="0" t="n">
        <f aca="false">G1019/(F1019+G1019)</f>
        <v>0.901785597129295</v>
      </c>
    </row>
    <row r="1020" customFormat="false" ht="12.75" hidden="false" customHeight="false" outlineLevel="0" collapsed="false">
      <c r="A1020" s="1" t="n">
        <v>101.8</v>
      </c>
      <c r="B1020" s="0" t="n">
        <f aca="false">B1019-(($J$2+($K$2*$I$4)+($N$2*D1019))*B1019*(A1020-A1019))</f>
        <v>0.000986764376995368</v>
      </c>
      <c r="C1020" s="0" t="n">
        <f aca="false">C1019-($N$2*D1019*B1019*(A1020-A1019))</f>
        <v>0.0108008769050123</v>
      </c>
      <c r="D1020" s="0" t="n">
        <f aca="false">C1020*(10^(-$L$2))/(10^(-$L$2)+10^(-$I$2))</f>
        <v>0.00340835716725237</v>
      </c>
      <c r="E1020" s="2" t="n">
        <f aca="false">($B$2-B1020)*100/$B$2</f>
        <v>98.0264712460093</v>
      </c>
      <c r="F1020" s="0" t="n">
        <f aca="false">F1019+(($J$2+($K$2*$I$4))*B1019*(A1020-A1019))</f>
        <v>0.00481411252801691</v>
      </c>
      <c r="G1020" s="0" t="n">
        <f aca="false">G1019+(($N$2*D1019)*B1019*(A1020-A1019))</f>
        <v>0.0441991230949877</v>
      </c>
      <c r="H1020" s="0" t="n">
        <f aca="false">G1020/(F1020+G1020)</f>
        <v>0.901779336401178</v>
      </c>
    </row>
    <row r="1021" customFormat="false" ht="12.75" hidden="false" customHeight="false" outlineLevel="0" collapsed="false">
      <c r="A1021" s="1" t="n">
        <v>101.9</v>
      </c>
      <c r="B1021" s="0" t="n">
        <f aca="false">B1020-(($J$2+($K$2*$I$4)+($N$2*D1020))*B1020*(A1021-A1020))</f>
        <v>0.000984149937928115</v>
      </c>
      <c r="C1021" s="0" t="n">
        <f aca="false">C1020-($N$2*D1020*B1020*(A1021-A1020))</f>
        <v>0.0107988253252959</v>
      </c>
      <c r="D1021" s="0" t="n">
        <f aca="false">C1021*(10^(-$L$2))/(10^(-$L$2)+10^(-$I$2))</f>
        <v>0.00340770976459312</v>
      </c>
      <c r="E1021" s="2" t="n">
        <f aca="false">($B$2-B1021)*100/$B$2</f>
        <v>98.0317001241438</v>
      </c>
      <c r="F1021" s="0" t="n">
        <f aca="false">F1020+(($J$2+($K$2*$I$4))*B1020*(A1021-A1020))</f>
        <v>0.00481467538736777</v>
      </c>
      <c r="G1021" s="0" t="n">
        <f aca="false">G1020+(($N$2*D1020)*B1020*(A1021-A1020))</f>
        <v>0.0442011746747041</v>
      </c>
      <c r="H1021" s="0" t="n">
        <f aca="false">G1021/(F1021+G1021)</f>
        <v>0.901773092147323</v>
      </c>
    </row>
    <row r="1022" customFormat="false" ht="12.75" hidden="false" customHeight="false" outlineLevel="0" collapsed="false">
      <c r="A1022" s="1" t="n">
        <v>102</v>
      </c>
      <c r="B1022" s="0" t="n">
        <f aca="false">B1021-(($J$2+($K$2*$I$4)+($N$2*D1021))*B1021*(A1022-A1021))</f>
        <v>0.000981542814491507</v>
      </c>
      <c r="C1022" s="0" t="n">
        <f aca="false">C1021-($N$2*D1021*B1021*(A1022-A1021))</f>
        <v>0.0107967795699104</v>
      </c>
      <c r="D1022" s="0" t="n">
        <f aca="false">C1022*(10^(-$L$2))/(10^(-$L$2)+10^(-$I$2))</f>
        <v>0.00340706419987722</v>
      </c>
      <c r="E1022" s="2" t="n">
        <f aca="false">($B$2-B1022)*100/$B$2</f>
        <v>98.036914371017</v>
      </c>
      <c r="F1022" s="0" t="n">
        <f aca="false">F1021+(($J$2+($K$2*$I$4))*B1021*(A1022-A1021))</f>
        <v>0.00481523675541886</v>
      </c>
      <c r="G1022" s="0" t="n">
        <f aca="false">G1021+(($N$2*D1021)*B1021*(A1022-A1021))</f>
        <v>0.0442032204300896</v>
      </c>
      <c r="H1022" s="0" t="n">
        <f aca="false">G1022/(F1022+G1022)</f>
        <v>0.901766864322233</v>
      </c>
    </row>
    <row r="1023" customFormat="false" ht="12.75" hidden="false" customHeight="false" outlineLevel="0" collapsed="false">
      <c r="A1023" s="1" t="n">
        <v>102.1</v>
      </c>
      <c r="B1023" s="0" t="n">
        <f aca="false">B1022-(($J$2+($K$2*$I$4)+($N$2*D1022))*B1022*(A1023-A1022))</f>
        <v>0.000978942984143089</v>
      </c>
      <c r="C1023" s="0" t="n">
        <f aca="false">C1022-($N$2*D1022*B1022*(A1023-A1022))</f>
        <v>0.0107947396204862</v>
      </c>
      <c r="D1023" s="0" t="n">
        <f aca="false">C1023*(10^(-$L$2))/(10^(-$L$2)+10^(-$I$2))</f>
        <v>0.00340642046730792</v>
      </c>
      <c r="E1023" s="2" t="n">
        <f aca="false">($B$2-B1023)*100/$B$2</f>
        <v>98.0421140317138</v>
      </c>
      <c r="F1023" s="0" t="n">
        <f aca="false">F1022+(($J$2+($K$2*$I$4))*B1022*(A1023-A1022))</f>
        <v>0.0048157966363431</v>
      </c>
      <c r="G1023" s="0" t="n">
        <f aca="false">G1022+(($N$2*D1022)*B1022*(A1023-A1022))</f>
        <v>0.0442052603795138</v>
      </c>
      <c r="H1023" s="0" t="n">
        <f aca="false">G1023/(F1023+G1023)</f>
        <v>0.90176065288055</v>
      </c>
    </row>
    <row r="1024" customFormat="false" ht="12.75" hidden="false" customHeight="false" outlineLevel="0" collapsed="false">
      <c r="A1024" s="1" t="n">
        <v>102.2</v>
      </c>
      <c r="B1024" s="0" t="n">
        <f aca="false">B1023-(($J$2+($K$2*$I$4)+($N$2*D1023))*B1023*(A1024-A1023))</f>
        <v>0.000976350424420979</v>
      </c>
      <c r="C1024" s="0" t="n">
        <f aca="false">C1023-($N$2*D1023*B1023*(A1024-A1023))</f>
        <v>0.0107927054587215</v>
      </c>
      <c r="D1024" s="0" t="n">
        <f aca="false">C1024*(10^(-$L$2))/(10^(-$L$2)+10^(-$I$2))</f>
        <v>0.00340577856110984</v>
      </c>
      <c r="E1024" s="2" t="n">
        <f aca="false">($B$2-B1024)*100/$B$2</f>
        <v>98.047299151158</v>
      </c>
      <c r="F1024" s="0" t="n">
        <f aca="false">F1023+(($J$2+($K$2*$I$4))*B1023*(A1024-A1023))</f>
        <v>0.00481635503430053</v>
      </c>
      <c r="G1024" s="0" t="n">
        <f aca="false">G1023+(($N$2*D1023)*B1023*(A1024-A1023))</f>
        <v>0.0442072945412785</v>
      </c>
      <c r="H1024" s="0" t="n">
        <f aca="false">G1024/(F1024+G1024)</f>
        <v>0.901754457777052</v>
      </c>
    </row>
    <row r="1025" customFormat="false" ht="12.75" hidden="false" customHeight="false" outlineLevel="0" collapsed="false">
      <c r="A1025" s="1" t="n">
        <v>102.3</v>
      </c>
      <c r="B1025" s="0" t="n">
        <f aca="false">B1024-(($J$2+($K$2*$I$4)+($N$2*D1024))*B1024*(A1025-A1024))</f>
        <v>0.000973765112943522</v>
      </c>
      <c r="C1025" s="0" t="n">
        <f aca="false">C1024-($N$2*D1024*B1024*(A1025-A1024))</f>
        <v>0.0107906770663819</v>
      </c>
      <c r="D1025" s="0" t="n">
        <f aca="false">C1025*(10^(-$L$2))/(10^(-$L$2)+10^(-$I$2))</f>
        <v>0.00340513847552887</v>
      </c>
      <c r="E1025" s="2" t="n">
        <f aca="false">($B$2-B1025)*100/$B$2</f>
        <v>98.052469774113</v>
      </c>
      <c r="F1025" s="0" t="n">
        <f aca="false">F1024+(($J$2+($K$2*$I$4))*B1024*(A1025-A1024))</f>
        <v>0.00481691195343837</v>
      </c>
      <c r="G1025" s="0" t="n">
        <f aca="false">G1024+(($N$2*D1024)*B1024*(A1025-A1024))</f>
        <v>0.0442093229336181</v>
      </c>
      <c r="H1025" s="0" t="n">
        <f aca="false">G1025/(F1025+G1025)</f>
        <v>0.901748278966654</v>
      </c>
    </row>
    <row r="1026" customFormat="false" ht="12.75" hidden="false" customHeight="false" outlineLevel="0" collapsed="false">
      <c r="A1026" s="1" t="n">
        <v>102.4</v>
      </c>
      <c r="B1026" s="0" t="n">
        <f aca="false">B1025-(($J$2+($K$2*$I$4)+($N$2*D1025))*B1025*(A1026-A1025))</f>
        <v>0.000971187027408943</v>
      </c>
      <c r="C1026" s="0" t="n">
        <f aca="false">C1025-($N$2*D1025*B1025*(A1026-A1025))</f>
        <v>0.0107886544253001</v>
      </c>
      <c r="D1026" s="0" t="n">
        <f aca="false">C1026*(10^(-$L$2))/(10^(-$L$2)+10^(-$I$2))</f>
        <v>0.00340450020483208</v>
      </c>
      <c r="E1026" s="2" t="n">
        <f aca="false">($B$2-B1026)*100/$B$2</f>
        <v>98.0576259451821</v>
      </c>
      <c r="F1026" s="0" t="n">
        <f aca="false">F1025+(($J$2+($K$2*$I$4))*B1025*(A1026-A1025))</f>
        <v>0.0048174673978911</v>
      </c>
      <c r="G1026" s="0" t="n">
        <f aca="false">G1025+(($N$2*D1025)*B1025*(A1026-A1025))</f>
        <v>0.0442113455746999</v>
      </c>
      <c r="H1026" s="0" t="n">
        <f aca="false">G1026/(F1026+G1026)</f>
        <v>0.901742116404404</v>
      </c>
    </row>
    <row r="1027" customFormat="false" ht="12.75" hidden="false" customHeight="false" outlineLevel="0" collapsed="false">
      <c r="A1027" s="1" t="n">
        <v>102.5</v>
      </c>
      <c r="B1027" s="0" t="n">
        <f aca="false">B1026-(($J$2+($K$2*$I$4)+($N$2*D1026))*B1026*(A1027-A1026))</f>
        <v>0.000968616145595001</v>
      </c>
      <c r="C1027" s="0" t="n">
        <f aca="false">C1026-($N$2*D1026*B1026*(A1027-A1026))</f>
        <v>0.0107866375173755</v>
      </c>
      <c r="D1027" s="0" t="n">
        <f aca="false">C1027*(10^(-$L$2))/(10^(-$L$2)+10^(-$I$2))</f>
        <v>0.00340386374330762</v>
      </c>
      <c r="E1027" s="2" t="n">
        <f aca="false">($B$2-B1027)*100/$B$2</f>
        <v>98.06276770881</v>
      </c>
      <c r="F1027" s="0" t="n">
        <f aca="false">F1026+(($J$2+($K$2*$I$4))*B1026*(A1027-A1026))</f>
        <v>0.00481802137178046</v>
      </c>
      <c r="G1027" s="0" t="n">
        <f aca="false">G1026+(($N$2*D1026)*B1026*(A1027-A1026))</f>
        <v>0.0442133624826245</v>
      </c>
      <c r="H1027" s="0" t="n">
        <f aca="false">G1027/(F1027+G1027)</f>
        <v>0.901735970045487</v>
      </c>
    </row>
    <row r="1028" customFormat="false" ht="12.75" hidden="false" customHeight="false" outlineLevel="0" collapsed="false">
      <c r="A1028" s="1" t="n">
        <v>102.6</v>
      </c>
      <c r="B1028" s="0" t="n">
        <f aca="false">B1027-(($J$2+($K$2*$I$4)+($N$2*D1027))*B1027*(A1028-A1027))</f>
        <v>0.000966052445358654</v>
      </c>
      <c r="C1028" s="0" t="n">
        <f aca="false">C1027-($N$2*D1027*B1027*(A1028-A1027))</f>
        <v>0.0107846263245742</v>
      </c>
      <c r="D1028" s="0" t="n">
        <f aca="false">C1028*(10^(-$L$2))/(10^(-$L$2)+10^(-$I$2))</f>
        <v>0.00340322908526464</v>
      </c>
      <c r="E1028" s="2" t="n">
        <f aca="false">($B$2-B1028)*100/$B$2</f>
        <v>98.0678951092827</v>
      </c>
      <c r="F1028" s="0" t="n">
        <f aca="false">F1027+(($J$2+($K$2*$I$4))*B1027*(A1028-A1027))</f>
        <v>0.00481857387921551</v>
      </c>
      <c r="G1028" s="0" t="n">
        <f aca="false">G1027+(($N$2*D1027)*B1027*(A1028-A1027))</f>
        <v>0.0442153736754258</v>
      </c>
      <c r="H1028" s="0" t="n">
        <f aca="false">G1028/(F1028+G1028)</f>
        <v>0.901729839845224</v>
      </c>
    </row>
    <row r="1029" customFormat="false" ht="12.75" hidden="false" customHeight="false" outlineLevel="0" collapsed="false">
      <c r="A1029" s="1" t="n">
        <v>102.7</v>
      </c>
      <c r="B1029" s="0" t="n">
        <f aca="false">B1028-(($J$2+($K$2*$I$4)+($N$2*D1028))*B1028*(A1029-A1028))</f>
        <v>0.000963495904635709</v>
      </c>
      <c r="C1029" s="0" t="n">
        <f aca="false">C1028-($N$2*D1028*B1028*(A1029-A1028))</f>
        <v>0.0107826208289284</v>
      </c>
      <c r="D1029" s="0" t="n">
        <f aca="false">C1029*(10^(-$L$2))/(10^(-$L$2)+10^(-$I$2))</f>
        <v>0.00340259622503318</v>
      </c>
      <c r="E1029" s="2" t="n">
        <f aca="false">($B$2-B1029)*100/$B$2</f>
        <v>98.0730081907286</v>
      </c>
      <c r="F1029" s="0" t="n">
        <f aca="false">F1028+(($J$2+($K$2*$I$4))*B1028*(A1029-A1028))</f>
        <v>0.0048191249242927</v>
      </c>
      <c r="G1029" s="0" t="n">
        <f aca="false">G1028+(($N$2*D1028)*B1028*(A1029-A1028))</f>
        <v>0.0442173791710716</v>
      </c>
      <c r="H1029" s="0" t="n">
        <f aca="false">G1029/(F1029+G1029)</f>
        <v>0.901723725759066</v>
      </c>
    </row>
    <row r="1030" customFormat="false" ht="12.75" hidden="false" customHeight="false" outlineLevel="0" collapsed="false">
      <c r="A1030" s="1" t="n">
        <v>102.8</v>
      </c>
      <c r="B1030" s="0" t="n">
        <f aca="false">B1029-(($J$2+($K$2*$I$4)+($N$2*D1029))*B1029*(A1030-A1029))</f>
        <v>0.000960946501440494</v>
      </c>
      <c r="C1030" s="0" t="n">
        <f aca="false">C1029-($N$2*D1029*B1029*(A1030-A1029))</f>
        <v>0.0107806210125364</v>
      </c>
      <c r="D1030" s="0" t="n">
        <f aca="false">C1030*(10^(-$L$2))/(10^(-$L$2)+10^(-$I$2))</f>
        <v>0.00340196515696408</v>
      </c>
      <c r="E1030" s="2" t="n">
        <f aca="false">($B$2-B1030)*100/$B$2</f>
        <v>98.078106997119</v>
      </c>
      <c r="F1030" s="0" t="n">
        <f aca="false">F1029+(($J$2+($K$2*$I$4))*B1029*(A1030-A1029))</f>
        <v>0.00481967451109586</v>
      </c>
      <c r="G1030" s="0" t="n">
        <f aca="false">G1029+(($N$2*D1029)*B1029*(A1030-A1029))</f>
        <v>0.0442193789874636</v>
      </c>
      <c r="H1030" s="0" t="n">
        <f aca="false">G1030/(F1030+G1030)</f>
        <v>0.901717627742602</v>
      </c>
    </row>
    <row r="1031" customFormat="false" ht="12.75" hidden="false" customHeight="false" outlineLevel="0" collapsed="false">
      <c r="A1031" s="1" t="n">
        <v>102.9</v>
      </c>
      <c r="B1031" s="0" t="n">
        <f aca="false">B1030-(($J$2+($K$2*$I$4)+($N$2*D1030))*B1030*(A1031-A1030))</f>
        <v>0.000958404213865512</v>
      </c>
      <c r="C1031" s="0" t="n">
        <f aca="false">C1030-($N$2*D1030*B1030*(A1031-A1030))</f>
        <v>0.0107786268575618</v>
      </c>
      <c r="D1031" s="0" t="n">
        <f aca="false">C1031*(10^(-$L$2))/(10^(-$L$2)+10^(-$I$2))</f>
        <v>0.0034013358754289</v>
      </c>
      <c r="E1031" s="2" t="n">
        <f aca="false">($B$2-B1031)*100/$B$2</f>
        <v>98.083191572269</v>
      </c>
      <c r="F1031" s="0" t="n">
        <f aca="false">F1030+(($J$2+($K$2*$I$4))*B1030*(A1031-A1030))</f>
        <v>0.00482022264369632</v>
      </c>
      <c r="G1031" s="0" t="n">
        <f aca="false">G1030+(($N$2*D1030)*B1030*(A1031-A1030))</f>
        <v>0.0442213731424381</v>
      </c>
      <c r="H1031" s="0" t="n">
        <f aca="false">G1031/(F1031+G1031)</f>
        <v>0.901711545751553</v>
      </c>
    </row>
    <row r="1032" customFormat="false" ht="12.75" hidden="false" customHeight="false" outlineLevel="0" collapsed="false">
      <c r="A1032" s="1" t="n">
        <v>103</v>
      </c>
      <c r="B1032" s="0" t="n">
        <f aca="false">B1031-(($J$2+($K$2*$I$4)+($N$2*D1031))*B1031*(A1032-A1031))</f>
        <v>0.000955869020081116</v>
      </c>
      <c r="C1032" s="0" t="n">
        <f aca="false">C1031-($N$2*D1031*B1031*(A1032-A1031))</f>
        <v>0.010776638346234</v>
      </c>
      <c r="D1032" s="0" t="n">
        <f aca="false">C1032*(10^(-$L$2))/(10^(-$L$2)+10^(-$I$2))</f>
        <v>0.00340070837481984</v>
      </c>
      <c r="E1032" s="2" t="n">
        <f aca="false">($B$2-B1032)*100/$B$2</f>
        <v>98.0882619598378</v>
      </c>
      <c r="F1032" s="0" t="n">
        <f aca="false">F1031+(($J$2+($K$2*$I$4))*B1031*(A1032-A1031))</f>
        <v>0.00482076932615289</v>
      </c>
      <c r="G1032" s="0" t="n">
        <f aca="false">G1031+(($N$2*D1031)*B1031*(A1032-A1031))</f>
        <v>0.044223361653766</v>
      </c>
      <c r="H1032" s="0" t="n">
        <f aca="false">G1032/(F1032+G1032)</f>
        <v>0.901705479741771</v>
      </c>
    </row>
    <row r="1033" customFormat="false" ht="12.75" hidden="false" customHeight="false" outlineLevel="0" collapsed="false">
      <c r="A1033" s="1" t="n">
        <v>103.1</v>
      </c>
      <c r="B1033" s="0" t="n">
        <f aca="false">B1032-(($J$2+($K$2*$I$4)+($N$2*D1032))*B1032*(A1033-A1032))</f>
        <v>0.000953340898335166</v>
      </c>
      <c r="C1033" s="0" t="n">
        <f aca="false">C1032-($N$2*D1032*B1032*(A1033-A1032))</f>
        <v>0.0107746554608471</v>
      </c>
      <c r="D1033" s="0" t="n">
        <f aca="false">C1033*(10^(-$L$2))/(10^(-$L$2)+10^(-$I$2))</f>
        <v>0.00340008264954959</v>
      </c>
      <c r="E1033" s="2" t="n">
        <f aca="false">($B$2-B1033)*100/$B$2</f>
        <v>98.0933182033297</v>
      </c>
      <c r="F1033" s="0" t="n">
        <f aca="false">F1032+(($J$2+($K$2*$I$4))*B1032*(A1033-A1032))</f>
        <v>0.00482131456251193</v>
      </c>
      <c r="G1033" s="0" t="n">
        <f aca="false">G1032+(($N$2*D1032)*B1032*(A1033-A1032))</f>
        <v>0.0442253445391529</v>
      </c>
      <c r="H1033" s="0" t="n">
        <f aca="false">G1033/(F1033+G1033)</f>
        <v>0.901699429669242</v>
      </c>
    </row>
    <row r="1034" customFormat="false" ht="12.75" hidden="false" customHeight="false" outlineLevel="0" collapsed="false">
      <c r="A1034" s="1" t="n">
        <v>103.2</v>
      </c>
      <c r="B1034" s="0" t="n">
        <f aca="false">B1033-(($J$2+($K$2*$I$4)+($N$2*D1033))*B1033*(A1034-A1033))</f>
        <v>0.000950819826952705</v>
      </c>
      <c r="C1034" s="0" t="n">
        <f aca="false">C1033-($N$2*D1033*B1033*(A1034-A1033))</f>
        <v>0.0107726781837601</v>
      </c>
      <c r="D1034" s="0" t="n">
        <f aca="false">C1034*(10^(-$L$2))/(10^(-$L$2)+10^(-$I$2))</f>
        <v>0.00339945869405131</v>
      </c>
      <c r="E1034" s="2" t="n">
        <f aca="false">($B$2-B1034)*100/$B$2</f>
        <v>98.0983603460946</v>
      </c>
      <c r="F1034" s="0" t="n">
        <f aca="false">F1033+(($J$2+($K$2*$I$4))*B1033*(A1034-A1033))</f>
        <v>0.0048218583568074</v>
      </c>
      <c r="G1034" s="0" t="n">
        <f aca="false">G1033+(($N$2*D1033)*B1033*(A1034-A1033))</f>
        <v>0.0442273218162399</v>
      </c>
      <c r="H1034" s="0" t="n">
        <f aca="false">G1034/(F1034+G1034)</f>
        <v>0.901693395490084</v>
      </c>
    </row>
    <row r="1035" customFormat="false" ht="12.75" hidden="false" customHeight="false" outlineLevel="0" collapsed="false">
      <c r="A1035" s="1" t="n">
        <v>103.3</v>
      </c>
      <c r="B1035" s="0" t="n">
        <f aca="false">B1034-(($J$2+($K$2*$I$4)+($N$2*D1034))*B1034*(A1035-A1034))</f>
        <v>0.000948305784335625</v>
      </c>
      <c r="C1035" s="0" t="n">
        <f aca="false">C1034-($N$2*D1034*B1034*(A1035-A1034))</f>
        <v>0.0107707064973965</v>
      </c>
      <c r="D1035" s="0" t="n">
        <f aca="false">C1035*(10^(-$L$2))/(10^(-$L$2)+10^(-$I$2))</f>
        <v>0.0033988365027785</v>
      </c>
      <c r="E1035" s="2" t="n">
        <f aca="false">($B$2-B1035)*100/$B$2</f>
        <v>98.1033884313288</v>
      </c>
      <c r="F1035" s="0" t="n">
        <f aca="false">F1034+(($J$2+($K$2*$I$4))*B1034*(A1035-A1034))</f>
        <v>0.00482240071306088</v>
      </c>
      <c r="G1035" s="0" t="n">
        <f aca="false">G1034+(($N$2*D1034)*B1034*(A1035-A1034))</f>
        <v>0.0442292935026035</v>
      </c>
      <c r="H1035" s="0" t="n">
        <f aca="false">G1035/(F1035+G1035)</f>
        <v>0.901687377160545</v>
      </c>
    </row>
    <row r="1036" customFormat="false" ht="12.75" hidden="false" customHeight="false" outlineLevel="0" collapsed="false">
      <c r="A1036" s="1" t="n">
        <v>103.4</v>
      </c>
      <c r="B1036" s="0" t="n">
        <f aca="false">B1035-(($J$2+($K$2*$I$4)+($N$2*D1035))*B1035*(A1036-A1035))</f>
        <v>0.000945798748962342</v>
      </c>
      <c r="C1036" s="0" t="n">
        <f aca="false">C1035-($N$2*D1035*B1035*(A1036-A1035))</f>
        <v>0.010768740384244</v>
      </c>
      <c r="D1036" s="0" t="n">
        <f aca="false">C1036*(10^(-$L$2))/(10^(-$L$2)+10^(-$I$2))</f>
        <v>0.00339821607020493</v>
      </c>
      <c r="E1036" s="2" t="n">
        <f aca="false">($B$2-B1036)*100/$B$2</f>
        <v>98.1084025020753</v>
      </c>
      <c r="F1036" s="0" t="n">
        <f aca="false">F1035+(($J$2+($K$2*$I$4))*B1035*(A1036-A1035))</f>
        <v>0.00482294163528165</v>
      </c>
      <c r="G1036" s="0" t="n">
        <f aca="false">G1035+(($N$2*D1035)*B1035*(A1036-A1035))</f>
        <v>0.044231259615756</v>
      </c>
      <c r="H1036" s="0" t="n">
        <f aca="false">G1036/(F1036+G1036)</f>
        <v>0.901681374637007</v>
      </c>
    </row>
    <row r="1037" customFormat="false" ht="12.75" hidden="false" customHeight="false" outlineLevel="0" collapsed="false">
      <c r="A1037" s="1" t="n">
        <v>103.5</v>
      </c>
      <c r="B1037" s="0" t="n">
        <f aca="false">B1036-(($J$2+($K$2*$I$4)+($N$2*D1036))*B1036*(A1037-A1036))</f>
        <v>0.000943298699387468</v>
      </c>
      <c r="C1037" s="0" t="n">
        <f aca="false">C1036-($N$2*D1036*B1036*(A1037-A1036))</f>
        <v>0.0107667798268542</v>
      </c>
      <c r="D1037" s="0" t="n">
        <f aca="false">C1037*(10^(-$L$2))/(10^(-$L$2)+10^(-$I$2))</f>
        <v>0.00339759739082453</v>
      </c>
      <c r="E1037" s="2" t="n">
        <f aca="false">($B$2-B1037)*100/$B$2</f>
        <v>98.1134026012251</v>
      </c>
      <c r="F1037" s="0" t="n">
        <f aca="false">F1036+(($J$2+($K$2*$I$4))*B1036*(A1037-A1036))</f>
        <v>0.0048234811274667</v>
      </c>
      <c r="G1037" s="0" t="n">
        <f aca="false">G1036+(($N$2*D1036)*B1036*(A1037-A1036))</f>
        <v>0.0442332201731458</v>
      </c>
      <c r="H1037" s="0" t="n">
        <f aca="false">G1037/(F1037+G1037)</f>
        <v>0.901675387875979</v>
      </c>
    </row>
    <row r="1038" customFormat="false" ht="12.75" hidden="false" customHeight="false" outlineLevel="0" collapsed="false">
      <c r="A1038" s="1" t="n">
        <v>103.6</v>
      </c>
      <c r="B1038" s="0" t="n">
        <f aca="false">B1037-(($J$2+($K$2*$I$4)+($N$2*D1037))*B1037*(A1038-A1037))</f>
        <v>0.000940805614241486</v>
      </c>
      <c r="C1038" s="0" t="n">
        <f aca="false">C1037-($N$2*D1037*B1037*(A1038-A1037))</f>
        <v>0.0107648248078423</v>
      </c>
      <c r="D1038" s="0" t="n">
        <f aca="false">C1038*(10^(-$L$2))/(10^(-$L$2)+10^(-$I$2))</f>
        <v>0.00339698045915131</v>
      </c>
      <c r="E1038" s="2" t="n">
        <f aca="false">($B$2-B1038)*100/$B$2</f>
        <v>98.118388771517</v>
      </c>
      <c r="F1038" s="0" t="n">
        <f aca="false">F1037+(($J$2+($K$2*$I$4))*B1037*(A1038-A1037))</f>
        <v>0.0048240191936008</v>
      </c>
      <c r="G1038" s="0" t="n">
        <f aca="false">G1037+(($N$2*D1037)*B1037*(A1038-A1037))</f>
        <v>0.0442351751921577</v>
      </c>
      <c r="H1038" s="0" t="n">
        <f aca="false">G1038/(F1038+G1038)</f>
        <v>0.901669416834102</v>
      </c>
    </row>
    <row r="1039" customFormat="false" ht="12.75" hidden="false" customHeight="false" outlineLevel="0" collapsed="false">
      <c r="A1039" s="1" t="n">
        <v>103.7</v>
      </c>
      <c r="B1039" s="0" t="n">
        <f aca="false">B1038-(($J$2+($K$2*$I$4)+($N$2*D1038))*B1038*(A1039-A1038))</f>
        <v>0.000938319472230429</v>
      </c>
      <c r="C1039" s="0" t="n">
        <f aca="false">C1038-($N$2*D1038*B1038*(A1039-A1038))</f>
        <v>0.010762875309887</v>
      </c>
      <c r="D1039" s="0" t="n">
        <f aca="false">C1039*(10^(-$L$2))/(10^(-$L$2)+10^(-$I$2))</f>
        <v>0.00339636526971928</v>
      </c>
      <c r="E1039" s="2" t="n">
        <f aca="false">($B$2-B1039)*100/$B$2</f>
        <v>98.1233610555391</v>
      </c>
      <c r="F1039" s="0" t="n">
        <f aca="false">F1038+(($J$2+($K$2*$I$4))*B1038*(A1039-A1038))</f>
        <v>0.00482455583765652</v>
      </c>
      <c r="G1039" s="0" t="n">
        <f aca="false">G1038+(($N$2*D1038)*B1038*(A1039-A1038))</f>
        <v>0.044237124690113</v>
      </c>
      <c r="H1039" s="0" t="n">
        <f aca="false">G1039/(F1039+G1039)</f>
        <v>0.901663461468146</v>
      </c>
    </row>
    <row r="1040" customFormat="false" ht="12.75" hidden="false" customHeight="false" outlineLevel="0" collapsed="false">
      <c r="A1040" s="1" t="n">
        <v>103.8</v>
      </c>
      <c r="B1040" s="0" t="n">
        <f aca="false">B1039-(($J$2+($K$2*$I$4)+($N$2*D1039))*B1039*(A1040-A1039))</f>
        <v>0.000935840252135559</v>
      </c>
      <c r="C1040" s="0" t="n">
        <f aca="false">C1039-($N$2*D1039*B1039*(A1040-A1039))</f>
        <v>0.0107609313157299</v>
      </c>
      <c r="D1040" s="0" t="n">
        <f aca="false">C1040*(10^(-$L$2))/(10^(-$L$2)+10^(-$I$2))</f>
        <v>0.00339575181708236</v>
      </c>
      <c r="E1040" s="2" t="n">
        <f aca="false">($B$2-B1040)*100/$B$2</f>
        <v>98.1283194957289</v>
      </c>
      <c r="F1040" s="0" t="n">
        <f aca="false">F1039+(($J$2+($K$2*$I$4))*B1039*(A1040-A1039))</f>
        <v>0.00482509106359429</v>
      </c>
      <c r="G1040" s="0" t="n">
        <f aca="false">G1039+(($N$2*D1039)*B1039*(A1040-A1039))</f>
        <v>0.0442390686842701</v>
      </c>
      <c r="H1040" s="0" t="n">
        <f aca="false">G1040/(F1040+G1040)</f>
        <v>0.901657521735011</v>
      </c>
    </row>
    <row r="1041" customFormat="false" ht="12.75" hidden="false" customHeight="false" outlineLevel="0" collapsed="false">
      <c r="A1041" s="1" t="n">
        <v>103.9</v>
      </c>
      <c r="B1041" s="0" t="n">
        <f aca="false">B1040-(($J$2+($K$2*$I$4)+($N$2*D1040))*B1040*(A1041-A1040))</f>
        <v>0.000933367932813042</v>
      </c>
      <c r="C1041" s="0" t="n">
        <f aca="false">C1040-($N$2*D1040*B1040*(A1041-A1040))</f>
        <v>0.0107589928081755</v>
      </c>
      <c r="D1041" s="0" t="n">
        <f aca="false">C1041*(10^(-$L$2))/(10^(-$L$2)+10^(-$I$2))</f>
        <v>0.00339514009581427</v>
      </c>
      <c r="E1041" s="2" t="n">
        <f aca="false">($B$2-B1041)*100/$B$2</f>
        <v>98.1332641343739</v>
      </c>
      <c r="F1041" s="0" t="n">
        <f aca="false">F1040+(($J$2+($K$2*$I$4))*B1040*(A1041-A1040))</f>
        <v>0.00482562487536242</v>
      </c>
      <c r="G1041" s="0" t="n">
        <f aca="false">G1040+(($N$2*D1040)*B1040*(A1041-A1040))</f>
        <v>0.0442410071918245</v>
      </c>
      <c r="H1041" s="0" t="n">
        <f aca="false">G1041/(F1041+G1041)</f>
        <v>0.901651597591726</v>
      </c>
    </row>
    <row r="1042" customFormat="false" ht="12.75" hidden="false" customHeight="false" outlineLevel="0" collapsed="false">
      <c r="A1042" s="1" t="n">
        <v>104</v>
      </c>
      <c r="B1042" s="0" t="n">
        <f aca="false">B1041-(($J$2+($K$2*$I$4)+($N$2*D1041))*B1041*(A1042-A1041))</f>
        <v>0.000930902493193638</v>
      </c>
      <c r="C1042" s="0" t="n">
        <f aca="false">C1041-($N$2*D1041*B1041*(A1042-A1041))</f>
        <v>0.0107570597700908</v>
      </c>
      <c r="D1042" s="0" t="n">
        <f aca="false">C1042*(10^(-$L$2))/(10^(-$L$2)+10^(-$I$2))</f>
        <v>0.0033945301005085</v>
      </c>
      <c r="E1042" s="2" t="n">
        <f aca="false">($B$2-B1042)*100/$B$2</f>
        <v>98.1381950136127</v>
      </c>
      <c r="F1042" s="0" t="n">
        <f aca="false">F1041+(($J$2+($K$2*$I$4))*B1041*(A1042-A1041))</f>
        <v>0.00482615727689719</v>
      </c>
      <c r="G1042" s="0" t="n">
        <f aca="false">G1041+(($N$2*D1041)*B1041*(A1042-A1041))</f>
        <v>0.0442429402299091</v>
      </c>
      <c r="H1042" s="0" t="n">
        <f aca="false">G1042/(F1042+G1042)</f>
        <v>0.901645688995447</v>
      </c>
    </row>
    <row r="1043" customFormat="false" ht="12.75" hidden="false" customHeight="false" outlineLevel="0" collapsed="false">
      <c r="A1043" s="1" t="n">
        <v>104.1</v>
      </c>
      <c r="B1043" s="0" t="n">
        <f aca="false">B1042-(($J$2+($K$2*$I$4)+($N$2*D1042))*B1042*(A1043-A1042))</f>
        <v>0.000928443912282381</v>
      </c>
      <c r="C1043" s="0" t="n">
        <f aca="false">C1042-($N$2*D1042*B1042*(A1043-A1042))</f>
        <v>0.0107551321844052</v>
      </c>
      <c r="D1043" s="0" t="n">
        <f aca="false">C1043*(10^(-$L$2))/(10^(-$L$2)+10^(-$I$2))</f>
        <v>0.00339392182577814</v>
      </c>
      <c r="E1043" s="2" t="n">
        <f aca="false">($B$2-B1043)*100/$B$2</f>
        <v>98.1431121754352</v>
      </c>
      <c r="F1043" s="0" t="n">
        <f aca="false">F1042+(($J$2+($K$2*$I$4))*B1042*(A1043-A1042))</f>
        <v>0.00482668827212284</v>
      </c>
      <c r="G1043" s="0" t="n">
        <f aca="false">G1042+(($N$2*D1042)*B1042*(A1043-A1042))</f>
        <v>0.0442448678155948</v>
      </c>
      <c r="H1043" s="0" t="n">
        <f aca="false">G1043/(F1043+G1043)</f>
        <v>0.901639795903457</v>
      </c>
    </row>
    <row r="1044" customFormat="false" ht="12.75" hidden="false" customHeight="false" outlineLevel="0" collapsed="false">
      <c r="A1044" s="1" t="n">
        <v>104.2</v>
      </c>
      <c r="B1044" s="0" t="n">
        <f aca="false">B1043-(($J$2+($K$2*$I$4)+($N$2*D1043))*B1043*(A1044-A1043))</f>
        <v>0.00092599216915826</v>
      </c>
      <c r="C1044" s="0" t="n">
        <f aca="false">C1043-($N$2*D1043*B1043*(A1044-A1043))</f>
        <v>0.0107532100341099</v>
      </c>
      <c r="D1044" s="0" t="n">
        <f aca="false">C1044*(10^(-$L$2))/(10^(-$L$2)+10^(-$I$2))</f>
        <v>0.00339331526625587</v>
      </c>
      <c r="E1044" s="2" t="n">
        <f aca="false">($B$2-B1044)*100/$B$2</f>
        <v>98.1480156616835</v>
      </c>
      <c r="F1044" s="0" t="n">
        <f aca="false">F1043+(($J$2+($K$2*$I$4))*B1043*(A1044-A1043))</f>
        <v>0.00482721786495164</v>
      </c>
      <c r="G1044" s="0" t="n">
        <f aca="false">G1043+(($N$2*D1043)*B1043*(A1044-A1043))</f>
        <v>0.0442467899658901</v>
      </c>
      <c r="H1044" s="0" t="n">
        <f aca="false">G1044/(F1044+G1044)</f>
        <v>0.901633918273171</v>
      </c>
    </row>
    <row r="1045" customFormat="false" ht="12.75" hidden="false" customHeight="false" outlineLevel="0" collapsed="false">
      <c r="A1045" s="1" t="n">
        <v>104.3</v>
      </c>
      <c r="B1045" s="0" t="n">
        <f aca="false">B1044-(($J$2+($K$2*$I$4)+($N$2*D1044))*B1044*(A1045-A1044))</f>
        <v>0.000923547242973915</v>
      </c>
      <c r="C1045" s="0" t="n">
        <f aca="false">C1044-($N$2*D1044*B1044*(A1045-A1044))</f>
        <v>0.0107512933022579</v>
      </c>
      <c r="D1045" s="0" t="n">
        <f aca="false">C1045*(10^(-$L$2))/(10^(-$L$2)+10^(-$I$2))</f>
        <v>0.00339271041659383</v>
      </c>
      <c r="E1045" s="2" t="n">
        <f aca="false">($B$2-B1045)*100/$B$2</f>
        <v>98.1529055140522</v>
      </c>
      <c r="F1045" s="0" t="n">
        <f aca="false">F1044+(($J$2+($K$2*$I$4))*B1044*(A1045-A1044))</f>
        <v>0.00482774605928392</v>
      </c>
      <c r="G1045" s="0" t="n">
        <f aca="false">G1044+(($N$2*D1044)*B1044*(A1045-A1044))</f>
        <v>0.0442487066977421</v>
      </c>
      <c r="H1045" s="0" t="n">
        <f aca="false">G1045/(F1045+G1045)</f>
        <v>0.901628056062125</v>
      </c>
    </row>
    <row r="1046" customFormat="false" ht="12.75" hidden="false" customHeight="false" outlineLevel="0" collapsed="false">
      <c r="A1046" s="1" t="n">
        <v>104.4</v>
      </c>
      <c r="B1046" s="0" t="n">
        <f aca="false">B1045-(($J$2+($K$2*$I$4)+($N$2*D1045))*B1045*(A1046-A1045))</f>
        <v>0.000921109112955317</v>
      </c>
      <c r="C1046" s="0" t="n">
        <f aca="false">C1045-($N$2*D1045*B1045*(A1046-A1045))</f>
        <v>0.0107493819719635</v>
      </c>
      <c r="D1046" s="0" t="n">
        <f aca="false">C1046*(10^(-$L$2))/(10^(-$L$2)+10^(-$I$2))</f>
        <v>0.00339210727146357</v>
      </c>
      <c r="E1046" s="2" t="n">
        <f aca="false">($B$2-B1046)*100/$B$2</f>
        <v>98.1577817740894</v>
      </c>
      <c r="F1046" s="0" t="n">
        <f aca="false">F1045+(($J$2+($K$2*$I$4))*B1045*(A1046-A1045))</f>
        <v>0.00482827285900813</v>
      </c>
      <c r="G1046" s="0" t="n">
        <f aca="false">G1045+(($N$2*D1045)*B1045*(A1046-A1045))</f>
        <v>0.0442506180280365</v>
      </c>
      <c r="H1046" s="0" t="n">
        <f aca="false">G1046/(F1046+G1046)</f>
        <v>0.901622209227987</v>
      </c>
    </row>
    <row r="1047" customFormat="false" ht="12.75" hidden="false" customHeight="false" outlineLevel="0" collapsed="false">
      <c r="A1047" s="1" t="n">
        <v>104.5</v>
      </c>
      <c r="B1047" s="0" t="n">
        <f aca="false">B1046-(($J$2+($K$2*$I$4)+($N$2*D1046))*B1046*(A1047-A1046))</f>
        <v>0.000918677758401466</v>
      </c>
      <c r="C1047" s="0" t="n">
        <f aca="false">C1046-($N$2*D1046*B1046*(A1047-A1046))</f>
        <v>0.0107474760264023</v>
      </c>
      <c r="D1047" s="0" t="n">
        <f aca="false">C1047*(10^(-$L$2))/(10^(-$L$2)+10^(-$I$2))</f>
        <v>0.00339150582555591</v>
      </c>
      <c r="E1047" s="2" t="n">
        <f aca="false">($B$2-B1047)*100/$B$2</f>
        <v>98.1626444831971</v>
      </c>
      <c r="F1047" s="0" t="n">
        <f aca="false">F1046+(($J$2+($K$2*$I$4))*B1046*(A1047-A1046))</f>
        <v>0.00482879826800087</v>
      </c>
      <c r="G1047" s="0" t="n">
        <f aca="false">G1046+(($N$2*D1046)*B1046*(A1047-A1046))</f>
        <v>0.0442525239735977</v>
      </c>
      <c r="H1047" s="0" t="n">
        <f aca="false">G1047/(F1047+G1047)</f>
        <v>0.901616377728548</v>
      </c>
    </row>
    <row r="1048" customFormat="false" ht="12.75" hidden="false" customHeight="false" outlineLevel="0" collapsed="false">
      <c r="A1048" s="1" t="n">
        <v>104.6</v>
      </c>
      <c r="B1048" s="0" t="n">
        <f aca="false">B1047-(($J$2+($K$2*$I$4)+($N$2*D1047))*B1047*(A1048-A1047))</f>
        <v>0.000916253158684073</v>
      </c>
      <c r="C1048" s="0" t="n">
        <f aca="false">C1047-($N$2*D1047*B1047*(A1048-A1047))</f>
        <v>0.010745575448811</v>
      </c>
      <c r="D1048" s="0" t="n">
        <f aca="false">C1048*(10^(-$L$2))/(10^(-$L$2)+10^(-$I$2))</f>
        <v>0.00339090607358092</v>
      </c>
      <c r="E1048" s="2" t="n">
        <f aca="false">($B$2-B1048)*100/$B$2</f>
        <v>98.1674936826319</v>
      </c>
      <c r="F1048" s="0" t="n">
        <f aca="false">F1047+(($J$2+($K$2*$I$4))*B1047*(A1048-A1047))</f>
        <v>0.00482932229012691</v>
      </c>
      <c r="G1048" s="0" t="n">
        <f aca="false">G1047+(($N$2*D1047)*B1047*(A1048-A1047))</f>
        <v>0.044254424551189</v>
      </c>
      <c r="H1048" s="0" t="n">
        <f aca="false">G1048/(F1048+G1048)</f>
        <v>0.901610561521724</v>
      </c>
    </row>
    <row r="1049" customFormat="false" ht="12.75" hidden="false" customHeight="false" outlineLevel="0" collapsed="false">
      <c r="A1049" s="1" t="n">
        <v>104.7</v>
      </c>
      <c r="B1049" s="0" t="n">
        <f aca="false">B1048-(($J$2+($K$2*$I$4)+($N$2*D1048))*B1048*(A1049-A1048))</f>
        <v>0.000913835293247261</v>
      </c>
      <c r="C1049" s="0" t="n">
        <f aca="false">C1048-($N$2*D1048*B1048*(A1049-A1048))</f>
        <v>0.0107436802224866</v>
      </c>
      <c r="D1049" s="0" t="n">
        <f aca="false">C1049*(10^(-$L$2))/(10^(-$L$2)+10^(-$I$2))</f>
        <v>0.00339030801026779</v>
      </c>
      <c r="E1049" s="2" t="n">
        <f aca="false">($B$2-B1049)*100/$B$2</f>
        <v>98.1723294135055</v>
      </c>
      <c r="F1049" s="0" t="n">
        <f aca="false">F1048+(($J$2+($K$2*$I$4))*B1048*(A1049-A1048))</f>
        <v>0.00482984492923928</v>
      </c>
      <c r="G1049" s="0" t="n">
        <f aca="false">G1048+(($N$2*D1048)*B1048*(A1049-A1048))</f>
        <v>0.0442563197775134</v>
      </c>
      <c r="H1049" s="0" t="n">
        <f aca="false">G1049/(F1049+G1049)</f>
        <v>0.90160476056556</v>
      </c>
    </row>
    <row r="1050" customFormat="false" ht="12.75" hidden="false" customHeight="false" outlineLevel="0" collapsed="false">
      <c r="A1050" s="1" t="n">
        <v>104.8</v>
      </c>
      <c r="B1050" s="0" t="n">
        <f aca="false">B1049-(($J$2+($K$2*$I$4)+($N$2*D1049))*B1049*(A1050-A1049))</f>
        <v>0.000911424141607261</v>
      </c>
      <c r="C1050" s="0" t="n">
        <f aca="false">C1049-($N$2*D1049*B1049*(A1050-A1049))</f>
        <v>0.0107417903307865</v>
      </c>
      <c r="D1050" s="0" t="n">
        <f aca="false">C1050*(10^(-$L$2))/(10^(-$L$2)+10^(-$I$2))</f>
        <v>0.00338971163036478</v>
      </c>
      <c r="E1050" s="2" t="n">
        <f aca="false">($B$2-B1050)*100/$B$2</f>
        <v>98.1771517167855</v>
      </c>
      <c r="F1050" s="0" t="n">
        <f aca="false">F1049+(($J$2+($K$2*$I$4))*B1049*(A1050-A1049))</f>
        <v>0.00483036618917928</v>
      </c>
      <c r="G1050" s="0" t="n">
        <f aca="false">G1049+(($N$2*D1049)*B1049*(A1050-A1049))</f>
        <v>0.0442582096692134</v>
      </c>
      <c r="H1050" s="0" t="n">
        <f aca="false">G1050/(F1050+G1050)</f>
        <v>0.901598974818223</v>
      </c>
    </row>
    <row r="1051" customFormat="false" ht="12.75" hidden="false" customHeight="false" outlineLevel="0" collapsed="false">
      <c r="A1051" s="1" t="n">
        <v>104.9</v>
      </c>
      <c r="B1051" s="0" t="n">
        <f aca="false">B1050-(($J$2+($K$2*$I$4)+($N$2*D1050))*B1050*(A1051-A1050))</f>
        <v>0.000909019683352099</v>
      </c>
      <c r="C1051" s="0" t="n">
        <f aca="false">C1050-($N$2*D1050*B1050*(A1051-A1050))</f>
        <v>0.0107399057571286</v>
      </c>
      <c r="D1051" s="0" t="n">
        <f aca="false">C1051*(10^(-$L$2))/(10^(-$L$2)+10^(-$I$2))</f>
        <v>0.00338911692863911</v>
      </c>
      <c r="E1051" s="2" t="n">
        <f aca="false">($B$2-B1051)*100/$B$2</f>
        <v>98.1819606332958</v>
      </c>
      <c r="F1051" s="0" t="n">
        <f aca="false">F1050+(($J$2+($K$2*$I$4))*B1050*(A1051-A1050))</f>
        <v>0.00483088607377651</v>
      </c>
      <c r="G1051" s="0" t="n">
        <f aca="false">G1050+(($N$2*D1050)*B1050*(A1051-A1050))</f>
        <v>0.0442600942428714</v>
      </c>
      <c r="H1051" s="0" t="n">
        <f aca="false">G1051/(F1051+G1051)</f>
        <v>0.901593204238005</v>
      </c>
    </row>
    <row r="1052" customFormat="false" ht="12.75" hidden="false" customHeight="false" outlineLevel="0" collapsed="false">
      <c r="A1052" s="1" t="n">
        <v>105</v>
      </c>
      <c r="B1052" s="0" t="n">
        <f aca="false">B1051-(($J$2+($K$2*$I$4)+($N$2*D1051))*B1051*(A1052-A1051))</f>
        <v>0.000906621898141304</v>
      </c>
      <c r="C1052" s="0" t="n">
        <f aca="false">C1051-($N$2*D1051*B1051*(A1052-A1051))</f>
        <v>0.0107380264849903</v>
      </c>
      <c r="D1052" s="0" t="n">
        <f aca="false">C1052*(10^(-$L$2))/(10^(-$L$2)+10^(-$I$2))</f>
        <v>0.00338852389987687</v>
      </c>
      <c r="E1052" s="2" t="n">
        <f aca="false">($B$2-B1052)*100/$B$2</f>
        <v>98.1867562037174</v>
      </c>
      <c r="F1052" s="0" t="n">
        <f aca="false">F1051+(($J$2+($K$2*$I$4))*B1051*(A1052-A1051))</f>
        <v>0.00483140458684894</v>
      </c>
      <c r="G1052" s="0" t="n">
        <f aca="false">G1051+(($N$2*D1051)*B1051*(A1052-A1051))</f>
        <v>0.0442619735150097</v>
      </c>
      <c r="H1052" s="0" t="n">
        <f aca="false">G1052/(F1052+G1052)</f>
        <v>0.901587448783321</v>
      </c>
    </row>
    <row r="1053" customFormat="false" ht="12.75" hidden="false" customHeight="false" outlineLevel="0" collapsed="false">
      <c r="A1053" s="1" t="n">
        <v>105.1</v>
      </c>
      <c r="B1053" s="0" t="n">
        <f aca="false">B1052-(($J$2+($K$2*$I$4)+($N$2*D1052))*B1052*(A1053-A1052))</f>
        <v>0.000904230765705602</v>
      </c>
      <c r="C1053" s="0" t="n">
        <f aca="false">C1052-($N$2*D1052*B1052*(A1053-A1052))</f>
        <v>0.0107361524979086</v>
      </c>
      <c r="D1053" s="0" t="n">
        <f aca="false">C1053*(10^(-$L$2))/(10^(-$L$2)+10^(-$I$2))</f>
        <v>0.003387932538883</v>
      </c>
      <c r="E1053" s="2" t="n">
        <f aca="false">($B$2-B1053)*100/$B$2</f>
        <v>98.1915384685888</v>
      </c>
      <c r="F1053" s="0" t="n">
        <f aca="false">F1052+(($J$2+($K$2*$I$4))*B1052*(A1053-A1052))</f>
        <v>0.00483192173220294</v>
      </c>
      <c r="G1053" s="0" t="n">
        <f aca="false">G1052+(($N$2*D1052)*B1052*(A1053-A1052))</f>
        <v>0.0442638475020914</v>
      </c>
      <c r="H1053" s="0" t="n">
        <f aca="false">G1053/(F1053+G1053)</f>
        <v>0.901581708412713</v>
      </c>
    </row>
    <row r="1054" customFormat="false" ht="12.75" hidden="false" customHeight="false" outlineLevel="0" collapsed="false">
      <c r="A1054" s="1" t="n">
        <v>105.2</v>
      </c>
      <c r="B1054" s="0" t="n">
        <f aca="false">B1053-(($J$2+($K$2*$I$4)+($N$2*D1053))*B1053*(A1054-A1053))</f>
        <v>0.000901846265846617</v>
      </c>
      <c r="C1054" s="0" t="n">
        <f aca="false">C1053-($N$2*D1053*B1053*(A1054-A1053))</f>
        <v>0.0107342837794799</v>
      </c>
      <c r="D1054" s="0" t="n">
        <f aca="false">C1054*(10^(-$L$2))/(10^(-$L$2)+10^(-$I$2))</f>
        <v>0.00338734284048112</v>
      </c>
      <c r="E1054" s="2" t="n">
        <f aca="false">($B$2-B1054)*100/$B$2</f>
        <v>98.1963074683068</v>
      </c>
      <c r="F1054" s="0" t="n">
        <f aca="false">F1053+(($J$2+($K$2*$I$4))*B1053*(A1054-A1053))</f>
        <v>0.00483243751363331</v>
      </c>
      <c r="G1054" s="0" t="n">
        <f aca="false">G1053+(($N$2*D1053)*B1053*(A1054-A1053))</f>
        <v>0.0442657162205201</v>
      </c>
      <c r="H1054" s="0" t="n">
        <f aca="false">G1054/(F1054+G1054)</f>
        <v>0.901575983084843</v>
      </c>
    </row>
    <row r="1055" customFormat="false" ht="12.75" hidden="false" customHeight="false" outlineLevel="0" collapsed="false">
      <c r="A1055" s="1" t="n">
        <v>105.3</v>
      </c>
      <c r="B1055" s="0" t="n">
        <f aca="false">B1054-(($J$2+($K$2*$I$4)+($N$2*D1054))*B1054*(A1055-A1054))</f>
        <v>0.000899468378436577</v>
      </c>
      <c r="C1055" s="0" t="n">
        <f aca="false">C1054-($N$2*D1054*B1054*(A1055-A1054))</f>
        <v>0.0107324203133599</v>
      </c>
      <c r="D1055" s="0" t="n">
        <f aca="false">C1055*(10^(-$L$2))/(10^(-$L$2)+10^(-$I$2))</f>
        <v>0.00338675479951353</v>
      </c>
      <c r="E1055" s="2" t="n">
        <f aca="false">($B$2-B1055)*100/$B$2</f>
        <v>98.2010632431269</v>
      </c>
      <c r="F1055" s="0" t="n">
        <f aca="false">F1054+(($J$2+($K$2*$I$4))*B1054*(A1055-A1054))</f>
        <v>0.00483295193492333</v>
      </c>
      <c r="G1055" s="0" t="n">
        <f aca="false">G1054+(($N$2*D1054)*B1054*(A1055-A1054))</f>
        <v>0.0442675796866401</v>
      </c>
      <c r="H1055" s="0" t="n">
        <f aca="false">G1055/(F1055+G1055)</f>
        <v>0.901570272758496</v>
      </c>
    </row>
    <row r="1056" customFormat="false" ht="12.75" hidden="false" customHeight="false" outlineLevel="0" collapsed="false">
      <c r="A1056" s="1" t="n">
        <v>105.4</v>
      </c>
      <c r="B1056" s="0" t="n">
        <f aca="false">B1055-(($J$2+($K$2*$I$4)+($N$2*D1055))*B1055*(A1056-A1055))</f>
        <v>0.000897097083418015</v>
      </c>
      <c r="C1056" s="0" t="n">
        <f aca="false">C1055-($N$2*D1055*B1055*(A1056-A1055))</f>
        <v>0.0107305620832628</v>
      </c>
      <c r="D1056" s="0" t="n">
        <f aca="false">C1056*(10^(-$L$2))/(10^(-$L$2)+10^(-$I$2))</f>
        <v>0.00338616841084106</v>
      </c>
      <c r="E1056" s="2" t="n">
        <f aca="false">($B$2-B1056)*100/$B$2</f>
        <v>98.205805833164</v>
      </c>
      <c r="F1056" s="0" t="n">
        <f aca="false">F1055+(($J$2+($K$2*$I$4))*B1055*(A1056-A1055))</f>
        <v>0.00483346499984481</v>
      </c>
      <c r="G1056" s="0" t="n">
        <f aca="false">G1055+(($N$2*D1055)*B1055*(A1056-A1055))</f>
        <v>0.0442694379167372</v>
      </c>
      <c r="H1056" s="0" t="n">
        <f aca="false">G1056/(F1056+G1056)</f>
        <v>0.901564577392581</v>
      </c>
    </row>
    <row r="1057" customFormat="false" ht="12.75" hidden="false" customHeight="false" outlineLevel="0" collapsed="false">
      <c r="A1057" s="1" t="n">
        <v>105.5</v>
      </c>
      <c r="B1057" s="0" t="n">
        <f aca="false">B1056-(($J$2+($K$2*$I$4)+($N$2*D1056))*B1056*(A1057-A1056))</f>
        <v>0.000894732360803476</v>
      </c>
      <c r="C1057" s="0" t="n">
        <f aca="false">C1056-($N$2*D1056*B1056*(A1057-A1056))</f>
        <v>0.0107287090729616</v>
      </c>
      <c r="D1057" s="0" t="n">
        <f aca="false">C1057*(10^(-$L$2))/(10^(-$L$2)+10^(-$I$2))</f>
        <v>0.00338558366934305</v>
      </c>
      <c r="E1057" s="2" t="n">
        <f aca="false">($B$2-B1057)*100/$B$2</f>
        <v>98.2105352783931</v>
      </c>
      <c r="F1057" s="0" t="n">
        <f aca="false">F1056+(($J$2+($K$2*$I$4))*B1056*(A1057-A1056))</f>
        <v>0.0048339767121581</v>
      </c>
      <c r="G1057" s="0" t="n">
        <f aca="false">G1056+(($N$2*D1056)*B1056*(A1057-A1056))</f>
        <v>0.0442712909270384</v>
      </c>
      <c r="H1057" s="0" t="n">
        <f aca="false">G1057/(F1057+G1057)</f>
        <v>0.901558896946128</v>
      </c>
    </row>
    <row r="1058" customFormat="false" ht="12.75" hidden="false" customHeight="false" outlineLevel="0" collapsed="false">
      <c r="A1058" s="1" t="n">
        <v>105.6</v>
      </c>
      <c r="B1058" s="0" t="n">
        <f aca="false">B1057-(($J$2+($K$2*$I$4)+($N$2*D1057))*B1057*(A1058-A1057))</f>
        <v>0.000892374190675221</v>
      </c>
      <c r="C1058" s="0" t="n">
        <f aca="false">C1057-($N$2*D1057*B1057*(A1058-A1057))</f>
        <v>0.0107268612662874</v>
      </c>
      <c r="D1058" s="0" t="n">
        <f aca="false">C1058*(10^(-$L$2))/(10^(-$L$2)+10^(-$I$2))</f>
        <v>0.00338500056991723</v>
      </c>
      <c r="E1058" s="2" t="n">
        <f aca="false">($B$2-B1058)*100/$B$2</f>
        <v>98.2152516186496</v>
      </c>
      <c r="F1058" s="0" t="n">
        <f aca="false">F1057+(($J$2+($K$2*$I$4))*B1057*(A1058-A1057))</f>
        <v>0.00483448707561216</v>
      </c>
      <c r="G1058" s="0" t="n">
        <f aca="false">G1057+(($N$2*D1057)*B1057*(A1058-A1057))</f>
        <v>0.0442731387337126</v>
      </c>
      <c r="H1058" s="0" t="n">
        <f aca="false">G1058/(F1058+G1058)</f>
        <v>0.901553231378289</v>
      </c>
    </row>
    <row r="1059" customFormat="false" ht="12.75" hidden="false" customHeight="false" outlineLevel="0" collapsed="false">
      <c r="A1059" s="1" t="n">
        <v>105.7</v>
      </c>
      <c r="B1059" s="0" t="n">
        <f aca="false">B1058-(($J$2+($K$2*$I$4)+($N$2*D1058))*B1058*(A1059-A1058))</f>
        <v>0.000890022553184941</v>
      </c>
      <c r="C1059" s="0" t="n">
        <f aca="false">C1058-($N$2*D1058*B1058*(A1059-A1058))</f>
        <v>0.0107250186471295</v>
      </c>
      <c r="D1059" s="0" t="n">
        <f aca="false">C1059*(10^(-$L$2))/(10^(-$L$2)+10^(-$I$2))</f>
        <v>0.00338441910747965</v>
      </c>
      <c r="E1059" s="2" t="n">
        <f aca="false">($B$2-B1059)*100/$B$2</f>
        <v>98.2199548936301</v>
      </c>
      <c r="F1059" s="0" t="n">
        <f aca="false">F1058+(($J$2+($K$2*$I$4))*B1058*(A1059-A1058))</f>
        <v>0.00483499609394459</v>
      </c>
      <c r="G1059" s="0" t="n">
        <f aca="false">G1058+(($N$2*D1058)*B1058*(A1059-A1058))</f>
        <v>0.0442749813528705</v>
      </c>
      <c r="H1059" s="0" t="n">
        <f aca="false">G1059/(F1059+G1059)</f>
        <v>0.901547580648336</v>
      </c>
    </row>
    <row r="1060" customFormat="false" ht="12.75" hidden="false" customHeight="false" outlineLevel="0" collapsed="false">
      <c r="A1060" s="1" t="n">
        <v>105.8</v>
      </c>
      <c r="B1060" s="0" t="n">
        <f aca="false">B1059-(($J$2+($K$2*$I$4)+($N$2*D1059))*B1059*(A1060-A1059))</f>
        <v>0.000887677428553461</v>
      </c>
      <c r="C1060" s="0" t="n">
        <f aca="false">C1059-($N$2*D1059*B1059*(A1060-A1059))</f>
        <v>0.0107231811994351</v>
      </c>
      <c r="D1060" s="0" t="n">
        <f aca="false">C1060*(10^(-$L$2))/(10^(-$L$2)+10^(-$I$2))</f>
        <v>0.00338383927696462</v>
      </c>
      <c r="E1060" s="2" t="n">
        <f aca="false">($B$2-B1060)*100/$B$2</f>
        <v>98.2246451428931</v>
      </c>
      <c r="F1060" s="0" t="n">
        <f aca="false">F1059+(($J$2+($K$2*$I$4))*B1059*(A1060-A1059))</f>
        <v>0.00483550377088167</v>
      </c>
      <c r="G1060" s="0" t="n">
        <f aca="false">G1059+(($N$2*D1059)*B1059*(A1060-A1059))</f>
        <v>0.0442768188005649</v>
      </c>
      <c r="H1060" s="0" t="n">
        <f aca="false">G1060/(F1060+G1060)</f>
        <v>0.901541944715663</v>
      </c>
    </row>
    <row r="1061" customFormat="false" ht="12.75" hidden="false" customHeight="false" outlineLevel="0" collapsed="false">
      <c r="A1061" s="1" t="n">
        <v>105.9</v>
      </c>
      <c r="B1061" s="0" t="n">
        <f aca="false">B1060-(($J$2+($K$2*$I$4)+($N$2*D1060))*B1060*(A1061-A1060))</f>
        <v>0.000885338797070456</v>
      </c>
      <c r="C1061" s="0" t="n">
        <f aca="false">C1060-($N$2*D1060*B1060*(A1061-A1060))</f>
        <v>0.0107213489072089</v>
      </c>
      <c r="D1061" s="0" t="n">
        <f aca="false">C1061*(10^(-$L$2))/(10^(-$L$2)+10^(-$I$2))</f>
        <v>0.00338326107332459</v>
      </c>
      <c r="E1061" s="2" t="n">
        <f aca="false">($B$2-B1061)*100/$B$2</f>
        <v>98.2293224058591</v>
      </c>
      <c r="F1061" s="0" t="n">
        <f aca="false">F1060+(($J$2+($K$2*$I$4))*B1060*(A1061-A1060))</f>
        <v>0.00483601011013839</v>
      </c>
      <c r="G1061" s="0" t="n">
        <f aca="false">G1060+(($N$2*D1060)*B1060*(A1061-A1060))</f>
        <v>0.0442786510927911</v>
      </c>
      <c r="H1061" s="0" t="n">
        <f aca="false">G1061/(F1061+G1061)</f>
        <v>0.901536323539784</v>
      </c>
    </row>
    <row r="1062" customFormat="false" ht="12.75" hidden="false" customHeight="false" outlineLevel="0" collapsed="false">
      <c r="A1062" s="1" t="n">
        <v>106</v>
      </c>
      <c r="B1062" s="0" t="n">
        <f aca="false">B1061-(($J$2+($K$2*$I$4)+($N$2*D1061))*B1061*(A1062-A1061))</f>
        <v>0.000883006639094162</v>
      </c>
      <c r="C1062" s="0" t="n">
        <f aca="false">C1061-($N$2*D1061*B1061*(A1062-A1061))</f>
        <v>0.0107195217545127</v>
      </c>
      <c r="D1062" s="0" t="n">
        <f aca="false">C1062*(10^(-$L$2))/(10^(-$L$2)+10^(-$I$2))</f>
        <v>0.00338268449153012</v>
      </c>
      <c r="E1062" s="2" t="n">
        <f aca="false">($B$2-B1062)*100/$B$2</f>
        <v>98.2339867218117</v>
      </c>
      <c r="F1062" s="0" t="n">
        <f aca="false">F1061+(($J$2+($K$2*$I$4))*B1061*(A1062-A1061))</f>
        <v>0.00483651511541849</v>
      </c>
      <c r="G1062" s="0" t="n">
        <f aca="false">G1061+(($N$2*D1061)*B1061*(A1062-A1061))</f>
        <v>0.0442804782454873</v>
      </c>
      <c r="H1062" s="0" t="n">
        <f aca="false">G1062/(F1062+G1062)</f>
        <v>0.901530717080332</v>
      </c>
    </row>
    <row r="1063" customFormat="false" ht="12.75" hidden="false" customHeight="false" outlineLevel="0" collapsed="false">
      <c r="A1063" s="1" t="n">
        <v>106.1</v>
      </c>
      <c r="B1063" s="0" t="n">
        <f aca="false">B1062-(($J$2+($K$2*$I$4)+($N$2*D1062))*B1062*(A1063-A1062))</f>
        <v>0.00088068093505109</v>
      </c>
      <c r="C1063" s="0" t="n">
        <f aca="false">C1062-($N$2*D1062*B1062*(A1063-A1062))</f>
        <v>0.0107176997254656</v>
      </c>
      <c r="D1063" s="0" t="n">
        <f aca="false">C1063*(10^(-$L$2))/(10^(-$L$2)+10^(-$I$2))</f>
        <v>0.00338210952656978</v>
      </c>
      <c r="E1063" s="2" t="n">
        <f aca="false">($B$2-B1063)*100/$B$2</f>
        <v>98.2386381298978</v>
      </c>
      <c r="F1063" s="0" t="n">
        <f aca="false">F1062+(($J$2+($K$2*$I$4))*B1062*(A1063-A1062))</f>
        <v>0.00483701879041454</v>
      </c>
      <c r="G1063" s="0" t="n">
        <f aca="false">G1062+(($N$2*D1062)*B1062*(A1063-A1062))</f>
        <v>0.0442823002745344</v>
      </c>
      <c r="H1063" s="0" t="n">
        <f aca="false">G1063/(F1063+G1063)</f>
        <v>0.901525125297061</v>
      </c>
    </row>
    <row r="1064" customFormat="false" ht="12.75" hidden="false" customHeight="false" outlineLevel="0" collapsed="false">
      <c r="A1064" s="1" t="n">
        <v>106.2</v>
      </c>
      <c r="B1064" s="0" t="n">
        <f aca="false">B1063-(($J$2+($K$2*$I$4)+($N$2*D1063))*B1063*(A1064-A1063))</f>
        <v>0.000878361665435742</v>
      </c>
      <c r="C1064" s="0" t="n">
        <f aca="false">C1063-($N$2*D1063*B1063*(A1064-A1063))</f>
        <v>0.0107158828042436</v>
      </c>
      <c r="D1064" s="0" t="n">
        <f aca="false">C1064*(10^(-$L$2))/(10^(-$L$2)+10^(-$I$2))</f>
        <v>0.00338153617345005</v>
      </c>
      <c r="E1064" s="2" t="n">
        <f aca="false">($B$2-B1064)*100/$B$2</f>
        <v>98.2432766691285</v>
      </c>
      <c r="F1064" s="0" t="n">
        <f aca="false">F1063+(($J$2+($K$2*$I$4))*B1063*(A1064-A1063))</f>
        <v>0.0048375211388079</v>
      </c>
      <c r="G1064" s="0" t="n">
        <f aca="false">G1063+(($N$2*D1063)*B1063*(A1064-A1063))</f>
        <v>0.0442841171957563</v>
      </c>
      <c r="H1064" s="0" t="n">
        <f aca="false">G1064/(F1064+G1064)</f>
        <v>0.901519548149843</v>
      </c>
    </row>
    <row r="1065" customFormat="false" ht="12.75" hidden="false" customHeight="false" outlineLevel="0" collapsed="false">
      <c r="A1065" s="1" t="n">
        <v>106.3</v>
      </c>
      <c r="B1065" s="0" t="n">
        <f aca="false">B1064-(($J$2+($K$2*$I$4)+($N$2*D1064))*B1064*(A1065-A1064))</f>
        <v>0.000876048810810329</v>
      </c>
      <c r="C1065" s="0" t="n">
        <f aca="false">C1064-($N$2*D1064*B1064*(A1065-A1064))</f>
        <v>0.0107140709750792</v>
      </c>
      <c r="D1065" s="0" t="n">
        <f aca="false">C1065*(10^(-$L$2))/(10^(-$L$2)+10^(-$I$2))</f>
        <v>0.00338096442719529</v>
      </c>
      <c r="E1065" s="2" t="n">
        <f aca="false">($B$2-B1065)*100/$B$2</f>
        <v>98.2479023783794</v>
      </c>
      <c r="F1065" s="0" t="n">
        <f aca="false">F1064+(($J$2+($K$2*$I$4))*B1064*(A1065-A1064))</f>
        <v>0.00483802216426884</v>
      </c>
      <c r="G1065" s="0" t="n">
        <f aca="false">G1064+(($N$2*D1064)*B1064*(A1065-A1064))</f>
        <v>0.0442859290249208</v>
      </c>
      <c r="H1065" s="0" t="n">
        <f aca="false">G1065/(F1065+G1065)</f>
        <v>0.901513985598669</v>
      </c>
    </row>
    <row r="1066" customFormat="false" ht="12.75" hidden="false" customHeight="false" outlineLevel="0" collapsed="false">
      <c r="A1066" s="1" t="n">
        <v>106.4</v>
      </c>
      <c r="B1066" s="0" t="n">
        <f aca="false">B1065-(($J$2+($K$2*$I$4)+($N$2*D1065))*B1065*(A1066-A1065))</f>
        <v>0.000873742351804488</v>
      </c>
      <c r="C1066" s="0" t="n">
        <f aca="false">C1065-($N$2*D1065*B1065*(A1066-A1065))</f>
        <v>0.010712264222261</v>
      </c>
      <c r="D1066" s="0" t="n">
        <f aca="false">C1066*(10^(-$L$2))/(10^(-$L$2)+10^(-$I$2))</f>
        <v>0.00338039428284762</v>
      </c>
      <c r="E1066" s="2" t="n">
        <f aca="false">($B$2-B1066)*100/$B$2</f>
        <v>98.252515296391</v>
      </c>
      <c r="F1066" s="0" t="n">
        <f aca="false">F1065+(($J$2+($K$2*$I$4))*B1065*(A1066-A1065))</f>
        <v>0.00483852187045652</v>
      </c>
      <c r="G1066" s="0" t="n">
        <f aca="false">G1065+(($N$2*D1065)*B1065*(A1066-A1065))</f>
        <v>0.044287735777739</v>
      </c>
      <c r="H1066" s="0" t="n">
        <f aca="false">G1066/(F1066+G1066)</f>
        <v>0.901508437603648</v>
      </c>
    </row>
    <row r="1067" customFormat="false" ht="12.75" hidden="false" customHeight="false" outlineLevel="0" collapsed="false">
      <c r="A1067" s="1" t="n">
        <v>106.5</v>
      </c>
      <c r="B1067" s="0" t="n">
        <f aca="false">B1066-(($J$2+($K$2*$I$4)+($N$2*D1066))*B1066*(A1067-A1066))</f>
        <v>0.000871442269115004</v>
      </c>
      <c r="C1067" s="0" t="n">
        <f aca="false">C1066-($N$2*D1066*B1066*(A1067-A1066))</f>
        <v>0.0107104625301341</v>
      </c>
      <c r="D1067" s="0" t="n">
        <f aca="false">C1067*(10^(-$L$2))/(10^(-$L$2)+10^(-$I$2))</f>
        <v>0.00337982573546688</v>
      </c>
      <c r="E1067" s="2" t="n">
        <f aca="false">($B$2-B1067)*100/$B$2</f>
        <v>98.25711546177</v>
      </c>
      <c r="F1067" s="0" t="n">
        <f aca="false">F1066+(($J$2+($K$2*$I$4))*B1066*(A1067-A1066))</f>
        <v>0.00483902026101906</v>
      </c>
      <c r="G1067" s="0" t="n">
        <f aca="false">G1066+(($N$2*D1066)*B1066*(A1067-A1066))</f>
        <v>0.0442895374698659</v>
      </c>
      <c r="H1067" s="0" t="n">
        <f aca="false">G1067/(F1067+G1067)</f>
        <v>0.901502904125008</v>
      </c>
    </row>
    <row r="1068" customFormat="false" ht="12.75" hidden="false" customHeight="false" outlineLevel="0" collapsed="false">
      <c r="A1068" s="1" t="n">
        <v>106.6</v>
      </c>
      <c r="B1068" s="0" t="n">
        <f aca="false">B1067-(($J$2+($K$2*$I$4)+($N$2*D1067))*B1067*(A1068-A1067))</f>
        <v>0.00086914854350553</v>
      </c>
      <c r="C1068" s="0" t="n">
        <f aca="false">C1067-($N$2*D1067*B1067*(A1068-A1067))</f>
        <v>0.0107086658830991</v>
      </c>
      <c r="D1068" s="0" t="n">
        <f aca="false">C1068*(10^(-$L$2))/(10^(-$L$2)+10^(-$I$2))</f>
        <v>0.00337925878013053</v>
      </c>
      <c r="E1068" s="2" t="n">
        <f aca="false">($B$2-B1068)*100/$B$2</f>
        <v>98.2617029129889</v>
      </c>
      <c r="F1068" s="0" t="n">
        <f aca="false">F1067+(($J$2+($K$2*$I$4))*B1067*(A1068-A1067))</f>
        <v>0.00483951733959357</v>
      </c>
      <c r="G1068" s="0" t="n">
        <f aca="false">G1067+(($N$2*D1067)*B1067*(A1068-A1067))</f>
        <v>0.0442913341169009</v>
      </c>
      <c r="H1068" s="0" t="n">
        <f aca="false">G1068/(F1068+G1068)</f>
        <v>0.901497385123093</v>
      </c>
    </row>
    <row r="1069" customFormat="false" ht="12.75" hidden="false" customHeight="false" outlineLevel="0" collapsed="false">
      <c r="A1069" s="1" t="n">
        <v>106.7</v>
      </c>
      <c r="B1069" s="0" t="n">
        <f aca="false">B1068-(($J$2+($K$2*$I$4)+($N$2*D1068))*B1068*(A1069-A1068))</f>
        <v>0.000866861155806311</v>
      </c>
      <c r="C1069" s="0" t="n">
        <f aca="false">C1068-($N$2*D1068*B1068*(A1069-A1068))</f>
        <v>0.0107068742656125</v>
      </c>
      <c r="D1069" s="0" t="n">
        <f aca="false">C1069*(10^(-$L$2))/(10^(-$L$2)+10^(-$I$2))</f>
        <v>0.00337869341193356</v>
      </c>
      <c r="E1069" s="2" t="n">
        <f aca="false">($B$2-B1069)*100/$B$2</f>
        <v>98.2662776883874</v>
      </c>
      <c r="F1069" s="0" t="n">
        <f aca="false">F1068+(($J$2+($K$2*$I$4))*B1068*(A1069-A1068))</f>
        <v>0.0048400131098062</v>
      </c>
      <c r="G1069" s="0" t="n">
        <f aca="false">G1068+(($N$2*D1068)*B1068*(A1069-A1068))</f>
        <v>0.0442931257343875</v>
      </c>
      <c r="H1069" s="0" t="n">
        <f aca="false">G1069/(F1069+G1069)</f>
        <v>0.901491880558367</v>
      </c>
    </row>
    <row r="1070" customFormat="false" ht="12.75" hidden="false" customHeight="false" outlineLevel="0" collapsed="false">
      <c r="A1070" s="1" t="n">
        <v>106.8</v>
      </c>
      <c r="B1070" s="0" t="n">
        <f aca="false">B1069-(($J$2+($K$2*$I$4)+($N$2*D1069))*B1069*(A1070-A1069))</f>
        <v>0.000864580086913907</v>
      </c>
      <c r="C1070" s="0" t="n">
        <f aca="false">C1069-($N$2*D1069*B1069*(A1070-A1069))</f>
        <v>0.010705087662186</v>
      </c>
      <c r="D1070" s="0" t="n">
        <f aca="false">C1070*(10^(-$L$2))/(10^(-$L$2)+10^(-$I$2))</f>
        <v>0.00337812962598847</v>
      </c>
      <c r="E1070" s="2" t="n">
        <f aca="false">($B$2-B1070)*100/$B$2</f>
        <v>98.2708398261722</v>
      </c>
      <c r="F1070" s="0" t="n">
        <f aca="false">F1069+(($J$2+($K$2*$I$4))*B1069*(A1070-A1069))</f>
        <v>0.00484050757527213</v>
      </c>
      <c r="G1070" s="0" t="n">
        <f aca="false">G1069+(($N$2*D1069)*B1069*(A1070-A1069))</f>
        <v>0.044294912337814</v>
      </c>
      <c r="H1070" s="0" t="n">
        <f aca="false">G1070/(F1070+G1070)</f>
        <v>0.901486390391405</v>
      </c>
    </row>
    <row r="1071" customFormat="false" ht="12.75" hidden="false" customHeight="false" outlineLevel="0" collapsed="false">
      <c r="A1071" s="1" t="n">
        <v>106.9</v>
      </c>
      <c r="B1071" s="0" t="n">
        <f aca="false">B1070-(($J$2+($K$2*$I$4)+($N$2*D1070))*B1070*(A1071-A1070))</f>
        <v>0.000862305317790919</v>
      </c>
      <c r="C1071" s="0" t="n">
        <f aca="false">C1070-($N$2*D1070*B1070*(A1071-A1070))</f>
        <v>0.0107033060573866</v>
      </c>
      <c r="D1071" s="0" t="n">
        <f aca="false">C1071*(10^(-$L$2))/(10^(-$L$2)+10^(-$I$2))</f>
        <v>0.00337756741742515</v>
      </c>
      <c r="E1071" s="2" t="n">
        <f aca="false">($B$2-B1071)*100/$B$2</f>
        <v>98.2753893644182</v>
      </c>
      <c r="F1071" s="0" t="n">
        <f aca="false">F1070+(($J$2+($K$2*$I$4))*B1070*(A1071-A1070))</f>
        <v>0.00484100073959567</v>
      </c>
      <c r="G1071" s="0" t="n">
        <f aca="false">G1070+(($N$2*D1070)*B1070*(A1071-A1070))</f>
        <v>0.0442966939426134</v>
      </c>
      <c r="H1071" s="0" t="n">
        <f aca="false">G1071/(F1071+G1071)</f>
        <v>0.901480914582905</v>
      </c>
    </row>
    <row r="1072" customFormat="false" ht="12.75" hidden="false" customHeight="false" outlineLevel="0" collapsed="false">
      <c r="A1072" s="1" t="n">
        <v>107</v>
      </c>
      <c r="B1072" s="0" t="n">
        <f aca="false">B1071-(($J$2+($K$2*$I$4)+($N$2*D1071))*B1071*(A1072-A1071))</f>
        <v>0.000860036829465715</v>
      </c>
      <c r="C1072" s="0" t="n">
        <f aca="false">C1071-($N$2*D1071*B1071*(A1072-A1071))</f>
        <v>0.010701529435836</v>
      </c>
      <c r="D1072" s="0" t="n">
        <f aca="false">C1072*(10^(-$L$2))/(10^(-$L$2)+10^(-$I$2))</f>
        <v>0.00337700678139081</v>
      </c>
      <c r="E1072" s="2" t="n">
        <f aca="false">($B$2-B1072)*100/$B$2</f>
        <v>98.2799263410686</v>
      </c>
      <c r="F1072" s="0" t="n">
        <f aca="false">F1071+(($J$2+($K$2*$I$4))*B1071*(A1072-A1071))</f>
        <v>0.00484149260637028</v>
      </c>
      <c r="G1072" s="0" t="n">
        <f aca="false">G1071+(($N$2*D1071)*B1071*(A1072-A1071))</f>
        <v>0.044298470564164</v>
      </c>
      <c r="H1072" s="0" t="n">
        <f aca="false">G1072/(F1072+G1072)</f>
        <v>0.901475453093677</v>
      </c>
    </row>
    <row r="1073" customFormat="false" ht="12.75" hidden="false" customHeight="false" outlineLevel="0" collapsed="false">
      <c r="A1073" s="1" t="n">
        <v>107.1</v>
      </c>
      <c r="B1073" s="0" t="n">
        <f aca="false">B1072-(($J$2+($K$2*$I$4)+($N$2*D1072))*B1072*(A1073-A1072))</f>
        <v>0.000857774603032162</v>
      </c>
      <c r="C1073" s="0" t="n">
        <f aca="false">C1072-($N$2*D1072*B1072*(A1073-A1072))</f>
        <v>0.0106997577822107</v>
      </c>
      <c r="D1073" s="0" t="n">
        <f aca="false">C1073*(10^(-$L$2))/(10^(-$L$2)+10^(-$I$2))</f>
        <v>0.00337644771304991</v>
      </c>
      <c r="E1073" s="2" t="n">
        <f aca="false">($B$2-B1073)*100/$B$2</f>
        <v>98.2844507939357</v>
      </c>
      <c r="F1073" s="0" t="n">
        <f aca="false">F1072+(($J$2+($K$2*$I$4))*B1072*(A1073-A1072))</f>
        <v>0.00484198317917857</v>
      </c>
      <c r="G1073" s="0" t="n">
        <f aca="false">G1072+(($N$2*D1072)*B1072*(A1073-A1072))</f>
        <v>0.0443002422177893</v>
      </c>
      <c r="H1073" s="0" t="n">
        <f aca="false">G1073/(F1073+G1073)</f>
        <v>0.901470005884647</v>
      </c>
    </row>
    <row r="1074" customFormat="false" ht="12.75" hidden="false" customHeight="false" outlineLevel="0" collapsed="false">
      <c r="A1074" s="1" t="n">
        <v>107.2</v>
      </c>
      <c r="B1074" s="0" t="n">
        <f aca="false">B1073-(($J$2+($K$2*$I$4)+($N$2*D1073))*B1073*(A1074-A1073))</f>
        <v>0.00085551861964935</v>
      </c>
      <c r="C1074" s="0" t="n">
        <f aca="false">C1073-($N$2*D1073*B1073*(A1074-A1073))</f>
        <v>0.0106979910812417</v>
      </c>
      <c r="D1074" s="0" t="n">
        <f aca="false">C1074*(10^(-$L$2))/(10^(-$L$2)+10^(-$I$2))</f>
        <v>0.0033758902075841</v>
      </c>
      <c r="E1074" s="2" t="n">
        <f aca="false">($B$2-B1074)*100/$B$2</f>
        <v>98.2889627607013</v>
      </c>
      <c r="F1074" s="0" t="n">
        <f aca="false">F1073+(($J$2+($K$2*$I$4))*B1073*(A1074-A1073))</f>
        <v>0.00484247246159238</v>
      </c>
      <c r="G1074" s="0" t="n">
        <f aca="false">G1073+(($N$2*D1073)*B1073*(A1074-A1073))</f>
        <v>0.0443020089187583</v>
      </c>
      <c r="H1074" s="0" t="n">
        <f aca="false">G1074/(F1074+G1074)</f>
        <v>0.901464572916858</v>
      </c>
    </row>
    <row r="1075" customFormat="false" ht="12.75" hidden="false" customHeight="false" outlineLevel="0" collapsed="false">
      <c r="A1075" s="1" t="n">
        <v>107.3</v>
      </c>
      <c r="B1075" s="0" t="n">
        <f aca="false">B1074-(($J$2+($K$2*$I$4)+($N$2*D1074))*B1074*(A1075-A1074))</f>
        <v>0.000853268860541329</v>
      </c>
      <c r="C1075" s="0" t="n">
        <f aca="false">C1074-($N$2*D1074*B1074*(A1075-A1074))</f>
        <v>0.0106962293177141</v>
      </c>
      <c r="D1075" s="0" t="n">
        <f aca="false">C1075*(10^(-$L$2))/(10^(-$L$2)+10^(-$I$2))</f>
        <v>0.00337533426019213</v>
      </c>
      <c r="E1075" s="2" t="n">
        <f aca="false">($B$2-B1075)*100/$B$2</f>
        <v>98.2934622789174</v>
      </c>
      <c r="F1075" s="0" t="n">
        <f aca="false">F1074+(($J$2+($K$2*$I$4))*B1074*(A1075-A1074))</f>
        <v>0.00484296045717281</v>
      </c>
      <c r="G1075" s="0" t="n">
        <f aca="false">G1074+(($N$2*D1074)*B1074*(A1075-A1074))</f>
        <v>0.0443037706822859</v>
      </c>
      <c r="H1075" s="0" t="n">
        <f aca="false">G1075/(F1075+G1075)</f>
        <v>0.901459154151465</v>
      </c>
    </row>
    <row r="1076" customFormat="false" ht="12.75" hidden="false" customHeight="false" outlineLevel="0" collapsed="false">
      <c r="A1076" s="1" t="n">
        <v>107.4</v>
      </c>
      <c r="B1076" s="0" t="n">
        <f aca="false">B1075-(($J$2+($K$2*$I$4)+($N$2*D1075))*B1075*(A1076-A1075))</f>
        <v>0.000851025306996836</v>
      </c>
      <c r="C1076" s="0" t="n">
        <f aca="false">C1075-($N$2*D1075*B1075*(A1076-A1075))</f>
        <v>0.0106944724764671</v>
      </c>
      <c r="D1076" s="0" t="n">
        <f aca="false">C1076*(10^(-$L$2))/(10^(-$L$2)+10^(-$I$2))</f>
        <v>0.0033747798660898</v>
      </c>
      <c r="E1076" s="2" t="n">
        <f aca="false">($B$2-B1076)*100/$B$2</f>
        <v>98.2979493860063</v>
      </c>
      <c r="F1076" s="0" t="n">
        <f aca="false">F1075+(($J$2+($K$2*$I$4))*B1075*(A1076-A1075))</f>
        <v>0.00484344716947024</v>
      </c>
      <c r="G1076" s="0" t="n">
        <f aca="false">G1075+(($N$2*D1075)*B1075*(A1076-A1075))</f>
        <v>0.0443055275235329</v>
      </c>
      <c r="H1076" s="0" t="n">
        <f aca="false">G1076/(F1076+G1076)</f>
        <v>0.901453749549739</v>
      </c>
    </row>
    <row r="1077" customFormat="false" ht="12.75" hidden="false" customHeight="false" outlineLevel="0" collapsed="false">
      <c r="A1077" s="1" t="n">
        <v>107.5</v>
      </c>
      <c r="B1077" s="0" t="n">
        <f aca="false">B1076-(($J$2+($K$2*$I$4)+($N$2*D1076))*B1076*(A1077-A1076))</f>
        <v>0.000848787940369033</v>
      </c>
      <c r="C1077" s="0" t="n">
        <f aca="false">C1076-($N$2*D1076*B1076*(A1077-A1076))</f>
        <v>0.0106927205423934</v>
      </c>
      <c r="D1077" s="0" t="n">
        <f aca="false">C1077*(10^(-$L$2))/(10^(-$L$2)+10^(-$I$2))</f>
        <v>0.00337422702050985</v>
      </c>
      <c r="E1077" s="2" t="n">
        <f aca="false">($B$2-B1077)*100/$B$2</f>
        <v>98.3024241192619</v>
      </c>
      <c r="F1077" s="0" t="n">
        <f aca="false">F1076+(($J$2+($K$2*$I$4))*B1076*(A1077-A1076))</f>
        <v>0.00484393260202437</v>
      </c>
      <c r="G1077" s="0" t="n">
        <f aca="false">G1076+(($N$2*D1076)*B1076*(A1077-A1076))</f>
        <v>0.0443072794576066</v>
      </c>
      <c r="H1077" s="0" t="n">
        <f aca="false">G1077/(F1077+G1077)</f>
        <v>0.901448359073065</v>
      </c>
    </row>
    <row r="1078" customFormat="false" ht="12.75" hidden="false" customHeight="false" outlineLevel="0" collapsed="false">
      <c r="A1078" s="1" t="n">
        <v>107.6</v>
      </c>
      <c r="B1078" s="0" t="n">
        <f aca="false">B1077-(($J$2+($K$2*$I$4)+($N$2*D1077))*B1077*(A1078-A1077))</f>
        <v>0.000846556742075239</v>
      </c>
      <c r="C1078" s="0" t="n">
        <f aca="false">C1077-($N$2*D1077*B1077*(A1078-A1077))</f>
        <v>0.0106909735004395</v>
      </c>
      <c r="D1078" s="0" t="n">
        <f aca="false">C1078*(10^(-$L$2))/(10^(-$L$2)+10^(-$I$2))</f>
        <v>0.00337367571870192</v>
      </c>
      <c r="E1078" s="2" t="n">
        <f aca="false">($B$2-B1078)*100/$B$2</f>
        <v>98.3068865158495</v>
      </c>
      <c r="F1078" s="0" t="n">
        <f aca="false">F1077+(($J$2+($K$2*$I$4))*B1077*(A1078-A1077))</f>
        <v>0.00484441675836429</v>
      </c>
      <c r="G1078" s="0" t="n">
        <f aca="false">G1077+(($N$2*D1077)*B1077*(A1078-A1077))</f>
        <v>0.0443090264995605</v>
      </c>
      <c r="H1078" s="0" t="n">
        <f aca="false">G1078/(F1078+G1078)</f>
        <v>0.901442982682943</v>
      </c>
    </row>
    <row r="1079" customFormat="false" ht="12.75" hidden="false" customHeight="false" outlineLevel="0" collapsed="false">
      <c r="A1079" s="1" t="n">
        <v>107.7</v>
      </c>
      <c r="B1079" s="0" t="n">
        <f aca="false">B1078-(($J$2+($K$2*$I$4)+($N$2*D1078))*B1078*(A1079-A1078))</f>
        <v>0.000844331693596668</v>
      </c>
      <c r="C1079" s="0" t="n">
        <f aca="false">C1078-($N$2*D1078*B1078*(A1079-A1078))</f>
        <v>0.0106892313356051</v>
      </c>
      <c r="D1079" s="0" t="n">
        <f aca="false">C1079*(10^(-$L$2))/(10^(-$L$2)+10^(-$I$2))</f>
        <v>0.00337312595593246</v>
      </c>
      <c r="E1079" s="2" t="n">
        <f aca="false">($B$2-B1079)*100/$B$2</f>
        <v>98.3113366128067</v>
      </c>
      <c r="F1079" s="0" t="n">
        <f aca="false">F1078+(($J$2+($K$2*$I$4))*B1078*(A1079-A1078))</f>
        <v>0.00484489964200846</v>
      </c>
      <c r="G1079" s="0" t="n">
        <f aca="false">G1078+(($N$2*D1078)*B1078*(A1079-A1078))</f>
        <v>0.0443107686643949</v>
      </c>
      <c r="H1079" s="0" t="n">
        <f aca="false">G1079/(F1079+G1079)</f>
        <v>0.901437620340982</v>
      </c>
    </row>
    <row r="1080" customFormat="false" ht="12.75" hidden="false" customHeight="false" outlineLevel="0" collapsed="false">
      <c r="A1080" s="1" t="n">
        <v>107.8</v>
      </c>
      <c r="B1080" s="0" t="n">
        <f aca="false">B1079-(($J$2+($K$2*$I$4)+($N$2*D1079))*B1079*(A1080-A1079))</f>
        <v>0.000842112776478165</v>
      </c>
      <c r="C1080" s="0" t="n">
        <f aca="false">C1079-($N$2*D1079*B1079*(A1080-A1079))</f>
        <v>0.010687494032943</v>
      </c>
      <c r="D1080" s="0" t="n">
        <f aca="false">C1080*(10^(-$L$2))/(10^(-$L$2)+10^(-$I$2))</f>
        <v>0.00337257772748468</v>
      </c>
      <c r="E1080" s="2" t="n">
        <f aca="false">($B$2-B1080)*100/$B$2</f>
        <v>98.3157744470437</v>
      </c>
      <c r="F1080" s="0" t="n">
        <f aca="false">F1079+(($J$2+($K$2*$I$4))*B1079*(A1080-A1079))</f>
        <v>0.0048453812564648</v>
      </c>
      <c r="G1080" s="0" t="n">
        <f aca="false">G1079+(($N$2*D1079)*B1079*(A1080-A1079))</f>
        <v>0.044312505967057</v>
      </c>
      <c r="H1080" s="0" t="n">
        <f aca="false">G1080/(F1080+G1080)</f>
        <v>0.901432272008909</v>
      </c>
    </row>
    <row r="1081" customFormat="false" ht="12.75" hidden="false" customHeight="false" outlineLevel="0" collapsed="false">
      <c r="A1081" s="1" t="n">
        <v>107.9</v>
      </c>
      <c r="B1081" s="0" t="n">
        <f aca="false">B1080-(($J$2+($K$2*$I$4)+($N$2*D1080))*B1080*(A1081-A1080))</f>
        <v>0.000839899972327948</v>
      </c>
      <c r="C1081" s="0" t="n">
        <f aca="false">C1080-($N$2*D1080*B1080*(A1081-A1080))</f>
        <v>0.0106857615775587</v>
      </c>
      <c r="D1081" s="0" t="n">
        <f aca="false">C1081*(10^(-$L$2))/(10^(-$L$2)+10^(-$I$2))</f>
        <v>0.00337203102865846</v>
      </c>
      <c r="E1081" s="2" t="n">
        <f aca="false">($B$2-B1081)*100/$B$2</f>
        <v>98.3202000553441</v>
      </c>
      <c r="F1081" s="0" t="n">
        <f aca="false">F1080+(($J$2+($K$2*$I$4))*B1080*(A1081-A1080))</f>
        <v>0.00484586160523069</v>
      </c>
      <c r="G1081" s="0" t="n">
        <f aca="false">G1080+(($N$2*D1080)*B1080*(A1081-A1080))</f>
        <v>0.0443142384224413</v>
      </c>
      <c r="H1081" s="0" t="n">
        <f aca="false">G1081/(F1081+G1081)</f>
        <v>0.901426937648561</v>
      </c>
    </row>
    <row r="1082" customFormat="false" ht="12.75" hidden="false" customHeight="false" outlineLevel="0" collapsed="false">
      <c r="A1082" s="1" t="n">
        <v>108</v>
      </c>
      <c r="B1082" s="0" t="n">
        <f aca="false">B1081-(($J$2+($K$2*$I$4)+($N$2*D1081))*B1081*(A1082-A1081))</f>
        <v>0.000837693262817345</v>
      </c>
      <c r="C1082" s="0" t="n">
        <f aca="false">C1081-($N$2*D1081*B1081*(A1082-A1081))</f>
        <v>0.0106840339546104</v>
      </c>
      <c r="D1082" s="0" t="n">
        <f aca="false">C1082*(10^(-$L$2))/(10^(-$L$2)+10^(-$I$2))</f>
        <v>0.00337148585477028</v>
      </c>
      <c r="E1082" s="2" t="n">
        <f aca="false">($B$2-B1082)*100/$B$2</f>
        <v>98.3246134743653</v>
      </c>
      <c r="F1082" s="0" t="n">
        <f aca="false">F1081+(($J$2+($K$2*$I$4))*B1081*(A1082-A1081))</f>
        <v>0.00484634069179302</v>
      </c>
      <c r="G1082" s="0" t="n">
        <f aca="false">G1081+(($N$2*D1081)*B1081*(A1082-A1081))</f>
        <v>0.0443159660453896</v>
      </c>
      <c r="H1082" s="0" t="n">
        <f aca="false">G1082/(F1082+G1082)</f>
        <v>0.901421617221886</v>
      </c>
    </row>
    <row r="1083" customFormat="false" ht="12.75" hidden="false" customHeight="false" outlineLevel="0" collapsed="false">
      <c r="A1083" s="1" t="n">
        <v>108.1</v>
      </c>
      <c r="B1083" s="0" t="n">
        <f aca="false">B1082-(($J$2+($K$2*$I$4)+($N$2*D1082))*B1082*(A1083-A1082))</f>
        <v>0.000835492629680537</v>
      </c>
      <c r="C1083" s="0" t="n">
        <f aca="false">C1082-($N$2*D1082*B1082*(A1083-A1082))</f>
        <v>0.0106823111493088</v>
      </c>
      <c r="D1083" s="0" t="n">
        <f aca="false">C1083*(10^(-$L$2))/(10^(-$L$2)+10^(-$I$2))</f>
        <v>0.00337094220115316</v>
      </c>
      <c r="E1083" s="2" t="n">
        <f aca="false">($B$2-B1083)*100/$B$2</f>
        <v>98.3290147406389</v>
      </c>
      <c r="F1083" s="0" t="n">
        <f aca="false">F1082+(($J$2+($K$2*$I$4))*B1082*(A1083-A1082))</f>
        <v>0.00484681851962823</v>
      </c>
      <c r="G1083" s="0" t="n">
        <f aca="false">G1082+(($N$2*D1082)*B1082*(A1083-A1082))</f>
        <v>0.0443176888506912</v>
      </c>
      <c r="H1083" s="0" t="n">
        <f aca="false">G1083/(F1083+G1083)</f>
        <v>0.901416310690947</v>
      </c>
    </row>
    <row r="1084" customFormat="false" ht="12.75" hidden="false" customHeight="false" outlineLevel="0" collapsed="false">
      <c r="A1084" s="1" t="n">
        <v>108.2</v>
      </c>
      <c r="B1084" s="0" t="n">
        <f aca="false">B1083-(($J$2+($K$2*$I$4)+($N$2*D1083))*B1083*(A1084-A1083))</f>
        <v>0.000833298054714301</v>
      </c>
      <c r="C1084" s="0" t="n">
        <f aca="false">C1083-($N$2*D1083*B1083*(A1084-A1083))</f>
        <v>0.0106805931469167</v>
      </c>
      <c r="D1084" s="0" t="n">
        <f aca="false">C1084*(10^(-$L$2))/(10^(-$L$2)+10^(-$I$2))</f>
        <v>0.00337040006315658</v>
      </c>
      <c r="E1084" s="2" t="n">
        <f aca="false">($B$2-B1084)*100/$B$2</f>
        <v>98.3334038905714</v>
      </c>
      <c r="F1084" s="0" t="n">
        <f aca="false">F1083+(($J$2+($K$2*$I$4))*B1083*(A1084-A1083))</f>
        <v>0.00484729509220234</v>
      </c>
      <c r="G1084" s="0" t="n">
        <f aca="false">G1083+(($N$2*D1083)*B1083*(A1084-A1083))</f>
        <v>0.0443194068530833</v>
      </c>
      <c r="H1084" s="0" t="n">
        <f aca="false">G1084/(F1084+G1084)</f>
        <v>0.901411018017914</v>
      </c>
    </row>
    <row r="1085" customFormat="false" ht="12.75" hidden="false" customHeight="false" outlineLevel="0" collapsed="false">
      <c r="A1085" s="1" t="n">
        <v>108.3</v>
      </c>
      <c r="B1085" s="0" t="n">
        <f aca="false">B1084-(($J$2+($K$2*$I$4)+($N$2*D1084))*B1084*(A1085-A1084))</f>
        <v>0.000831109519777754</v>
      </c>
      <c r="C1085" s="0" t="n">
        <f aca="false">C1084-($N$2*D1084*B1084*(A1085-A1084))</f>
        <v>0.0106788799327487</v>
      </c>
      <c r="D1085" s="0" t="n">
        <f aca="false">C1085*(10^(-$L$2))/(10^(-$L$2)+10^(-$I$2))</f>
        <v>0.00336985943614643</v>
      </c>
      <c r="E1085" s="2" t="n">
        <f aca="false">($B$2-B1085)*100/$B$2</f>
        <v>98.3377809604445</v>
      </c>
      <c r="F1085" s="0" t="n">
        <f aca="false">F1084+(($J$2+($K$2*$I$4))*B1084*(A1085-A1084))</f>
        <v>0.00484777041297098</v>
      </c>
      <c r="G1085" s="0" t="n">
        <f aca="false">G1084+(($N$2*D1084)*B1084*(A1085-A1084))</f>
        <v>0.0443211200672512</v>
      </c>
      <c r="H1085" s="0" t="n">
        <f aca="false">G1085/(F1085+G1085)</f>
        <v>0.901405739165073</v>
      </c>
    </row>
    <row r="1086" customFormat="false" ht="12.75" hidden="false" customHeight="false" outlineLevel="0" collapsed="false">
      <c r="A1086" s="1" t="n">
        <v>108.4</v>
      </c>
      <c r="B1086" s="0" t="n">
        <f aca="false">B1085-(($J$2+($K$2*$I$4)+($N$2*D1085))*B1085*(A1086-A1085))</f>
        <v>0.000828927006792095</v>
      </c>
      <c r="C1086" s="0" t="n">
        <f aca="false">C1085-($N$2*D1085*B1085*(A1086-A1085))</f>
        <v>0.0106771714921716</v>
      </c>
      <c r="D1086" s="0" t="n">
        <f aca="false">C1086*(10^(-$L$2))/(10^(-$L$2)+10^(-$I$2))</f>
        <v>0.0033693203155049</v>
      </c>
      <c r="E1086" s="2" t="n">
        <f aca="false">($B$2-B1086)*100/$B$2</f>
        <v>98.3421459864158</v>
      </c>
      <c r="F1086" s="0" t="n">
        <f aca="false">F1085+(($J$2+($K$2*$I$4))*B1085*(A1086-A1085))</f>
        <v>0.00484824448537945</v>
      </c>
      <c r="G1086" s="0" t="n">
        <f aca="false">G1085+(($N$2*D1085)*B1085*(A1086-A1085))</f>
        <v>0.0443228285078284</v>
      </c>
      <c r="H1086" s="0" t="n">
        <f aca="false">G1086/(F1086+G1086)</f>
        <v>0.901400474094817</v>
      </c>
    </row>
    <row r="1087" customFormat="false" ht="12.75" hidden="false" customHeight="false" outlineLevel="0" collapsed="false">
      <c r="A1087" s="1" t="n">
        <v>108.5</v>
      </c>
      <c r="B1087" s="0" t="n">
        <f aca="false">B1086-(($J$2+($K$2*$I$4)+($N$2*D1086))*B1086*(A1087-A1086))</f>
        <v>0.00082675049774036</v>
      </c>
      <c r="C1087" s="0" t="n">
        <f aca="false">C1086-($N$2*D1086*B1086*(A1087-A1086))</f>
        <v>0.0106754678106031</v>
      </c>
      <c r="D1087" s="0" t="n">
        <f aca="false">C1087*(10^(-$L$2))/(10^(-$L$2)+10^(-$I$2))</f>
        <v>0.00336878269663046</v>
      </c>
      <c r="E1087" s="2" t="n">
        <f aca="false">($B$2-B1087)*100/$B$2</f>
        <v>98.3464990045193</v>
      </c>
      <c r="F1087" s="0" t="n">
        <f aca="false">F1086+(($J$2+($K$2*$I$4))*B1086*(A1087-A1086))</f>
        <v>0.00484871731286271</v>
      </c>
      <c r="G1087" s="0" t="n">
        <f aca="false">G1086+(($N$2*D1086)*B1086*(A1087-A1086))</f>
        <v>0.0443245321893969</v>
      </c>
      <c r="H1087" s="0" t="n">
        <f aca="false">G1087/(F1087+G1087)</f>
        <v>0.90139522276965</v>
      </c>
    </row>
    <row r="1088" customFormat="false" ht="12.75" hidden="false" customHeight="false" outlineLevel="0" collapsed="false">
      <c r="A1088" s="1" t="n">
        <v>108.599999999999</v>
      </c>
      <c r="B1088" s="0" t="n">
        <f aca="false">B1087-(($J$2+($K$2*$I$4)+($N$2*D1087))*B1087*(A1088-A1087))</f>
        <v>0.000824579974667182</v>
      </c>
      <c r="C1088" s="0" t="n">
        <f aca="false">C1087-($N$2*D1087*B1087*(A1088-A1087))</f>
        <v>0.0106737688735127</v>
      </c>
      <c r="D1088" s="0" t="n">
        <f aca="false">C1088*(10^(-$L$2))/(10^(-$L$2)+10^(-$I$2))</f>
        <v>0.00336824657493777</v>
      </c>
      <c r="E1088" s="2" t="n">
        <f aca="false">($B$2-B1088)*100/$B$2</f>
        <v>98.3508400506656</v>
      </c>
      <c r="F1088" s="0" t="n">
        <f aca="false">F1087+(($J$2+($K$2*$I$4))*B1087*(A1088-A1087))</f>
        <v>0.00484918889884546</v>
      </c>
      <c r="G1088" s="0" t="n">
        <f aca="false">G1087+(($N$2*D1087)*B1087*(A1088-A1087))</f>
        <v>0.0443262311264873</v>
      </c>
      <c r="H1088" s="0" t="n">
        <f aca="false">G1088/(F1088+G1088)</f>
        <v>0.901389985152188</v>
      </c>
    </row>
    <row r="1089" customFormat="false" ht="12.75" hidden="false" customHeight="false" outlineLevel="0" collapsed="false">
      <c r="A1089" s="1" t="n">
        <v>108.699999999999</v>
      </c>
      <c r="B1089" s="0" t="n">
        <f aca="false">B1088-(($J$2+($K$2*$I$4)+($N$2*D1088))*B1088*(A1089-A1088))</f>
        <v>0.000822415419678458</v>
      </c>
      <c r="C1089" s="0" t="n">
        <f aca="false">C1088-($N$2*D1088*B1088*(A1089-A1088))</f>
        <v>0.0106720746664206</v>
      </c>
      <c r="D1089" s="0" t="n">
        <f aca="false">C1089*(10^(-$L$2))/(10^(-$L$2)+10^(-$I$2))</f>
        <v>0.00336771194585759</v>
      </c>
      <c r="E1089" s="2" t="n">
        <f aca="false">($B$2-B1089)*100/$B$2</f>
        <v>98.3551691606431</v>
      </c>
      <c r="F1089" s="0" t="n">
        <f aca="false">F1088+(($J$2+($K$2*$I$4))*B1088*(A1089-A1088))</f>
        <v>0.00484965924674217</v>
      </c>
      <c r="G1089" s="0" t="n">
        <f aca="false">G1088+(($N$2*D1088)*B1088*(A1089-A1088))</f>
        <v>0.0443279253335794</v>
      </c>
      <c r="H1089" s="0" t="n">
        <f aca="false">G1089/(F1089+G1089)</f>
        <v>0.901384761205153</v>
      </c>
    </row>
    <row r="1090" customFormat="false" ht="12.75" hidden="false" customHeight="false" outlineLevel="0" collapsed="false">
      <c r="A1090" s="1" t="n">
        <v>108.799999999999</v>
      </c>
      <c r="B1090" s="0" t="n">
        <f aca="false">B1089-(($J$2+($K$2*$I$4)+($N$2*D1089))*B1089*(A1090-A1089))</f>
        <v>0.000820256814941229</v>
      </c>
      <c r="C1090" s="0" t="n">
        <f aca="false">C1089-($N$2*D1089*B1089*(A1090-A1089))</f>
        <v>0.0106703851748983</v>
      </c>
      <c r="D1090" s="0" t="n">
        <f aca="false">C1090*(10^(-$L$2))/(10^(-$L$2)+10^(-$I$2))</f>
        <v>0.00336717880483675</v>
      </c>
      <c r="E1090" s="2" t="n">
        <f aca="false">($B$2-B1090)*100/$B$2</f>
        <v>98.3594863701175</v>
      </c>
      <c r="F1090" s="0" t="n">
        <f aca="false">F1089+(($J$2+($K$2*$I$4))*B1089*(A1090-A1089))</f>
        <v>0.00485012835995708</v>
      </c>
      <c r="G1090" s="0" t="n">
        <f aca="false">G1089+(($N$2*D1089)*B1089*(A1090-A1089))</f>
        <v>0.0443296148251017</v>
      </c>
      <c r="H1090" s="0" t="n">
        <f aca="false">G1090/(F1090+G1090)</f>
        <v>0.90137955089138</v>
      </c>
    </row>
    <row r="1091" customFormat="false" ht="12.75" hidden="false" customHeight="false" outlineLevel="0" collapsed="false">
      <c r="A1091" s="1" t="n">
        <v>108.899999999999</v>
      </c>
      <c r="B1091" s="0" t="n">
        <f aca="false">B1090-(($J$2+($K$2*$I$4)+($N$2*D1090))*B1090*(A1091-A1090))</f>
        <v>0.000818104142683347</v>
      </c>
      <c r="C1091" s="0" t="n">
        <f aca="false">C1090-($N$2*D1090*B1090*(A1091-A1090))</f>
        <v>0.0106687003845676</v>
      </c>
      <c r="D1091" s="0" t="n">
        <f aca="false">C1091*(10^(-$L$2))/(10^(-$L$2)+10^(-$I$2))</f>
        <v>0.00336664714733806</v>
      </c>
      <c r="E1091" s="2" t="n">
        <f aca="false">($B$2-B1091)*100/$B$2</f>
        <v>98.3637917146333</v>
      </c>
      <c r="F1091" s="0" t="n">
        <f aca="false">F1090+(($J$2+($K$2*$I$4))*B1090*(A1091-A1090))</f>
        <v>0.00485059624188427</v>
      </c>
      <c r="G1091" s="0" t="n">
        <f aca="false">G1090+(($N$2*D1090)*B1090*(A1091-A1090))</f>
        <v>0.0443312996154324</v>
      </c>
      <c r="H1091" s="0" t="n">
        <f aca="false">G1091/(F1091+G1091)</f>
        <v>0.90137435417381</v>
      </c>
    </row>
    <row r="1092" customFormat="false" ht="12.75" hidden="false" customHeight="false" outlineLevel="0" collapsed="false">
      <c r="A1092" s="1" t="n">
        <v>108.999999999999</v>
      </c>
      <c r="B1092" s="0" t="n">
        <f aca="false">B1091-(($J$2+($K$2*$I$4)+($N$2*D1091))*B1091*(A1092-A1091))</f>
        <v>0.000815957385193243</v>
      </c>
      <c r="C1092" s="0" t="n">
        <f aca="false">C1091-($N$2*D1091*B1091*(A1092-A1091))</f>
        <v>0.0106670202811009</v>
      </c>
      <c r="D1092" s="0" t="n">
        <f aca="false">C1092*(10^(-$L$2))/(10^(-$L$2)+10^(-$I$2))</f>
        <v>0.00336611696884026</v>
      </c>
      <c r="E1092" s="2" t="n">
        <f aca="false">($B$2-B1092)*100/$B$2</f>
        <v>98.3680852296135</v>
      </c>
      <c r="F1092" s="0" t="n">
        <f aca="false">F1091+(($J$2+($K$2*$I$4))*B1091*(A1092-A1091))</f>
        <v>0.00485106289590768</v>
      </c>
      <c r="G1092" s="0" t="n">
        <f aca="false">G1091+(($N$2*D1091)*B1091*(A1092-A1091))</f>
        <v>0.0443329797188991</v>
      </c>
      <c r="H1092" s="0" t="n">
        <f aca="false">G1092/(F1092+G1092)</f>
        <v>0.901369171015494</v>
      </c>
    </row>
    <row r="1093" customFormat="false" ht="12.75" hidden="false" customHeight="false" outlineLevel="0" collapsed="false">
      <c r="A1093" s="1" t="n">
        <v>109.099999999999</v>
      </c>
      <c r="B1093" s="0" t="n">
        <f aca="false">B1092-(($J$2+($K$2*$I$4)+($N$2*D1092))*B1092*(A1093-A1092))</f>
        <v>0.000813816524819688</v>
      </c>
      <c r="C1093" s="0" t="n">
        <f aca="false">C1092-($N$2*D1092*B1092*(A1093-A1092))</f>
        <v>0.0106653448502208</v>
      </c>
      <c r="D1093" s="0" t="n">
        <f aca="false">C1093*(10^(-$L$2))/(10^(-$L$2)+10^(-$I$2))</f>
        <v>0.00336558826483793</v>
      </c>
      <c r="E1093" s="2" t="n">
        <f aca="false">($B$2-B1093)*100/$B$2</f>
        <v>98.3723669503606</v>
      </c>
      <c r="F1093" s="0" t="n">
        <f aca="false">F1092+(($J$2+($K$2*$I$4))*B1092*(A1093-A1092))</f>
        <v>0.00485152832540114</v>
      </c>
      <c r="G1093" s="0" t="n">
        <f aca="false">G1092+(($N$2*D1092)*B1092*(A1093-A1092))</f>
        <v>0.0443346551497791</v>
      </c>
      <c r="H1093" s="0" t="n">
        <f aca="false">G1093/(F1093+G1093)</f>
        <v>0.90136400137959</v>
      </c>
    </row>
    <row r="1094" customFormat="false" ht="12.75" hidden="false" customHeight="false" outlineLevel="0" collapsed="false">
      <c r="A1094" s="1" t="n">
        <v>109.199999999999</v>
      </c>
      <c r="B1094" s="0" t="n">
        <f aca="false">B1093-(($J$2+($K$2*$I$4)+($N$2*D1093))*B1093*(A1094-A1093))</f>
        <v>0.000811681543971545</v>
      </c>
      <c r="C1094" s="0" t="n">
        <f aca="false">C1093-($N$2*D1093*B1093*(A1094-A1093))</f>
        <v>0.0106636740777</v>
      </c>
      <c r="D1094" s="0" t="n">
        <f aca="false">C1094*(10^(-$L$2))/(10^(-$L$2)+10^(-$I$2))</f>
        <v>0.00336506103084143</v>
      </c>
      <c r="E1094" s="2" t="n">
        <f aca="false">($B$2-B1094)*100/$B$2</f>
        <v>98.3766369120569</v>
      </c>
      <c r="F1094" s="0" t="n">
        <f aca="false">F1093+(($J$2+($K$2*$I$4))*B1093*(A1094-A1093))</f>
        <v>0.00485199253372843</v>
      </c>
      <c r="G1094" s="0" t="n">
        <f aca="false">G1093+(($N$2*D1093)*B1093*(A1094-A1093))</f>
        <v>0.0443363259223</v>
      </c>
      <c r="H1094" s="0" t="n">
        <f aca="false">G1094/(F1094+G1094)</f>
        <v>0.901358845229364</v>
      </c>
    </row>
    <row r="1095" customFormat="false" ht="12.75" hidden="false" customHeight="false" outlineLevel="0" collapsed="false">
      <c r="A1095" s="1" t="n">
        <v>109.299999999999</v>
      </c>
      <c r="B1095" s="0" t="n">
        <f aca="false">B1094-(($J$2+($K$2*$I$4)+($N$2*D1094))*B1094*(A1095-A1094))</f>
        <v>0.000809552425117523</v>
      </c>
      <c r="C1095" s="0" t="n">
        <f aca="false">C1094-($N$2*D1094*B1094*(A1095-A1094))</f>
        <v>0.0106620079493608</v>
      </c>
      <c r="D1095" s="0" t="n">
        <f aca="false">C1095*(10^(-$L$2))/(10^(-$L$2)+10^(-$I$2))</f>
        <v>0.00336453526237686</v>
      </c>
      <c r="E1095" s="2" t="n">
        <f aca="false">($B$2-B1095)*100/$B$2</f>
        <v>98.380895149765</v>
      </c>
      <c r="F1095" s="0" t="n">
        <f aca="false">F1094+(($J$2+($K$2*$I$4))*B1094*(A1095-A1094))</f>
        <v>0.00485245552424328</v>
      </c>
      <c r="G1095" s="0" t="n">
        <f aca="false">G1094+(($N$2*D1094)*B1094*(A1095-A1094))</f>
        <v>0.0443379920506392</v>
      </c>
      <c r="H1095" s="0" t="n">
        <f aca="false">G1095/(F1095+G1095)</f>
        <v>0.901353702528191</v>
      </c>
    </row>
    <row r="1096" customFormat="false" ht="12.75" hidden="false" customHeight="false" outlineLevel="0" collapsed="false">
      <c r="A1096" s="1" t="n">
        <v>109.399999999999</v>
      </c>
      <c r="B1096" s="0" t="n">
        <f aca="false">B1095-(($J$2+($K$2*$I$4)+($N$2*D1095))*B1095*(A1096-A1095))</f>
        <v>0.00080742915078594</v>
      </c>
      <c r="C1096" s="0" t="n">
        <f aca="false">C1095-($N$2*D1095*B1095*(A1096-A1095))</f>
        <v>0.0106603464510754</v>
      </c>
      <c r="D1096" s="0" t="n">
        <f aca="false">C1096*(10^(-$L$2))/(10^(-$L$2)+10^(-$I$2))</f>
        <v>0.00336401095498595</v>
      </c>
      <c r="E1096" s="2" t="n">
        <f aca="false">($B$2-B1096)*100/$B$2</f>
        <v>98.3851416984281</v>
      </c>
      <c r="F1096" s="0" t="n">
        <f aca="false">F1095+(($J$2+($K$2*$I$4))*B1095*(A1096-A1095))</f>
        <v>0.00485291730028942</v>
      </c>
      <c r="G1096" s="0" t="n">
        <f aca="false">G1095+(($N$2*D1095)*B1095*(A1096-A1095))</f>
        <v>0.0443396535489246</v>
      </c>
      <c r="H1096" s="0" t="n">
        <f aca="false">G1096/(F1096+G1096)</f>
        <v>0.901348573239551</v>
      </c>
    </row>
    <row r="1097" customFormat="false" ht="12.75" hidden="false" customHeight="false" outlineLevel="0" collapsed="false">
      <c r="A1097" s="1" t="n">
        <v>109.499999999999</v>
      </c>
      <c r="B1097" s="0" t="n">
        <f aca="false">B1096-(($J$2+($K$2*$I$4)+($N$2*D1096))*B1096*(A1097-A1096))</f>
        <v>0.000805311703564478</v>
      </c>
      <c r="C1097" s="0" t="n">
        <f aca="false">C1096-($N$2*D1096*B1096*(A1097-A1096))</f>
        <v>0.0106586895687651</v>
      </c>
      <c r="D1097" s="0" t="n">
        <f aca="false">C1097*(10^(-$L$2))/(10^(-$L$2)+10^(-$I$2))</f>
        <v>0.00336348810422604</v>
      </c>
      <c r="E1097" s="2" t="n">
        <f aca="false">($B$2-B1097)*100/$B$2</f>
        <v>98.3893765928711</v>
      </c>
      <c r="F1097" s="0" t="n">
        <f aca="false">F1096+(($J$2+($K$2*$I$4))*B1096*(A1097-A1096))</f>
        <v>0.00485337786520062</v>
      </c>
      <c r="G1097" s="0" t="n">
        <f aca="false">G1096+(($N$2*D1096)*B1096*(A1097-A1096))</f>
        <v>0.0443413104312349</v>
      </c>
      <c r="H1097" s="0" t="n">
        <f aca="false">G1097/(F1097+G1097)</f>
        <v>0.901343457327033</v>
      </c>
    </row>
    <row r="1098" customFormat="false" ht="12.75" hidden="false" customHeight="false" outlineLevel="0" collapsed="false">
      <c r="A1098" s="1" t="n">
        <v>109.599999999999</v>
      </c>
      <c r="B1098" s="0" t="n">
        <f aca="false">B1097-(($J$2+($K$2*$I$4)+($N$2*D1097))*B1097*(A1098-A1097))</f>
        <v>0.000803200066099944</v>
      </c>
      <c r="C1098" s="0" t="n">
        <f aca="false">C1097-($N$2*D1097*B1097*(A1098-A1097))</f>
        <v>0.0106570372884007</v>
      </c>
      <c r="D1098" s="0" t="n">
        <f aca="false">C1098*(10^(-$L$2))/(10^(-$L$2)+10^(-$I$2))</f>
        <v>0.00336296670566999</v>
      </c>
      <c r="E1098" s="2" t="n">
        <f aca="false">($B$2-B1098)*100/$B$2</f>
        <v>98.3935998678001</v>
      </c>
      <c r="F1098" s="0" t="n">
        <f aca="false">F1097+(($J$2+($K$2*$I$4))*B1097*(A1098-A1097))</f>
        <v>0.00485383722230073</v>
      </c>
      <c r="G1098" s="0" t="n">
        <f aca="false">G1097+(($N$2*D1097)*B1097*(A1098-A1097))</f>
        <v>0.0443429627115993</v>
      </c>
      <c r="H1098" s="0" t="n">
        <f aca="false">G1098/(F1098+G1098)</f>
        <v>0.901338354754328</v>
      </c>
    </row>
    <row r="1099" customFormat="false" ht="12.75" hidden="false" customHeight="false" outlineLevel="0" collapsed="false">
      <c r="A1099" s="1" t="n">
        <v>109.699999999999</v>
      </c>
      <c r="B1099" s="0" t="n">
        <f aca="false">B1098-(($J$2+($K$2*$I$4)+($N$2*D1098))*B1098*(A1099-A1098))</f>
        <v>0.000801094221098029</v>
      </c>
      <c r="C1099" s="0" t="n">
        <f aca="false">C1098-($N$2*D1098*B1098*(A1099-A1098))</f>
        <v>0.0106553895960017</v>
      </c>
      <c r="D1099" s="0" t="n">
        <f aca="false">C1099*(10^(-$L$2))/(10^(-$L$2)+10^(-$I$2))</f>
        <v>0.00336244675490609</v>
      </c>
      <c r="E1099" s="2" t="n">
        <f aca="false">($B$2-B1099)*100/$B$2</f>
        <v>98.397811557804</v>
      </c>
      <c r="F1099" s="0" t="n">
        <f aca="false">F1098+(($J$2+($K$2*$I$4))*B1098*(A1099-A1098))</f>
        <v>0.00485429537490367</v>
      </c>
      <c r="G1099" s="0" t="n">
        <f aca="false">G1098+(($N$2*D1098)*B1098*(A1099-A1098))</f>
        <v>0.0443446104039983</v>
      </c>
      <c r="H1099" s="0" t="n">
        <f aca="false">G1099/(F1099+G1099)</f>
        <v>0.901333265485239</v>
      </c>
    </row>
    <row r="1100" customFormat="false" ht="12.75" hidden="false" customHeight="false" outlineLevel="0" collapsed="false">
      <c r="A1100" s="1" t="n">
        <v>109.799999999999</v>
      </c>
      <c r="B1100" s="0" t="n">
        <f aca="false">B1099-(($J$2+($K$2*$I$4)+($N$2*D1099))*B1099*(A1100-A1099))</f>
        <v>0.000798994151323074</v>
      </c>
      <c r="C1100" s="0" t="n">
        <f aca="false">C1099-($N$2*D1099*B1099*(A1100-A1099))</f>
        <v>0.0106537464776366</v>
      </c>
      <c r="D1100" s="0" t="n">
        <f aca="false">C1100*(10^(-$L$2))/(10^(-$L$2)+10^(-$I$2))</f>
        <v>0.00336192824753807</v>
      </c>
      <c r="E1100" s="2" t="n">
        <f aca="false">($B$2-B1100)*100/$B$2</f>
        <v>98.4020116973538</v>
      </c>
      <c r="F1100" s="0" t="n">
        <f aca="false">F1099+(($J$2+($K$2*$I$4))*B1099*(A1100-A1099))</f>
        <v>0.00485475232631352</v>
      </c>
      <c r="G1100" s="0" t="n">
        <f aca="false">G1099+(($N$2*D1099)*B1099*(A1100-A1099))</f>
        <v>0.0443462535223634</v>
      </c>
      <c r="H1100" s="0" t="n">
        <f aca="false">G1100/(F1100+G1100)</f>
        <v>0.901328189483669</v>
      </c>
    </row>
    <row r="1101" customFormat="false" ht="12.75" hidden="false" customHeight="false" outlineLevel="0" collapsed="false">
      <c r="A1101" s="1" t="n">
        <v>109.899999999999</v>
      </c>
      <c r="B1101" s="0" t="n">
        <f aca="false">B1100-(($J$2+($K$2*$I$4)+($N$2*D1100))*B1100*(A1101-A1100))</f>
        <v>0.000796899839597831</v>
      </c>
      <c r="C1101" s="0" t="n">
        <f aca="false">C1100-($N$2*D1100*B1100*(A1101-A1100))</f>
        <v>0.0106521079194224</v>
      </c>
      <c r="D1101" s="0" t="n">
        <f aca="false">C1101*(10^(-$L$2))/(10^(-$L$2)+10^(-$I$2))</f>
        <v>0.00336141117918496</v>
      </c>
      <c r="E1101" s="2" t="n">
        <f aca="false">($B$2-B1101)*100/$B$2</f>
        <v>98.4062003208043</v>
      </c>
      <c r="F1101" s="0" t="n">
        <f aca="false">F1100+(($J$2+($K$2*$I$4))*B1100*(A1101-A1100))</f>
        <v>0.00485520807982452</v>
      </c>
      <c r="G1101" s="0" t="n">
        <f aca="false">G1100+(($N$2*D1100)*B1100*(A1101-A1100))</f>
        <v>0.0443478920805776</v>
      </c>
      <c r="H1101" s="0" t="n">
        <f aca="false">G1101/(F1101+G1101)</f>
        <v>0.901323126713631</v>
      </c>
    </row>
    <row r="1102" customFormat="false" ht="12.75" hidden="false" customHeight="false" outlineLevel="0" collapsed="false">
      <c r="A1102" s="1" t="n">
        <v>109.999999999999</v>
      </c>
      <c r="B1102" s="0" t="n">
        <f aca="false">B1101-(($J$2+($K$2*$I$4)+($N$2*D1101))*B1101*(A1102-A1101))</f>
        <v>0.000794811268803227</v>
      </c>
      <c r="C1102" s="0" t="n">
        <f aca="false">C1101-($N$2*D1101*B1101*(A1102-A1101))</f>
        <v>0.0106504739075244</v>
      </c>
      <c r="D1102" s="0" t="n">
        <f aca="false">C1102*(10^(-$L$2))/(10^(-$L$2)+10^(-$I$2))</f>
        <v>0.00336089554548105</v>
      </c>
      <c r="E1102" s="2" t="n">
        <f aca="false">($B$2-B1102)*100/$B$2</f>
        <v>98.4103774623935</v>
      </c>
      <c r="F1102" s="0" t="n">
        <f aca="false">F1101+(($J$2+($K$2*$I$4))*B1101*(A1102-A1101))</f>
        <v>0.00485566263872112</v>
      </c>
      <c r="G1102" s="0" t="n">
        <f aca="false">G1101+(($N$2*D1101)*B1101*(A1102-A1101))</f>
        <v>0.0443495260924756</v>
      </c>
      <c r="H1102" s="0" t="n">
        <f aca="false">G1102/(F1102+G1102)</f>
        <v>0.901318077139239</v>
      </c>
    </row>
    <row r="1103" customFormat="false" ht="12.75" hidden="false" customHeight="false" outlineLevel="0" collapsed="false">
      <c r="A1103" s="1" t="n">
        <v>110.099999999999</v>
      </c>
      <c r="B1103" s="0" t="n">
        <f aca="false">B1102-(($J$2+($K$2*$I$4)+($N$2*D1102))*B1102*(A1103-A1102))</f>
        <v>0.000792728421878134</v>
      </c>
      <c r="C1103" s="0" t="n">
        <f aca="false">C1102-($N$2*D1102*B1102*(A1103-A1102))</f>
        <v>0.0106488444281561</v>
      </c>
      <c r="D1103" s="0" t="n">
        <f aca="false">C1103*(10^(-$L$2))/(10^(-$L$2)+10^(-$I$2))</f>
        <v>0.00336038134207587</v>
      </c>
      <c r="E1103" s="2" t="n">
        <f aca="false">($B$2-B1103)*100/$B$2</f>
        <v>98.4145431562437</v>
      </c>
      <c r="F1103" s="0" t="n">
        <f aca="false">F1102+(($J$2+($K$2*$I$4))*B1102*(A1103-A1102))</f>
        <v>0.00485611600627799</v>
      </c>
      <c r="G1103" s="0" t="n">
        <f aca="false">G1102+(($N$2*D1102)*B1102*(A1103-A1102))</f>
        <v>0.0443511555718438</v>
      </c>
      <c r="H1103" s="0" t="n">
        <f aca="false">G1103/(F1103+G1103)</f>
        <v>0.901313040724715</v>
      </c>
    </row>
    <row r="1104" customFormat="false" ht="12.75" hidden="false" customHeight="false" outlineLevel="0" collapsed="false">
      <c r="A1104" s="1" t="n">
        <v>110.199999999999</v>
      </c>
      <c r="B1104" s="0" t="n">
        <f aca="false">B1103-(($J$2+($K$2*$I$4)+($N$2*D1103))*B1103*(A1104-A1103))</f>
        <v>0.000790651281819129</v>
      </c>
      <c r="C1104" s="0" t="n">
        <f aca="false">C1103-($N$2*D1103*B1103*(A1104-A1103))</f>
        <v>0.0106472194675792</v>
      </c>
      <c r="D1104" s="0" t="n">
        <f aca="false">C1104*(10^(-$L$2))/(10^(-$L$2)+10^(-$I$2))</f>
        <v>0.00335986856463404</v>
      </c>
      <c r="E1104" s="2" t="n">
        <f aca="false">($B$2-B1104)*100/$B$2</f>
        <v>98.4186974363618</v>
      </c>
      <c r="F1104" s="0" t="n">
        <f aca="false">F1103+(($J$2+($K$2*$I$4))*B1103*(A1104-A1103))</f>
        <v>0.00485656818576009</v>
      </c>
      <c r="G1104" s="0" t="n">
        <f aca="false">G1103+(($N$2*D1103)*B1103*(A1104-A1103))</f>
        <v>0.0443527805324208</v>
      </c>
      <c r="H1104" s="0" t="n">
        <f aca="false">G1104/(F1104+G1104)</f>
        <v>0.901308017434383</v>
      </c>
    </row>
    <row r="1105" customFormat="false" ht="12.75" hidden="false" customHeight="false" outlineLevel="0" collapsed="false">
      <c r="A1105" s="1" t="n">
        <v>110.299999999999</v>
      </c>
      <c r="B1105" s="0" t="n">
        <f aca="false">B1104-(($J$2+($K$2*$I$4)+($N$2*D1104))*B1104*(A1105-A1104))</f>
        <v>0.000788579831680266</v>
      </c>
      <c r="C1105" s="0" t="n">
        <f aca="false">C1104-($N$2*D1104*B1104*(A1105-A1104))</f>
        <v>0.0106455990121029</v>
      </c>
      <c r="D1105" s="0" t="n">
        <f aca="false">C1105*(10^(-$L$2))/(10^(-$L$2)+10^(-$I$2))</f>
        <v>0.0033593572088353</v>
      </c>
      <c r="E1105" s="2" t="n">
        <f aca="false">($B$2-B1105)*100/$B$2</f>
        <v>98.4228403366395</v>
      </c>
      <c r="F1105" s="0" t="n">
        <f aca="false">F1104+(($J$2+($K$2*$I$4))*B1104*(A1105-A1104))</f>
        <v>0.00485701918042266</v>
      </c>
      <c r="G1105" s="0" t="n">
        <f aca="false">G1104+(($N$2*D1104)*B1104*(A1105-A1104))</f>
        <v>0.044354400987897</v>
      </c>
      <c r="H1105" s="0" t="n">
        <f aca="false">G1105/(F1105+G1105)</f>
        <v>0.901303007232671</v>
      </c>
    </row>
    <row r="1106" customFormat="false" ht="12.75" hidden="false" customHeight="false" outlineLevel="0" collapsed="false">
      <c r="A1106" s="1" t="n">
        <v>110.399999999999</v>
      </c>
      <c r="B1106" s="0" t="n">
        <f aca="false">B1105-(($J$2+($K$2*$I$4)+($N$2*D1105))*B1105*(A1106-A1105))</f>
        <v>0.000786514054572846</v>
      </c>
      <c r="C1106" s="0" t="n">
        <f aca="false">C1105-($N$2*D1105*B1105*(A1106-A1105))</f>
        <v>0.0106439830480841</v>
      </c>
      <c r="D1106" s="0" t="n">
        <f aca="false">C1106*(10^(-$L$2))/(10^(-$L$2)+10^(-$I$2))</f>
        <v>0.00335884727037439</v>
      </c>
      <c r="E1106" s="2" t="n">
        <f aca="false">($B$2-B1106)*100/$B$2</f>
        <v>98.4269718908543</v>
      </c>
      <c r="F1106" s="0" t="n">
        <f aca="false">F1105+(($J$2+($K$2*$I$4))*B1105*(A1106-A1105))</f>
        <v>0.00485746899351127</v>
      </c>
      <c r="G1106" s="0" t="n">
        <f aca="false">G1105+(($N$2*D1105)*B1105*(A1106-A1105))</f>
        <v>0.0443560169519158</v>
      </c>
      <c r="H1106" s="0" t="n">
        <f aca="false">G1106/(F1106+G1106)</f>
        <v>0.901298010084112</v>
      </c>
    </row>
    <row r="1107" customFormat="false" ht="12.75" hidden="false" customHeight="false" outlineLevel="0" collapsed="false">
      <c r="A1107" s="1" t="n">
        <v>110.499999999999</v>
      </c>
      <c r="B1107" s="0" t="n">
        <f aca="false">B1106-(($J$2+($K$2*$I$4)+($N$2*D1106))*B1106*(A1107-A1106))</f>
        <v>0.000784453933665186</v>
      </c>
      <c r="C1107" s="0" t="n">
        <f aca="false">C1106-($N$2*D1106*B1106*(A1107-A1106))</f>
        <v>0.0106423715619271</v>
      </c>
      <c r="D1107" s="0" t="n">
        <f aca="false">C1107*(10^(-$L$2))/(10^(-$L$2)+10^(-$I$2))</f>
        <v>0.00335833874496098</v>
      </c>
      <c r="E1107" s="2" t="n">
        <f aca="false">($B$2-B1107)*100/$B$2</f>
        <v>98.4310921326696</v>
      </c>
      <c r="F1107" s="0" t="n">
        <f aca="false">F1106+(($J$2+($K$2*$I$4))*B1106*(A1107-A1106))</f>
        <v>0.00485791762826189</v>
      </c>
      <c r="G1107" s="0" t="n">
        <f aca="false">G1106+(($N$2*D1106)*B1106*(A1107-A1106))</f>
        <v>0.0443576284380729</v>
      </c>
      <c r="H1107" s="0" t="n">
        <f aca="false">G1107/(F1107+G1107)</f>
        <v>0.90129302595334</v>
      </c>
    </row>
    <row r="1108" customFormat="false" ht="12.75" hidden="false" customHeight="false" outlineLevel="0" collapsed="false">
      <c r="A1108" s="1" t="n">
        <v>110.599999999999</v>
      </c>
      <c r="B1108" s="0" t="n">
        <f aca="false">B1107-(($J$2+($K$2*$I$4)+($N$2*D1107))*B1107*(A1108-A1107))</f>
        <v>0.000782399452182389</v>
      </c>
      <c r="C1108" s="0" t="n">
        <f aca="false">C1107-($N$2*D1107*B1107*(A1108-A1107))</f>
        <v>0.0106407645400833</v>
      </c>
      <c r="D1108" s="0" t="n">
        <f aca="false">C1108*(10^(-$L$2))/(10^(-$L$2)+10^(-$I$2))</f>
        <v>0.00335783162831966</v>
      </c>
      <c r="E1108" s="2" t="n">
        <f aca="false">($B$2-B1108)*100/$B$2</f>
        <v>98.4352010956352</v>
      </c>
      <c r="F1108" s="0" t="n">
        <f aca="false">F1107+(($J$2+($K$2*$I$4))*B1107*(A1108-A1107))</f>
        <v>0.00485836508790086</v>
      </c>
      <c r="G1108" s="0" t="n">
        <f aca="false">G1107+(($N$2*D1107)*B1107*(A1108-A1107))</f>
        <v>0.0443592354599167</v>
      </c>
      <c r="H1108" s="0" t="n">
        <f aca="false">G1108/(F1108+G1108)</f>
        <v>0.901288054805096</v>
      </c>
    </row>
    <row r="1109" customFormat="false" ht="12.75" hidden="false" customHeight="false" outlineLevel="0" collapsed="false">
      <c r="A1109" s="1" t="n">
        <v>110.699999999999</v>
      </c>
      <c r="B1109" s="0" t="n">
        <f aca="false">B1108-(($J$2+($K$2*$I$4)+($N$2*D1108))*B1108*(A1109-A1108))</f>
        <v>0.000780350593406119</v>
      </c>
      <c r="C1109" s="0" t="n">
        <f aca="false">C1108-($N$2*D1108*B1108*(A1109-A1108))</f>
        <v>0.0106391619690511</v>
      </c>
      <c r="D1109" s="0" t="n">
        <f aca="false">C1109*(10^(-$L$2))/(10^(-$L$2)+10^(-$I$2))</f>
        <v>0.00335732591618984</v>
      </c>
      <c r="E1109" s="2" t="n">
        <f aca="false">($B$2-B1109)*100/$B$2</f>
        <v>98.4392988131878</v>
      </c>
      <c r="F1109" s="0" t="n">
        <f aca="false">F1108+(($J$2+($K$2*$I$4))*B1108*(A1109-A1108))</f>
        <v>0.00485881137564495</v>
      </c>
      <c r="G1109" s="0" t="n">
        <f aca="false">G1108+(($N$2*D1108)*B1108*(A1109-A1108))</f>
        <v>0.0443608380309489</v>
      </c>
      <c r="H1109" s="0" t="n">
        <f aca="false">G1109/(F1109+G1109)</f>
        <v>0.901283096604219</v>
      </c>
    </row>
    <row r="1110" customFormat="false" ht="12.75" hidden="false" customHeight="false" outlineLevel="0" collapsed="false">
      <c r="A1110" s="1" t="n">
        <v>110.799999999999</v>
      </c>
      <c r="B1110" s="0" t="n">
        <f aca="false">B1109-(($J$2+($K$2*$I$4)+($N$2*D1109))*B1109*(A1110-A1109))</f>
        <v>0.00077830734067437</v>
      </c>
      <c r="C1110" s="0" t="n">
        <f aca="false">C1109-($N$2*D1109*B1109*(A1110-A1109))</f>
        <v>0.0106375638353758</v>
      </c>
      <c r="D1110" s="0" t="n">
        <f aca="false">C1110*(10^(-$L$2))/(10^(-$L$2)+10^(-$I$2))</f>
        <v>0.0033568216043257</v>
      </c>
      <c r="E1110" s="2" t="n">
        <f aca="false">($B$2-B1110)*100/$B$2</f>
        <v>98.4433853186513</v>
      </c>
      <c r="F1110" s="0" t="n">
        <f aca="false">F1109+(($J$2+($K$2*$I$4))*B1109*(A1110-A1109))</f>
        <v>0.00485925649470142</v>
      </c>
      <c r="G1110" s="0" t="n">
        <f aca="false">G1109+(($N$2*D1109)*B1109*(A1110-A1109))</f>
        <v>0.0443624361646242</v>
      </c>
      <c r="H1110" s="0" t="n">
        <f aca="false">G1110/(F1110+G1110)</f>
        <v>0.901278151315652</v>
      </c>
    </row>
    <row r="1111" customFormat="false" ht="12.75" hidden="false" customHeight="false" outlineLevel="0" collapsed="false">
      <c r="A1111" s="1" t="n">
        <v>110.899999999999</v>
      </c>
      <c r="B1111" s="0" t="n">
        <f aca="false">B1110-(($J$2+($K$2*$I$4)+($N$2*D1110))*B1110*(A1111-A1110))</f>
        <v>0.000776269677381247</v>
      </c>
      <c r="C1111" s="0" t="n">
        <f aca="false">C1110-($N$2*D1110*B1110*(A1111-A1110))</f>
        <v>0.0106359701256493</v>
      </c>
      <c r="D1111" s="0" t="n">
        <f aca="false">C1111*(10^(-$L$2))/(10^(-$L$2)+10^(-$I$2))</f>
        <v>0.00335631868849611</v>
      </c>
      <c r="E1111" s="2" t="n">
        <f aca="false">($B$2-B1111)*100/$B$2</f>
        <v>98.4474606452375</v>
      </c>
      <c r="F1111" s="0" t="n">
        <f aca="false">F1110+(($J$2+($K$2*$I$4))*B1110*(A1111-A1110))</f>
        <v>0.00485970044826799</v>
      </c>
      <c r="G1111" s="0" t="n">
        <f aca="false">G1110+(($N$2*D1110)*B1110*(A1111-A1110))</f>
        <v>0.0443640298743507</v>
      </c>
      <c r="H1111" s="0" t="n">
        <f aca="false">G1111/(F1111+G1111)</f>
        <v>0.901273218904441</v>
      </c>
    </row>
    <row r="1112" customFormat="false" ht="12.75" hidden="false" customHeight="false" outlineLevel="0" collapsed="false">
      <c r="A1112" s="1" t="n">
        <v>110.999999999999</v>
      </c>
      <c r="B1112" s="0" t="n">
        <f aca="false">B1111-(($J$2+($K$2*$I$4)+($N$2*D1111))*B1111*(A1112-A1111))</f>
        <v>0.000774237586976738</v>
      </c>
      <c r="C1112" s="0" t="n">
        <f aca="false">C1111-($N$2*D1111*B1111*(A1112-A1111))</f>
        <v>0.0106343808265097</v>
      </c>
      <c r="D1112" s="0" t="n">
        <f aca="false">C1112*(10^(-$L$2))/(10^(-$L$2)+10^(-$I$2))</f>
        <v>0.0033558171644846</v>
      </c>
      <c r="E1112" s="2" t="n">
        <f aca="false">($B$2-B1112)*100/$B$2</f>
        <v>98.4515248260465</v>
      </c>
      <c r="F1112" s="0" t="n">
        <f aca="false">F1111+(($J$2+($K$2*$I$4))*B1111*(A1112-A1111))</f>
        <v>0.00486014323953294</v>
      </c>
      <c r="G1112" s="0" t="n">
        <f aca="false">G1111+(($N$2*D1111)*B1111*(A1112-A1111))</f>
        <v>0.0443656191734903</v>
      </c>
      <c r="H1112" s="0" t="n">
        <f aca="false">G1112/(F1112+G1112)</f>
        <v>0.901268299335733</v>
      </c>
    </row>
    <row r="1113" customFormat="false" ht="12.75" hidden="false" customHeight="false" outlineLevel="0" collapsed="false">
      <c r="A1113" s="1" t="n">
        <v>111.099999999999</v>
      </c>
      <c r="B1113" s="0" t="n">
        <f aca="false">B1112-(($J$2+($K$2*$I$4)+($N$2*D1112))*B1112*(A1113-A1112))</f>
        <v>0.00077221105296649</v>
      </c>
      <c r="C1113" s="0" t="n">
        <f aca="false">C1112-($N$2*D1112*B1112*(A1113-A1112))</f>
        <v>0.0106327959246416</v>
      </c>
      <c r="D1113" s="0" t="n">
        <f aca="false">C1113*(10^(-$L$2))/(10^(-$L$2)+10^(-$I$2))</f>
        <v>0.00335531702808928</v>
      </c>
      <c r="E1113" s="2" t="n">
        <f aca="false">($B$2-B1113)*100/$B$2</f>
        <v>98.455577894067</v>
      </c>
      <c r="F1113" s="0" t="n">
        <f aca="false">F1112+(($J$2+($K$2*$I$4))*B1112*(A1113-A1112))</f>
        <v>0.00486058487167509</v>
      </c>
      <c r="G1113" s="0" t="n">
        <f aca="false">G1112+(($N$2*D1112)*B1112*(A1113-A1112))</f>
        <v>0.0443672040753584</v>
      </c>
      <c r="H1113" s="0" t="n">
        <f aca="false">G1113/(F1113+G1113)</f>
        <v>0.901263392574775</v>
      </c>
    </row>
    <row r="1114" customFormat="false" ht="12.75" hidden="false" customHeight="false" outlineLevel="0" collapsed="false">
      <c r="A1114" s="1" t="n">
        <v>111.199999999999</v>
      </c>
      <c r="B1114" s="0" t="n">
        <f aca="false">B1113-(($J$2+($K$2*$I$4)+($N$2*D1113))*B1113*(A1114-A1113))</f>
        <v>0.000770190058911588</v>
      </c>
      <c r="C1114" s="0" t="n">
        <f aca="false">C1113-($N$2*D1113*B1113*(A1114-A1113))</f>
        <v>0.0106312154067755</v>
      </c>
      <c r="D1114" s="0" t="n">
        <f aca="false">C1114*(10^(-$L$2))/(10^(-$L$2)+10^(-$I$2))</f>
        <v>0.0033548182751228</v>
      </c>
      <c r="E1114" s="2" t="n">
        <f aca="false">($B$2-B1114)*100/$B$2</f>
        <v>98.4596198821768</v>
      </c>
      <c r="F1114" s="0" t="n">
        <f aca="false">F1113+(($J$2+($K$2*$I$4))*B1113*(A1114-A1113))</f>
        <v>0.00486102534786387</v>
      </c>
      <c r="G1114" s="0" t="n">
        <f aca="false">G1113+(($N$2*D1113)*B1113*(A1114-A1113))</f>
        <v>0.0443687845932245</v>
      </c>
      <c r="H1114" s="0" t="n">
        <f aca="false">G1114/(F1114+G1114)</f>
        <v>0.901258498586915</v>
      </c>
    </row>
    <row r="1115" customFormat="false" ht="12.75" hidden="false" customHeight="false" outlineLevel="0" collapsed="false">
      <c r="A1115" s="1" t="n">
        <v>111.299999999999</v>
      </c>
      <c r="B1115" s="0" t="n">
        <f aca="false">B1114-(($J$2+($K$2*$I$4)+($N$2*D1114))*B1114*(A1115-A1114))</f>
        <v>0.000768174588428335</v>
      </c>
      <c r="C1115" s="0" t="n">
        <f aca="false">C1114-($N$2*D1114*B1114*(A1115-A1114))</f>
        <v>0.0106296392596876</v>
      </c>
      <c r="D1115" s="0" t="n">
        <f aca="false">C1115*(10^(-$L$2))/(10^(-$L$2)+10^(-$I$2))</f>
        <v>0.00335432090141225</v>
      </c>
      <c r="E1115" s="2" t="n">
        <f aca="false">($B$2-B1115)*100/$B$2</f>
        <v>98.4636508231433</v>
      </c>
      <c r="F1115" s="0" t="n">
        <f aca="false">F1114+(($J$2+($K$2*$I$4))*B1114*(A1115-A1114))</f>
        <v>0.0048614646712593</v>
      </c>
      <c r="G1115" s="0" t="n">
        <f aca="false">G1114+(($N$2*D1114)*B1114*(A1115-A1114))</f>
        <v>0.0443703607403123</v>
      </c>
      <c r="H1115" s="0" t="n">
        <f aca="false">G1115/(F1115+G1115)</f>
        <v>0.901253617337605</v>
      </c>
    </row>
    <row r="1116" customFormat="false" ht="12.75" hidden="false" customHeight="false" outlineLevel="0" collapsed="false">
      <c r="A1116" s="1" t="n">
        <v>111.399999999999</v>
      </c>
      <c r="B1116" s="0" t="n">
        <f aca="false">B1115-(($J$2+($K$2*$I$4)+($N$2*D1115))*B1115*(A1116-A1115))</f>
        <v>0.00076616462518803</v>
      </c>
      <c r="C1116" s="0" t="n">
        <f aca="false">C1115-($N$2*D1115*B1115*(A1116-A1115))</f>
        <v>0.0106280674702001</v>
      </c>
      <c r="D1116" s="0" t="n">
        <f aca="false">C1116*(10^(-$L$2))/(10^(-$L$2)+10^(-$I$2))</f>
        <v>0.00335382490279914</v>
      </c>
      <c r="E1116" s="2" t="n">
        <f aca="false">($B$2-B1116)*100/$B$2</f>
        <v>98.4676707496239</v>
      </c>
      <c r="F1116" s="0" t="n">
        <f aca="false">F1115+(($J$2+($K$2*$I$4))*B1115*(A1116-A1115))</f>
        <v>0.00486190284501208</v>
      </c>
      <c r="G1116" s="0" t="n">
        <f aca="false">G1115+(($N$2*D1115)*B1115*(A1116-A1115))</f>
        <v>0.0443719325297999</v>
      </c>
      <c r="H1116" s="0" t="n">
        <f aca="false">G1116/(F1116+G1116)</f>
        <v>0.901248748792392</v>
      </c>
    </row>
    <row r="1117" customFormat="false" ht="12.75" hidden="false" customHeight="false" outlineLevel="0" collapsed="false">
      <c r="A1117" s="1" t="n">
        <v>111.499999999999</v>
      </c>
      <c r="B1117" s="0" t="n">
        <f aca="false">B1116-(($J$2+($K$2*$I$4)+($N$2*D1116))*B1116*(A1117-A1116))</f>
        <v>0.000764160152916751</v>
      </c>
      <c r="C1117" s="0" t="n">
        <f aca="false">C1116-($N$2*D1116*B1116*(A1117-A1116))</f>
        <v>0.0106265000251804</v>
      </c>
      <c r="D1117" s="0" t="n">
        <f aca="false">C1117*(10^(-$L$2))/(10^(-$L$2)+10^(-$I$2))</f>
        <v>0.00335333027513934</v>
      </c>
      <c r="E1117" s="2" t="n">
        <f aca="false">($B$2-B1117)*100/$B$2</f>
        <v>98.4716796941665</v>
      </c>
      <c r="F1117" s="0" t="n">
        <f aca="false">F1116+(($J$2+($K$2*$I$4))*B1116*(A1117-A1116))</f>
        <v>0.00486233987226361</v>
      </c>
      <c r="G1117" s="0" t="n">
        <f aca="false">G1116+(($N$2*D1116)*B1116*(A1117-A1116))</f>
        <v>0.0443734999748196</v>
      </c>
      <c r="H1117" s="0" t="n">
        <f aca="false">G1117/(F1117+G1117)</f>
        <v>0.901243892916927</v>
      </c>
    </row>
    <row r="1118" customFormat="false" ht="12.75" hidden="false" customHeight="false" outlineLevel="0" collapsed="false">
      <c r="A1118" s="1" t="n">
        <v>111.599999999999</v>
      </c>
      <c r="B1118" s="0" t="n">
        <f aca="false">B1117-(($J$2+($K$2*$I$4)+($N$2*D1117))*B1117*(A1118-A1117))</f>
        <v>0.000762161155395136</v>
      </c>
      <c r="C1118" s="0" t="n">
        <f aca="false">C1117-($N$2*D1117*B1117*(A1118-A1117))</f>
        <v>0.0106249369115411</v>
      </c>
      <c r="D1118" s="0" t="n">
        <f aca="false">C1118*(10^(-$L$2))/(10^(-$L$2)+10^(-$I$2))</f>
        <v>0.00335283701430298</v>
      </c>
      <c r="E1118" s="2" t="n">
        <f aca="false">($B$2-B1118)*100/$B$2</f>
        <v>98.4756776892097</v>
      </c>
      <c r="F1118" s="0" t="n">
        <f aca="false">F1117+(($J$2+($K$2*$I$4))*B1117*(A1118-A1117))</f>
        <v>0.00486277575614596</v>
      </c>
      <c r="G1118" s="0" t="n">
        <f aca="false">G1117+(($N$2*D1117)*B1117*(A1118-A1117))</f>
        <v>0.0443750630884589</v>
      </c>
      <c r="H1118" s="0" t="n">
        <f aca="false">G1118/(F1118+G1118)</f>
        <v>0.901239049676958</v>
      </c>
    </row>
    <row r="1119" customFormat="false" ht="12.75" hidden="false" customHeight="false" outlineLevel="0" collapsed="false">
      <c r="A1119" s="1" t="n">
        <v>111.699999999999</v>
      </c>
      <c r="B1119" s="0" t="n">
        <f aca="false">B1118-(($J$2+($K$2*$I$4)+($N$2*D1118))*B1118*(A1119-A1118))</f>
        <v>0.000760167616458165</v>
      </c>
      <c r="C1119" s="0" t="n">
        <f aca="false">C1118-($N$2*D1118*B1118*(A1119-A1118))</f>
        <v>0.0106233781162402</v>
      </c>
      <c r="D1119" s="0" t="n">
        <f aca="false">C1119*(10^(-$L$2))/(10^(-$L$2)+10^(-$I$2))</f>
        <v>0.00335234511617444</v>
      </c>
      <c r="E1119" s="2" t="n">
        <f aca="false">($B$2-B1119)*100/$B$2</f>
        <v>98.4796647670837</v>
      </c>
      <c r="F1119" s="0" t="n">
        <f aca="false">F1118+(($J$2+($K$2*$I$4))*B1118*(A1119-A1118))</f>
        <v>0.00486321049978201</v>
      </c>
      <c r="G1119" s="0" t="n">
        <f aca="false">G1118+(($N$2*D1118)*B1118*(A1119-A1118))</f>
        <v>0.0443766218837598</v>
      </c>
      <c r="H1119" s="0" t="n">
        <f aca="false">G1119/(F1119+G1119)</f>
        <v>0.901234219038335</v>
      </c>
    </row>
    <row r="1120" customFormat="false" ht="12.75" hidden="false" customHeight="false" outlineLevel="0" collapsed="false">
      <c r="A1120" s="1" t="n">
        <v>111.799999999999</v>
      </c>
      <c r="B1120" s="0" t="n">
        <f aca="false">B1119-(($J$2+($K$2*$I$4)+($N$2*D1119))*B1119*(A1120-A1119))</f>
        <v>0.000758179519994946</v>
      </c>
      <c r="C1120" s="0" t="n">
        <f aca="false">C1119-($N$2*D1119*B1119*(A1120-A1119))</f>
        <v>0.0106218236262803</v>
      </c>
      <c r="D1120" s="0" t="n">
        <f aca="false">C1120*(10^(-$L$2))/(10^(-$L$2)+10^(-$I$2))</f>
        <v>0.00335185457665225</v>
      </c>
      <c r="E1120" s="2" t="n">
        <f aca="false">($B$2-B1120)*100/$B$2</f>
        <v>98.4836409600101</v>
      </c>
      <c r="F1120" s="0" t="n">
        <f aca="false">F1119+(($J$2+($K$2*$I$4))*B1119*(A1120-A1119))</f>
        <v>0.00486364410628535</v>
      </c>
      <c r="G1120" s="0" t="n">
        <f aca="false">G1119+(($N$2*D1119)*B1119*(A1120-A1119))</f>
        <v>0.0443781763737197</v>
      </c>
      <c r="H1120" s="0" t="n">
        <f aca="false">G1120/(F1120+G1120)</f>
        <v>0.901229400967004</v>
      </c>
    </row>
    <row r="1121" customFormat="false" ht="12.75" hidden="false" customHeight="false" outlineLevel="0" collapsed="false">
      <c r="A1121" s="1" t="n">
        <v>111.899999999999</v>
      </c>
      <c r="B1121" s="0" t="n">
        <f aca="false">B1120-(($J$2+($K$2*$I$4)+($N$2*D1120))*B1120*(A1121-A1120))</f>
        <v>0.0007561968499485</v>
      </c>
      <c r="C1121" s="0" t="n">
        <f aca="false">C1120-($N$2*D1120*B1120*(A1121-A1120))</f>
        <v>0.010620273428709</v>
      </c>
      <c r="D1121" s="0" t="n">
        <f aca="false">C1121*(10^(-$L$2))/(10^(-$L$2)+10^(-$I$2))</f>
        <v>0.00335136539164909</v>
      </c>
      <c r="E1121" s="2" t="n">
        <f aca="false">($B$2-B1121)*100/$B$2</f>
        <v>98.487606300103</v>
      </c>
      <c r="F1121" s="0" t="n">
        <f aca="false">F1120+(($J$2+($K$2*$I$4))*B1120*(A1121-A1120))</f>
        <v>0.00486407657876045</v>
      </c>
      <c r="G1121" s="0" t="n">
        <f aca="false">G1120+(($N$2*D1120)*B1120*(A1121-A1120))</f>
        <v>0.044379726571291</v>
      </c>
      <c r="H1121" s="0" t="n">
        <f aca="false">G1121/(F1121+G1121)</f>
        <v>0.901224595429012</v>
      </c>
    </row>
    <row r="1122" customFormat="false" ht="12.75" hidden="false" customHeight="false" outlineLevel="0" collapsed="false">
      <c r="A1122" s="1" t="n">
        <v>111.999999999999</v>
      </c>
      <c r="B1122" s="0" t="n">
        <f aca="false">B1121-(($J$2+($K$2*$I$4)+($N$2*D1121))*B1121*(A1122-A1121))</f>
        <v>0.000754219590315547</v>
      </c>
      <c r="C1122" s="0" t="n">
        <f aca="false">C1121-($N$2*D1121*B1121*(A1122-A1121))</f>
        <v>0.0106187275106181</v>
      </c>
      <c r="D1122" s="0" t="n">
        <f aca="false">C1122*(10^(-$L$2))/(10^(-$L$2)+10^(-$I$2))</f>
        <v>0.00335087755709165</v>
      </c>
      <c r="E1122" s="2" t="n">
        <f aca="false">($B$2-B1122)*100/$B$2</f>
        <v>98.4915608193689</v>
      </c>
      <c r="F1122" s="0" t="n">
        <f aca="false">F1121+(($J$2+($K$2*$I$4))*B1121*(A1122-A1121))</f>
        <v>0.00486450792030256</v>
      </c>
      <c r="G1122" s="0" t="n">
        <f aca="false">G1121+(($N$2*D1121)*B1121*(A1122-A1121))</f>
        <v>0.0443812724893819</v>
      </c>
      <c r="H1122" s="0" t="n">
        <f aca="false">G1122/(F1122+G1122)</f>
        <v>0.901219802390502</v>
      </c>
    </row>
    <row r="1123" customFormat="false" ht="12.75" hidden="false" customHeight="false" outlineLevel="0" collapsed="false">
      <c r="A1123" s="1" t="n">
        <v>112.099999999999</v>
      </c>
      <c r="B1123" s="0" t="n">
        <f aca="false">B1122-(($J$2+($K$2*$I$4)+($N$2*D1122))*B1122*(A1123-A1122))</f>
        <v>0.000752247725146293</v>
      </c>
      <c r="C1123" s="0" t="n">
        <f aca="false">C1122-($N$2*D1122*B1122*(A1123-A1122))</f>
        <v>0.0106171858591442</v>
      </c>
      <c r="D1123" s="0" t="n">
        <f aca="false">C1123*(10^(-$L$2))/(10^(-$L$2)+10^(-$I$2))</f>
        <v>0.00335039106892065</v>
      </c>
      <c r="E1123" s="2" t="n">
        <f aca="false">($B$2-B1123)*100/$B$2</f>
        <v>98.4955045497074</v>
      </c>
      <c r="F1123" s="0" t="n">
        <f aca="false">F1122+(($J$2+($K$2*$I$4))*B1122*(A1123-A1122))</f>
        <v>0.00486493813399785</v>
      </c>
      <c r="G1123" s="0" t="n">
        <f aca="false">G1122+(($N$2*D1122)*B1122*(A1123-A1122))</f>
        <v>0.0443828141408558</v>
      </c>
      <c r="H1123" s="0" t="n">
        <f aca="false">G1123/(F1123+G1123)</f>
        <v>0.901215021817718</v>
      </c>
    </row>
    <row r="1124" customFormat="false" ht="12.75" hidden="false" customHeight="false" outlineLevel="0" collapsed="false">
      <c r="A1124" s="1" t="n">
        <v>112.199999999999</v>
      </c>
      <c r="B1124" s="0" t="n">
        <f aca="false">B1123-(($J$2+($K$2*$I$4)+($N$2*D1123))*B1123*(A1124-A1123))</f>
        <v>0.000750281238544216</v>
      </c>
      <c r="C1124" s="0" t="n">
        <f aca="false">C1123-($N$2*D1123*B1123*(A1124-A1123))</f>
        <v>0.0106156484614676</v>
      </c>
      <c r="D1124" s="0" t="n">
        <f aca="false">C1124*(10^(-$L$2))/(10^(-$L$2)+10^(-$I$2))</f>
        <v>0.00334990592309074</v>
      </c>
      <c r="E1124" s="2" t="n">
        <f aca="false">($B$2-B1124)*100/$B$2</f>
        <v>98.4994375229116</v>
      </c>
      <c r="F1124" s="0" t="n">
        <f aca="false">F1123+(($J$2+($K$2*$I$4))*B1123*(A1124-A1123))</f>
        <v>0.00486536722292336</v>
      </c>
      <c r="G1124" s="0" t="n">
        <f aca="false">G1123+(($N$2*D1123)*B1123*(A1124-A1123))</f>
        <v>0.0443843515385324</v>
      </c>
      <c r="H1124" s="0" t="n">
        <f aca="false">G1124/(F1124+G1124)</f>
        <v>0.901210253676999</v>
      </c>
    </row>
    <row r="1125" customFormat="false" ht="12.75" hidden="false" customHeight="false" outlineLevel="0" collapsed="false">
      <c r="A1125" s="1" t="n">
        <v>112.299999999999</v>
      </c>
      <c r="B1125" s="0" t="n">
        <f aca="false">B1124-(($J$2+($K$2*$I$4)+($N$2*D1124))*B1124*(A1125-A1124))</f>
        <v>0.000748320114665862</v>
      </c>
      <c r="C1125" s="0" t="n">
        <f aca="false">C1124-($N$2*D1124*B1124*(A1125-A1124))</f>
        <v>0.010614115304813</v>
      </c>
      <c r="D1125" s="0" t="n">
        <f aca="false">C1125*(10^(-$L$2))/(10^(-$L$2)+10^(-$I$2))</f>
        <v>0.00334942211557045</v>
      </c>
      <c r="E1125" s="2" t="n">
        <f aca="false">($B$2-B1125)*100/$B$2</f>
        <v>98.5033597706683</v>
      </c>
      <c r="F1125" s="0" t="n">
        <f aca="false">F1124+(($J$2+($K$2*$I$4))*B1124*(A1125-A1124))</f>
        <v>0.00486579519014708</v>
      </c>
      <c r="G1125" s="0" t="n">
        <f aca="false">G1124+(($N$2*D1124)*B1124*(A1125-A1124))</f>
        <v>0.044385884695187</v>
      </c>
      <c r="H1125" s="0" t="n">
        <f aca="false">G1125/(F1125+G1125)</f>
        <v>0.901205497934782</v>
      </c>
    </row>
    <row r="1126" customFormat="false" ht="12.75" hidden="false" customHeight="false" outlineLevel="0" collapsed="false">
      <c r="A1126" s="1" t="n">
        <v>112.399999999999</v>
      </c>
      <c r="B1126" s="0" t="n">
        <f aca="false">B1125-(($J$2+($K$2*$I$4)+($N$2*D1125))*B1125*(A1126-A1125))</f>
        <v>0.000746364337720626</v>
      </c>
      <c r="C1126" s="0" t="n">
        <f aca="false">C1125-($N$2*D1125*B1125*(A1126-A1125))</f>
        <v>0.0106125863764486</v>
      </c>
      <c r="D1126" s="0" t="n">
        <f aca="false">C1126*(10^(-$L$2))/(10^(-$L$2)+10^(-$I$2))</f>
        <v>0.00334893964234214</v>
      </c>
      <c r="E1126" s="2" t="n">
        <f aca="false">($B$2-B1126)*100/$B$2</f>
        <v>98.5072713245587</v>
      </c>
      <c r="F1126" s="0" t="n">
        <f aca="false">F1125+(($J$2+($K$2*$I$4))*B1125*(A1126-A1125))</f>
        <v>0.00486622203872794</v>
      </c>
      <c r="G1126" s="0" t="n">
        <f aca="false">G1125+(($N$2*D1125)*B1125*(A1126-A1125))</f>
        <v>0.0443874136235514</v>
      </c>
      <c r="H1126" s="0" t="n">
        <f aca="false">G1126/(F1126+G1126)</f>
        <v>0.901200754557603</v>
      </c>
    </row>
    <row r="1127" customFormat="false" ht="12.75" hidden="false" customHeight="false" outlineLevel="0" collapsed="false">
      <c r="A1127" s="1" t="n">
        <v>112.499999999999</v>
      </c>
      <c r="B1127" s="0" t="n">
        <f aca="false">B1126-(($J$2+($K$2*$I$4)+($N$2*D1126))*B1126*(A1127-A1126))</f>
        <v>0.000744413891970552</v>
      </c>
      <c r="C1127" s="0" t="n">
        <f aca="false">C1126-($N$2*D1126*B1126*(A1127-A1126))</f>
        <v>0.0106110616636865</v>
      </c>
      <c r="D1127" s="0" t="n">
        <f aca="false">C1127*(10^(-$L$2))/(10^(-$L$2)+10^(-$I$2))</f>
        <v>0.00334845849940195</v>
      </c>
      <c r="E1127" s="2" t="n">
        <f aca="false">($B$2-B1127)*100/$B$2</f>
        <v>98.5111722160589</v>
      </c>
      <c r="F1127" s="0" t="n">
        <f aca="false">F1126+(($J$2+($K$2*$I$4))*B1126*(A1127-A1126))</f>
        <v>0.0048666477717159</v>
      </c>
      <c r="G1127" s="0" t="n">
        <f aca="false">G1126+(($N$2*D1126)*B1126*(A1127-A1126))</f>
        <v>0.0443889383363135</v>
      </c>
      <c r="H1127" s="0" t="n">
        <f aca="false">G1127/(F1127+G1127)</f>
        <v>0.901196023512091</v>
      </c>
    </row>
    <row r="1128" customFormat="false" ht="12.75" hidden="false" customHeight="false" outlineLevel="0" collapsed="false">
      <c r="A1128" s="1" t="n">
        <v>112.599999999999</v>
      </c>
      <c r="B1128" s="0" t="n">
        <f aca="false">B1127-(($J$2+($K$2*$I$4)+($N$2*D1127))*B1127*(A1128-A1127))</f>
        <v>0.00074246876173012</v>
      </c>
      <c r="C1128" s="0" t="n">
        <f aca="false">C1127-($N$2*D1127*B1127*(A1128-A1127))</f>
        <v>0.010609541153882</v>
      </c>
      <c r="D1128" s="0" t="n">
        <f aca="false">C1128*(10^(-$L$2))/(10^(-$L$2)+10^(-$I$2))</f>
        <v>0.00334797868275971</v>
      </c>
      <c r="E1128" s="2" t="n">
        <f aca="false">($B$2-B1128)*100/$B$2</f>
        <v>98.5150624765398</v>
      </c>
      <c r="F1128" s="0" t="n">
        <f aca="false">F1127+(($J$2+($K$2*$I$4))*B1127*(A1128-A1127))</f>
        <v>0.00486707239215191</v>
      </c>
      <c r="G1128" s="0" t="n">
        <f aca="false">G1127+(($N$2*D1127)*B1127*(A1128-A1127))</f>
        <v>0.0443904588461179</v>
      </c>
      <c r="H1128" s="0" t="n">
        <f aca="false">G1128/(F1128+G1128)</f>
        <v>0.901191304764975</v>
      </c>
    </row>
    <row r="1129" customFormat="false" ht="12.75" hidden="false" customHeight="false" outlineLevel="0" collapsed="false">
      <c r="A1129" s="1" t="n">
        <v>112.699999999999</v>
      </c>
      <c r="B1129" s="0" t="n">
        <f aca="false">B1128-(($J$2+($K$2*$I$4)+($N$2*D1128))*B1128*(A1129-A1128))</f>
        <v>0.000740528931366039</v>
      </c>
      <c r="C1129" s="0" t="n">
        <f aca="false">C1128-($N$2*D1128*B1128*(A1129-A1128))</f>
        <v>0.010608024834434</v>
      </c>
      <c r="D1129" s="0" t="n">
        <f aca="false">C1129*(10^(-$L$2))/(10^(-$L$2)+10^(-$I$2))</f>
        <v>0.00334750018843894</v>
      </c>
      <c r="E1129" s="2" t="n">
        <f aca="false">($B$2-B1129)*100/$B$2</f>
        <v>98.5189421372679</v>
      </c>
      <c r="F1129" s="0" t="n">
        <f aca="false">F1128+(($J$2+($K$2*$I$4))*B1128*(A1129-A1128))</f>
        <v>0.00486749590306799</v>
      </c>
      <c r="G1129" s="0" t="n">
        <f aca="false">G1128+(($N$2*D1128)*B1128*(A1129-A1128))</f>
        <v>0.0443919751655659</v>
      </c>
      <c r="H1129" s="0" t="n">
        <f aca="false">G1129/(F1129+G1129)</f>
        <v>0.901186598283079</v>
      </c>
    </row>
    <row r="1130" customFormat="false" ht="12.75" hidden="false" customHeight="false" outlineLevel="0" collapsed="false">
      <c r="A1130" s="1" t="n">
        <v>112.799999999999</v>
      </c>
      <c r="B1130" s="0" t="n">
        <f aca="false">B1129-(($J$2+($K$2*$I$4)+($N$2*D1129))*B1129*(A1130-A1129))</f>
        <v>0.000738594385297046</v>
      </c>
      <c r="C1130" s="0" t="n">
        <f aca="false">C1129-($N$2*D1129*B1129*(A1130-A1129))</f>
        <v>0.0106065126927843</v>
      </c>
      <c r="D1130" s="0" t="n">
        <f aca="false">C1130*(10^(-$L$2))/(10^(-$L$2)+10^(-$I$2))</f>
        <v>0.00334702301247673</v>
      </c>
      <c r="E1130" s="2" t="n">
        <f aca="false">($B$2-B1130)*100/$B$2</f>
        <v>98.5228112294059</v>
      </c>
      <c r="F1130" s="0" t="n">
        <f aca="false">F1129+(($J$2+($K$2*$I$4))*B1129*(A1130-A1129))</f>
        <v>0.00486791830748723</v>
      </c>
      <c r="G1130" s="0" t="n">
        <f aca="false">G1129+(($N$2*D1129)*B1129*(A1130-A1129))</f>
        <v>0.0443934873072157</v>
      </c>
      <c r="H1130" s="0" t="n">
        <f aca="false">G1130/(F1130+G1130)</f>
        <v>0.901181904033321</v>
      </c>
    </row>
    <row r="1131" customFormat="false" ht="12.75" hidden="false" customHeight="false" outlineLevel="0" collapsed="false">
      <c r="A1131" s="1" t="n">
        <v>112.899999999999</v>
      </c>
      <c r="B1131" s="0" t="n">
        <f aca="false">B1130-(($J$2+($K$2*$I$4)+($N$2*D1130))*B1130*(A1131-A1130))</f>
        <v>0.000736665107993697</v>
      </c>
      <c r="C1131" s="0" t="n">
        <f aca="false">C1130-($N$2*D1130*B1130*(A1131-A1130))</f>
        <v>0.0106050047164176</v>
      </c>
      <c r="D1131" s="0" t="n">
        <f aca="false">C1131*(10^(-$L$2))/(10^(-$L$2)+10^(-$I$2))</f>
        <v>0.00334654715092375</v>
      </c>
      <c r="E1131" s="2" t="n">
        <f aca="false">($B$2-B1131)*100/$B$2</f>
        <v>98.5266697840126</v>
      </c>
      <c r="F1131" s="0" t="n">
        <f aca="false">F1130+(($J$2+($K$2*$I$4))*B1130*(A1131-A1130))</f>
        <v>0.00486833960842385</v>
      </c>
      <c r="G1131" s="0" t="n">
        <f aca="false">G1130+(($N$2*D1130)*B1130*(A1131-A1130))</f>
        <v>0.0443949952835824</v>
      </c>
      <c r="H1131" s="0" t="n">
        <f aca="false">G1131/(F1131+G1131)</f>
        <v>0.901177221982716</v>
      </c>
    </row>
    <row r="1132" customFormat="false" ht="12.75" hidden="false" customHeight="false" outlineLevel="0" collapsed="false">
      <c r="A1132" s="1" t="n">
        <v>112.999999999999</v>
      </c>
      <c r="B1132" s="0" t="n">
        <f aca="false">B1131-(($J$2+($K$2*$I$4)+($N$2*D1131))*B1131*(A1132-A1131))</f>
        <v>0.000734741083978161</v>
      </c>
      <c r="C1132" s="0" t="n">
        <f aca="false">C1131-($N$2*D1131*B1131*(A1132-A1131))</f>
        <v>0.0106035008928614</v>
      </c>
      <c r="D1132" s="0" t="n">
        <f aca="false">C1132*(10^(-$L$2))/(10^(-$L$2)+10^(-$I$2))</f>
        <v>0.00334607259984414</v>
      </c>
      <c r="E1132" s="2" t="n">
        <f aca="false">($B$2-B1132)*100/$B$2</f>
        <v>98.5305178320437</v>
      </c>
      <c r="F1132" s="0" t="n">
        <f aca="false">F1131+(($J$2+($K$2*$I$4))*B1131*(A1132-A1131))</f>
        <v>0.0048687598088832</v>
      </c>
      <c r="G1132" s="0" t="n">
        <f aca="false">G1131+(($N$2*D1131)*B1131*(A1132-A1131))</f>
        <v>0.0443964991071386</v>
      </c>
      <c r="H1132" s="0" t="n">
        <f aca="false">G1132/(F1132+G1132)</f>
        <v>0.901172552098375</v>
      </c>
    </row>
    <row r="1133" customFormat="false" ht="12.75" hidden="false" customHeight="false" outlineLevel="0" collapsed="false">
      <c r="A1133" s="1" t="n">
        <v>113.099999999999</v>
      </c>
      <c r="B1133" s="0" t="n">
        <f aca="false">B1132-(($J$2+($K$2*$I$4)+($N$2*D1132))*B1132*(A1133-A1132))</f>
        <v>0.000732822297824026</v>
      </c>
      <c r="C1133" s="0" t="n">
        <f aca="false">C1132-($N$2*D1132*B1132*(A1133-A1132))</f>
        <v>0.0106020012096858</v>
      </c>
      <c r="D1133" s="0" t="n">
        <f aca="false">C1133*(10^(-$L$2))/(10^(-$L$2)+10^(-$I$2))</f>
        <v>0.00334559935531549</v>
      </c>
      <c r="E1133" s="2" t="n">
        <f aca="false">($B$2-B1133)*100/$B$2</f>
        <v>98.534355404352</v>
      </c>
      <c r="F1133" s="0" t="n">
        <f aca="false">F1132+(($J$2+($K$2*$I$4))*B1132*(A1133-A1132))</f>
        <v>0.0048691789118618</v>
      </c>
      <c r="G1133" s="0" t="n">
        <f aca="false">G1132+(($N$2*D1132)*B1132*(A1133-A1132))</f>
        <v>0.0443979987903141</v>
      </c>
      <c r="H1133" s="0" t="n">
        <f aca="false">G1133/(F1133+G1133)</f>
        <v>0.901167894347503</v>
      </c>
    </row>
    <row r="1134" customFormat="false" ht="12.75" hidden="false" customHeight="false" outlineLevel="0" collapsed="false">
      <c r="A1134" s="1" t="n">
        <v>113.199999999999</v>
      </c>
      <c r="B1134" s="0" t="n">
        <f aca="false">B1133-(($J$2+($K$2*$I$4)+($N$2*D1133))*B1133*(A1134-A1133))</f>
        <v>0.000730908734156087</v>
      </c>
      <c r="C1134" s="0" t="n">
        <f aca="false">C1133-($N$2*D1133*B1133*(A1134-A1133))</f>
        <v>0.0106005056545035</v>
      </c>
      <c r="D1134" s="0" t="n">
        <f aca="false">C1134*(10^(-$L$2))/(10^(-$L$2)+10^(-$I$2))</f>
        <v>0.00334512741342876</v>
      </c>
      <c r="E1134" s="2" t="n">
        <f aca="false">($B$2-B1134)*100/$B$2</f>
        <v>98.5381825316878</v>
      </c>
      <c r="F1134" s="0" t="n">
        <f aca="false">F1133+(($J$2+($K$2*$I$4))*B1133*(A1134-A1133))</f>
        <v>0.00486959692034737</v>
      </c>
      <c r="G1134" s="0" t="n">
        <f aca="false">G1133+(($N$2*D1133)*B1133*(A1134-A1133))</f>
        <v>0.0443994943454965</v>
      </c>
      <c r="H1134" s="0" t="n">
        <f aca="false">G1134/(F1134+G1134)</f>
        <v>0.901163248697399</v>
      </c>
    </row>
    <row r="1135" customFormat="false" ht="12.75" hidden="false" customHeight="false" outlineLevel="0" collapsed="false">
      <c r="A1135" s="1" t="n">
        <v>113.299999999999</v>
      </c>
      <c r="B1135" s="0" t="n">
        <f aca="false">B1134-(($J$2+($K$2*$I$4)+($N$2*D1134))*B1134*(A1135-A1134))</f>
        <v>0.000729000377650151</v>
      </c>
      <c r="C1135" s="0" t="n">
        <f aca="false">C1134-($N$2*D1134*B1134*(A1135-A1134))</f>
        <v>0.010599014214969</v>
      </c>
      <c r="D1135" s="0" t="n">
        <f aca="false">C1135*(10^(-$L$2))/(10^(-$L$2)+10^(-$I$2))</f>
        <v>0.00334465677028826</v>
      </c>
      <c r="E1135" s="2" t="n">
        <f aca="false">($B$2-B1135)*100/$B$2</f>
        <v>98.5419992446997</v>
      </c>
      <c r="F1135" s="0" t="n">
        <f aca="false">F1134+(($J$2+($K$2*$I$4))*B1134*(A1135-A1134))</f>
        <v>0.00487001383731887</v>
      </c>
      <c r="G1135" s="0" t="n">
        <f aca="false">G1134+(($N$2*D1134)*B1134*(A1135-A1134))</f>
        <v>0.0444009857850309</v>
      </c>
      <c r="H1135" s="0" t="n">
        <f aca="false">G1135/(F1135+G1135)</f>
        <v>0.901158615115457</v>
      </c>
    </row>
    <row r="1136" customFormat="false" ht="12.75" hidden="false" customHeight="false" outlineLevel="0" collapsed="false">
      <c r="A1136" s="1" t="n">
        <v>113.399999999999</v>
      </c>
      <c r="B1136" s="0" t="n">
        <f aca="false">B1135-(($J$2+($K$2*$I$4)+($N$2*D1135))*B1135*(A1136-A1135))</f>
        <v>0.000727097213032836</v>
      </c>
      <c r="C1136" s="0" t="n">
        <f aca="false">C1135-($N$2*D1135*B1135*(A1136-A1135))</f>
        <v>0.0105975268787794</v>
      </c>
      <c r="D1136" s="0" t="n">
        <f aca="false">C1136*(10^(-$L$2))/(10^(-$L$2)+10^(-$I$2))</f>
        <v>0.00334418742201156</v>
      </c>
      <c r="E1136" s="2" t="n">
        <f aca="false">($B$2-B1136)*100/$B$2</f>
        <v>98.5458055739343</v>
      </c>
      <c r="F1136" s="0" t="n">
        <f aca="false">F1135+(($J$2+($K$2*$I$4))*B1135*(A1136-A1135))</f>
        <v>0.00487042966574651</v>
      </c>
      <c r="G1136" s="0" t="n">
        <f aca="false">G1135+(($N$2*D1135)*B1135*(A1136-A1135))</f>
        <v>0.0444024731212206</v>
      </c>
      <c r="H1136" s="0" t="n">
        <f aca="false">G1136/(F1136+G1136)</f>
        <v>0.901153993569164</v>
      </c>
    </row>
    <row r="1137" customFormat="false" ht="12.75" hidden="false" customHeight="false" outlineLevel="0" collapsed="false">
      <c r="A1137" s="1" t="n">
        <v>113.499999999999</v>
      </c>
      <c r="B1137" s="0" t="n">
        <f aca="false">B1136-(($J$2+($K$2*$I$4)+($N$2*D1136))*B1136*(A1137-A1136))</f>
        <v>0.000725199225081372</v>
      </c>
      <c r="C1137" s="0" t="n">
        <f aca="false">C1136-($N$2*D1136*B1136*(A1137-A1136))</f>
        <v>0.0105960436336732</v>
      </c>
      <c r="D1137" s="0" t="n">
        <f aca="false">C1137*(10^(-$L$2))/(10^(-$L$2)+10^(-$I$2))</f>
        <v>0.00334371936472946</v>
      </c>
      <c r="E1137" s="2" t="n">
        <f aca="false">($B$2-B1137)*100/$B$2</f>
        <v>98.5496015498373</v>
      </c>
      <c r="F1137" s="0" t="n">
        <f aca="false">F1136+(($J$2+($K$2*$I$4))*B1136*(A1137-A1136))</f>
        <v>0.00487084440859178</v>
      </c>
      <c r="G1137" s="0" t="n">
        <f aca="false">G1136+(($N$2*D1136)*B1136*(A1137-A1136))</f>
        <v>0.0444039563663268</v>
      </c>
      <c r="H1137" s="0" t="n">
        <f aca="false">G1137/(F1137+G1137)</f>
        <v>0.901149384026103</v>
      </c>
    </row>
    <row r="1138" customFormat="false" ht="12.75" hidden="false" customHeight="false" outlineLevel="0" collapsed="false">
      <c r="A1138" s="1" t="n">
        <v>113.599999999999</v>
      </c>
      <c r="B1138" s="0" t="n">
        <f aca="false">B1137-(($J$2+($K$2*$I$4)+($N$2*D1137))*B1137*(A1138-A1137))</f>
        <v>0.0007233063986234</v>
      </c>
      <c r="C1138" s="0" t="n">
        <f aca="false">C1137-($N$2*D1137*B1137*(A1138-A1137))</f>
        <v>0.0105945644674309</v>
      </c>
      <c r="D1138" s="0" t="n">
        <f aca="false">C1138*(10^(-$L$2))/(10^(-$L$2)+10^(-$I$2))</f>
        <v>0.00334325259458592</v>
      </c>
      <c r="E1138" s="2" t="n">
        <f aca="false">($B$2-B1138)*100/$B$2</f>
        <v>98.5533872027532</v>
      </c>
      <c r="F1138" s="0" t="n">
        <f aca="false">F1137+(($J$2+($K$2*$I$4))*B1137*(A1138-A1137))</f>
        <v>0.00487125806880752</v>
      </c>
      <c r="G1138" s="0" t="n">
        <f aca="false">G1137+(($N$2*D1137)*B1137*(A1138-A1137))</f>
        <v>0.044405435532569</v>
      </c>
      <c r="H1138" s="0" t="n">
        <f aca="false">G1138/(F1138+G1138)</f>
        <v>0.901144786453947</v>
      </c>
    </row>
    <row r="1139" customFormat="false" ht="12.75" hidden="false" customHeight="false" outlineLevel="0" collapsed="false">
      <c r="A1139" s="1" t="n">
        <v>113.699999999999</v>
      </c>
      <c r="B1139" s="0" t="n">
        <f aca="false">B1138-(($J$2+($K$2*$I$4)+($N$2*D1138))*B1138*(A1139-A1138))</f>
        <v>0.000721418718536779</v>
      </c>
      <c r="C1139" s="0" t="n">
        <f aca="false">C1138-($N$2*D1138*B1138*(A1139-A1138))</f>
        <v>0.0105930893678747</v>
      </c>
      <c r="D1139" s="0" t="n">
        <f aca="false">C1139*(10^(-$L$2))/(10^(-$L$2)+10^(-$I$2))</f>
        <v>0.00334278710773803</v>
      </c>
      <c r="E1139" s="2" t="n">
        <f aca="false">($B$2-B1139)*100/$B$2</f>
        <v>98.5571625629265</v>
      </c>
      <c r="F1139" s="0" t="n">
        <f aca="false">F1138+(($J$2+($K$2*$I$4))*B1138*(A1139-A1138))</f>
        <v>0.00487167064933788</v>
      </c>
      <c r="G1139" s="0" t="n">
        <f aca="false">G1138+(($N$2*D1138)*B1138*(A1139-A1138))</f>
        <v>0.0444069106321253</v>
      </c>
      <c r="H1139" s="0" t="n">
        <f aca="false">G1139/(F1139+G1139)</f>
        <v>0.901140200820464</v>
      </c>
    </row>
    <row r="1140" customFormat="false" ht="12.75" hidden="false" customHeight="false" outlineLevel="0" collapsed="false">
      <c r="A1140" s="1" t="n">
        <v>113.799999999999</v>
      </c>
      <c r="B1140" s="0" t="n">
        <f aca="false">B1139-(($J$2+($K$2*$I$4)+($N$2*D1139))*B1139*(A1140-A1139))</f>
        <v>0.000719536169749387</v>
      </c>
      <c r="C1140" s="0" t="n">
        <f aca="false">C1139-($N$2*D1139*B1139*(A1140-A1139))</f>
        <v>0.0105916183228678</v>
      </c>
      <c r="D1140" s="0" t="n">
        <f aca="false">C1140*(10^(-$L$2))/(10^(-$L$2)+10^(-$I$2))</f>
        <v>0.00334232290035592</v>
      </c>
      <c r="E1140" s="2" t="n">
        <f aca="false">($B$2-B1140)*100/$B$2</f>
        <v>98.5609276605012</v>
      </c>
      <c r="F1140" s="0" t="n">
        <f aca="false">F1139+(($J$2+($K$2*$I$4))*B1139*(A1140-A1139))</f>
        <v>0.00487208215311839</v>
      </c>
      <c r="G1140" s="0" t="n">
        <f aca="false">G1139+(($N$2*D1139)*B1139*(A1140-A1139))</f>
        <v>0.0444083816771322</v>
      </c>
      <c r="H1140" s="0" t="n">
        <f aca="false">G1140/(F1140+G1140)</f>
        <v>0.901135627093516</v>
      </c>
    </row>
    <row r="1141" customFormat="false" ht="12.75" hidden="false" customHeight="false" outlineLevel="0" collapsed="false">
      <c r="A1141" s="1" t="n">
        <v>113.899999999999</v>
      </c>
      <c r="B1141" s="0" t="n">
        <f aca="false">B1140-(($J$2+($K$2*$I$4)+($N$2*D1140))*B1140*(A1141-A1140))</f>
        <v>0.000717658737238928</v>
      </c>
      <c r="C1141" s="0" t="n">
        <f aca="false">C1140-($N$2*D1140*B1140*(A1141-A1140))</f>
        <v>0.0105901513203149</v>
      </c>
      <c r="D1141" s="0" t="n">
        <f aca="false">C1141*(10^(-$L$2))/(10^(-$L$2)+10^(-$I$2))</f>
        <v>0.00334185996862275</v>
      </c>
      <c r="E1141" s="2" t="n">
        <f aca="false">($B$2-B1141)*100/$B$2</f>
        <v>98.5646825255221</v>
      </c>
      <c r="F1141" s="0" t="n">
        <f aca="false">F1140+(($J$2+($K$2*$I$4))*B1140*(A1141-A1140))</f>
        <v>0.004872492583076</v>
      </c>
      <c r="G1141" s="0" t="n">
        <f aca="false">G1140+(($N$2*D1140)*B1140*(A1141-A1140))</f>
        <v>0.044409848679685</v>
      </c>
      <c r="H1141" s="0" t="n">
        <f aca="false">G1141/(F1141+G1141)</f>
        <v>0.901131065241055</v>
      </c>
    </row>
    <row r="1142" customFormat="false" ht="12.75" hidden="false" customHeight="false" outlineLevel="0" collapsed="false">
      <c r="A1142" s="1" t="n">
        <v>113.999999999999</v>
      </c>
      <c r="B1142" s="0" t="n">
        <f aca="false">B1141-(($J$2+($K$2*$I$4)+($N$2*D1141))*B1141*(A1142-A1141))</f>
        <v>0.000715786406032735</v>
      </c>
      <c r="C1142" s="0" t="n">
        <f aca="false">C1141-($N$2*D1141*B1141*(A1142-A1141))</f>
        <v>0.0105886883481618</v>
      </c>
      <c r="D1142" s="0" t="n">
        <f aca="false">C1142*(10^(-$L$2))/(10^(-$L$2)+10^(-$I$2))</f>
        <v>0.00334139830873463</v>
      </c>
      <c r="E1142" s="2" t="n">
        <f aca="false">($B$2-B1142)*100/$B$2</f>
        <v>98.5684271879345</v>
      </c>
      <c r="F1142" s="0" t="n">
        <f aca="false">F1141+(($J$2+($K$2*$I$4))*B1141*(A1142-A1141))</f>
        <v>0.00487290194212907</v>
      </c>
      <c r="G1142" s="0" t="n">
        <f aca="false">G1141+(($N$2*D1141)*B1141*(A1142-A1141))</f>
        <v>0.0444113116518382</v>
      </c>
      <c r="H1142" s="0" t="n">
        <f aca="false">G1142/(F1142+G1142)</f>
        <v>0.901126515231126</v>
      </c>
    </row>
    <row r="1143" customFormat="false" ht="12.75" hidden="false" customHeight="false" outlineLevel="0" collapsed="false">
      <c r="A1143" s="1" t="n">
        <v>114.099999999999</v>
      </c>
      <c r="B1143" s="0" t="n">
        <f aca="false">B1142-(($J$2+($K$2*$I$4)+($N$2*D1142))*B1142*(A1143-A1142))</f>
        <v>0.000713919161207576</v>
      </c>
      <c r="C1143" s="0" t="n">
        <f aca="false">C1142-($N$2*D1142*B1142*(A1143-A1142))</f>
        <v>0.010587229394395</v>
      </c>
      <c r="D1143" s="0" t="n">
        <f aca="false">C1143*(10^(-$L$2))/(10^(-$L$2)+10^(-$I$2))</f>
        <v>0.00334093791690058</v>
      </c>
      <c r="E1143" s="2" t="n">
        <f aca="false">($B$2-B1143)*100/$B$2</f>
        <v>98.5721616775848</v>
      </c>
      <c r="F1143" s="0" t="n">
        <f aca="false">F1142+(($J$2+($K$2*$I$4))*B1142*(A1143-A1142))</f>
        <v>0.00487331023318745</v>
      </c>
      <c r="G1143" s="0" t="n">
        <f aca="false">G1142+(($N$2*D1142)*B1142*(A1143-A1142))</f>
        <v>0.0444127706056049</v>
      </c>
      <c r="H1143" s="0" t="n">
        <f aca="false">G1143/(F1143+G1143)</f>
        <v>0.901121977031866</v>
      </c>
    </row>
    <row r="1144" customFormat="false" ht="12.75" hidden="false" customHeight="false" outlineLevel="0" collapsed="false">
      <c r="A1144" s="1" t="n">
        <v>114.199999999999</v>
      </c>
      <c r="B1144" s="0" t="n">
        <f aca="false">B1143-(($J$2+($K$2*$I$4)+($N$2*D1143))*B1143*(A1144-A1143))</f>
        <v>0.000712056987889467</v>
      </c>
      <c r="C1144" s="0" t="n">
        <f aca="false">C1143-($N$2*D1143*B1143*(A1144-A1143))</f>
        <v>0.0105857744470419</v>
      </c>
      <c r="D1144" s="0" t="n">
        <f aca="false">C1144*(10^(-$L$2))/(10^(-$L$2)+10^(-$I$2))</f>
        <v>0.00334047878934245</v>
      </c>
      <c r="E1144" s="2" t="n">
        <f aca="false">($B$2-B1144)*100/$B$2</f>
        <v>98.5758860242211</v>
      </c>
      <c r="F1144" s="0" t="n">
        <f aca="false">F1143+(($J$2+($K$2*$I$4))*B1143*(A1144-A1143))</f>
        <v>0.00487371745915243</v>
      </c>
      <c r="G1144" s="0" t="n">
        <f aca="false">G1143+(($N$2*D1143)*B1143*(A1144-A1143))</f>
        <v>0.0444142255529581</v>
      </c>
      <c r="H1144" s="0" t="n">
        <f aca="false">G1144/(F1144+G1144)</f>
        <v>0.901117450611503</v>
      </c>
    </row>
    <row r="1145" customFormat="false" ht="12.75" hidden="false" customHeight="false" outlineLevel="0" collapsed="false">
      <c r="A1145" s="1" t="n">
        <v>114.299999999999</v>
      </c>
      <c r="B1145" s="0" t="n">
        <f aca="false">B1144-(($J$2+($K$2*$I$4)+($N$2*D1144))*B1144*(A1145-A1144))</f>
        <v>0.000710199871253472</v>
      </c>
      <c r="C1145" s="0" t="n">
        <f aca="false">C1144-($N$2*D1144*B1144*(A1145-A1144))</f>
        <v>0.0105843234941704</v>
      </c>
      <c r="D1145" s="0" t="n">
        <f aca="false">C1145*(10^(-$L$2))/(10^(-$L$2)+10^(-$I$2))</f>
        <v>0.00334002092229493</v>
      </c>
      <c r="E1145" s="2" t="n">
        <f aca="false">($B$2-B1145)*100/$B$2</f>
        <v>98.579600257493</v>
      </c>
      <c r="F1145" s="0" t="n">
        <f aca="false">F1144+(($J$2+($K$2*$I$4))*B1144*(A1145-A1144))</f>
        <v>0.00487412362291687</v>
      </c>
      <c r="G1145" s="0" t="n">
        <f aca="false">G1144+(($N$2*D1144)*B1144*(A1145-A1144))</f>
        <v>0.0444156765058296</v>
      </c>
      <c r="H1145" s="0" t="n">
        <f aca="false">G1145/(F1145+G1145)</f>
        <v>0.901112935938358</v>
      </c>
    </row>
    <row r="1146" customFormat="false" ht="12.75" hidden="false" customHeight="false" outlineLevel="0" collapsed="false">
      <c r="A1146" s="1" t="n">
        <v>114.399999999999</v>
      </c>
      <c r="B1146" s="0" t="n">
        <f aca="false">B1145-(($J$2+($K$2*$I$4)+($N$2*D1145))*B1145*(A1146-A1145))</f>
        <v>0.00070834779652352</v>
      </c>
      <c r="C1146" s="0" t="n">
        <f aca="false">C1145-($N$2*D1145*B1145*(A1146-A1145))</f>
        <v>0.0105828765238887</v>
      </c>
      <c r="D1146" s="0" t="n">
        <f aca="false">C1146*(10^(-$L$2))/(10^(-$L$2)+10^(-$I$2))</f>
        <v>0.00333956431200544</v>
      </c>
      <c r="E1146" s="2" t="n">
        <f aca="false">($B$2-B1146)*100/$B$2</f>
        <v>98.583304406953</v>
      </c>
      <c r="F1146" s="0" t="n">
        <f aca="false">F1145+(($J$2+($K$2*$I$4))*B1145*(A1146-A1145))</f>
        <v>0.00487452872736514</v>
      </c>
      <c r="G1146" s="0" t="n">
        <f aca="false">G1145+(($N$2*D1145)*B1145*(A1146-A1145))</f>
        <v>0.0444171234761113</v>
      </c>
      <c r="H1146" s="0" t="n">
        <f aca="false">G1146/(F1146+G1146)</f>
        <v>0.901108432980842</v>
      </c>
    </row>
    <row r="1147" customFormat="false" ht="12.75" hidden="false" customHeight="false" outlineLevel="0" collapsed="false">
      <c r="A1147" s="1" t="n">
        <v>114.499999999999</v>
      </c>
      <c r="B1147" s="0" t="n">
        <f aca="false">B1146-(($J$2+($K$2*$I$4)+($N$2*D1146))*B1146*(A1147-A1146))</f>
        <v>0.000706500748972209</v>
      </c>
      <c r="C1147" s="0" t="n">
        <f aca="false">C1146-($N$2*D1146*B1146*(A1147-A1146))</f>
        <v>0.0105814335243454</v>
      </c>
      <c r="D1147" s="0" t="n">
        <f aca="false">C1147*(10^(-$L$2))/(10^(-$L$2)+10^(-$I$2))</f>
        <v>0.00333910895473409</v>
      </c>
      <c r="E1147" s="2" t="n">
        <f aca="false">($B$2-B1147)*100/$B$2</f>
        <v>98.5869985020556</v>
      </c>
      <c r="F1147" s="0" t="n">
        <f aca="false">F1146+(($J$2+($K$2*$I$4))*B1146*(A1147-A1146))</f>
        <v>0.00487493277537317</v>
      </c>
      <c r="G1147" s="0" t="n">
        <f aca="false">G1146+(($N$2*D1146)*B1146*(A1147-A1146))</f>
        <v>0.0444185664756546</v>
      </c>
      <c r="H1147" s="0" t="n">
        <f aca="false">G1147/(F1147+G1147)</f>
        <v>0.901103941707455</v>
      </c>
    </row>
    <row r="1148" customFormat="false" ht="12.75" hidden="false" customHeight="false" outlineLevel="0" collapsed="false">
      <c r="A1148" s="1" t="n">
        <v>114.599999999999</v>
      </c>
      <c r="B1148" s="0" t="n">
        <f aca="false">B1147-(($J$2+($K$2*$I$4)+($N$2*D1147))*B1147*(A1148-A1147))</f>
        <v>0.000704658713920621</v>
      </c>
      <c r="C1148" s="0" t="n">
        <f aca="false">C1147-($N$2*D1147*B1147*(A1148-A1147))</f>
        <v>0.0105799944837292</v>
      </c>
      <c r="D1148" s="0" t="n">
        <f aca="false">C1148*(10^(-$L$2))/(10^(-$L$2)+10^(-$I$2))</f>
        <v>0.00333865484675365</v>
      </c>
      <c r="E1148" s="2" t="n">
        <f aca="false">($B$2-B1148)*100/$B$2</f>
        <v>98.5906825721588</v>
      </c>
      <c r="F1148" s="0" t="n">
        <f aca="false">F1147+(($J$2+($K$2*$I$4))*B1147*(A1148-A1147))</f>
        <v>0.00487533576980854</v>
      </c>
      <c r="G1148" s="0" t="n">
        <f aca="false">G1147+(($N$2*D1147)*B1147*(A1148-A1147))</f>
        <v>0.0444200055162708</v>
      </c>
      <c r="H1148" s="0" t="n">
        <f aca="false">G1148/(F1148+G1148)</f>
        <v>0.90109946208679</v>
      </c>
    </row>
    <row r="1149" customFormat="false" ht="12.75" hidden="false" customHeight="false" outlineLevel="0" collapsed="false">
      <c r="A1149" s="1" t="n">
        <v>114.699999999999</v>
      </c>
      <c r="B1149" s="0" t="n">
        <f aca="false">B1148-(($J$2+($K$2*$I$4)+($N$2*D1148))*B1148*(A1149-A1148))</f>
        <v>0.000702821676738131</v>
      </c>
      <c r="C1149" s="0" t="n">
        <f aca="false">C1148-($N$2*D1148*B1148*(A1149-A1148))</f>
        <v>0.0105785593902685</v>
      </c>
      <c r="D1149" s="0" t="n">
        <f aca="false">C1149*(10^(-$L$2))/(10^(-$L$2)+10^(-$I$2))</f>
        <v>0.00333820198434949</v>
      </c>
      <c r="E1149" s="2" t="n">
        <f aca="false">($B$2-B1149)*100/$B$2</f>
        <v>98.5943566465238</v>
      </c>
      <c r="F1149" s="0" t="n">
        <f aca="false">F1148+(($J$2+($K$2*$I$4))*B1148*(A1149-A1148))</f>
        <v>0.0048757377135304</v>
      </c>
      <c r="G1149" s="0" t="n">
        <f aca="false">G1148+(($N$2*D1148)*B1148*(A1149-A1148))</f>
        <v>0.0444214406097314</v>
      </c>
      <c r="H1149" s="0" t="n">
        <f aca="false">G1149/(F1149+G1149)</f>
        <v>0.901094994087528</v>
      </c>
    </row>
    <row r="1150" customFormat="false" ht="12.75" hidden="false" customHeight="false" outlineLevel="0" collapsed="false">
      <c r="A1150" s="1" t="n">
        <v>114.799999999999</v>
      </c>
      <c r="B1150" s="0" t="n">
        <f aca="false">B1149-(($J$2+($K$2*$I$4)+($N$2*D1149))*B1149*(A1150-A1149))</f>
        <v>0.000700989622842223</v>
      </c>
      <c r="C1150" s="0" t="n">
        <f aca="false">C1149-($N$2*D1149*B1149*(A1150-A1149))</f>
        <v>0.0105771282322318</v>
      </c>
      <c r="D1150" s="0" t="n">
        <f aca="false">C1150*(10^(-$L$2))/(10^(-$L$2)+10^(-$I$2))</f>
        <v>0.00333775036381953</v>
      </c>
      <c r="E1150" s="2" t="n">
        <f aca="false">($B$2-B1150)*100/$B$2</f>
        <v>98.5980207543156</v>
      </c>
      <c r="F1150" s="0" t="n">
        <f aca="false">F1149+(($J$2+($K$2*$I$4))*B1149*(A1150-A1149))</f>
        <v>0.00487613860938959</v>
      </c>
      <c r="G1150" s="0" t="n">
        <f aca="false">G1149+(($N$2*D1149)*B1149*(A1150-A1149))</f>
        <v>0.0444228717677681</v>
      </c>
      <c r="H1150" s="0" t="n">
        <f aca="false">G1150/(F1150+G1150)</f>
        <v>0.901090537678442</v>
      </c>
    </row>
    <row r="1151" customFormat="false" ht="12.75" hidden="false" customHeight="false" outlineLevel="0" collapsed="false">
      <c r="A1151" s="1" t="n">
        <v>114.899999999999</v>
      </c>
      <c r="B1151" s="0" t="n">
        <f aca="false">B1150-(($J$2+($K$2*$I$4)+($N$2*D1150))*B1150*(A1151-A1150))</f>
        <v>0.0006991625376983</v>
      </c>
      <c r="C1151" s="0" t="n">
        <f aca="false">C1150-($N$2*D1150*B1150*(A1151-A1150))</f>
        <v>0.0105757009979269</v>
      </c>
      <c r="D1151" s="0" t="n">
        <f aca="false">C1151*(10^(-$L$2))/(10^(-$L$2)+10^(-$I$2))</f>
        <v>0.00333729998147417</v>
      </c>
      <c r="E1151" s="2" t="n">
        <f aca="false">($B$2-B1151)*100/$B$2</f>
        <v>98.6016749246034</v>
      </c>
      <c r="F1151" s="0" t="n">
        <f aca="false">F1150+(($J$2+($K$2*$I$4))*B1150*(A1151-A1150))</f>
        <v>0.00487653846022862</v>
      </c>
      <c r="G1151" s="0" t="n">
        <f aca="false">G1150+(($N$2*D1150)*B1150*(A1151-A1150))</f>
        <v>0.044424299002073</v>
      </c>
      <c r="H1151" s="0" t="n">
        <f aca="false">G1151/(F1151+G1151)</f>
        <v>0.901086092828393</v>
      </c>
    </row>
    <row r="1152" customFormat="false" ht="12.75" hidden="false" customHeight="false" outlineLevel="0" collapsed="false">
      <c r="A1152" s="1" t="n">
        <v>114.999999999999</v>
      </c>
      <c r="B1152" s="0" t="n">
        <f aca="false">B1151-(($J$2+($K$2*$I$4)+($N$2*D1151))*B1151*(A1152-A1151))</f>
        <v>0.000697340406819502</v>
      </c>
      <c r="C1152" s="0" t="n">
        <f aca="false">C1151-($N$2*D1151*B1151*(A1152-A1151))</f>
        <v>0.0105742776757012</v>
      </c>
      <c r="D1152" s="0" t="n">
        <f aca="false">C1152*(10^(-$L$2))/(10^(-$L$2)+10^(-$I$2))</f>
        <v>0.00333685083363627</v>
      </c>
      <c r="E1152" s="2" t="n">
        <f aca="false">($B$2-B1152)*100/$B$2</f>
        <v>98.605319186361</v>
      </c>
      <c r="F1152" s="0" t="n">
        <f aca="false">F1151+(($J$2+($K$2*$I$4))*B1151*(A1152-A1151))</f>
        <v>0.00487693726888171</v>
      </c>
      <c r="G1152" s="0" t="n">
        <f aca="false">G1151+(($N$2*D1151)*B1151*(A1152-A1151))</f>
        <v>0.0444257223242987</v>
      </c>
      <c r="H1152" s="0" t="n">
        <f aca="false">G1152/(F1152+G1152)</f>
        <v>0.901081659506331</v>
      </c>
    </row>
    <row r="1153" customFormat="false" ht="12.75" hidden="false" customHeight="false" outlineLevel="0" collapsed="false">
      <c r="A1153" s="1" t="n">
        <v>115.099999999999</v>
      </c>
      <c r="B1153" s="0" t="n">
        <f aca="false">B1152-(($J$2+($K$2*$I$4)+($N$2*D1152))*B1152*(A1153-A1152))</f>
        <v>0.000695523215766518</v>
      </c>
      <c r="C1153" s="0" t="n">
        <f aca="false">C1152-($N$2*D1152*B1152*(A1153-A1152))</f>
        <v>0.0105728582539414</v>
      </c>
      <c r="D1153" s="0" t="n">
        <f aca="false">C1153*(10^(-$L$2))/(10^(-$L$2)+10^(-$I$2))</f>
        <v>0.00333640291664109</v>
      </c>
      <c r="E1153" s="2" t="n">
        <f aca="false">($B$2-B1153)*100/$B$2</f>
        <v>98.608953568467</v>
      </c>
      <c r="F1153" s="0" t="n">
        <f aca="false">F1152+(($J$2+($K$2*$I$4))*B1152*(A1153-A1152))</f>
        <v>0.00487733503817482</v>
      </c>
      <c r="G1153" s="0" t="n">
        <f aca="false">G1152+(($N$2*D1152)*B1152*(A1153-A1152))</f>
        <v>0.0444271417460586</v>
      </c>
      <c r="H1153" s="0" t="n">
        <f aca="false">G1153/(F1153+G1153)</f>
        <v>0.901077237681295</v>
      </c>
    </row>
    <row r="1154" customFormat="false" ht="12.75" hidden="false" customHeight="false" outlineLevel="0" collapsed="false">
      <c r="A1154" s="1" t="n">
        <v>115.199999999999</v>
      </c>
      <c r="B1154" s="0" t="n">
        <f aca="false">B1153-(($J$2+($K$2*$I$4)+($N$2*D1153))*B1153*(A1154-A1153))</f>
        <v>0.000693710950147403</v>
      </c>
      <c r="C1154" s="0" t="n">
        <f aca="false">C1153-($N$2*D1153*B1153*(A1154-A1153))</f>
        <v>0.0105714427210731</v>
      </c>
      <c r="D1154" s="0" t="n">
        <f aca="false">C1154*(10^(-$L$2))/(10^(-$L$2)+10^(-$I$2))</f>
        <v>0.00333595622683623</v>
      </c>
      <c r="E1154" s="2" t="n">
        <f aca="false">($B$2-B1154)*100/$B$2</f>
        <v>98.6125780997052</v>
      </c>
      <c r="F1154" s="0" t="n">
        <f aca="false">F1153+(($J$2+($K$2*$I$4))*B1153*(A1154-A1153))</f>
        <v>0.00487773177092568</v>
      </c>
      <c r="G1154" s="0" t="n">
        <f aca="false">G1153+(($N$2*D1153)*B1153*(A1154-A1153))</f>
        <v>0.0444285572789269</v>
      </c>
      <c r="H1154" s="0" t="n">
        <f aca="false">G1154/(F1154+G1154)</f>
        <v>0.901072827322415</v>
      </c>
    </row>
    <row r="1155" customFormat="false" ht="12.75" hidden="false" customHeight="false" outlineLevel="0" collapsed="false">
      <c r="A1155" s="1" t="n">
        <v>115.299999999999</v>
      </c>
      <c r="B1155" s="0" t="n">
        <f aca="false">B1154-(($J$2+($K$2*$I$4)+($N$2*D1154))*B1154*(A1155-A1154))</f>
        <v>0.000691903595617398</v>
      </c>
      <c r="C1155" s="0" t="n">
        <f aca="false">C1154-($N$2*D1154*B1154*(A1155-A1154))</f>
        <v>0.0105700310655612</v>
      </c>
      <c r="D1155" s="0" t="n">
        <f aca="false">C1155*(10^(-$L$2))/(10^(-$L$2)+10^(-$I$2))</f>
        <v>0.00333551076058159</v>
      </c>
      <c r="E1155" s="2" t="n">
        <f aca="false">($B$2-B1155)*100/$B$2</f>
        <v>98.6161928087652</v>
      </c>
      <c r="F1155" s="0" t="n">
        <f aca="false">F1154+(($J$2+($K$2*$I$4))*B1154*(A1155-A1154))</f>
        <v>0.00487812746994378</v>
      </c>
      <c r="G1155" s="0" t="n">
        <f aca="false">G1154+(($N$2*D1154)*B1154*(A1155-A1154))</f>
        <v>0.0444299689344388</v>
      </c>
      <c r="H1155" s="0" t="n">
        <f aca="false">G1155/(F1155+G1155)</f>
        <v>0.901068428398907</v>
      </c>
    </row>
    <row r="1156" customFormat="false" ht="12.75" hidden="false" customHeight="false" outlineLevel="0" collapsed="false">
      <c r="A1156" s="1" t="n">
        <v>115.399999999999</v>
      </c>
      <c r="B1156" s="0" t="n">
        <f aca="false">B1155-(($J$2+($K$2*$I$4)+($N$2*D1155))*B1155*(A1156-A1155))</f>
        <v>0.000690101137878745</v>
      </c>
      <c r="C1156" s="0" t="n">
        <f aca="false">C1155-($N$2*D1155*B1155*(A1156-A1155))</f>
        <v>0.0105686232759092</v>
      </c>
      <c r="D1156" s="0" t="n">
        <f aca="false">C1156*(10^(-$L$2))/(10^(-$L$2)+10^(-$I$2))</f>
        <v>0.00333506651424933</v>
      </c>
      <c r="E1156" s="2" t="n">
        <f aca="false">($B$2-B1156)*100/$B$2</f>
        <v>98.6197977242425</v>
      </c>
      <c r="F1156" s="0" t="n">
        <f aca="false">F1155+(($J$2+($K$2*$I$4))*B1155*(A1156-A1155))</f>
        <v>0.00487852213803047</v>
      </c>
      <c r="G1156" s="0" t="n">
        <f aca="false">G1155+(($N$2*D1155)*B1155*(A1156-A1155))</f>
        <v>0.0444313767240907</v>
      </c>
      <c r="H1156" s="0" t="n">
        <f aca="false">G1156/(F1156+G1156)</f>
        <v>0.901064040880075</v>
      </c>
    </row>
    <row r="1157" customFormat="false" ht="12.75" hidden="false" customHeight="false" outlineLevel="0" collapsed="false">
      <c r="A1157" s="1" t="n">
        <v>115.499999999999</v>
      </c>
      <c r="B1157" s="0" t="n">
        <f aca="false">B1156-(($J$2+($K$2*$I$4)+($N$2*D1156))*B1156*(A1157-A1156))</f>
        <v>0.000688303562680504</v>
      </c>
      <c r="C1157" s="0" t="n">
        <f aca="false">C1156-($N$2*D1156*B1156*(A1157-A1156))</f>
        <v>0.0105672193406594</v>
      </c>
      <c r="D1157" s="0" t="n">
        <f aca="false">C1157*(10^(-$L$2))/(10^(-$L$2)+10^(-$I$2))</f>
        <v>0.0033346234842238</v>
      </c>
      <c r="E1157" s="2" t="n">
        <f aca="false">($B$2-B1157)*100/$B$2</f>
        <v>98.623392874639</v>
      </c>
      <c r="F1157" s="0" t="n">
        <f aca="false">F1156+(($J$2+($K$2*$I$4))*B1156*(A1157-A1156))</f>
        <v>0.00487891577797892</v>
      </c>
      <c r="G1157" s="0" t="n">
        <f aca="false">G1156+(($N$2*D1156)*B1156*(A1157-A1156))</f>
        <v>0.0444327806593405</v>
      </c>
      <c r="H1157" s="0" t="n">
        <f aca="false">G1157/(F1157+G1157)</f>
        <v>0.901059664735312</v>
      </c>
    </row>
    <row r="1158" customFormat="false" ht="12.75" hidden="false" customHeight="false" outlineLevel="0" collapsed="false">
      <c r="A1158" s="1" t="n">
        <v>115.599999999999</v>
      </c>
      <c r="B1158" s="0" t="n">
        <f aca="false">B1157-(($J$2+($K$2*$I$4)+($N$2*D1157))*B1157*(A1158-A1157))</f>
        <v>0.000686510855818378</v>
      </c>
      <c r="C1158" s="0" t="n">
        <f aca="false">C1157-($N$2*D1157*B1157*(A1158-A1157))</f>
        <v>0.0105658192483926</v>
      </c>
      <c r="D1158" s="0" t="n">
        <f aca="false">C1158*(10^(-$L$2))/(10^(-$L$2)+10^(-$I$2))</f>
        <v>0.0033341816669015</v>
      </c>
      <c r="E1158" s="2" t="n">
        <f aca="false">($B$2-B1158)*100/$B$2</f>
        <v>98.6269782883633</v>
      </c>
      <c r="F1158" s="0" t="n">
        <f aca="false">F1157+(($J$2+($K$2*$I$4))*B1157*(A1158-A1157))</f>
        <v>0.00487930839257416</v>
      </c>
      <c r="G1158" s="0" t="n">
        <f aca="false">G1157+(($N$2*D1157)*B1157*(A1158-A1157))</f>
        <v>0.0444341807516074</v>
      </c>
      <c r="H1158" s="0" t="n">
        <f aca="false">G1158/(F1158+G1158)</f>
        <v>0.901055299934098</v>
      </c>
    </row>
    <row r="1159" customFormat="false" ht="12.75" hidden="false" customHeight="false" outlineLevel="0" collapsed="false">
      <c r="A1159" s="1" t="n">
        <v>115.699999999999</v>
      </c>
      <c r="B1159" s="0" t="n">
        <f aca="false">B1158-(($J$2+($K$2*$I$4)+($N$2*D1158))*B1158*(A1159-A1158))</f>
        <v>0.000684723003134529</v>
      </c>
      <c r="C1159" s="0" t="n">
        <f aca="false">C1158-($N$2*D1158*B1158*(A1159-A1158))</f>
        <v>0.0105644229877277</v>
      </c>
      <c r="D1159" s="0" t="n">
        <f aca="false">C1159*(10^(-$L$2))/(10^(-$L$2)+10^(-$I$2))</f>
        <v>0.00333374105869105</v>
      </c>
      <c r="E1159" s="2" t="n">
        <f aca="false">($B$2-B1159)*100/$B$2</f>
        <v>98.630553993731</v>
      </c>
      <c r="F1159" s="0" t="n">
        <f aca="false">F1158+(($J$2+($K$2*$I$4))*B1158*(A1159-A1158))</f>
        <v>0.00487969998459316</v>
      </c>
      <c r="G1159" s="0" t="n">
        <f aca="false">G1158+(($N$2*D1158)*B1158*(A1159-A1158))</f>
        <v>0.0444355770122723</v>
      </c>
      <c r="H1159" s="0" t="n">
        <f aca="false">G1159/(F1159+G1159)</f>
        <v>0.901050946446001</v>
      </c>
    </row>
    <row r="1160" customFormat="false" ht="12.75" hidden="false" customHeight="false" outlineLevel="0" collapsed="false">
      <c r="A1160" s="1" t="n">
        <v>115.799999999999</v>
      </c>
      <c r="B1160" s="0" t="n">
        <f aca="false">B1159-(($J$2+($K$2*$I$4)+($N$2*D1159))*B1159*(A1160-A1159))</f>
        <v>0.0006829399905174</v>
      </c>
      <c r="C1160" s="0" t="n">
        <f aca="false">C1159-($N$2*D1159*B1159*(A1160-A1159))</f>
        <v>0.0105630305473222</v>
      </c>
      <c r="D1160" s="0" t="n">
        <f aca="false">C1160*(10^(-$L$2))/(10^(-$L$2)+10^(-$I$2))</f>
        <v>0.00333330165601312</v>
      </c>
      <c r="E1160" s="2" t="n">
        <f aca="false">($B$2-B1160)*100/$B$2</f>
        <v>98.6341200189652</v>
      </c>
      <c r="F1160" s="0" t="n">
        <f aca="false">F1159+(($J$2+($K$2*$I$4))*B1159*(A1160-A1159))</f>
        <v>0.00488009055680476</v>
      </c>
      <c r="G1160" s="0" t="n">
        <f aca="false">G1159+(($N$2*D1159)*B1159*(A1160-A1159))</f>
        <v>0.0444369694526778</v>
      </c>
      <c r="H1160" s="0" t="n">
        <f aca="false">G1160/(F1160+G1160)</f>
        <v>0.901046604240674</v>
      </c>
    </row>
    <row r="1161" customFormat="false" ht="12.75" hidden="false" customHeight="false" outlineLevel="0" collapsed="false">
      <c r="A1161" s="1" t="n">
        <v>115.899999999999</v>
      </c>
      <c r="B1161" s="0" t="n">
        <f aca="false">B1160-(($J$2+($K$2*$I$4)+($N$2*D1160))*B1160*(A1161-A1160))</f>
        <v>0.00068116180390154</v>
      </c>
      <c r="C1161" s="0" t="n">
        <f aca="false">C1160-($N$2*D1160*B1160*(A1161-A1160))</f>
        <v>0.0105616419158714</v>
      </c>
      <c r="D1161" s="0" t="n">
        <f aca="false">C1161*(10^(-$L$2))/(10^(-$L$2)+10^(-$I$2))</f>
        <v>0.00333286345530037</v>
      </c>
      <c r="E1161" s="2" t="n">
        <f aca="false">($B$2-B1161)*100/$B$2</f>
        <v>98.6376763921969</v>
      </c>
      <c r="F1161" s="0" t="n">
        <f aca="false">F1160+(($J$2+($K$2*$I$4))*B1160*(A1161-A1160))</f>
        <v>0.0048804801119698</v>
      </c>
      <c r="G1161" s="0" t="n">
        <f aca="false">G1160+(($N$2*D1160)*B1160*(A1161-A1160))</f>
        <v>0.0444383580841286</v>
      </c>
      <c r="H1161" s="0" t="n">
        <f aca="false">G1161/(F1161+G1161)</f>
        <v>0.901042273287859</v>
      </c>
    </row>
    <row r="1162" customFormat="false" ht="12.75" hidden="false" customHeight="false" outlineLevel="0" collapsed="false">
      <c r="A1162" s="1" t="n">
        <v>115.999999999999</v>
      </c>
      <c r="B1162" s="0" t="n">
        <f aca="false">B1161-(($J$2+($K$2*$I$4)+($N$2*D1161))*B1161*(A1162-A1161))</f>
        <v>0.000679388429267421</v>
      </c>
      <c r="C1162" s="0" t="n">
        <f aca="false">C1161-($N$2*D1161*B1161*(A1162-A1161))</f>
        <v>0.0105602570821085</v>
      </c>
      <c r="D1162" s="0" t="n">
        <f aca="false">C1162*(10^(-$L$2))/(10^(-$L$2)+10^(-$I$2))</f>
        <v>0.00333242645299744</v>
      </c>
      <c r="E1162" s="2" t="n">
        <f aca="false">($B$2-B1162)*100/$B$2</f>
        <v>98.6412231414652</v>
      </c>
      <c r="F1162" s="0" t="n">
        <f aca="false">F1161+(($J$2+($K$2*$I$4))*B1161*(A1162-A1161))</f>
        <v>0.00488086865284106</v>
      </c>
      <c r="G1162" s="0" t="n">
        <f aca="false">G1161+(($N$2*D1161)*B1161*(A1162-A1161))</f>
        <v>0.0444397429178915</v>
      </c>
      <c r="H1162" s="0" t="n">
        <f aca="false">G1162/(F1162+G1162)</f>
        <v>0.901037953557384</v>
      </c>
    </row>
    <row r="1163" customFormat="false" ht="12.75" hidden="false" customHeight="false" outlineLevel="0" collapsed="false">
      <c r="A1163" s="1" t="n">
        <v>116.099999999999</v>
      </c>
      <c r="B1163" s="0" t="n">
        <f aca="false">B1162-(($J$2+($K$2*$I$4)+($N$2*D1162))*B1162*(A1163-A1162))</f>
        <v>0.000677619852641268</v>
      </c>
      <c r="C1163" s="0" t="n">
        <f aca="false">C1162-($N$2*D1162*B1162*(A1163-A1162))</f>
        <v>0.0105588760348046</v>
      </c>
      <c r="D1163" s="0" t="n">
        <f aca="false">C1163*(10^(-$L$2))/(10^(-$L$2)+10^(-$I$2))</f>
        <v>0.00333199064556089</v>
      </c>
      <c r="E1163" s="2" t="n">
        <f aca="false">($B$2-B1163)*100/$B$2</f>
        <v>98.6447602947175</v>
      </c>
      <c r="F1163" s="0" t="n">
        <f aca="false">F1162+(($J$2+($K$2*$I$4))*B1162*(A1163-A1162))</f>
        <v>0.00488125618216335</v>
      </c>
      <c r="G1163" s="0" t="n">
        <f aca="false">G1162+(($N$2*D1162)*B1162*(A1163-A1162))</f>
        <v>0.0444411239651953</v>
      </c>
      <c r="H1163" s="0" t="n">
        <f aca="false">G1163/(F1163+G1163)</f>
        <v>0.901033645019162</v>
      </c>
    </row>
    <row r="1164" customFormat="false" ht="12.75" hidden="false" customHeight="false" outlineLevel="0" collapsed="false">
      <c r="A1164" s="1" t="n">
        <v>116.199999999999</v>
      </c>
      <c r="B1164" s="0" t="n">
        <f aca="false">B1163-(($J$2+($K$2*$I$4)+($N$2*D1163))*B1163*(A1164-A1163))</f>
        <v>0.000675856060094879</v>
      </c>
      <c r="C1164" s="0" t="n">
        <f aca="false">C1163-($N$2*D1163*B1163*(A1164-A1163))</f>
        <v>0.0105574987627684</v>
      </c>
      <c r="D1164" s="0" t="n">
        <f aca="false">C1164*(10^(-$L$2))/(10^(-$L$2)+10^(-$I$2))</f>
        <v>0.00333155602945914</v>
      </c>
      <c r="E1164" s="2" t="n">
        <f aca="false">($B$2-B1164)*100/$B$2</f>
        <v>98.6482878798103</v>
      </c>
      <c r="F1164" s="0" t="n">
        <f aca="false">F1163+(($J$2+($K$2*$I$4))*B1163*(A1164-A1163))</f>
        <v>0.00488164270267349</v>
      </c>
      <c r="G1164" s="0" t="n">
        <f aca="false">G1163+(($N$2*D1163)*B1163*(A1164-A1163))</f>
        <v>0.0444425012372316</v>
      </c>
      <c r="H1164" s="0" t="n">
        <f aca="false">G1164/(F1164+G1164)</f>
        <v>0.901029347643192</v>
      </c>
    </row>
    <row r="1165" customFormat="false" ht="12.75" hidden="false" customHeight="false" outlineLevel="0" collapsed="false">
      <c r="A1165" s="1" t="n">
        <v>116.299999999999</v>
      </c>
      <c r="B1165" s="0" t="n">
        <f aca="false">B1164-(($J$2+($K$2*$I$4)+($N$2*D1164))*B1164*(A1165-A1164))</f>
        <v>0.000674097037745454</v>
      </c>
      <c r="C1165" s="0" t="n">
        <f aca="false">C1164-($N$2*D1164*B1164*(A1165-A1164))</f>
        <v>0.0105561252548458</v>
      </c>
      <c r="D1165" s="0" t="n">
        <f aca="false">C1165*(10^(-$L$2))/(10^(-$L$2)+10^(-$I$2))</f>
        <v>0.00333112260117241</v>
      </c>
      <c r="E1165" s="2" t="n">
        <f aca="false">($B$2-B1165)*100/$B$2</f>
        <v>98.6518059245091</v>
      </c>
      <c r="F1165" s="0" t="n">
        <f aca="false">F1164+(($J$2+($K$2*$I$4))*B1164*(A1165-A1164))</f>
        <v>0.00488202821710036</v>
      </c>
      <c r="G1165" s="0" t="n">
        <f aca="false">G1164+(($N$2*D1164)*B1164*(A1165-A1164))</f>
        <v>0.0444438747451541</v>
      </c>
      <c r="H1165" s="0" t="n">
        <f aca="false">G1165/(F1165+G1165)</f>
        <v>0.901025061399561</v>
      </c>
    </row>
    <row r="1166" customFormat="false" ht="12.75" hidden="false" customHeight="false" outlineLevel="0" collapsed="false">
      <c r="A1166" s="1" t="n">
        <v>116.399999999999</v>
      </c>
      <c r="B1166" s="0" t="n">
        <f aca="false">B1165-(($J$2+($K$2*$I$4)+($N$2*D1165))*B1165*(A1166-A1165))</f>
        <v>0.000672342771755417</v>
      </c>
      <c r="C1166" s="0" t="n">
        <f aca="false">C1165-($N$2*D1165*B1165*(A1166-A1165))</f>
        <v>0.0105547554999204</v>
      </c>
      <c r="D1166" s="0" t="n">
        <f aca="false">C1166*(10^(-$L$2))/(10^(-$L$2)+10^(-$I$2))</f>
        <v>0.00333069035719271</v>
      </c>
      <c r="E1166" s="2" t="n">
        <f aca="false">($B$2-B1166)*100/$B$2</f>
        <v>98.6553144564892</v>
      </c>
      <c r="F1166" s="0" t="n">
        <f aca="false">F1165+(($J$2+($K$2*$I$4))*B1165*(A1166-A1165))</f>
        <v>0.00488241272816493</v>
      </c>
      <c r="G1166" s="0" t="n">
        <f aca="false">G1165+(($N$2*D1165)*B1165*(A1166-A1165))</f>
        <v>0.0444452445000796</v>
      </c>
      <c r="H1166" s="0" t="n">
        <f aca="false">G1166/(F1166+G1166)</f>
        <v>0.901020786258438</v>
      </c>
    </row>
    <row r="1167" customFormat="false" ht="12.75" hidden="false" customHeight="false" outlineLevel="0" collapsed="false">
      <c r="A1167" s="1" t="n">
        <v>116.499999999999</v>
      </c>
      <c r="B1167" s="0" t="n">
        <f aca="false">B1166-(($J$2+($K$2*$I$4)+($N$2*D1166))*B1166*(A1167-A1166))</f>
        <v>0.000670593248332246</v>
      </c>
      <c r="C1167" s="0" t="n">
        <f aca="false">C1166-($N$2*D1166*B1166*(A1167-A1166))</f>
        <v>0.0105533894869125</v>
      </c>
      <c r="D1167" s="0" t="n">
        <f aca="false">C1167*(10^(-$L$2))/(10^(-$L$2)+10^(-$I$2))</f>
        <v>0.00333025929402379</v>
      </c>
      <c r="E1167" s="2" t="n">
        <f aca="false">($B$2-B1167)*100/$B$2</f>
        <v>98.6588135033355</v>
      </c>
      <c r="F1167" s="0" t="n">
        <f aca="false">F1166+(($J$2+($K$2*$I$4))*B1166*(A1167-A1166))</f>
        <v>0.00488279623858027</v>
      </c>
      <c r="G1167" s="0" t="n">
        <f aca="false">G1166+(($N$2*D1166)*B1166*(A1167-A1166))</f>
        <v>0.0444466105130874</v>
      </c>
      <c r="H1167" s="0" t="n">
        <f aca="false">G1167/(F1167+G1167)</f>
        <v>0.901016522190079</v>
      </c>
    </row>
    <row r="1168" customFormat="false" ht="12.75" hidden="false" customHeight="false" outlineLevel="0" collapsed="false">
      <c r="A1168" s="1" t="n">
        <v>116.599999999999</v>
      </c>
      <c r="B1168" s="0" t="n">
        <f aca="false">B1167-(($J$2+($K$2*$I$4)+($N$2*D1167))*B1167*(A1168-A1167))</f>
        <v>0.000668848453728301</v>
      </c>
      <c r="C1168" s="0" t="n">
        <f aca="false">C1167-($N$2*D1167*B1167*(A1168-A1167))</f>
        <v>0.0105520272047799</v>
      </c>
      <c r="D1168" s="0" t="n">
        <f aca="false">C1168*(10^(-$L$2))/(10^(-$L$2)+10^(-$I$2))</f>
        <v>0.00332982940818106</v>
      </c>
      <c r="E1168" s="2" t="n">
        <f aca="false">($B$2-B1168)*100/$B$2</f>
        <v>98.6623030925434</v>
      </c>
      <c r="F1168" s="0" t="n">
        <f aca="false">F1167+(($J$2+($K$2*$I$4))*B1167*(A1168-A1167))</f>
        <v>0.00488317875105157</v>
      </c>
      <c r="G1168" s="0" t="n">
        <f aca="false">G1167+(($N$2*D1167)*B1167*(A1168-A1167))</f>
        <v>0.0444479727952201</v>
      </c>
      <c r="H1168" s="0" t="n">
        <f aca="false">G1168/(F1168+G1168)</f>
        <v>0.901012269164825</v>
      </c>
    </row>
    <row r="1169" customFormat="false" ht="12.75" hidden="false" customHeight="false" outlineLevel="0" collapsed="false">
      <c r="A1169" s="1" t="n">
        <v>116.699999999999</v>
      </c>
      <c r="B1169" s="0" t="n">
        <f aca="false">B1168-(($J$2+($K$2*$I$4)+($N$2*D1168))*B1168*(A1169-A1168))</f>
        <v>0.000667108374240649</v>
      </c>
      <c r="C1169" s="0" t="n">
        <f aca="false">C1168-($N$2*D1168*B1168*(A1169-A1168))</f>
        <v>0.0105506686425169</v>
      </c>
      <c r="D1169" s="0" t="n">
        <f aca="false">C1169*(10^(-$L$2))/(10^(-$L$2)+10^(-$I$2))</f>
        <v>0.00332940069619156</v>
      </c>
      <c r="E1169" s="2" t="n">
        <f aca="false">($B$2-B1169)*100/$B$2</f>
        <v>98.6657832515187</v>
      </c>
      <c r="F1169" s="0" t="n">
        <f aca="false">F1168+(($J$2+($K$2*$I$4))*B1168*(A1169-A1168))</f>
        <v>0.00488356026827621</v>
      </c>
      <c r="G1169" s="0" t="n">
        <f aca="false">G1168+(($N$2*D1168)*B1168*(A1169-A1168))</f>
        <v>0.0444493313574831</v>
      </c>
      <c r="H1169" s="0" t="n">
        <f aca="false">G1169/(F1169+G1169)</f>
        <v>0.9010080271531</v>
      </c>
    </row>
    <row r="1170" customFormat="false" ht="12.75" hidden="false" customHeight="false" outlineLevel="0" collapsed="false">
      <c r="A1170" s="1" t="n">
        <v>116.799999999999</v>
      </c>
      <c r="B1170" s="0" t="n">
        <f aca="false">B1169-(($J$2+($K$2*$I$4)+($N$2*D1169))*B1169*(A1170-A1169))</f>
        <v>0.000665372996210897</v>
      </c>
      <c r="C1170" s="0" t="n">
        <f aca="false">C1169-($N$2*D1169*B1169*(A1170-A1169))</f>
        <v>0.0105493137891546</v>
      </c>
      <c r="D1170" s="0" t="n">
        <f aca="false">C1170*(10^(-$L$2))/(10^(-$L$2)+10^(-$I$2))</f>
        <v>0.00332897315459393</v>
      </c>
      <c r="E1170" s="2" t="n">
        <f aca="false">($B$2-B1170)*100/$B$2</f>
        <v>98.6692540075782</v>
      </c>
      <c r="F1170" s="0" t="n">
        <f aca="false">F1169+(($J$2+($K$2*$I$4))*B1169*(A1170-A1169))</f>
        <v>0.00488394079294373</v>
      </c>
      <c r="G1170" s="0" t="n">
        <f aca="false">G1169+(($N$2*D1169)*B1169*(A1170-A1169))</f>
        <v>0.0444506862108453</v>
      </c>
      <c r="H1170" s="0" t="n">
        <f aca="false">G1170/(F1170+G1170)</f>
        <v>0.901003796125415</v>
      </c>
    </row>
    <row r="1171" customFormat="false" ht="12.75" hidden="false" customHeight="false" outlineLevel="0" collapsed="false">
      <c r="A1171" s="1" t="n">
        <v>116.899999999999</v>
      </c>
      <c r="B1171" s="0" t="n">
        <f aca="false">B1170-(($J$2+($K$2*$I$4)+($N$2*D1170))*B1170*(A1171-A1170))</f>
        <v>0.00066364230602502</v>
      </c>
      <c r="C1171" s="0" t="n">
        <f aca="false">C1170-($N$2*D1170*B1170*(A1171-A1170))</f>
        <v>0.0105479626337609</v>
      </c>
      <c r="D1171" s="0" t="n">
        <f aca="false">C1171*(10^(-$L$2))/(10^(-$L$2)+10^(-$I$2))</f>
        <v>0.00332854677993835</v>
      </c>
      <c r="E1171" s="2" t="n">
        <f aca="false">($B$2-B1171)*100/$B$2</f>
        <v>98.67271538795</v>
      </c>
      <c r="F1171" s="0" t="n">
        <f aca="false">F1170+(($J$2+($K$2*$I$4))*B1170*(A1171-A1170))</f>
        <v>0.00488432032773588</v>
      </c>
      <c r="G1171" s="0" t="n">
        <f aca="false">G1170+(($N$2*D1170)*B1170*(A1171-A1170))</f>
        <v>0.0444520373662391</v>
      </c>
      <c r="H1171" s="0" t="n">
        <f aca="false">G1171/(F1171+G1171)</f>
        <v>0.900999576052361</v>
      </c>
    </row>
    <row r="1172" customFormat="false" ht="12.75" hidden="false" customHeight="false" outlineLevel="0" collapsed="false">
      <c r="A1172" s="1" t="n">
        <v>116.999999999999</v>
      </c>
      <c r="B1172" s="0" t="n">
        <f aca="false">B1171-(($J$2+($K$2*$I$4)+($N$2*D1171))*B1171*(A1172-A1171))</f>
        <v>0.000661916290113194</v>
      </c>
      <c r="C1172" s="0" t="n">
        <f aca="false">C1171-($N$2*D1171*B1171*(A1172-A1171))</f>
        <v>0.0105466151654399</v>
      </c>
      <c r="D1172" s="0" t="n">
        <f aca="false">C1172*(10^(-$L$2))/(10^(-$L$2)+10^(-$I$2))</f>
        <v>0.00332812156878651</v>
      </c>
      <c r="E1172" s="2" t="n">
        <f aca="false">($B$2-B1172)*100/$B$2</f>
        <v>98.6761674197736</v>
      </c>
      <c r="F1172" s="0" t="n">
        <f aca="false">F1171+(($J$2+($K$2*$I$4))*B1171*(A1172-A1171))</f>
        <v>0.00488469887532664</v>
      </c>
      <c r="G1172" s="0" t="n">
        <f aca="false">G1171+(($N$2*D1171)*B1171*(A1172-A1171))</f>
        <v>0.0444533848345601</v>
      </c>
      <c r="H1172" s="0" t="n">
        <f aca="false">G1172/(F1172+G1172)</f>
        <v>0.900995366904617</v>
      </c>
    </row>
    <row r="1173" customFormat="false" ht="12.75" hidden="false" customHeight="false" outlineLevel="0" collapsed="false">
      <c r="A1173" s="1" t="n">
        <v>117.099999999999</v>
      </c>
      <c r="B1173" s="0" t="n">
        <f aca="false">B1172-(($J$2+($K$2*$I$4)+($N$2*D1172))*B1172*(A1173-A1172))</f>
        <v>0.000660194934949625</v>
      </c>
      <c r="C1173" s="0" t="n">
        <f aca="false">C1172-($N$2*D1172*B1172*(A1173-A1172))</f>
        <v>0.0105452713733319</v>
      </c>
      <c r="D1173" s="0" t="n">
        <f aca="false">C1173*(10^(-$L$2))/(10^(-$L$2)+10^(-$I$2))</f>
        <v>0.00332769751771152</v>
      </c>
      <c r="E1173" s="2" t="n">
        <f aca="false">($B$2-B1173)*100/$B$2</f>
        <v>98.6796101301008</v>
      </c>
      <c r="F1173" s="0" t="n">
        <f aca="false">F1172+(($J$2+($K$2*$I$4))*B1172*(A1173-A1172))</f>
        <v>0.00488507643838228</v>
      </c>
      <c r="G1173" s="0" t="n">
        <f aca="false">G1172+(($N$2*D1172)*B1172*(A1173-A1172))</f>
        <v>0.0444547286266681</v>
      </c>
      <c r="H1173" s="0" t="n">
        <f aca="false">G1173/(F1173+G1173)</f>
        <v>0.900991168652942</v>
      </c>
    </row>
    <row r="1174" customFormat="false" ht="12.75" hidden="false" customHeight="false" outlineLevel="0" collapsed="false">
      <c r="A1174" s="1" t="n">
        <v>117.199999999999</v>
      </c>
      <c r="B1174" s="0" t="n">
        <f aca="false">B1173-(($J$2+($K$2*$I$4)+($N$2*D1173))*B1173*(A1174-A1173))</f>
        <v>0.000658478227052382</v>
      </c>
      <c r="C1174" s="0" t="n">
        <f aca="false">C1173-($N$2*D1173*B1173*(A1174-A1173))</f>
        <v>0.0105439312466137</v>
      </c>
      <c r="D1174" s="0" t="n">
        <f aca="false">C1174*(10^(-$L$2))/(10^(-$L$2)+10^(-$I$2))</f>
        <v>0.00332727462329793</v>
      </c>
      <c r="E1174" s="2" t="n">
        <f aca="false">($B$2-B1174)*100/$B$2</f>
        <v>98.6830435458952</v>
      </c>
      <c r="F1174" s="0" t="n">
        <f aca="false">F1173+(($J$2+($K$2*$I$4))*B1173*(A1174-A1173))</f>
        <v>0.00488545301956132</v>
      </c>
      <c r="G1174" s="0" t="n">
        <f aca="false">G1173+(($N$2*D1173)*B1173*(A1174-A1173))</f>
        <v>0.0444560687533863</v>
      </c>
      <c r="H1174" s="0" t="n">
        <f aca="false">G1174/(F1174+G1174)</f>
        <v>0.900986981268181</v>
      </c>
    </row>
    <row r="1175" customFormat="false" ht="12.75" hidden="false" customHeight="false" outlineLevel="0" collapsed="false">
      <c r="A1175" s="1" t="n">
        <v>117.299999999999</v>
      </c>
      <c r="B1175" s="0" t="n">
        <f aca="false">B1174-(($J$2+($K$2*$I$4)+($N$2*D1174))*B1174*(A1175-A1174))</f>
        <v>0.000656766152983232</v>
      </c>
      <c r="C1175" s="0" t="n">
        <f aca="false">C1174-($N$2*D1174*B1174*(A1175-A1174))</f>
        <v>0.0105425947744979</v>
      </c>
      <c r="D1175" s="0" t="n">
        <f aca="false">C1175*(10^(-$L$2))/(10^(-$L$2)+10^(-$I$2))</f>
        <v>0.00332685288214163</v>
      </c>
      <c r="E1175" s="2" t="n">
        <f aca="false">($B$2-B1175)*100/$B$2</f>
        <v>98.6864676940335</v>
      </c>
      <c r="F1175" s="0" t="n">
        <f aca="false">F1174+(($J$2+($K$2*$I$4))*B1174*(A1175-A1174))</f>
        <v>0.0048858286215146</v>
      </c>
      <c r="G1175" s="0" t="n">
        <f aca="false">G1174+(($N$2*D1174)*B1174*(A1175-A1174))</f>
        <v>0.0444574052255021</v>
      </c>
      <c r="H1175" s="0" t="n">
        <f aca="false">G1175/(F1175+G1175)</f>
        <v>0.90098280472126</v>
      </c>
    </row>
    <row r="1176" customFormat="false" ht="12.75" hidden="false" customHeight="false" outlineLevel="0" collapsed="false">
      <c r="A1176" s="1" t="n">
        <v>117.399999999999</v>
      </c>
      <c r="B1176" s="0" t="n">
        <f aca="false">B1175-(($J$2+($K$2*$I$4)+($N$2*D1175))*B1175*(A1176-A1175))</f>
        <v>0.000655058699347471</v>
      </c>
      <c r="C1176" s="0" t="n">
        <f aca="false">C1175-($N$2*D1175*B1175*(A1176-A1175))</f>
        <v>0.0105412619462328</v>
      </c>
      <c r="D1176" s="0" t="n">
        <f aca="false">C1176*(10^(-$L$2))/(10^(-$L$2)+10^(-$I$2))</f>
        <v>0.00332643229084984</v>
      </c>
      <c r="E1176" s="2" t="n">
        <f aca="false">($B$2-B1176)*100/$B$2</f>
        <v>98.6898826013051</v>
      </c>
      <c r="F1176" s="0" t="n">
        <f aca="false">F1175+(($J$2+($K$2*$I$4))*B1175*(A1176-A1175))</f>
        <v>0.0048862032468853</v>
      </c>
      <c r="G1176" s="0" t="n">
        <f aca="false">G1175+(($N$2*D1175)*B1175*(A1176-A1175))</f>
        <v>0.0444587380537672</v>
      </c>
      <c r="H1176" s="0" t="n">
        <f aca="false">G1176/(F1176+G1176)</f>
        <v>0.900978638983188</v>
      </c>
    </row>
    <row r="1177" customFormat="false" ht="12.75" hidden="false" customHeight="false" outlineLevel="0" collapsed="false">
      <c r="A1177" s="1" t="n">
        <v>117.499999999999</v>
      </c>
      <c r="B1177" s="0" t="n">
        <f aca="false">B1176-(($J$2+($K$2*$I$4)+($N$2*D1176))*B1176*(A1177-A1176))</f>
        <v>0.000653355852793761</v>
      </c>
      <c r="C1177" s="0" t="n">
        <f aca="false">C1176-($N$2*D1176*B1176*(A1177-A1176))</f>
        <v>0.0105399327511027</v>
      </c>
      <c r="D1177" s="0" t="n">
        <f aca="false">C1177*(10^(-$L$2))/(10^(-$L$2)+10^(-$I$2))</f>
        <v>0.00332601284604106</v>
      </c>
      <c r="E1177" s="2" t="n">
        <f aca="false">($B$2-B1177)*100/$B$2</f>
        <v>98.6932882944125</v>
      </c>
      <c r="F1177" s="0" t="n">
        <f aca="false">F1176+(($J$2+($K$2*$I$4))*B1176*(A1177-A1176))</f>
        <v>0.00488657689830897</v>
      </c>
      <c r="G1177" s="0" t="n">
        <f aca="false">G1176+(($N$2*D1176)*B1176*(A1177-A1176))</f>
        <v>0.0444600672488972</v>
      </c>
      <c r="H1177" s="0" t="n">
        <f aca="false">G1177/(F1177+G1177)</f>
        <v>0.900974484025058</v>
      </c>
    </row>
    <row r="1178" customFormat="false" ht="12.75" hidden="false" customHeight="false" outlineLevel="0" collapsed="false">
      <c r="A1178" s="1" t="n">
        <v>117.599999999999</v>
      </c>
      <c r="B1178" s="0" t="n">
        <f aca="false">B1177-(($J$2+($K$2*$I$4)+($N$2*D1177))*B1177*(A1178-A1177))</f>
        <v>0.000651657600013966</v>
      </c>
      <c r="C1178" s="0" t="n">
        <f aca="false">C1177-($N$2*D1177*B1177*(A1178-A1177))</f>
        <v>0.0105386071784275</v>
      </c>
      <c r="D1178" s="0" t="n">
        <f aca="false">C1178*(10^(-$L$2))/(10^(-$L$2)+10^(-$I$2))</f>
        <v>0.00332559454434499</v>
      </c>
      <c r="E1178" s="2" t="n">
        <f aca="false">($B$2-B1178)*100/$B$2</f>
        <v>98.6966847999721</v>
      </c>
      <c r="F1178" s="0" t="n">
        <f aca="false">F1177+(($J$2+($K$2*$I$4))*B1177*(A1178-A1177))</f>
        <v>0.00488694957841351</v>
      </c>
      <c r="G1178" s="0" t="n">
        <f aca="false">G1177+(($N$2*D1177)*B1177*(A1178-A1177))</f>
        <v>0.0444613928215725</v>
      </c>
      <c r="H1178" s="0" t="n">
        <f aca="false">G1178/(F1178+G1178)</f>
        <v>0.900970339818042</v>
      </c>
    </row>
    <row r="1179" customFormat="false" ht="12.75" hidden="false" customHeight="false" outlineLevel="0" collapsed="false">
      <c r="A1179" s="1" t="n">
        <v>117.699999999999</v>
      </c>
      <c r="B1179" s="0" t="n">
        <f aca="false">B1178-(($J$2+($K$2*$I$4)+($N$2*D1178))*B1178*(A1179-A1178))</f>
        <v>0.000649963927742985</v>
      </c>
      <c r="C1179" s="0" t="n">
        <f aca="false">C1178-($N$2*D1178*B1178*(A1179-A1178))</f>
        <v>0.0105372852175623</v>
      </c>
      <c r="D1179" s="0" t="n">
        <f aca="false">C1179*(10^(-$L$2))/(10^(-$L$2)+10^(-$I$2))</f>
        <v>0.00332517738240254</v>
      </c>
      <c r="E1179" s="2" t="n">
        <f aca="false">($B$2-B1179)*100/$B$2</f>
        <v>98.700072144514</v>
      </c>
      <c r="F1179" s="0" t="n">
        <f aca="false">F1178+(($J$2+($K$2*$I$4))*B1178*(A1179-A1178))</f>
        <v>0.00488732128981927</v>
      </c>
      <c r="G1179" s="0" t="n">
        <f aca="false">G1178+(($N$2*D1178)*B1178*(A1179-A1178))</f>
        <v>0.0444627147824377</v>
      </c>
      <c r="H1179" s="0" t="n">
        <f aca="false">G1179/(F1179+G1179)</f>
        <v>0.900966206333398</v>
      </c>
    </row>
    <row r="1180" customFormat="false" ht="12.75" hidden="false" customHeight="false" outlineLevel="0" collapsed="false">
      <c r="A1180" s="1" t="n">
        <v>117.799999999999</v>
      </c>
      <c r="B1180" s="0" t="n">
        <f aca="false">B1179-(($J$2+($K$2*$I$4)+($N$2*D1179))*B1179*(A1180-A1179))</f>
        <v>0.000648274822758591</v>
      </c>
      <c r="C1180" s="0" t="n">
        <f aca="false">C1179-($N$2*D1179*B1179*(A1180-A1179))</f>
        <v>0.0105359668578976</v>
      </c>
      <c r="D1180" s="0" t="n">
        <f aca="false">C1180*(10^(-$L$2))/(10^(-$L$2)+10^(-$I$2))</f>
        <v>0.00332476135686576</v>
      </c>
      <c r="E1180" s="2" t="n">
        <f aca="false">($B$2-B1180)*100/$B$2</f>
        <v>98.7034503544828</v>
      </c>
      <c r="F1180" s="0" t="n">
        <f aca="false">F1179+(($J$2+($K$2*$I$4))*B1179*(A1180-A1179))</f>
        <v>0.004887692035139</v>
      </c>
      <c r="G1180" s="0" t="n">
        <f aca="false">G1179+(($N$2*D1179)*B1179*(A1180-A1179))</f>
        <v>0.0444640331421024</v>
      </c>
      <c r="H1180" s="0" t="n">
        <f aca="false">G1180/(F1180+G1180)</f>
        <v>0.900962083542462</v>
      </c>
    </row>
    <row r="1181" customFormat="false" ht="12.75" hidden="false" customHeight="false" outlineLevel="0" collapsed="false">
      <c r="A1181" s="1" t="n">
        <v>117.899999999999</v>
      </c>
      <c r="B1181" s="0" t="n">
        <f aca="false">B1180-(($J$2+($K$2*$I$4)+($N$2*D1180))*B1180*(A1181-A1180))</f>
        <v>0.00064659027188127</v>
      </c>
      <c r="C1181" s="0" t="n">
        <f aca="false">C1180-($N$2*D1180*B1180*(A1181-A1180))</f>
        <v>0.0105346520888592</v>
      </c>
      <c r="D1181" s="0" t="n">
        <f aca="false">C1181*(10^(-$L$2))/(10^(-$L$2)+10^(-$I$2))</f>
        <v>0.0033243464643978</v>
      </c>
      <c r="E1181" s="2" t="n">
        <f aca="false">($B$2-B1181)*100/$B$2</f>
        <v>98.7068194562375</v>
      </c>
      <c r="F1181" s="0" t="n">
        <f aca="false">F1180+(($J$2+($K$2*$I$4))*B1180*(A1181-A1180))</f>
        <v>0.00488806181697792</v>
      </c>
      <c r="G1181" s="0" t="n">
        <f aca="false">G1180+(($N$2*D1180)*B1180*(A1181-A1180))</f>
        <v>0.0444653479111408</v>
      </c>
      <c r="H1181" s="0" t="n">
        <f aca="false">G1181/(F1181+G1181)</f>
        <v>0.900957971416654</v>
      </c>
    </row>
    <row r="1182" customFormat="false" ht="12.75" hidden="false" customHeight="false" outlineLevel="0" collapsed="false">
      <c r="A1182" s="1" t="n">
        <v>117.999999999999</v>
      </c>
      <c r="B1182" s="0" t="n">
        <f aca="false">B1181-(($J$2+($K$2*$I$4)+($N$2*D1181))*B1181*(A1182-A1181))</f>
        <v>0.000644910261974056</v>
      </c>
      <c r="C1182" s="0" t="n">
        <f aca="false">C1181-($N$2*D1181*B1181*(A1182-A1181))</f>
        <v>0.0105333408999078</v>
      </c>
      <c r="D1182" s="0" t="n">
        <f aca="false">C1182*(10^(-$L$2))/(10^(-$L$2)+10^(-$I$2))</f>
        <v>0.00332393270167285</v>
      </c>
      <c r="E1182" s="2" t="n">
        <f aca="false">($B$2-B1182)*100/$B$2</f>
        <v>98.7101794760519</v>
      </c>
      <c r="F1182" s="0" t="n">
        <f aca="false">F1181+(($J$2+($K$2*$I$4))*B1181*(A1182-A1181))</f>
        <v>0.00488843063793375</v>
      </c>
      <c r="G1182" s="0" t="n">
        <f aca="false">G1181+(($N$2*D1181)*B1181*(A1182-A1181))</f>
        <v>0.0444666591000922</v>
      </c>
      <c r="H1182" s="0" t="n">
        <f aca="false">G1182/(F1182+G1182)</f>
        <v>0.900953869927473</v>
      </c>
    </row>
    <row r="1183" customFormat="false" ht="12.75" hidden="false" customHeight="false" outlineLevel="0" collapsed="false">
      <c r="A1183" s="1" t="n">
        <v>118.099999999999</v>
      </c>
      <c r="B1183" s="0" t="n">
        <f aca="false">B1182-(($J$2+($K$2*$I$4)+($N$2*D1182))*B1182*(A1183-A1182))</f>
        <v>0.000643234779942373</v>
      </c>
      <c r="C1183" s="0" t="n">
        <f aca="false">C1182-($N$2*D1182*B1182*(A1183-A1182))</f>
        <v>0.0105320332805391</v>
      </c>
      <c r="D1183" s="0" t="n">
        <f aca="false">C1183*(10^(-$L$2))/(10^(-$L$2)+10^(-$I$2))</f>
        <v>0.00332352006537612</v>
      </c>
      <c r="E1183" s="2" t="n">
        <f aca="false">($B$2-B1183)*100/$B$2</f>
        <v>98.7135304401153</v>
      </c>
      <c r="F1183" s="0" t="n">
        <f aca="false">F1182+(($J$2+($K$2*$I$4))*B1182*(A1183-A1182))</f>
        <v>0.00488879850059668</v>
      </c>
      <c r="G1183" s="0" t="n">
        <f aca="false">G1182+(($N$2*D1182)*B1182*(A1183-A1182))</f>
        <v>0.0444679667194609</v>
      </c>
      <c r="H1183" s="0" t="n">
        <f aca="false">G1183/(F1183+G1183)</f>
        <v>0.900949779046501</v>
      </c>
    </row>
    <row r="1184" customFormat="false" ht="12.75" hidden="false" customHeight="false" outlineLevel="0" collapsed="false">
      <c r="A1184" s="1" t="n">
        <v>118.199999999999</v>
      </c>
      <c r="B1184" s="0" t="n">
        <f aca="false">B1183-(($J$2+($K$2*$I$4)+($N$2*D1183))*B1183*(A1184-A1183))</f>
        <v>0.000641563812733874</v>
      </c>
      <c r="C1184" s="0" t="n">
        <f aca="false">C1183-($N$2*D1183*B1183*(A1184-A1183))</f>
        <v>0.0105307292202834</v>
      </c>
      <c r="D1184" s="0" t="n">
        <f aca="false">C1184*(10^(-$L$2))/(10^(-$L$2)+10^(-$I$2))</f>
        <v>0.00332310855220379</v>
      </c>
      <c r="E1184" s="2" t="n">
        <f aca="false">($B$2-B1184)*100/$B$2</f>
        <v>98.7168723745323</v>
      </c>
      <c r="F1184" s="0" t="n">
        <f aca="false">F1183+(($J$2+($K$2*$I$4))*B1183*(A1184-A1183))</f>
        <v>0.00488916540754947</v>
      </c>
      <c r="G1184" s="0" t="n">
        <f aca="false">G1183+(($N$2*D1183)*B1183*(A1184-A1183))</f>
        <v>0.0444692707797166</v>
      </c>
      <c r="H1184" s="0" t="n">
        <f aca="false">G1184/(F1184+G1184)</f>
        <v>0.900945698745399</v>
      </c>
    </row>
    <row r="1185" customFormat="false" ht="12.75" hidden="false" customHeight="false" outlineLevel="0" collapsed="false">
      <c r="A1185" s="1" t="n">
        <v>118.299999999999</v>
      </c>
      <c r="B1185" s="0" t="n">
        <f aca="false">B1184-(($J$2+($K$2*$I$4)+($N$2*D1184))*B1184*(A1185-A1184))</f>
        <v>0.00063989734733828</v>
      </c>
      <c r="C1185" s="0" t="n">
        <f aca="false">C1184-($N$2*D1184*B1184*(A1185-A1184))</f>
        <v>0.0105294287087057</v>
      </c>
      <c r="D1185" s="0" t="n">
        <f aca="false">C1185*(10^(-$L$2))/(10^(-$L$2)+10^(-$I$2))</f>
        <v>0.00332269815886297</v>
      </c>
      <c r="E1185" s="2" t="n">
        <f aca="false">($B$2-B1185)*100/$B$2</f>
        <v>98.7202053053235</v>
      </c>
      <c r="F1185" s="0" t="n">
        <f aca="false">F1184+(($J$2+($K$2*$I$4))*B1184*(A1185-A1184))</f>
        <v>0.00488953136136741</v>
      </c>
      <c r="G1185" s="0" t="n">
        <f aca="false">G1184+(($N$2*D1184)*B1184*(A1185-A1184))</f>
        <v>0.0444705712912943</v>
      </c>
      <c r="H1185" s="0" t="n">
        <f aca="false">G1185/(F1185+G1185)</f>
        <v>0.900941628995908</v>
      </c>
    </row>
    <row r="1186" customFormat="false" ht="12.75" hidden="false" customHeight="false" outlineLevel="0" collapsed="false">
      <c r="A1186" s="1" t="n">
        <v>118.399999999999</v>
      </c>
      <c r="B1186" s="0" t="n">
        <f aca="false">B1185-(($J$2+($K$2*$I$4)+($N$2*D1185))*B1185*(A1186-A1185))</f>
        <v>0.000638235370787224</v>
      </c>
      <c r="C1186" s="0" t="n">
        <f aca="false">C1185-($N$2*D1185*B1185*(A1186-A1185))</f>
        <v>0.0105281317354056</v>
      </c>
      <c r="D1186" s="0" t="n">
        <f aca="false">C1186*(10^(-$L$2))/(10^(-$L$2)+10^(-$I$2))</f>
        <v>0.00332228888207166</v>
      </c>
      <c r="E1186" s="2" t="n">
        <f aca="false">($B$2-B1186)*100/$B$2</f>
        <v>98.7235292584256</v>
      </c>
      <c r="F1186" s="0" t="n">
        <f aca="false">F1185+(($J$2+($K$2*$I$4))*B1185*(A1186-A1185))</f>
        <v>0.00488989636461837</v>
      </c>
      <c r="G1186" s="0" t="n">
        <f aca="false">G1185+(($N$2*D1185)*B1185*(A1186-A1185))</f>
        <v>0.0444718682645944</v>
      </c>
      <c r="H1186" s="0" t="n">
        <f aca="false">G1186/(F1186+G1186)</f>
        <v>0.900937569769852</v>
      </c>
    </row>
    <row r="1187" customFormat="false" ht="12.75" hidden="false" customHeight="false" outlineLevel="0" collapsed="false">
      <c r="A1187" s="1" t="n">
        <v>118.499999999999</v>
      </c>
      <c r="B1187" s="0" t="n">
        <f aca="false">B1186-(($J$2+($K$2*$I$4)+($N$2*D1186))*B1186*(A1187-A1186))</f>
        <v>0.000636577870154091</v>
      </c>
      <c r="C1187" s="0" t="n">
        <f aca="false">C1186-($N$2*D1186*B1186*(A1187-A1186))</f>
        <v>0.0105268382900169</v>
      </c>
      <c r="D1187" s="0" t="n">
        <f aca="false">C1187*(10^(-$L$2))/(10^(-$L$2)+10^(-$I$2))</f>
        <v>0.00332188071855866</v>
      </c>
      <c r="E1187" s="2" t="n">
        <f aca="false">($B$2-B1187)*100/$B$2</f>
        <v>98.7268442596918</v>
      </c>
      <c r="F1187" s="0" t="n">
        <f aca="false">F1186+(($J$2+($K$2*$I$4))*B1186*(A1187-A1186))</f>
        <v>0.00489026041986283</v>
      </c>
      <c r="G1187" s="0" t="n">
        <f aca="false">G1186+(($N$2*D1186)*B1186*(A1187-A1186))</f>
        <v>0.044473161709983</v>
      </c>
      <c r="H1187" s="0" t="n">
        <f aca="false">G1187/(F1187+G1187)</f>
        <v>0.900933521039132</v>
      </c>
    </row>
    <row r="1188" customFormat="false" ht="12.75" hidden="false" customHeight="false" outlineLevel="0" collapsed="false">
      <c r="A1188" s="1" t="n">
        <v>118.599999999999</v>
      </c>
      <c r="B1188" s="0" t="n">
        <f aca="false">B1187-(($J$2+($K$2*$I$4)+($N$2*D1187))*B1187*(A1188-A1187))</f>
        <v>0.000634924832553863</v>
      </c>
      <c r="C1188" s="0" t="n">
        <f aca="false">C1187-($N$2*D1187*B1187*(A1188-A1187))</f>
        <v>0.0105255483622078</v>
      </c>
      <c r="D1188" s="0" t="n">
        <f aca="false">C1188*(10^(-$L$2))/(10^(-$L$2)+10^(-$I$2))</f>
        <v>0.00332147366506363</v>
      </c>
      <c r="E1188" s="2" t="n">
        <f aca="false">($B$2-B1188)*100/$B$2</f>
        <v>98.7301503348923</v>
      </c>
      <c r="F1188" s="0" t="n">
        <f aca="false">F1187+(($J$2+($K$2*$I$4))*B1187*(A1188-A1187))</f>
        <v>0.0048906235296539</v>
      </c>
      <c r="G1188" s="0" t="n">
        <f aca="false">G1187+(($N$2*D1187)*B1187*(A1188-A1187))</f>
        <v>0.0444744516377922</v>
      </c>
      <c r="H1188" s="0" t="n">
        <f aca="false">G1188/(F1188+G1188)</f>
        <v>0.900929482775729</v>
      </c>
    </row>
    <row r="1189" customFormat="false" ht="12.75" hidden="false" customHeight="false" outlineLevel="0" collapsed="false">
      <c r="A1189" s="1" t="n">
        <v>118.699999999999</v>
      </c>
      <c r="B1189" s="0" t="n">
        <f aca="false">B1188-(($J$2+($K$2*$I$4)+($N$2*D1188))*B1188*(A1189-A1188))</f>
        <v>0.000633276245142958</v>
      </c>
      <c r="C1189" s="0" t="n">
        <f aca="false">C1188-($N$2*D1188*B1188*(A1189-A1188))</f>
        <v>0.0105242619416803</v>
      </c>
      <c r="D1189" s="0" t="n">
        <f aca="false">C1189*(10^(-$L$2))/(10^(-$L$2)+10^(-$I$2))</f>
        <v>0.00332106771833695</v>
      </c>
      <c r="E1189" s="2" t="n">
        <f aca="false">($B$2-B1189)*100/$B$2</f>
        <v>98.7334475097141</v>
      </c>
      <c r="F1189" s="0" t="n">
        <f aca="false">F1188+(($J$2+($K$2*$I$4))*B1188*(A1189-A1188))</f>
        <v>0.00489098569653732</v>
      </c>
      <c r="G1189" s="0" t="n">
        <f aca="false">G1188+(($N$2*D1188)*B1188*(A1189-A1188))</f>
        <v>0.0444757380583197</v>
      </c>
      <c r="H1189" s="0" t="n">
        <f aca="false">G1189/(F1189+G1189)</f>
        <v>0.900925454951705</v>
      </c>
    </row>
    <row r="1190" customFormat="false" ht="12.75" hidden="false" customHeight="false" outlineLevel="0" collapsed="false">
      <c r="A1190" s="1" t="n">
        <v>118.799999999999</v>
      </c>
      <c r="B1190" s="0" t="n">
        <f aca="false">B1189-(($J$2+($K$2*$I$4)+($N$2*D1189))*B1189*(A1190-A1189))</f>
        <v>0.00063163209511908</v>
      </c>
      <c r="C1190" s="0" t="n">
        <f aca="false">C1189-($N$2*D1189*B1189*(A1190-A1189))</f>
        <v>0.0105229790181706</v>
      </c>
      <c r="D1190" s="0" t="n">
        <f aca="false">C1190*(10^(-$L$2))/(10^(-$L$2)+10^(-$I$2))</f>
        <v>0.00332066287513971</v>
      </c>
      <c r="E1190" s="2" t="n">
        <f aca="false">($B$2-B1190)*100/$B$2</f>
        <v>98.7367358097618</v>
      </c>
      <c r="F1190" s="0" t="n">
        <f aca="false">F1189+(($J$2+($K$2*$I$4))*B1189*(A1190-A1189))</f>
        <v>0.00489134692305153</v>
      </c>
      <c r="G1190" s="0" t="n">
        <f aca="false">G1189+(($N$2*D1189)*B1189*(A1190-A1189))</f>
        <v>0.0444770209818293</v>
      </c>
      <c r="H1190" s="0" t="n">
        <f aca="false">G1190/(F1190+G1190)</f>
        <v>0.900921437539199</v>
      </c>
    </row>
    <row r="1191" customFormat="false" ht="12.75" hidden="false" customHeight="false" outlineLevel="0" collapsed="false">
      <c r="A1191" s="1" t="n">
        <v>118.899999999999</v>
      </c>
      <c r="B1191" s="0" t="n">
        <f aca="false">B1190-(($J$2+($K$2*$I$4)+($N$2*D1190))*B1190*(A1191-A1190))</f>
        <v>0.000629992369721058</v>
      </c>
      <c r="C1191" s="0" t="n">
        <f aca="false">C1190-($N$2*D1190*B1190*(A1191-A1190))</f>
        <v>0.0105216995814487</v>
      </c>
      <c r="D1191" s="0" t="n">
        <f aca="false">C1191*(10^(-$L$2))/(10^(-$L$2)+10^(-$I$2))</f>
        <v>0.00332025913224369</v>
      </c>
      <c r="E1191" s="2" t="n">
        <f aca="false">($B$2-B1191)*100/$B$2</f>
        <v>98.7400152605579</v>
      </c>
      <c r="F1191" s="0" t="n">
        <f aca="false">F1190+(($J$2+($K$2*$I$4))*B1190*(A1191-A1190))</f>
        <v>0.00489170721172766</v>
      </c>
      <c r="G1191" s="0" t="n">
        <f aca="false">G1190+(($N$2*D1190)*B1190*(A1191-A1190))</f>
        <v>0.0444783004185512</v>
      </c>
      <c r="H1191" s="0" t="n">
        <f aca="false">G1191/(F1191+G1191)</f>
        <v>0.900917430510431</v>
      </c>
    </row>
    <row r="1192" customFormat="false" ht="12.75" hidden="false" customHeight="false" outlineLevel="0" collapsed="false">
      <c r="A1192" s="1" t="n">
        <v>118.999999999999</v>
      </c>
      <c r="B1192" s="0" t="n">
        <f aca="false">B1191-(($J$2+($K$2*$I$4)+($N$2*D1191))*B1191*(A1192-A1191))</f>
        <v>0.000628357056228697</v>
      </c>
      <c r="C1192" s="0" t="n">
        <f aca="false">C1191-($N$2*D1191*B1191*(A1192-A1191))</f>
        <v>0.0105204236213183</v>
      </c>
      <c r="D1192" s="0" t="n">
        <f aca="false">C1192*(10^(-$L$2))/(10^(-$L$2)+10^(-$I$2))</f>
        <v>0.00331985648643131</v>
      </c>
      <c r="E1192" s="2" t="n">
        <f aca="false">($B$2-B1192)*100/$B$2</f>
        <v>98.7432858875426</v>
      </c>
      <c r="F1192" s="0" t="n">
        <f aca="false">F1191+(($J$2+($K$2*$I$4))*B1191*(A1192-A1191))</f>
        <v>0.00489206656508955</v>
      </c>
      <c r="G1192" s="0" t="n">
        <f aca="false">G1191+(($N$2*D1191)*B1191*(A1192-A1191))</f>
        <v>0.0444795763786817</v>
      </c>
      <c r="H1192" s="0" t="n">
        <f aca="false">G1192/(F1192+G1192)</f>
        <v>0.900913433837698</v>
      </c>
    </row>
    <row r="1193" customFormat="false" ht="12.75" hidden="false" customHeight="false" outlineLevel="0" collapsed="false">
      <c r="A1193" s="1" t="n">
        <v>119.099999999999</v>
      </c>
      <c r="B1193" s="0" t="n">
        <f aca="false">B1192-(($J$2+($K$2*$I$4)+($N$2*D1192))*B1192*(A1193-A1192))</f>
        <v>0.000626726141962621</v>
      </c>
      <c r="C1193" s="0" t="n">
        <f aca="false">C1192-($N$2*D1192*B1192*(A1193-A1192))</f>
        <v>0.0105191511276164</v>
      </c>
      <c r="D1193" s="0" t="n">
        <f aca="false">C1193*(10^(-$L$2))/(10^(-$L$2)+10^(-$I$2))</f>
        <v>0.00331945493449557</v>
      </c>
      <c r="E1193" s="2" t="n">
        <f aca="false">($B$2-B1193)*100/$B$2</f>
        <v>98.7465477160748</v>
      </c>
      <c r="F1193" s="0" t="n">
        <f aca="false">F1192+(($J$2+($K$2*$I$4))*B1192*(A1193-A1192))</f>
        <v>0.00489242498565378</v>
      </c>
      <c r="G1193" s="0" t="n">
        <f aca="false">G1192+(($N$2*D1192)*B1192*(A1193-A1192))</f>
        <v>0.0444808488723836</v>
      </c>
      <c r="H1193" s="0" t="n">
        <f aca="false">G1193/(F1193+G1193)</f>
        <v>0.900909447493376</v>
      </c>
    </row>
    <row r="1194" customFormat="false" ht="12.75" hidden="false" customHeight="false" outlineLevel="0" collapsed="false">
      <c r="A1194" s="1" t="n">
        <v>119.199999999999</v>
      </c>
      <c r="B1194" s="0" t="n">
        <f aca="false">B1193-(($J$2+($K$2*$I$4)+($N$2*D1193))*B1193*(A1194-A1193))</f>
        <v>0.00062509961428412</v>
      </c>
      <c r="C1194" s="0" t="n">
        <f aca="false">C1193-($N$2*D1193*B1193*(A1194-A1193))</f>
        <v>0.0105178820902139</v>
      </c>
      <c r="D1194" s="0" t="n">
        <f aca="false">C1194*(10^(-$L$2))/(10^(-$L$2)+10^(-$I$2))</f>
        <v>0.00331905447324001</v>
      </c>
      <c r="E1194" s="2" t="n">
        <f aca="false">($B$2-B1194)*100/$B$2</f>
        <v>98.7498007714318</v>
      </c>
      <c r="F1194" s="0" t="n">
        <f aca="false">F1193+(($J$2+($K$2*$I$4))*B1193*(A1194-A1193))</f>
        <v>0.00489278247592973</v>
      </c>
      <c r="G1194" s="0" t="n">
        <f aca="false">G1193+(($N$2*D1193)*B1193*(A1194-A1193))</f>
        <v>0.0444821179097861</v>
      </c>
      <c r="H1194" s="0" t="n">
        <f aca="false">G1194/(F1194+G1194)</f>
        <v>0.900905471449919</v>
      </c>
    </row>
    <row r="1195" customFormat="false" ht="12.75" hidden="false" customHeight="false" outlineLevel="0" collapsed="false">
      <c r="A1195" s="1" t="n">
        <v>119.299999999999</v>
      </c>
      <c r="B1195" s="0" t="n">
        <f aca="false">B1194-(($J$2+($K$2*$I$4)+($N$2*D1194))*B1194*(A1195-A1194))</f>
        <v>0.000623477460594997</v>
      </c>
      <c r="C1195" s="0" t="n">
        <f aca="false">C1194-($N$2*D1194*B1194*(A1195-A1194))</f>
        <v>0.0105166164990146</v>
      </c>
      <c r="D1195" s="0" t="n">
        <f aca="false">C1195*(10^(-$L$2))/(10^(-$L$2)+10^(-$I$2))</f>
        <v>0.0033186550994787</v>
      </c>
      <c r="E1195" s="2" t="n">
        <f aca="false">($B$2-B1195)*100/$B$2</f>
        <v>98.75304507881</v>
      </c>
      <c r="F1195" s="0" t="n">
        <f aca="false">F1194+(($J$2+($K$2*$I$4))*B1194*(A1195-A1194))</f>
        <v>0.00489313903841954</v>
      </c>
      <c r="G1195" s="0" t="n">
        <f aca="false">G1194+(($N$2*D1194)*B1194*(A1195-A1194))</f>
        <v>0.0444833835009854</v>
      </c>
      <c r="H1195" s="0" t="n">
        <f aca="false">G1195/(F1195+G1195)</f>
        <v>0.900901505679859</v>
      </c>
    </row>
    <row r="1196" customFormat="false" ht="12.75" hidden="false" customHeight="false" outlineLevel="0" collapsed="false">
      <c r="A1196" s="1" t="n">
        <v>119.399999999999</v>
      </c>
      <c r="B1196" s="0" t="n">
        <f aca="false">B1195-(($J$2+($K$2*$I$4)+($N$2*D1195))*B1195*(A1196-A1195))</f>
        <v>0.00062185966833742</v>
      </c>
      <c r="C1196" s="0" t="n">
        <f aca="false">C1195-($N$2*D1195*B1195*(A1196-A1195))</f>
        <v>0.0105153543439556</v>
      </c>
      <c r="D1196" s="0" t="n">
        <f aca="false">C1196*(10^(-$L$2))/(10^(-$L$2)+10^(-$I$2))</f>
        <v>0.00331825681003617</v>
      </c>
      <c r="E1196" s="2" t="n">
        <f aca="false">($B$2-B1196)*100/$B$2</f>
        <v>98.7562806633251</v>
      </c>
      <c r="F1196" s="0" t="n">
        <f aca="false">F1195+(($J$2+($K$2*$I$4))*B1195*(A1196-A1195))</f>
        <v>0.00489349467561817</v>
      </c>
      <c r="G1196" s="0" t="n">
        <f aca="false">G1195+(($N$2*D1195)*B1195*(A1196-A1195))</f>
        <v>0.0444846456560444</v>
      </c>
      <c r="H1196" s="0" t="n">
        <f aca="false">G1196/(F1196+G1196)</f>
        <v>0.900897550155806</v>
      </c>
    </row>
    <row r="1197" customFormat="false" ht="12.75" hidden="false" customHeight="false" outlineLevel="0" collapsed="false">
      <c r="A1197" s="1" t="n">
        <v>119.499999999999</v>
      </c>
      <c r="B1197" s="0" t="n">
        <f aca="false">B1196-(($J$2+($K$2*$I$4)+($N$2*D1196))*B1196*(A1197-A1196))</f>
        <v>0.000620246224993766</v>
      </c>
      <c r="C1197" s="0" t="n">
        <f aca="false">C1196-($N$2*D1196*B1196*(A1197-A1196))</f>
        <v>0.0105140956150072</v>
      </c>
      <c r="D1197" s="0" t="n">
        <f aca="false">C1197*(10^(-$L$2))/(10^(-$L$2)+10^(-$I$2))</f>
        <v>0.00331785960174738</v>
      </c>
      <c r="E1197" s="2" t="n">
        <f aca="false">($B$2-B1197)*100/$B$2</f>
        <v>98.7595075500125</v>
      </c>
      <c r="F1197" s="0" t="n">
        <f aca="false">F1196+(($J$2+($K$2*$I$4))*B1196*(A1197-A1196))</f>
        <v>0.00489384939001342</v>
      </c>
      <c r="G1197" s="0" t="n">
        <f aca="false">G1196+(($N$2*D1196)*B1196*(A1197-A1196))</f>
        <v>0.0444859043849928</v>
      </c>
      <c r="H1197" s="0" t="n">
        <f aca="false">G1197/(F1197+G1197)</f>
        <v>0.900893604850447</v>
      </c>
    </row>
    <row r="1198" customFormat="false" ht="12.75" hidden="false" customHeight="false" outlineLevel="0" collapsed="false">
      <c r="A1198" s="1" t="n">
        <v>119.599999999999</v>
      </c>
      <c r="B1198" s="0" t="n">
        <f aca="false">B1197-(($J$2+($K$2*$I$4)+($N$2*D1197))*B1197*(A1198-A1197))</f>
        <v>0.000618637118086476</v>
      </c>
      <c r="C1198" s="0" t="n">
        <f aca="false">C1197-($N$2*D1197*B1197*(A1198-A1197))</f>
        <v>0.0105128403021724</v>
      </c>
      <c r="D1198" s="0" t="n">
        <f aca="false">C1198*(10^(-$L$2))/(10^(-$L$2)+10^(-$I$2))</f>
        <v>0.00331746347145767</v>
      </c>
      <c r="E1198" s="2" t="n">
        <f aca="false">($B$2-B1198)*100/$B$2</f>
        <v>98.7627257638271</v>
      </c>
      <c r="F1198" s="0" t="n">
        <f aca="false">F1197+(($J$2+($K$2*$I$4))*B1197*(A1198-A1197))</f>
        <v>0.00489420318408595</v>
      </c>
      <c r="G1198" s="0" t="n">
        <f aca="false">G1197+(($N$2*D1197)*B1197*(A1198-A1197))</f>
        <v>0.0444871596978275</v>
      </c>
      <c r="H1198" s="0" t="n">
        <f aca="false">G1198/(F1198+G1198)</f>
        <v>0.900889669736545</v>
      </c>
    </row>
    <row r="1199" customFormat="false" ht="12.75" hidden="false" customHeight="false" outlineLevel="0" collapsed="false">
      <c r="A1199" s="1" t="n">
        <v>119.699999999999</v>
      </c>
      <c r="B1199" s="0" t="n">
        <f aca="false">B1198-(($J$2+($K$2*$I$4)+($N$2*D1198))*B1198*(A1199-A1198))</f>
        <v>0.0006170323351779</v>
      </c>
      <c r="C1199" s="0" t="n">
        <f aca="false">C1198-($N$2*D1198*B1198*(A1199-A1198))</f>
        <v>0.0105115883954872</v>
      </c>
      <c r="D1199" s="0" t="n">
        <f aca="false">C1199*(10^(-$L$2))/(10^(-$L$2)+10^(-$I$2))</f>
        <v>0.00331706841602274</v>
      </c>
      <c r="E1199" s="2" t="n">
        <f aca="false">($B$2-B1199)*100/$B$2</f>
        <v>98.7659353296442</v>
      </c>
      <c r="F1199" s="0" t="n">
        <f aca="false">F1198+(($J$2+($K$2*$I$4))*B1198*(A1199-A1198))</f>
        <v>0.00489455606030931</v>
      </c>
      <c r="G1199" s="0" t="n">
        <f aca="false">G1198+(($N$2*D1198)*B1198*(A1199-A1198))</f>
        <v>0.0444884116045127</v>
      </c>
      <c r="H1199" s="0" t="n">
        <f aca="false">G1199/(F1199+G1199)</f>
        <v>0.900885744786943</v>
      </c>
    </row>
    <row r="1200" customFormat="false" ht="12.75" hidden="false" customHeight="false" outlineLevel="0" collapsed="false">
      <c r="A1200" s="1" t="n">
        <v>119.799999999999</v>
      </c>
      <c r="B1200" s="0" t="n">
        <f aca="false">B1199-(($J$2+($K$2*$I$4)+($N$2*D1199))*B1199*(A1200-A1199))</f>
        <v>0.000615431863870151</v>
      </c>
      <c r="C1200" s="0" t="n">
        <f aca="false">C1199-($N$2*D1199*B1199*(A1200-A1199))</f>
        <v>0.0105103398850201</v>
      </c>
      <c r="D1200" s="0" t="n">
        <f aca="false">C1200*(10^(-$L$2))/(10^(-$L$2)+10^(-$I$2))</f>
        <v>0.0033166744323086</v>
      </c>
      <c r="E1200" s="2" t="n">
        <f aca="false">($B$2-B1200)*100/$B$2</f>
        <v>98.7691362722597</v>
      </c>
      <c r="F1200" s="0" t="n">
        <f aca="false">F1199+(($J$2+($K$2*$I$4))*B1199*(A1200-A1199))</f>
        <v>0.00489490802114994</v>
      </c>
      <c r="G1200" s="0" t="n">
        <f aca="false">G1199+(($N$2*D1199)*B1199*(A1200-A1199))</f>
        <v>0.0444896601149799</v>
      </c>
      <c r="H1200" s="0" t="n">
        <f aca="false">G1200/(F1200+G1200)</f>
        <v>0.900881829974558</v>
      </c>
    </row>
    <row r="1201" customFormat="false" ht="12.75" hidden="false" customHeight="false" outlineLevel="0" collapsed="false">
      <c r="A1201" s="1" t="n">
        <v>119.899999999999</v>
      </c>
      <c r="B1201" s="0" t="n">
        <f aca="false">B1200-(($J$2+($K$2*$I$4)+($N$2*D1200))*B1200*(A1201-A1200))</f>
        <v>0.000613835691804957</v>
      </c>
      <c r="C1201" s="0" t="n">
        <f aca="false">C1200-($N$2*D1200*B1200*(A1201-A1200))</f>
        <v>0.0105090947608722</v>
      </c>
      <c r="D1201" s="0" t="n">
        <f aca="false">C1201*(10^(-$L$2))/(10^(-$L$2)+10^(-$I$2))</f>
        <v>0.00331628151719153</v>
      </c>
      <c r="E1201" s="2" t="n">
        <f aca="false">($B$2-B1201)*100/$B$2</f>
        <v>98.7723286163901</v>
      </c>
      <c r="F1201" s="0" t="n">
        <f aca="false">F1200+(($J$2+($K$2*$I$4))*B1200*(A1201-A1200))</f>
        <v>0.00489525906906723</v>
      </c>
      <c r="G1201" s="0" t="n">
        <f aca="false">G1200+(($N$2*D1200)*B1200*(A1201-A1200))</f>
        <v>0.0444909052391278</v>
      </c>
      <c r="H1201" s="0" t="n">
        <f aca="false">G1201/(F1201+G1201)</f>
        <v>0.900877925272384</v>
      </c>
    </row>
    <row r="1202" customFormat="false" ht="12.75" hidden="false" customHeight="false" outlineLevel="0" collapsed="false">
      <c r="A1202" s="1" t="n">
        <v>119.999999999999</v>
      </c>
      <c r="B1202" s="0" t="n">
        <f aca="false">B1201-(($J$2+($K$2*$I$4)+($N$2*D1201))*B1201*(A1202-A1201))</f>
        <v>0.00061224380666351</v>
      </c>
      <c r="C1202" s="0" t="n">
        <f aca="false">C1201-($N$2*D1201*B1201*(A1202-A1201))</f>
        <v>0.010507853013177</v>
      </c>
      <c r="D1202" s="0" t="n">
        <f aca="false">C1202*(10^(-$L$2))/(10^(-$L$2)+10^(-$I$2))</f>
        <v>0.00331588966755802</v>
      </c>
      <c r="E1202" s="2" t="n">
        <f aca="false">($B$2-B1202)*100/$B$2</f>
        <v>98.775512386673</v>
      </c>
      <c r="F1202" s="0" t="n">
        <f aca="false">F1201+(($J$2+($K$2*$I$4))*B1201*(A1202-A1201))</f>
        <v>0.00489560920651348</v>
      </c>
      <c r="G1202" s="0" t="n">
        <f aca="false">G1201+(($N$2*D1201)*B1201*(A1202-A1201))</f>
        <v>0.044492146986823</v>
      </c>
      <c r="H1202" s="0" t="n">
        <f aca="false">G1202/(F1202+G1202)</f>
        <v>0.900874030653492</v>
      </c>
    </row>
    <row r="1203" customFormat="false" ht="12.75" hidden="false" customHeight="false" outlineLevel="0" collapsed="false">
      <c r="A1203" s="1" t="n">
        <v>120.099999999999</v>
      </c>
      <c r="B1203" s="0" t="n">
        <f aca="false">B1202-(($J$2+($K$2*$I$4)+($N$2*D1202))*B1202*(A1203-A1202))</f>
        <v>0.000610656196166326</v>
      </c>
      <c r="C1203" s="0" t="n">
        <f aca="false">C1202-($N$2*D1202*B1202*(A1203-A1202))</f>
        <v>0.0105066146321004</v>
      </c>
      <c r="D1203" s="0" t="n">
        <f aca="false">C1203*(10^(-$L$2))/(10^(-$L$2)+10^(-$I$2))</f>
        <v>0.00331549888030477</v>
      </c>
      <c r="E1203" s="2" t="n">
        <f aca="false">($B$2-B1203)*100/$B$2</f>
        <v>98.7786876076673</v>
      </c>
      <c r="F1203" s="0" t="n">
        <f aca="false">F1202+(($J$2+($K$2*$I$4))*B1202*(A1203-A1202))</f>
        <v>0.00489595843593402</v>
      </c>
      <c r="G1203" s="0" t="n">
        <f aca="false">G1202+(($N$2*D1202)*B1202*(A1203-A1202))</f>
        <v>0.0444933853678996</v>
      </c>
      <c r="H1203" s="0" t="n">
        <f aca="false">G1203/(F1203+G1203)</f>
        <v>0.900870146091028</v>
      </c>
    </row>
    <row r="1204" customFormat="false" ht="12.75" hidden="false" customHeight="false" outlineLevel="0" collapsed="false">
      <c r="A1204" s="1" t="n">
        <v>120.199999999999</v>
      </c>
      <c r="B1204" s="0" t="n">
        <f aca="false">B1203-(($J$2+($K$2*$I$4)+($N$2*D1203))*B1203*(A1204-A1203))</f>
        <v>0.000609072848073088</v>
      </c>
      <c r="C1204" s="0" t="n">
        <f aca="false">C1203-($N$2*D1203*B1203*(A1204-A1203))</f>
        <v>0.0105053796078402</v>
      </c>
      <c r="D1204" s="0" t="n">
        <f aca="false">C1204*(10^(-$L$2))/(10^(-$L$2)+10^(-$I$2))</f>
        <v>0.00331510915233863</v>
      </c>
      <c r="E1204" s="2" t="n">
        <f aca="false">($B$2-B1204)*100/$B$2</f>
        <v>98.7818543038538</v>
      </c>
      <c r="F1204" s="0" t="n">
        <f aca="false">F1203+(($J$2+($K$2*$I$4))*B1203*(A1204-A1203))</f>
        <v>0.00489630675976712</v>
      </c>
      <c r="G1204" s="0" t="n">
        <f aca="false">G1203+(($N$2*D1203)*B1203*(A1204-A1203))</f>
        <v>0.0444946203921597</v>
      </c>
      <c r="H1204" s="0" t="n">
        <f aca="false">G1204/(F1204+G1204)</f>
        <v>0.900866271558215</v>
      </c>
    </row>
    <row r="1205" customFormat="false" ht="12.75" hidden="false" customHeight="false" outlineLevel="0" collapsed="false">
      <c r="A1205" s="1" t="n">
        <v>120.299999999999</v>
      </c>
      <c r="B1205" s="0" t="n">
        <f aca="false">B1204-(($J$2+($K$2*$I$4)+($N$2*D1204))*B1204*(A1205-A1204))</f>
        <v>0.000607493750182512</v>
      </c>
      <c r="C1205" s="0" t="n">
        <f aca="false">C1204-($N$2*D1204*B1204*(A1205-A1204))</f>
        <v>0.0105041479306266</v>
      </c>
      <c r="D1205" s="0" t="n">
        <f aca="false">C1205*(10^(-$L$2))/(10^(-$L$2)+10^(-$I$2))</f>
        <v>0.00331472048057655</v>
      </c>
      <c r="E1205" s="2" t="n">
        <f aca="false">($B$2-B1205)*100/$B$2</f>
        <v>98.785012499635</v>
      </c>
      <c r="F1205" s="0" t="n">
        <f aca="false">F1204+(($J$2+($K$2*$I$4))*B1204*(A1205-A1204))</f>
        <v>0.00489665418044412</v>
      </c>
      <c r="G1205" s="0" t="n">
        <f aca="false">G1204+(($N$2*D1204)*B1204*(A1205-A1204))</f>
        <v>0.0444958520693733</v>
      </c>
      <c r="H1205" s="0" t="n">
        <f aca="false">G1205/(F1205+G1205)</f>
        <v>0.900862407028349</v>
      </c>
    </row>
    <row r="1206" customFormat="false" ht="12.75" hidden="false" customHeight="false" outlineLevel="0" collapsed="false">
      <c r="A1206" s="1" t="n">
        <v>120.399999999999</v>
      </c>
      <c r="B1206" s="0" t="n">
        <f aca="false">B1205-(($J$2+($K$2*$I$4)+($N$2*D1205))*B1205*(A1206-A1205))</f>
        <v>0.000605918890332192</v>
      </c>
      <c r="C1206" s="0" t="n">
        <f aca="false">C1205-($N$2*D1205*B1205*(A1206-A1205))</f>
        <v>0.0105029195907216</v>
      </c>
      <c r="D1206" s="0" t="n">
        <f aca="false">C1206*(10^(-$L$2))/(10^(-$L$2)+10^(-$I$2))</f>
        <v>0.00331433286194557</v>
      </c>
      <c r="E1206" s="2" t="n">
        <f aca="false">($B$2-B1206)*100/$B$2</f>
        <v>98.7881622193356</v>
      </c>
      <c r="F1206" s="0" t="n">
        <f aca="false">F1205+(($J$2+($K$2*$I$4))*B1205*(A1206-A1205))</f>
        <v>0.00489700070038935</v>
      </c>
      <c r="G1206" s="0" t="n">
        <f aca="false">G1205+(($N$2*D1205)*B1205*(A1206-A1205))</f>
        <v>0.0444970804092784</v>
      </c>
      <c r="H1206" s="0" t="n">
        <f aca="false">G1206/(F1206+G1206)</f>
        <v>0.900858552474805</v>
      </c>
    </row>
    <row r="1207" customFormat="false" ht="12.75" hidden="false" customHeight="false" outlineLevel="0" collapsed="false">
      <c r="A1207" s="1" t="n">
        <v>120.499999999999</v>
      </c>
      <c r="B1207" s="0" t="n">
        <f aca="false">B1206-(($J$2+($K$2*$I$4)+($N$2*D1206))*B1206*(A1207-A1206))</f>
        <v>0.000604348256398462</v>
      </c>
      <c r="C1207" s="0" t="n">
        <f aca="false">C1206-($N$2*D1206*B1206*(A1207-A1206))</f>
        <v>0.0105016945784187</v>
      </c>
      <c r="D1207" s="0" t="n">
        <f aca="false">C1207*(10^(-$L$2))/(10^(-$L$2)+10^(-$I$2))</f>
        <v>0.00331394629338275</v>
      </c>
      <c r="E1207" s="2" t="n">
        <f aca="false">($B$2-B1207)*100/$B$2</f>
        <v>98.7913034872031</v>
      </c>
      <c r="F1207" s="0" t="n">
        <f aca="false">F1206+(($J$2+($K$2*$I$4))*B1206*(A1207-A1206))</f>
        <v>0.00489734632202024</v>
      </c>
      <c r="G1207" s="0" t="n">
        <f aca="false">G1206+(($N$2*D1206)*B1206*(A1207-A1206))</f>
        <v>0.0444983054215813</v>
      </c>
      <c r="H1207" s="0" t="n">
        <f aca="false">G1207/(F1207+G1207)</f>
        <v>0.90085470787103</v>
      </c>
    </row>
    <row r="1208" customFormat="false" ht="12.75" hidden="false" customHeight="false" outlineLevel="0" collapsed="false">
      <c r="A1208" s="1" t="n">
        <v>120.599999999999</v>
      </c>
      <c r="B1208" s="0" t="n">
        <f aca="false">B1207-(($J$2+($K$2*$I$4)+($N$2*D1207))*B1207*(A1208-A1207))</f>
        <v>0.000602781836296249</v>
      </c>
      <c r="C1208" s="0" t="n">
        <f aca="false">C1207-($N$2*D1207*B1207*(A1208-A1207))</f>
        <v>0.0105004728840436</v>
      </c>
      <c r="D1208" s="0" t="n">
        <f aca="false">C1208*(10^(-$L$2))/(10^(-$L$2)+10^(-$I$2))</f>
        <v>0.00331356077183515</v>
      </c>
      <c r="E1208" s="2" t="n">
        <f aca="false">($B$2-B1208)*100/$B$2</f>
        <v>98.7944363274075</v>
      </c>
      <c r="F1208" s="0" t="n">
        <f aca="false">F1207+(($J$2+($K$2*$I$4))*B1207*(A1208-A1207))</f>
        <v>0.00489769104774729</v>
      </c>
      <c r="G1208" s="0" t="n">
        <f aca="false">G1207+(($N$2*D1207)*B1207*(A1208-A1207))</f>
        <v>0.0444995271159564</v>
      </c>
      <c r="H1208" s="0" t="n">
        <f aca="false">G1208/(F1208+G1208)</f>
        <v>0.900850873190547</v>
      </c>
    </row>
    <row r="1209" customFormat="false" ht="12.75" hidden="false" customHeight="false" outlineLevel="0" collapsed="false">
      <c r="A1209" s="1" t="n">
        <v>120.699999999999</v>
      </c>
      <c r="B1209" s="0" t="n">
        <f aca="false">B1208-(($J$2+($K$2*$I$4)+($N$2*D1208))*B1208*(A1209-A1208))</f>
        <v>0.000601219617978932</v>
      </c>
      <c r="C1209" s="0" t="n">
        <f aca="false">C1208-($N$2*D1208*B1208*(A1209-A1208))</f>
        <v>0.0104992544979531</v>
      </c>
      <c r="D1209" s="0" t="n">
        <f aca="false">C1209*(10^(-$L$2))/(10^(-$L$2)+10^(-$I$2))</f>
        <v>0.00331317629425981</v>
      </c>
      <c r="E1209" s="2" t="n">
        <f aca="false">($B$2-B1209)*100/$B$2</f>
        <v>98.7975607640422</v>
      </c>
      <c r="F1209" s="0" t="n">
        <f aca="false">F1208+(($J$2+($K$2*$I$4))*B1208*(A1209-A1208))</f>
        <v>0.0048980348799741</v>
      </c>
      <c r="G1209" s="0" t="n">
        <f aca="false">G1208+(($N$2*D1208)*B1208*(A1209-A1208))</f>
        <v>0.0445007455020469</v>
      </c>
      <c r="H1209" s="0" t="n">
        <f aca="false">G1209/(F1209+G1209)</f>
        <v>0.900847048406953</v>
      </c>
    </row>
    <row r="1210" customFormat="false" ht="12.75" hidden="false" customHeight="false" outlineLevel="0" collapsed="false">
      <c r="A1210" s="1" t="n">
        <v>120.799999999999</v>
      </c>
      <c r="B1210" s="0" t="n">
        <f aca="false">B1209-(($J$2+($K$2*$I$4)+($N$2*D1209))*B1209*(A1210-A1209))</f>
        <v>0.000599661589438197</v>
      </c>
      <c r="C1210" s="0" t="n">
        <f aca="false">C1209-($N$2*D1209*B1209*(A1210-A1209))</f>
        <v>0.0104980394105356</v>
      </c>
      <c r="D1210" s="0" t="n">
        <f aca="false">C1210*(10^(-$L$2))/(10^(-$L$2)+10^(-$I$2))</f>
        <v>0.00331279285762365</v>
      </c>
      <c r="E1210" s="2" t="n">
        <f aca="false">($B$2-B1210)*100/$B$2</f>
        <v>98.8006768211236</v>
      </c>
      <c r="F1210" s="0" t="n">
        <f aca="false">F1209+(($J$2+($K$2*$I$4))*B1209*(A1210-A1209))</f>
        <v>0.00489837782109742</v>
      </c>
      <c r="G1210" s="0" t="n">
        <f aca="false">G1209+(($N$2*D1209)*B1209*(A1210-A1209))</f>
        <v>0.0445019605894643</v>
      </c>
      <c r="H1210" s="0" t="n">
        <f aca="false">G1210/(F1210+G1210)</f>
        <v>0.90084323349392</v>
      </c>
    </row>
    <row r="1211" customFormat="false" ht="12.75" hidden="false" customHeight="false" outlineLevel="0" collapsed="false">
      <c r="A1211" s="1" t="n">
        <v>120.899999999999</v>
      </c>
      <c r="B1211" s="0" t="n">
        <f aca="false">B1210-(($J$2+($K$2*$I$4)+($N$2*D1210))*B1210*(A1211-A1210))</f>
        <v>0.000598107738703899</v>
      </c>
      <c r="C1211" s="0" t="n">
        <f aca="false">C1210-($N$2*D1210*B1210*(A1211-A1210))</f>
        <v>0.010496827612211</v>
      </c>
      <c r="D1211" s="0" t="n">
        <f aca="false">C1211*(10^(-$L$2))/(10^(-$L$2)+10^(-$I$2))</f>
        <v>0.00331241045890351</v>
      </c>
      <c r="E1211" s="2" t="n">
        <f aca="false">($B$2-B1211)*100/$B$2</f>
        <v>98.8037845225922</v>
      </c>
      <c r="F1211" s="0" t="n">
        <f aca="false">F1210+(($J$2+($K$2*$I$4))*B1210*(A1211-A1210))</f>
        <v>0.00489871987350712</v>
      </c>
      <c r="G1211" s="0" t="n">
        <f aca="false">G1210+(($N$2*D1210)*B1210*(A1211-A1210))</f>
        <v>0.0445031723877889</v>
      </c>
      <c r="H1211" s="0" t="n">
        <f aca="false">G1211/(F1211+G1211)</f>
        <v>0.900839428425194</v>
      </c>
    </row>
    <row r="1212" customFormat="false" ht="12.75" hidden="false" customHeight="false" outlineLevel="0" collapsed="false">
      <c r="A1212" s="1" t="n">
        <v>120.999999999999</v>
      </c>
      <c r="B1212" s="0" t="n">
        <f aca="false">B1211-(($J$2+($K$2*$I$4)+($N$2*D1211))*B1211*(A1212-A1211))</f>
        <v>0.000596558053843913</v>
      </c>
      <c r="C1212" s="0" t="n">
        <f aca="false">C1211-($N$2*D1211*B1211*(A1212-A1211))</f>
        <v>0.0104956190934302</v>
      </c>
      <c r="D1212" s="0" t="n">
        <f aca="false">C1212*(10^(-$L$2))/(10^(-$L$2)+10^(-$I$2))</f>
        <v>0.00331202909508605</v>
      </c>
      <c r="E1212" s="2" t="n">
        <f aca="false">($B$2-B1212)*100/$B$2</f>
        <v>98.8068838923122</v>
      </c>
      <c r="F1212" s="0" t="n">
        <f aca="false">F1211+(($J$2+($K$2*$I$4))*B1211*(A1212-A1211))</f>
        <v>0.00489906103958628</v>
      </c>
      <c r="G1212" s="0" t="n">
        <f aca="false">G1211+(($N$2*D1211)*B1211*(A1212-A1211))</f>
        <v>0.0445043809065698</v>
      </c>
      <c r="H1212" s="0" t="n">
        <f aca="false">G1212/(F1212+G1212)</f>
        <v>0.900835633174594</v>
      </c>
    </row>
    <row r="1213" customFormat="false" ht="12.75" hidden="false" customHeight="false" outlineLevel="0" collapsed="false">
      <c r="A1213" s="1" t="n">
        <v>121.099999999999</v>
      </c>
      <c r="B1213" s="0" t="n">
        <f aca="false">B1212-(($J$2+($K$2*$I$4)+($N$2*D1212))*B1212*(A1213-A1212))</f>
        <v>0.000595012522964006</v>
      </c>
      <c r="C1213" s="0" t="n">
        <f aca="false">C1212-($N$2*D1212*B1212*(A1213-A1212))</f>
        <v>0.0104944138446752</v>
      </c>
      <c r="D1213" s="0" t="n">
        <f aca="false">C1213*(10^(-$L$2))/(10^(-$L$2)+10^(-$I$2))</f>
        <v>0.00331164876316775</v>
      </c>
      <c r="E1213" s="2" t="n">
        <f aca="false">($B$2-B1213)*100/$B$2</f>
        <v>98.809974954072</v>
      </c>
      <c r="F1213" s="0" t="n">
        <f aca="false">F1212+(($J$2+($K$2*$I$4))*B1212*(A1213-A1212))</f>
        <v>0.00489940132171113</v>
      </c>
      <c r="G1213" s="0" t="n">
        <f aca="false">G1212+(($N$2*D1212)*B1212*(A1213-A1212))</f>
        <v>0.0445055861553248</v>
      </c>
      <c r="H1213" s="0" t="n">
        <f aca="false">G1213/(F1213+G1213)</f>
        <v>0.900831847716014</v>
      </c>
    </row>
    <row r="1214" customFormat="false" ht="12.75" hidden="false" customHeight="false" outlineLevel="0" collapsed="false">
      <c r="A1214" s="1" t="n">
        <v>121.199999999999</v>
      </c>
      <c r="B1214" s="0" t="n">
        <f aca="false">B1213-(($J$2+($K$2*$I$4)+($N$2*D1213))*B1213*(A1214-A1213))</f>
        <v>0.000593471134207683</v>
      </c>
      <c r="C1214" s="0" t="n">
        <f aca="false">C1213-($N$2*D1213*B1213*(A1214-A1213))</f>
        <v>0.0104932118564588</v>
      </c>
      <c r="D1214" s="0" t="n">
        <f aca="false">C1214*(10^(-$L$2))/(10^(-$L$2)+10^(-$I$2))</f>
        <v>0.00331126946015485</v>
      </c>
      <c r="E1214" s="2" t="n">
        <f aca="false">($B$2-B1214)*100/$B$2</f>
        <v>98.8130577315846</v>
      </c>
      <c r="F1214" s="0" t="n">
        <f aca="false">F1213+(($J$2+($K$2*$I$4))*B1213*(A1214-A1213))</f>
        <v>0.00489974072225115</v>
      </c>
      <c r="G1214" s="0" t="n">
        <f aca="false">G1213+(($N$2*D1213)*B1213*(A1214-A1213))</f>
        <v>0.0445067881435411</v>
      </c>
      <c r="H1214" s="0" t="n">
        <f aca="false">G1214/(F1214+G1214)</f>
        <v>0.900828072023421</v>
      </c>
    </row>
    <row r="1215" customFormat="false" ht="12.75" hidden="false" customHeight="false" outlineLevel="0" collapsed="false">
      <c r="A1215" s="1" t="n">
        <v>121.299999999999</v>
      </c>
      <c r="B1215" s="0" t="n">
        <f aca="false">B1214-(($J$2+($K$2*$I$4)+($N$2*D1214))*B1214*(A1215-A1214))</f>
        <v>0.000591933875756057</v>
      </c>
      <c r="C1215" s="0" t="n">
        <f aca="false">C1214-($N$2*D1214*B1214*(A1215-A1214))</f>
        <v>0.0104920131193251</v>
      </c>
      <c r="D1215" s="0" t="n">
        <f aca="false">C1215*(10^(-$L$2))/(10^(-$L$2)+10^(-$I$2))</f>
        <v>0.00331089118306334</v>
      </c>
      <c r="E1215" s="2" t="n">
        <f aca="false">($B$2-B1215)*100/$B$2</f>
        <v>98.8161322484879</v>
      </c>
      <c r="F1215" s="0" t="n">
        <f aca="false">F1214+(($J$2+($K$2*$I$4))*B1214*(A1215-A1214))</f>
        <v>0.00490007924356904</v>
      </c>
      <c r="G1215" s="0" t="n">
        <f aca="false">G1214+(($N$2*D1214)*B1214*(A1215-A1214))</f>
        <v>0.0445079868806749</v>
      </c>
      <c r="H1215" s="0" t="n">
        <f aca="false">G1215/(F1215+G1215)</f>
        <v>0.900824306070854</v>
      </c>
    </row>
    <row r="1216" customFormat="false" ht="12.75" hidden="false" customHeight="false" outlineLevel="0" collapsed="false">
      <c r="A1216" s="1" t="n">
        <v>121.399999999999</v>
      </c>
      <c r="B1216" s="0" t="n">
        <f aca="false">B1215-(($J$2+($K$2*$I$4)+($N$2*D1215))*B1215*(A1216-A1215))</f>
        <v>0.000590400735827709</v>
      </c>
      <c r="C1216" s="0" t="n">
        <f aca="false">C1215-($N$2*D1215*B1215*(A1216-A1215))</f>
        <v>0.0104908176238485</v>
      </c>
      <c r="D1216" s="0" t="n">
        <f aca="false">C1216*(10^(-$L$2))/(10^(-$L$2)+10^(-$I$2))</f>
        <v>0.00331051392891888</v>
      </c>
      <c r="E1216" s="2" t="n">
        <f aca="false">($B$2-B1216)*100/$B$2</f>
        <v>98.8191985283446</v>
      </c>
      <c r="F1216" s="0" t="n">
        <f aca="false">F1215+(($J$2+($K$2*$I$4))*B1215*(A1216-A1215))</f>
        <v>0.00490041688802077</v>
      </c>
      <c r="G1216" s="0" t="n">
        <f aca="false">G1215+(($N$2*D1215)*B1215*(A1216-A1215))</f>
        <v>0.0445091823761515</v>
      </c>
      <c r="H1216" s="0" t="n">
        <f aca="false">G1216/(F1216+G1216)</f>
        <v>0.900820549832426</v>
      </c>
    </row>
    <row r="1217" customFormat="false" ht="12.75" hidden="false" customHeight="false" outlineLevel="0" collapsed="false">
      <c r="A1217" s="1" t="n">
        <v>121.499999999999</v>
      </c>
      <c r="B1217" s="0" t="n">
        <f aca="false">B1216-(($J$2+($K$2*$I$4)+($N$2*D1216))*B1216*(A1217-A1216))</f>
        <v>0.000588871702678545</v>
      </c>
      <c r="C1217" s="0" t="n">
        <f aca="false">C1216-($N$2*D1216*B1216*(A1217-A1216))</f>
        <v>0.0104896253606341</v>
      </c>
      <c r="D1217" s="0" t="n">
        <f aca="false">C1217*(10^(-$L$2))/(10^(-$L$2)+10^(-$I$2))</f>
        <v>0.00331013769475682</v>
      </c>
      <c r="E1217" s="2" t="n">
        <f aca="false">($B$2-B1217)*100/$B$2</f>
        <v>98.8222565946429</v>
      </c>
      <c r="F1217" s="0" t="n">
        <f aca="false">F1216+(($J$2+($K$2*$I$4))*B1216*(A1217-A1216))</f>
        <v>0.00490075365795557</v>
      </c>
      <c r="G1217" s="0" t="n">
        <f aca="false">G1216+(($N$2*D1216)*B1216*(A1217-A1216))</f>
        <v>0.0445103746393658</v>
      </c>
      <c r="H1217" s="0" t="n">
        <f aca="false">G1217/(F1217+G1217)</f>
        <v>0.900816803282324</v>
      </c>
    </row>
    <row r="1218" customFormat="false" ht="12.75" hidden="false" customHeight="false" outlineLevel="0" collapsed="false">
      <c r="A1218" s="1" t="n">
        <v>121.599999999999</v>
      </c>
      <c r="B1218" s="0" t="n">
        <f aca="false">B1217-(($J$2+($K$2*$I$4)+($N$2*D1217))*B1217*(A1218-A1217))</f>
        <v>0.000587346764601664</v>
      </c>
      <c r="C1218" s="0" t="n">
        <f aca="false">C1217-($N$2*D1217*B1217*(A1218-A1217))</f>
        <v>0.0104884363203177</v>
      </c>
      <c r="D1218" s="0" t="n">
        <f aca="false">C1218*(10^(-$L$2))/(10^(-$L$2)+10^(-$I$2))</f>
        <v>0.0033097624776221</v>
      </c>
      <c r="E1218" s="2" t="n">
        <f aca="false">($B$2-B1218)*100/$B$2</f>
        <v>98.8253064707967</v>
      </c>
      <c r="F1218" s="0" t="n">
        <f aca="false">F1217+(($J$2+($K$2*$I$4))*B1217*(A1218-A1217))</f>
        <v>0.004901089555716</v>
      </c>
      <c r="G1218" s="0" t="n">
        <f aca="false">G1217+(($N$2*D1217)*B1217*(A1218-A1217))</f>
        <v>0.0445115636796823</v>
      </c>
      <c r="H1218" s="0" t="n">
        <f aca="false">G1218/(F1218+G1218)</f>
        <v>0.900813066394804</v>
      </c>
    </row>
    <row r="1219" customFormat="false" ht="12.75" hidden="false" customHeight="false" outlineLevel="0" collapsed="false">
      <c r="A1219" s="1" t="n">
        <v>121.699999999999</v>
      </c>
      <c r="B1219" s="0" t="n">
        <f aca="false">B1218-(($J$2+($K$2*$I$4)+($N$2*D1218))*B1218*(A1219-A1218))</f>
        <v>0.000585825909927217</v>
      </c>
      <c r="C1219" s="0" t="n">
        <f aca="false">C1218-($N$2*D1218*B1218*(A1219-A1218))</f>
        <v>0.0104872504935652</v>
      </c>
      <c r="D1219" s="0" t="n">
        <f aca="false">C1219*(10^(-$L$2))/(10^(-$L$2)+10^(-$I$2))</f>
        <v>0.00330938827456927</v>
      </c>
      <c r="E1219" s="2" t="n">
        <f aca="false">($B$2-B1219)*100/$B$2</f>
        <v>98.8283481801456</v>
      </c>
      <c r="F1219" s="0" t="n">
        <f aca="false">F1218+(($J$2+($K$2*$I$4))*B1218*(A1219-A1218))</f>
        <v>0.00490142458363792</v>
      </c>
      <c r="G1219" s="0" t="n">
        <f aca="false">G1218+(($N$2*D1218)*B1218*(A1219-A1218))</f>
        <v>0.0445127495064348</v>
      </c>
      <c r="H1219" s="0" t="n">
        <f aca="false">G1219/(F1219+G1219)</f>
        <v>0.900809339144199</v>
      </c>
    </row>
    <row r="1220" customFormat="false" ht="12.75" hidden="false" customHeight="false" outlineLevel="0" collapsed="false">
      <c r="A1220" s="1" t="n">
        <v>121.799999999999</v>
      </c>
      <c r="B1220" s="0" t="n">
        <f aca="false">B1219-(($J$2+($K$2*$I$4)+($N$2*D1219))*B1219*(A1220-A1219))</f>
        <v>0.000584309127022275</v>
      </c>
      <c r="C1220" s="0" t="n">
        <f aca="false">C1219-($N$2*D1219*B1219*(A1220-A1219))</f>
        <v>0.0104860678710728</v>
      </c>
      <c r="D1220" s="0" t="n">
        <f aca="false">C1220*(10^(-$L$2))/(10^(-$L$2)+10^(-$I$2))</f>
        <v>0.00330901508266242</v>
      </c>
      <c r="E1220" s="2" t="n">
        <f aca="false">($B$2-B1220)*100/$B$2</f>
        <v>98.8313817459555</v>
      </c>
      <c r="F1220" s="0" t="n">
        <f aca="false">F1219+(($J$2+($K$2*$I$4))*B1219*(A1220-A1219))</f>
        <v>0.00490175874405054</v>
      </c>
      <c r="G1220" s="0" t="n">
        <f aca="false">G1219+(($N$2*D1219)*B1219*(A1220-A1219))</f>
        <v>0.0445139321289271</v>
      </c>
      <c r="H1220" s="0" t="n">
        <f aca="false">G1220/(F1220+G1220)</f>
        <v>0.900805621504909</v>
      </c>
    </row>
    <row r="1221" customFormat="false" ht="12.75" hidden="false" customHeight="false" outlineLevel="0" collapsed="false">
      <c r="A1221" s="1" t="n">
        <v>121.899999999999</v>
      </c>
      <c r="B1221" s="0" t="n">
        <f aca="false">B1220-(($J$2+($K$2*$I$4)+($N$2*D1220))*B1220*(A1221-A1220))</f>
        <v>0.000582796404290688</v>
      </c>
      <c r="C1221" s="0" t="n">
        <f aca="false">C1220-($N$2*D1220*B1220*(A1221-A1220))</f>
        <v>0.0104848884435671</v>
      </c>
      <c r="D1221" s="0" t="n">
        <f aca="false">C1221*(10^(-$L$2))/(10^(-$L$2)+10^(-$I$2))</f>
        <v>0.00330864289897515</v>
      </c>
      <c r="E1221" s="2" t="n">
        <f aca="false">($B$2-B1221)*100/$B$2</f>
        <v>98.8344071914186</v>
      </c>
      <c r="F1221" s="0" t="n">
        <f aca="false">F1220+(($J$2+($K$2*$I$4))*B1220*(A1221-A1220))</f>
        <v>0.00490209203927644</v>
      </c>
      <c r="G1221" s="0" t="n">
        <f aca="false">G1220+(($N$2*D1220)*B1220*(A1221-A1220))</f>
        <v>0.0445151115564328</v>
      </c>
      <c r="H1221" s="0" t="n">
        <f aca="false">G1221/(F1221+G1221)</f>
        <v>0.900801913451411</v>
      </c>
    </row>
    <row r="1222" customFormat="false" ht="12.75" hidden="false" customHeight="false" outlineLevel="0" collapsed="false">
      <c r="A1222" s="1" t="n">
        <v>121.999999999999</v>
      </c>
      <c r="B1222" s="0" t="n">
        <f aca="false">B1221-(($J$2+($K$2*$I$4)+($N$2*D1221))*B1221*(A1222-A1221))</f>
        <v>0.000581287730172954</v>
      </c>
      <c r="C1222" s="0" t="n">
        <f aca="false">C1221-($N$2*D1221*B1221*(A1222-A1221))</f>
        <v>0.0104837122018045</v>
      </c>
      <c r="D1222" s="0" t="n">
        <f aca="false">C1222*(10^(-$L$2))/(10^(-$L$2)+10^(-$I$2))</f>
        <v>0.00330827172059054</v>
      </c>
      <c r="E1222" s="2" t="n">
        <f aca="false">($B$2-B1222)*100/$B$2</f>
        <v>98.8374245396541</v>
      </c>
      <c r="F1222" s="0" t="n">
        <f aca="false">F1221+(($J$2+($K$2*$I$4))*B1221*(A1222-A1221))</f>
        <v>0.00490242447163156</v>
      </c>
      <c r="G1222" s="0" t="n">
        <f aca="false">G1221+(($N$2*D1221)*B1221*(A1222-A1221))</f>
        <v>0.0445162877981954</v>
      </c>
      <c r="H1222" s="0" t="n">
        <f aca="false">G1222/(F1222+G1222)</f>
        <v>0.900798214958248</v>
      </c>
    </row>
    <row r="1223" customFormat="false" ht="12.75" hidden="false" customHeight="false" outlineLevel="0" collapsed="false">
      <c r="A1223" s="1" t="n">
        <v>122.099999999999</v>
      </c>
      <c r="B1223" s="0" t="n">
        <f aca="false">B1222-(($J$2+($K$2*$I$4)+($N$2*D1222))*B1222*(A1223-A1222))</f>
        <v>0.000579783093146083</v>
      </c>
      <c r="C1223" s="0" t="n">
        <f aca="false">C1222-($N$2*D1222*B1222*(A1223-A1222))</f>
        <v>0.0104825391365714</v>
      </c>
      <c r="D1223" s="0" t="n">
        <f aca="false">C1223*(10^(-$L$2))/(10^(-$L$2)+10^(-$I$2))</f>
        <v>0.0033079015446011</v>
      </c>
      <c r="E1223" s="2" t="n">
        <f aca="false">($B$2-B1223)*100/$B$2</f>
        <v>98.8404338137078</v>
      </c>
      <c r="F1223" s="0" t="n">
        <f aca="false">F1222+(($J$2+($K$2*$I$4))*B1222*(A1223-A1222))</f>
        <v>0.00490275604342528</v>
      </c>
      <c r="G1223" s="0" t="n">
        <f aca="false">G1222+(($N$2*D1222)*B1222*(A1223-A1222))</f>
        <v>0.0445174608634286</v>
      </c>
      <c r="H1223" s="0" t="n">
        <f aca="false">G1223/(F1223+G1223)</f>
        <v>0.90079452600004</v>
      </c>
    </row>
    <row r="1224" customFormat="false" ht="12.75" hidden="false" customHeight="false" outlineLevel="0" collapsed="false">
      <c r="A1224" s="1" t="n">
        <v>122.199999999999</v>
      </c>
      <c r="B1224" s="0" t="n">
        <f aca="false">B1223-(($J$2+($K$2*$I$4)+($N$2*D1223))*B1223*(A1224-A1223))</f>
        <v>0.000578282481723462</v>
      </c>
      <c r="C1224" s="0" t="n">
        <f aca="false">C1223-($N$2*D1223*B1223*(A1224-A1223))</f>
        <v>0.0104813692386839</v>
      </c>
      <c r="D1224" s="0" t="n">
        <f aca="false">C1224*(10^(-$L$2))/(10^(-$L$2)+10^(-$I$2))</f>
        <v>0.00330753236810878</v>
      </c>
      <c r="E1224" s="2" t="n">
        <f aca="false">($B$2-B1224)*100/$B$2</f>
        <v>98.8434350365531</v>
      </c>
      <c r="F1224" s="0" t="n">
        <f aca="false">F1223+(($J$2+($K$2*$I$4))*B1223*(A1224-A1223))</f>
        <v>0.0049030867569604</v>
      </c>
      <c r="G1224" s="0" t="n">
        <f aca="false">G1223+(($N$2*D1223)*B1223*(A1224-A1223))</f>
        <v>0.0445186307613161</v>
      </c>
      <c r="H1224" s="0" t="n">
        <f aca="false">G1224/(F1224+G1224)</f>
        <v>0.900790846551474</v>
      </c>
    </row>
    <row r="1225" customFormat="false" ht="12.75" hidden="false" customHeight="false" outlineLevel="0" collapsed="false">
      <c r="A1225" s="1" t="n">
        <v>122.299999999999</v>
      </c>
      <c r="B1225" s="0" t="n">
        <f aca="false">B1224-(($J$2+($K$2*$I$4)+($N$2*D1224))*B1224*(A1225-A1224))</f>
        <v>0.000576785884454723</v>
      </c>
      <c r="C1225" s="0" t="n">
        <f aca="false">C1224-($N$2*D1224*B1224*(A1225-A1224))</f>
        <v>0.0104802024989879</v>
      </c>
      <c r="D1225" s="0" t="n">
        <f aca="false">C1225*(10^(-$L$2))/(10^(-$L$2)+10^(-$I$2))</f>
        <v>0.00330716418822486</v>
      </c>
      <c r="E1225" s="2" t="n">
        <f aca="false">($B$2-B1225)*100/$B$2</f>
        <v>98.8464282310906</v>
      </c>
      <c r="F1225" s="0" t="n">
        <f aca="false">F1224+(($J$2+($K$2*$I$4))*B1224*(A1225-A1224))</f>
        <v>0.00490341661453315</v>
      </c>
      <c r="G1225" s="0" t="n">
        <f aca="false">G1224+(($N$2*D1224)*B1224*(A1225-A1224))</f>
        <v>0.0445197975010121</v>
      </c>
      <c r="H1225" s="0" t="n">
        <f aca="false">G1225/(F1225+G1225)</f>
        <v>0.90078717658731</v>
      </c>
    </row>
    <row r="1226" customFormat="false" ht="12.75" hidden="false" customHeight="false" outlineLevel="0" collapsed="false">
      <c r="A1226" s="1" t="n">
        <v>122.399999999999</v>
      </c>
      <c r="B1226" s="0" t="n">
        <f aca="false">B1225-(($J$2+($K$2*$I$4)+($N$2*D1225))*B1225*(A1226-A1225))</f>
        <v>0.000575293289925611</v>
      </c>
      <c r="C1226" s="0" t="n">
        <f aca="false">C1225-($N$2*D1225*B1225*(A1226-A1225))</f>
        <v>0.0104790389083589</v>
      </c>
      <c r="D1226" s="0" t="n">
        <f aca="false">C1226*(10^(-$L$2))/(10^(-$L$2)+10^(-$I$2))</f>
        <v>0.00330679700206997</v>
      </c>
      <c r="E1226" s="2" t="n">
        <f aca="false">($B$2-B1226)*100/$B$2</f>
        <v>98.8494134201488</v>
      </c>
      <c r="F1226" s="0" t="n">
        <f aca="false">F1225+(($J$2+($K$2*$I$4))*B1225*(A1226-A1225))</f>
        <v>0.00490374561843324</v>
      </c>
      <c r="G1226" s="0" t="n">
        <f aca="false">G1225+(($N$2*D1225)*B1225*(A1226-A1225))</f>
        <v>0.0445209610916411</v>
      </c>
      <c r="H1226" s="0" t="n">
        <f aca="false">G1226/(F1226+G1226)</f>
        <v>0.900783516082379</v>
      </c>
    </row>
    <row r="1227" customFormat="false" ht="12.75" hidden="false" customHeight="false" outlineLevel="0" collapsed="false">
      <c r="A1227" s="1" t="n">
        <v>122.499999999999</v>
      </c>
      <c r="B1227" s="0" t="n">
        <f aca="false">B1226-(($J$2+($K$2*$I$4)+($N$2*D1226))*B1226*(A1227-A1226))</f>
        <v>0.000573804686757848</v>
      </c>
      <c r="C1227" s="0" t="n">
        <f aca="false">C1226-($N$2*D1226*B1226*(A1227-A1226))</f>
        <v>0.0104778784577017</v>
      </c>
      <c r="D1227" s="0" t="n">
        <f aca="false">C1227*(10^(-$L$2))/(10^(-$L$2)+10^(-$I$2))</f>
        <v>0.00330643080677405</v>
      </c>
      <c r="E1227" s="2" t="n">
        <f aca="false">($B$2-B1227)*100/$B$2</f>
        <v>98.8523906264843</v>
      </c>
      <c r="F1227" s="0" t="n">
        <f aca="false">F1226+(($J$2+($K$2*$I$4))*B1226*(A1227-A1226))</f>
        <v>0.00490407377094388</v>
      </c>
      <c r="G1227" s="0" t="n">
        <f aca="false">G1226+(($N$2*D1226)*B1226*(A1227-A1226))</f>
        <v>0.0445221215422982</v>
      </c>
      <c r="H1227" s="0" t="n">
        <f aca="false">G1227/(F1227+G1227)</f>
        <v>0.90077986501158</v>
      </c>
    </row>
    <row r="1228" customFormat="false" ht="12.75" hidden="false" customHeight="false" outlineLevel="0" collapsed="false">
      <c r="A1228" s="1" t="n">
        <v>122.599999999999</v>
      </c>
      <c r="B1228" s="0" t="n">
        <f aca="false">B1227-(($J$2+($K$2*$I$4)+($N$2*D1227))*B1227*(A1228-A1227))</f>
        <v>0.000572320063609007</v>
      </c>
      <c r="C1228" s="0" t="n">
        <f aca="false">C1227-($N$2*D1227*B1227*(A1228-A1227))</f>
        <v>0.0104767211379508</v>
      </c>
      <c r="D1228" s="0" t="n">
        <f aca="false">C1228*(10^(-$L$2))/(10^(-$L$2)+10^(-$I$2))</f>
        <v>0.00330606559947628</v>
      </c>
      <c r="E1228" s="2" t="n">
        <f aca="false">($B$2-B1228)*100/$B$2</f>
        <v>98.855359872782</v>
      </c>
      <c r="F1228" s="0" t="n">
        <f aca="false">F1227+(($J$2+($K$2*$I$4))*B1227*(A1228-A1227))</f>
        <v>0.00490440107434177</v>
      </c>
      <c r="G1228" s="0" t="n">
        <f aca="false">G1227+(($N$2*D1227)*B1227*(A1228-A1227))</f>
        <v>0.0445232788620492</v>
      </c>
      <c r="H1228" s="0" t="n">
        <f aca="false">G1228/(F1228+G1228)</f>
        <v>0.900776223349886</v>
      </c>
    </row>
    <row r="1229" customFormat="false" ht="12.75" hidden="false" customHeight="false" outlineLevel="0" collapsed="false">
      <c r="A1229" s="1" t="n">
        <v>122.699999999999</v>
      </c>
      <c r="B1229" s="0" t="n">
        <f aca="false">B1228-(($J$2+($K$2*$I$4)+($N$2*D1228))*B1228*(A1229-A1228))</f>
        <v>0.000570839409172376</v>
      </c>
      <c r="C1229" s="0" t="n">
        <f aca="false">C1228-($N$2*D1228*B1228*(A1229-A1228))</f>
        <v>0.0104755669400695</v>
      </c>
      <c r="D1229" s="0" t="n">
        <f aca="false">C1229*(10^(-$L$2))/(10^(-$L$2)+10^(-$I$2))</f>
        <v>0.0033057013773251</v>
      </c>
      <c r="E1229" s="2" t="n">
        <f aca="false">($B$2-B1229)*100/$B$2</f>
        <v>98.8583211816553</v>
      </c>
      <c r="F1229" s="0" t="n">
        <f aca="false">F1228+(($J$2+($K$2*$I$4))*B1228*(A1229-A1228))</f>
        <v>0.00490472753089714</v>
      </c>
      <c r="G1229" s="0" t="n">
        <f aca="false">G1228+(($N$2*D1228)*B1228*(A1229-A1228))</f>
        <v>0.0445244330599304</v>
      </c>
      <c r="H1229" s="0" t="n">
        <f aca="false">G1229/(F1229+G1229)</f>
        <v>0.900772591072338</v>
      </c>
    </row>
    <row r="1230" customFormat="false" ht="12.75" hidden="false" customHeight="false" outlineLevel="0" collapsed="false">
      <c r="A1230" s="1" t="n">
        <v>122.799999999999</v>
      </c>
      <c r="B1230" s="0" t="n">
        <f aca="false">B1229-(($J$2+($K$2*$I$4)+($N$2*D1229))*B1229*(A1230-A1229))</f>
        <v>0.000569362712176828</v>
      </c>
      <c r="C1230" s="0" t="n">
        <f aca="false">C1229-($N$2*D1229*B1229*(A1230-A1229))</f>
        <v>0.0104744158550506</v>
      </c>
      <c r="D1230" s="0" t="n">
        <f aca="false">C1230*(10^(-$L$2))/(10^(-$L$2)+10^(-$I$2))</f>
        <v>0.00330533813747812</v>
      </c>
      <c r="E1230" s="2" t="n">
        <f aca="false">($B$2-B1230)*100/$B$2</f>
        <v>98.8612745756464</v>
      </c>
      <c r="F1230" s="0" t="n">
        <f aca="false">F1229+(($J$2+($K$2*$I$4))*B1229*(A1230-A1229))</f>
        <v>0.0049050531428738</v>
      </c>
      <c r="G1230" s="0" t="n">
        <f aca="false">G1229+(($N$2*D1229)*B1229*(A1230-A1229))</f>
        <v>0.0445255841449493</v>
      </c>
      <c r="H1230" s="0" t="n">
        <f aca="false">G1230/(F1230+G1230)</f>
        <v>0.900768968154046</v>
      </c>
    </row>
    <row r="1231" customFormat="false" ht="12.75" hidden="false" customHeight="false" outlineLevel="0" collapsed="false">
      <c r="A1231" s="1" t="n">
        <v>122.899999999999</v>
      </c>
      <c r="B1231" s="0" t="n">
        <f aca="false">B1230-(($J$2+($K$2*$I$4)+($N$2*D1230))*B1230*(A1231-A1230))</f>
        <v>0.000567889961386696</v>
      </c>
      <c r="C1231" s="0" t="n">
        <f aca="false">C1230-($N$2*D1230*B1230*(A1231-A1230))</f>
        <v>0.0104732678739158</v>
      </c>
      <c r="D1231" s="0" t="n">
        <f aca="false">C1231*(10^(-$L$2))/(10^(-$L$2)+10^(-$I$2))</f>
        <v>0.00330497587710211</v>
      </c>
      <c r="E1231" s="2" t="n">
        <f aca="false">($B$2-B1231)*100/$B$2</f>
        <v>98.8642200772266</v>
      </c>
      <c r="F1231" s="0" t="n">
        <f aca="false">F1230+(($J$2+($K$2*$I$4))*B1230*(A1231-A1230))</f>
        <v>0.0049053779125291</v>
      </c>
      <c r="G1231" s="0" t="n">
        <f aca="false">G1230+(($N$2*D1230)*B1230*(A1231-A1230))</f>
        <v>0.0445267321260842</v>
      </c>
      <c r="H1231" s="0" t="n">
        <f aca="false">G1231/(F1231+G1231)</f>
        <v>0.900765354570191</v>
      </c>
    </row>
    <row r="1232" customFormat="false" ht="12.75" hidden="false" customHeight="false" outlineLevel="0" collapsed="false">
      <c r="A1232" s="1" t="n">
        <v>122.999999999999</v>
      </c>
      <c r="B1232" s="0" t="n">
        <f aca="false">B1231-(($J$2+($K$2*$I$4)+($N$2*D1231))*B1231*(A1232-A1231))</f>
        <v>0.000566421145601638</v>
      </c>
      <c r="C1232" s="0" t="n">
        <f aca="false">C1231-($N$2*D1231*B1231*(A1232-A1231))</f>
        <v>0.0104721229877156</v>
      </c>
      <c r="D1232" s="0" t="n">
        <f aca="false">C1232*(10^(-$L$2))/(10^(-$L$2)+10^(-$I$2))</f>
        <v>0.00330461459337299</v>
      </c>
      <c r="E1232" s="2" t="n">
        <f aca="false">($B$2-B1232)*100/$B$2</f>
        <v>98.8671577087967</v>
      </c>
      <c r="F1232" s="0" t="n">
        <f aca="false">F1231+(($J$2+($K$2*$I$4))*B1231*(A1232-A1231))</f>
        <v>0.00490570184211399</v>
      </c>
      <c r="G1232" s="0" t="n">
        <f aca="false">G1231+(($N$2*D1231)*B1231*(A1232-A1231))</f>
        <v>0.0445278770122843</v>
      </c>
      <c r="H1232" s="0" t="n">
        <f aca="false">G1232/(F1232+G1232)</f>
        <v>0.900761750296024</v>
      </c>
    </row>
    <row r="1233" customFormat="false" ht="12.75" hidden="false" customHeight="false" outlineLevel="0" collapsed="false">
      <c r="A1233" s="1" t="n">
        <v>123.099999999999</v>
      </c>
      <c r="B1233" s="0" t="n">
        <f aca="false">B1232-(($J$2+($K$2*$I$4)+($N$2*D1232))*B1232*(A1233-A1232))</f>
        <v>0.000564956253656509</v>
      </c>
      <c r="C1233" s="0" t="n">
        <f aca="false">C1232-($N$2*D1232*B1232*(A1233-A1232))</f>
        <v>0.0104709811875296</v>
      </c>
      <c r="D1233" s="0" t="n">
        <f aca="false">C1233*(10^(-$L$2))/(10^(-$L$2)+10^(-$I$2))</f>
        <v>0.00330425428347574</v>
      </c>
      <c r="E1233" s="2" t="n">
        <f aca="false">($B$2-B1233)*100/$B$2</f>
        <v>98.870087492687</v>
      </c>
      <c r="F1233" s="0" t="n">
        <f aca="false">F1232+(($J$2+($K$2*$I$4))*B1232*(A1233-A1232))</f>
        <v>0.00490602493387303</v>
      </c>
      <c r="G1233" s="0" t="n">
        <f aca="false">G1232+(($N$2*D1232)*B1232*(A1233-A1232))</f>
        <v>0.0445290188124704</v>
      </c>
      <c r="H1233" s="0" t="n">
        <f aca="false">G1233/(F1233+G1233)</f>
        <v>0.900758155306864</v>
      </c>
    </row>
    <row r="1234" customFormat="false" ht="12.75" hidden="false" customHeight="false" outlineLevel="0" collapsed="false">
      <c r="A1234" s="1" t="n">
        <v>123.199999999999</v>
      </c>
      <c r="B1234" s="0" t="n">
        <f aca="false">B1233-(($J$2+($K$2*$I$4)+($N$2*D1233))*B1233*(A1234-A1233))</f>
        <v>0.000563495274421237</v>
      </c>
      <c r="C1234" s="0" t="n">
        <f aca="false">C1233-($N$2*D1233*B1233*(A1234-A1233))</f>
        <v>0.0104698424644657</v>
      </c>
      <c r="D1234" s="0" t="n">
        <f aca="false">C1234*(10^(-$L$2))/(10^(-$L$2)+10^(-$I$2))</f>
        <v>0.00330389494460442</v>
      </c>
      <c r="E1234" s="2" t="n">
        <f aca="false">($B$2-B1234)*100/$B$2</f>
        <v>98.8730094511575</v>
      </c>
      <c r="F1234" s="0" t="n">
        <f aca="false">F1233+(($J$2+($K$2*$I$4))*B1233*(A1234-A1233))</f>
        <v>0.00490634719004441</v>
      </c>
      <c r="G1234" s="0" t="n">
        <f aca="false">G1233+(($N$2*D1233)*B1233*(A1234-A1233))</f>
        <v>0.0445301575355343</v>
      </c>
      <c r="H1234" s="0" t="n">
        <f aca="false">G1234/(F1234+G1234)</f>
        <v>0.900754569578099</v>
      </c>
    </row>
    <row r="1235" customFormat="false" ht="12.75" hidden="false" customHeight="false" outlineLevel="0" collapsed="false">
      <c r="A1235" s="1" t="n">
        <v>123.299999999999</v>
      </c>
      <c r="B1235" s="0" t="n">
        <f aca="false">B1234-(($J$2+($K$2*$I$4)+($N$2*D1234))*B1234*(A1235-A1234))</f>
        <v>0.00056203819680069</v>
      </c>
      <c r="C1235" s="0" t="n">
        <f aca="false">C1234-($N$2*D1234*B1234*(A1235-A1234))</f>
        <v>0.0104687068096607</v>
      </c>
      <c r="D1235" s="0" t="n">
        <f aca="false">C1235*(10^(-$L$2))/(10^(-$L$2)+10^(-$I$2))</f>
        <v>0.00330353657396211</v>
      </c>
      <c r="E1235" s="2" t="n">
        <f aca="false">($B$2-B1235)*100/$B$2</f>
        <v>98.8759236063986</v>
      </c>
      <c r="F1235" s="0" t="n">
        <f aca="false">F1234+(($J$2+($K$2*$I$4))*B1234*(A1235-A1234))</f>
        <v>0.00490666861286</v>
      </c>
      <c r="G1235" s="0" t="n">
        <f aca="false">G1234+(($N$2*D1234)*B1234*(A1235-A1234))</f>
        <v>0.0445312931903393</v>
      </c>
      <c r="H1235" s="0" t="n">
        <f aca="false">G1235/(F1235+G1235)</f>
        <v>0.900750993085187</v>
      </c>
    </row>
    <row r="1236" customFormat="false" ht="12.75" hidden="false" customHeight="false" outlineLevel="0" collapsed="false">
      <c r="A1236" s="1" t="n">
        <v>123.399999999999</v>
      </c>
      <c r="B1236" s="0" t="n">
        <f aca="false">B1235-(($J$2+($K$2*$I$4)+($N$2*D1235))*B1235*(A1236-A1235))</f>
        <v>0.000560585009734552</v>
      </c>
      <c r="C1236" s="0" t="n">
        <f aca="false">C1235-($N$2*D1235*B1235*(A1236-A1235))</f>
        <v>0.0104675742142799</v>
      </c>
      <c r="D1236" s="0" t="n">
        <f aca="false">C1236*(10^(-$L$2))/(10^(-$L$2)+10^(-$I$2))</f>
        <v>0.00330317916876086</v>
      </c>
      <c r="E1236" s="2" t="n">
        <f aca="false">($B$2-B1236)*100/$B$2</f>
        <v>98.8788299805309</v>
      </c>
      <c r="F1236" s="0" t="n">
        <f aca="false">F1235+(($J$2+($K$2*$I$4))*B1235*(A1236-A1235))</f>
        <v>0.00490698920454529</v>
      </c>
      <c r="G1236" s="0" t="n">
        <f aca="false">G1235+(($N$2*D1235)*B1235*(A1236-A1235))</f>
        <v>0.0445324257857201</v>
      </c>
      <c r="H1236" s="0" t="n">
        <f aca="false">G1236/(F1236+G1236)</f>
        <v>0.900747425803653</v>
      </c>
    </row>
    <row r="1237" customFormat="false" ht="12.75" hidden="false" customHeight="false" outlineLevel="0" collapsed="false">
      <c r="A1237" s="1" t="n">
        <v>123.499999999999</v>
      </c>
      <c r="B1237" s="0" t="n">
        <f aca="false">B1236-(($J$2+($K$2*$I$4)+($N$2*D1236))*B1236*(A1237-A1236))</f>
        <v>0.000559135702197195</v>
      </c>
      <c r="C1237" s="0" t="n">
        <f aca="false">C1236-($N$2*D1236*B1236*(A1237-A1236))</f>
        <v>0.0104664446695167</v>
      </c>
      <c r="D1237" s="0" t="n">
        <f aca="false">C1237*(10^(-$L$2))/(10^(-$L$2)+10^(-$I$2))</f>
        <v>0.00330282272622169</v>
      </c>
      <c r="E1237" s="2" t="n">
        <f aca="false">($B$2-B1237)*100/$B$2</f>
        <v>98.8817285956056</v>
      </c>
      <c r="F1237" s="0" t="n">
        <f aca="false">F1236+(($J$2+($K$2*$I$4))*B1236*(A1237-A1236))</f>
        <v>0.00490730896731949</v>
      </c>
      <c r="G1237" s="0" t="n">
        <f aca="false">G1236+(($N$2*D1236)*B1236*(A1237-A1236))</f>
        <v>0.0445335553304833</v>
      </c>
      <c r="H1237" s="0" t="n">
        <f aca="false">G1237/(F1237+G1237)</f>
        <v>0.900743867709093</v>
      </c>
    </row>
    <row r="1238" customFormat="false" ht="12.75" hidden="false" customHeight="false" outlineLevel="0" collapsed="false">
      <c r="A1238" s="1" t="n">
        <v>123.599999999999</v>
      </c>
      <c r="B1238" s="0" t="n">
        <f aca="false">B1237-(($J$2+($K$2*$I$4)+($N$2*D1237))*B1237*(A1238-A1237))</f>
        <v>0.000557690263197555</v>
      </c>
      <c r="C1238" s="0" t="n">
        <f aca="false">C1237-($N$2*D1237*B1237*(A1238-A1237))</f>
        <v>0.0104653181665931</v>
      </c>
      <c r="D1238" s="0" t="n">
        <f aca="false">C1238*(10^(-$L$2))/(10^(-$L$2)+10^(-$I$2))</f>
        <v>0.00330246724357456</v>
      </c>
      <c r="E1238" s="2" t="n">
        <f aca="false">($B$2-B1238)*100/$B$2</f>
        <v>98.8846194736049</v>
      </c>
      <c r="F1238" s="0" t="n">
        <f aca="false">F1237+(($J$2+($K$2*$I$4))*B1237*(A1238-A1237))</f>
        <v>0.00490762790339553</v>
      </c>
      <c r="G1238" s="0" t="n">
        <f aca="false">G1237+(($N$2*D1237)*B1237*(A1238-A1237))</f>
        <v>0.0445346818334069</v>
      </c>
      <c r="H1238" s="0" t="n">
        <f aca="false">G1238/(F1238+G1238)</f>
        <v>0.900740318777168</v>
      </c>
    </row>
    <row r="1239" customFormat="false" ht="12.75" hidden="false" customHeight="false" outlineLevel="0" collapsed="false">
      <c r="A1239" s="1" t="n">
        <v>123.699999999999</v>
      </c>
      <c r="B1239" s="0" t="n">
        <f aca="false">B1238-(($J$2+($K$2*$I$4)+($N$2*D1238))*B1238*(A1239-A1238))</f>
        <v>0.000556248681779004</v>
      </c>
      <c r="C1239" s="0" t="n">
        <f aca="false">C1238-($N$2*D1238*B1238*(A1239-A1238))</f>
        <v>0.0104641946967591</v>
      </c>
      <c r="D1239" s="0" t="n">
        <f aca="false">C1239*(10^(-$L$2))/(10^(-$L$2)+10^(-$I$2))</f>
        <v>0.00330211271805828</v>
      </c>
      <c r="E1239" s="2" t="n">
        <f aca="false">($B$2-B1239)*100/$B$2</f>
        <v>98.887502636442</v>
      </c>
      <c r="F1239" s="0" t="n">
        <f aca="false">F1238+(($J$2+($K$2*$I$4))*B1238*(A1239-A1238))</f>
        <v>0.00490794601498006</v>
      </c>
      <c r="G1239" s="0" t="n">
        <f aca="false">G1238+(($N$2*D1238)*B1238*(A1239-A1238))</f>
        <v>0.0445358053032409</v>
      </c>
      <c r="H1239" s="0" t="n">
        <f aca="false">G1239/(F1239+G1239)</f>
        <v>0.900736778983609</v>
      </c>
    </row>
    <row r="1240" customFormat="false" ht="12.75" hidden="false" customHeight="false" outlineLevel="0" collapsed="false">
      <c r="A1240" s="1" t="n">
        <v>123.799999999999</v>
      </c>
      <c r="B1240" s="0" t="n">
        <f aca="false">B1239-(($J$2+($K$2*$I$4)+($N$2*D1239))*B1239*(A1240-A1239))</f>
        <v>0.000554810947019226</v>
      </c>
      <c r="C1240" s="0" t="n">
        <f aca="false">C1239-($N$2*D1239*B1239*(A1240-A1239))</f>
        <v>0.0104630742512927</v>
      </c>
      <c r="D1240" s="0" t="n">
        <f aca="false">C1240*(10^(-$L$2))/(10^(-$L$2)+10^(-$I$2))</f>
        <v>0.00330175914692055</v>
      </c>
      <c r="E1240" s="2" t="n">
        <f aca="false">($B$2-B1240)*100/$B$2</f>
        <v>98.8903781059615</v>
      </c>
      <c r="F1240" s="0" t="n">
        <f aca="false">F1239+(($J$2+($K$2*$I$4))*B1239*(A1240-A1239))</f>
        <v>0.00490826330427347</v>
      </c>
      <c r="G1240" s="0" t="n">
        <f aca="false">G1239+(($N$2*D1239)*B1239*(A1240-A1239))</f>
        <v>0.0445369257487073</v>
      </c>
      <c r="H1240" s="0" t="n">
        <f aca="false">G1240/(F1240+G1240)</f>
        <v>0.900733248304213</v>
      </c>
    </row>
    <row r="1241" customFormat="false" ht="12.75" hidden="false" customHeight="false" outlineLevel="0" collapsed="false">
      <c r="A1241" s="1" t="n">
        <v>123.899999999999</v>
      </c>
      <c r="B1241" s="0" t="n">
        <f aca="false">B1240-(($J$2+($K$2*$I$4)+($N$2*D1240))*B1240*(A1241-A1240))</f>
        <v>0.000553377048030094</v>
      </c>
      <c r="C1241" s="0" t="n">
        <f aca="false">C1240-($N$2*D1240*B1240*(A1241-A1240))</f>
        <v>0.0104619568215</v>
      </c>
      <c r="D1241" s="0" t="n">
        <f aca="false">C1241*(10^(-$L$2))/(10^(-$L$2)+10^(-$I$2))</f>
        <v>0.00330140652741787</v>
      </c>
      <c r="E1241" s="2" t="n">
        <f aca="false">($B$2-B1241)*100/$B$2</f>
        <v>98.8932459039398</v>
      </c>
      <c r="F1241" s="0" t="n">
        <f aca="false">F1240+(($J$2+($K$2*$I$4))*B1240*(A1241-A1240))</f>
        <v>0.00490857977346993</v>
      </c>
      <c r="G1241" s="0" t="n">
        <f aca="false">G1240+(($N$2*D1240)*B1240*(A1241-A1240))</f>
        <v>0.0445380431784999</v>
      </c>
      <c r="H1241" s="0" t="n">
        <f aca="false">G1241/(F1241+G1241)</f>
        <v>0.900729726714848</v>
      </c>
    </row>
    <row r="1242" customFormat="false" ht="12.75" hidden="false" customHeight="false" outlineLevel="0" collapsed="false">
      <c r="A1242" s="1" t="n">
        <v>123.999999999999</v>
      </c>
      <c r="B1242" s="0" t="n">
        <f aca="false">B1241-(($J$2+($K$2*$I$4)+($N$2*D1241))*B1241*(A1242-A1241))</f>
        <v>0.000551946973957542</v>
      </c>
      <c r="C1242" s="0" t="n">
        <f aca="false">C1241-($N$2*D1241*B1241*(A1242-A1241))</f>
        <v>0.010460842398715</v>
      </c>
      <c r="D1242" s="0" t="n">
        <f aca="false">C1242*(10^(-$L$2))/(10^(-$L$2)+10^(-$I$2))</f>
        <v>0.00330105485681554</v>
      </c>
      <c r="E1242" s="2" t="n">
        <f aca="false">($B$2-B1242)*100/$B$2</f>
        <v>98.8961060520849</v>
      </c>
      <c r="F1242" s="0" t="n">
        <f aca="false">F1241+(($J$2+($K$2*$I$4))*B1241*(A1242-A1241))</f>
        <v>0.0049088954247574</v>
      </c>
      <c r="G1242" s="0" t="n">
        <f aca="false">G1241+(($N$2*D1241)*B1241*(A1242-A1241))</f>
        <v>0.044539157601285</v>
      </c>
      <c r="H1242" s="0" t="n">
        <f aca="false">G1242/(F1242+G1242)</f>
        <v>0.900726214191445</v>
      </c>
    </row>
    <row r="1243" customFormat="false" ht="12.75" hidden="false" customHeight="false" outlineLevel="0" collapsed="false">
      <c r="A1243" s="1" t="n">
        <v>124.099999999999</v>
      </c>
      <c r="B1243" s="0" t="n">
        <f aca="false">B1242-(($J$2+($K$2*$I$4)+($N$2*D1242))*B1242*(A1243-A1242))</f>
        <v>0.000550520713981449</v>
      </c>
      <c r="C1243" s="0" t="n">
        <f aca="false">C1242-($N$2*D1242*B1242*(A1243-A1242))</f>
        <v>0.0104597309742991</v>
      </c>
      <c r="D1243" s="0" t="n">
        <f aca="false">C1243*(10^(-$L$2))/(10^(-$L$2)+10^(-$I$2))</f>
        <v>0.00330070413238761</v>
      </c>
      <c r="E1243" s="2" t="n">
        <f aca="false">($B$2-B1243)*100/$B$2</f>
        <v>98.8989585720371</v>
      </c>
      <c r="F1243" s="0" t="n">
        <f aca="false">F1242+(($J$2+($K$2*$I$4))*B1242*(A1243-A1242))</f>
        <v>0.00490921026031766</v>
      </c>
      <c r="G1243" s="0" t="n">
        <f aca="false">G1242+(($N$2*D1242)*B1242*(A1243-A1242))</f>
        <v>0.0445402690257008</v>
      </c>
      <c r="H1243" s="0" t="n">
        <f aca="false">G1243/(F1243+G1243)</f>
        <v>0.900722710710005</v>
      </c>
    </row>
    <row r="1244" customFormat="false" ht="12.75" hidden="false" customHeight="false" outlineLevel="0" collapsed="false">
      <c r="A1244" s="1" t="n">
        <v>124.199999999999</v>
      </c>
      <c r="B1244" s="0" t="n">
        <f aca="false">B1243-(($J$2+($K$2*$I$4)+($N$2*D1243))*B1243*(A1244-A1243))</f>
        <v>0.000549098257315507</v>
      </c>
      <c r="C1244" s="0" t="n">
        <f aca="false">C1243-($N$2*D1243*B1243*(A1244-A1243))</f>
        <v>0.0104586225396418</v>
      </c>
      <c r="D1244" s="0" t="n">
        <f aca="false">C1244*(10^(-$L$2))/(10^(-$L$2)+10^(-$I$2))</f>
        <v>0.00330035435141687</v>
      </c>
      <c r="E1244" s="2" t="n">
        <f aca="false">($B$2-B1244)*100/$B$2</f>
        <v>98.901803485369</v>
      </c>
      <c r="F1244" s="0" t="n">
        <f aca="false">F1243+(($J$2+($K$2*$I$4))*B1243*(A1244-A1243))</f>
        <v>0.00490952428232628</v>
      </c>
      <c r="G1244" s="0" t="n">
        <f aca="false">G1243+(($N$2*D1243)*B1243*(A1244-A1243))</f>
        <v>0.0445413774603582</v>
      </c>
      <c r="H1244" s="0" t="n">
        <f aca="false">G1244/(F1244+G1244)</f>
        <v>0.900719216246596</v>
      </c>
    </row>
    <row r="1245" customFormat="false" ht="12.75" hidden="false" customHeight="false" outlineLevel="0" collapsed="false">
      <c r="A1245" s="1" t="n">
        <v>124.299999999999</v>
      </c>
      <c r="B1245" s="0" t="n">
        <f aca="false">B1244-(($J$2+($K$2*$I$4)+($N$2*D1244))*B1244*(A1245-A1244))</f>
        <v>0.000547679593207107</v>
      </c>
      <c r="C1245" s="0" t="n">
        <f aca="false">C1244-($N$2*D1244*B1244*(A1245-A1244))</f>
        <v>0.0104575170861598</v>
      </c>
      <c r="D1245" s="0" t="n">
        <f aca="false">C1245*(10^(-$L$2))/(10^(-$L$2)+10^(-$I$2))</f>
        <v>0.00330000551119478</v>
      </c>
      <c r="E1245" s="2" t="n">
        <f aca="false">($B$2-B1245)*100/$B$2</f>
        <v>98.9046408135858</v>
      </c>
      <c r="F1245" s="0" t="n">
        <f aca="false">F1244+(($J$2+($K$2*$I$4))*B1244*(A1245-A1244))</f>
        <v>0.00490983749295272</v>
      </c>
      <c r="G1245" s="0" t="n">
        <f aca="false">G1244+(($N$2*D1244)*B1244*(A1245-A1244))</f>
        <v>0.0445424829138401</v>
      </c>
      <c r="H1245" s="0" t="n">
        <f aca="false">G1245/(F1245+G1245)</f>
        <v>0.900715730777351</v>
      </c>
    </row>
    <row r="1246" customFormat="false" ht="12.75" hidden="false" customHeight="false" outlineLevel="0" collapsed="false">
      <c r="A1246" s="1" t="n">
        <v>124.399999999999</v>
      </c>
      <c r="B1246" s="0" t="n">
        <f aca="false">B1245-(($J$2+($K$2*$I$4)+($N$2*D1245))*B1245*(A1246-A1245))</f>
        <v>0.000546264710937212</v>
      </c>
      <c r="C1246" s="0" t="n">
        <f aca="false">C1245-($N$2*D1245*B1245*(A1246-A1245))</f>
        <v>0.0104564146052975</v>
      </c>
      <c r="D1246" s="0" t="n">
        <f aca="false">C1246*(10^(-$L$2))/(10^(-$L$2)+10^(-$I$2))</f>
        <v>0.00329965760902147</v>
      </c>
      <c r="E1246" s="2" t="n">
        <f aca="false">($B$2-B1246)*100/$B$2</f>
        <v>98.9074705781256</v>
      </c>
      <c r="F1246" s="0" t="n">
        <f aca="false">F1245+(($J$2+($K$2*$I$4))*B1245*(A1246-A1245))</f>
        <v>0.00491014989436028</v>
      </c>
      <c r="G1246" s="0" t="n">
        <f aca="false">G1245+(($N$2*D1245)*B1245*(A1246-A1245))</f>
        <v>0.0445435853947025</v>
      </c>
      <c r="H1246" s="0" t="n">
        <f aca="false">G1246/(F1246+G1246)</f>
        <v>0.900712254278471</v>
      </c>
    </row>
    <row r="1247" customFormat="false" ht="12.75" hidden="false" customHeight="false" outlineLevel="0" collapsed="false">
      <c r="A1247" s="1" t="n">
        <v>124.499999999999</v>
      </c>
      <c r="B1247" s="0" t="n">
        <f aca="false">B1246-(($J$2+($K$2*$I$4)+($N$2*D1246))*B1246*(A1247-A1246))</f>
        <v>0.000544853599820237</v>
      </c>
      <c r="C1247" s="0" t="n">
        <f aca="false">C1246-($N$2*D1246*B1246*(A1247-A1246))</f>
        <v>0.0104553150885264</v>
      </c>
      <c r="D1247" s="0" t="n">
        <f aca="false">C1247*(10^(-$L$2))/(10^(-$L$2)+10^(-$I$2))</f>
        <v>0.0032993106422057</v>
      </c>
      <c r="E1247" s="2" t="n">
        <f aca="false">($B$2-B1247)*100/$B$2</f>
        <v>98.9102928003595</v>
      </c>
      <c r="F1247" s="0" t="n">
        <f aca="false">F1246+(($J$2+($K$2*$I$4))*B1246*(A1247-A1246))</f>
        <v>0.00491046148870617</v>
      </c>
      <c r="G1247" s="0" t="n">
        <f aca="false">G1246+(($N$2*D1246)*B1246*(A1247-A1246))</f>
        <v>0.0445446849114735</v>
      </c>
      <c r="H1247" s="0" t="n">
        <f aca="false">G1247/(F1247+G1247)</f>
        <v>0.900708786726222</v>
      </c>
    </row>
    <row r="1248" customFormat="false" ht="12.75" hidden="false" customHeight="false" outlineLevel="0" collapsed="false">
      <c r="A1248" s="1" t="n">
        <v>124.599999999999</v>
      </c>
      <c r="B1248" s="0" t="n">
        <f aca="false">B1247-(($J$2+($K$2*$I$4)+($N$2*D1247))*B1247*(A1248-A1247))</f>
        <v>0.000543446249203932</v>
      </c>
      <c r="C1248" s="0" t="n">
        <f aca="false">C1247-($N$2*D1247*B1247*(A1248-A1247))</f>
        <v>0.0104542185273454</v>
      </c>
      <c r="D1248" s="0" t="n">
        <f aca="false">C1248*(10^(-$L$2))/(10^(-$L$2)+10^(-$I$2))</f>
        <v>0.00329896460806482</v>
      </c>
      <c r="E1248" s="2" t="n">
        <f aca="false">($B$2-B1248)*100/$B$2</f>
        <v>98.9131075015921</v>
      </c>
      <c r="F1248" s="0" t="n">
        <f aca="false">F1247+(($J$2+($K$2*$I$4))*B1247*(A1248-A1247))</f>
        <v>0.00491077227814147</v>
      </c>
      <c r="G1248" s="0" t="n">
        <f aca="false">G1247+(($N$2*D1247)*B1247*(A1248-A1247))</f>
        <v>0.0445457814726545</v>
      </c>
      <c r="H1248" s="0" t="n">
        <f aca="false">G1248/(F1248+G1248)</f>
        <v>0.900705328096937</v>
      </c>
    </row>
    <row r="1249" customFormat="false" ht="12.75" hidden="false" customHeight="false" outlineLevel="0" collapsed="false">
      <c r="A1249" s="1" t="n">
        <v>124.699999999999</v>
      </c>
      <c r="B1249" s="0" t="n">
        <f aca="false">B1248-(($J$2+($K$2*$I$4)+($N$2*D1248))*B1248*(A1249-A1248))</f>
        <v>0.000542042648469254</v>
      </c>
      <c r="C1249" s="0" t="n">
        <f aca="false">C1248-($N$2*D1248*B1248*(A1249-A1248))</f>
        <v>0.0104531249132805</v>
      </c>
      <c r="D1249" s="0" t="n">
        <f aca="false">C1249*(10^(-$L$2))/(10^(-$L$2)+10^(-$I$2))</f>
        <v>0.00329861950392474</v>
      </c>
      <c r="E1249" s="2" t="n">
        <f aca="false">($B$2-B1249)*100/$B$2</f>
        <v>98.9159147030615</v>
      </c>
      <c r="F1249" s="0" t="n">
        <f aca="false">F1248+(($J$2+($K$2*$I$4))*B1248*(A1249-A1248))</f>
        <v>0.00491108226481122</v>
      </c>
      <c r="G1249" s="0" t="n">
        <f aca="false">G1248+(($N$2*D1248)*B1248*(A1249-A1248))</f>
        <v>0.0445468750867195</v>
      </c>
      <c r="H1249" s="0" t="n">
        <f aca="false">G1249/(F1249+G1249)</f>
        <v>0.900701878367016</v>
      </c>
    </row>
    <row r="1250" customFormat="false" ht="12.75" hidden="false" customHeight="false" outlineLevel="0" collapsed="false">
      <c r="A1250" s="1" t="n">
        <v>124.799999999999</v>
      </c>
      <c r="B1250" s="0" t="n">
        <f aca="false">B1249-(($J$2+($K$2*$I$4)+($N$2*D1249))*B1249*(A1250-A1249))</f>
        <v>0.000540642787030255</v>
      </c>
      <c r="C1250" s="0" t="n">
        <f aca="false">C1249-($N$2*D1249*B1249*(A1250-A1249))</f>
        <v>0.0104520342378846</v>
      </c>
      <c r="D1250" s="0" t="n">
        <f aca="false">C1250*(10^(-$L$2))/(10^(-$L$2)+10^(-$I$2))</f>
        <v>0.00329827532711991</v>
      </c>
      <c r="E1250" s="2" t="n">
        <f aca="false">($B$2-B1250)*100/$B$2</f>
        <v>98.9187144259395</v>
      </c>
      <c r="F1250" s="0" t="n">
        <f aca="false">F1249+(($J$2+($K$2*$I$4))*B1249*(A1250-A1249))</f>
        <v>0.00491139145085437</v>
      </c>
      <c r="G1250" s="0" t="n">
        <f aca="false">G1249+(($N$2*D1249)*B1249*(A1250-A1249))</f>
        <v>0.0445479657621153</v>
      </c>
      <c r="H1250" s="0" t="n">
        <f aca="false">G1250/(F1250+G1250)</f>
        <v>0.900698437512923</v>
      </c>
    </row>
    <row r="1251" customFormat="false" ht="12.75" hidden="false" customHeight="false" outlineLevel="0" collapsed="false">
      <c r="A1251" s="1" t="n">
        <v>124.899999999999</v>
      </c>
      <c r="B1251" s="0" t="n">
        <f aca="false">B1250-(($J$2+($K$2*$I$4)+($N$2*D1250))*B1250*(A1251-A1250))</f>
        <v>0.000539246654333959</v>
      </c>
      <c r="C1251" s="0" t="n">
        <f aca="false">C1250-($N$2*D1250*B1250*(A1251-A1250))</f>
        <v>0.0104509464927378</v>
      </c>
      <c r="D1251" s="0" t="n">
        <f aca="false">C1251*(10^(-$L$2))/(10^(-$L$2)+10^(-$I$2))</f>
        <v>0.00329793207499327</v>
      </c>
      <c r="E1251" s="2" t="n">
        <f aca="false">($B$2-B1251)*100/$B$2</f>
        <v>98.9215066913321</v>
      </c>
      <c r="F1251" s="0" t="n">
        <f aca="false">F1250+(($J$2+($K$2*$I$4))*B1250*(A1251-A1250))</f>
        <v>0.00491169983840387</v>
      </c>
      <c r="G1251" s="0" t="n">
        <f aca="false">G1250+(($N$2*D1250)*B1250*(A1251-A1250))</f>
        <v>0.0445490535072621</v>
      </c>
      <c r="H1251" s="0" t="n">
        <f aca="false">G1251/(F1251+G1251)</f>
        <v>0.900695005511188</v>
      </c>
    </row>
    <row r="1252" customFormat="false" ht="12.75" hidden="false" customHeight="false" outlineLevel="0" collapsed="false">
      <c r="A1252" s="1" t="n">
        <v>124.999999999999</v>
      </c>
      <c r="B1252" s="0" t="n">
        <f aca="false">B1251-(($J$2+($K$2*$I$4)+($N$2*D1251))*B1251*(A1252-A1251))</f>
        <v>0.000537854239860244</v>
      </c>
      <c r="C1252" s="0" t="n">
        <f aca="false">C1251-($N$2*D1251*B1251*(A1252-A1251))</f>
        <v>0.0104498616694469</v>
      </c>
      <c r="D1252" s="0" t="n">
        <f aca="false">C1252*(10^(-$L$2))/(10^(-$L$2)+10^(-$I$2))</f>
        <v>0.00329758974489623</v>
      </c>
      <c r="E1252" s="2" t="n">
        <f aca="false">($B$2-B1252)*100/$B$2</f>
        <v>98.9242915202795</v>
      </c>
      <c r="F1252" s="0" t="n">
        <f aca="false">F1251+(($J$2+($K$2*$I$4))*B1251*(A1252-A1251))</f>
        <v>0.00491200742958661</v>
      </c>
      <c r="G1252" s="0" t="n">
        <f aca="false">G1251+(($N$2*D1251)*B1251*(A1252-A1251))</f>
        <v>0.0445501383305531</v>
      </c>
      <c r="H1252" s="0" t="n">
        <f aca="false">G1252/(F1252+G1252)</f>
        <v>0.900691582338406</v>
      </c>
    </row>
    <row r="1253" customFormat="false" ht="12.75" hidden="false" customHeight="false" outlineLevel="0" collapsed="false">
      <c r="A1253" s="1" t="n">
        <v>125.099999999999</v>
      </c>
      <c r="B1253" s="0" t="n">
        <f aca="false">B1252-(($J$2+($K$2*$I$4)+($N$2*D1252))*B1252*(A1253-A1252))</f>
        <v>0.000536465533121724</v>
      </c>
      <c r="C1253" s="0" t="n">
        <f aca="false">C1252-($N$2*D1252*B1252*(A1253-A1252))</f>
        <v>0.0104487797596452</v>
      </c>
      <c r="D1253" s="0" t="n">
        <f aca="false">C1253*(10^(-$L$2))/(10^(-$L$2)+10^(-$I$2))</f>
        <v>0.00329724833418864</v>
      </c>
      <c r="E1253" s="2" t="n">
        <f aca="false">($B$2-B1253)*100/$B$2</f>
        <v>98.9270689337565</v>
      </c>
      <c r="F1253" s="0" t="n">
        <f aca="false">F1252+(($J$2+($K$2*$I$4))*B1252*(A1253-A1252))</f>
        <v>0.00491231422652351</v>
      </c>
      <c r="G1253" s="0" t="n">
        <f aca="false">G1252+(($N$2*D1252)*B1252*(A1253-A1252))</f>
        <v>0.0445512202403547</v>
      </c>
      <c r="H1253" s="0" t="n">
        <f aca="false">G1253/(F1253+G1253)</f>
        <v>0.900688167971238</v>
      </c>
    </row>
    <row r="1254" customFormat="false" ht="12.75" hidden="false" customHeight="false" outlineLevel="0" collapsed="false">
      <c r="A1254" s="1" t="n">
        <v>125.199999999999</v>
      </c>
      <c r="B1254" s="0" t="n">
        <f aca="false">B1253-(($J$2+($K$2*$I$4)+($N$2*D1253))*B1253*(A1254-A1253))</f>
        <v>0.000535080523663631</v>
      </c>
      <c r="C1254" s="0" t="n">
        <f aca="false">C1253-($N$2*D1253*B1253*(A1254-A1253))</f>
        <v>0.0104477007549931</v>
      </c>
      <c r="D1254" s="0" t="n">
        <f aca="false">C1254*(10^(-$L$2))/(10^(-$L$2)+10^(-$I$2))</f>
        <v>0.00329690784023877</v>
      </c>
      <c r="E1254" s="2" t="n">
        <f aca="false">($B$2-B1254)*100/$B$2</f>
        <v>98.9298389526727</v>
      </c>
      <c r="F1254" s="0" t="n">
        <f aca="false">F1253+(($J$2+($K$2*$I$4))*B1253*(A1254-A1253))</f>
        <v>0.00491262023132949</v>
      </c>
      <c r="G1254" s="0" t="n">
        <f aca="false">G1253+(($N$2*D1253)*B1253*(A1254-A1253))</f>
        <v>0.0445522992450068</v>
      </c>
      <c r="H1254" s="0" t="n">
        <f aca="false">G1254/(F1254+G1254)</f>
        <v>0.900684762386409</v>
      </c>
    </row>
    <row r="1255" customFormat="false" ht="12.75" hidden="false" customHeight="false" outlineLevel="0" collapsed="false">
      <c r="A1255" s="1" t="n">
        <v>125.299999999999</v>
      </c>
      <c r="B1255" s="0" t="n">
        <f aca="false">B1254-(($J$2+($K$2*$I$4)+($N$2*D1254))*B1254*(A1255-A1254))</f>
        <v>0.0005336992010637</v>
      </c>
      <c r="C1255" s="0" t="n">
        <f aca="false">C1254-($N$2*D1254*B1254*(A1255-A1254))</f>
        <v>0.0104466246471772</v>
      </c>
      <c r="D1255" s="0" t="n">
        <f aca="false">C1255*(10^(-$L$2))/(10^(-$L$2)+10^(-$I$2))</f>
        <v>0.00329656826042322</v>
      </c>
      <c r="E1255" s="2" t="n">
        <f aca="false">($B$2-B1255)*100/$B$2</f>
        <v>98.9326015978726</v>
      </c>
      <c r="F1255" s="0" t="n">
        <f aca="false">F1254+(($J$2+($K$2*$I$4))*B1254*(A1255-A1254))</f>
        <v>0.00491292544611351</v>
      </c>
      <c r="G1255" s="0" t="n">
        <f aca="false">G1254+(($N$2*D1254)*B1254*(A1255-A1254))</f>
        <v>0.0445533753528227</v>
      </c>
      <c r="H1255" s="0" t="n">
        <f aca="false">G1255/(F1255+G1255)</f>
        <v>0.90068136556071</v>
      </c>
    </row>
    <row r="1256" customFormat="false" ht="12.75" hidden="false" customHeight="false" outlineLevel="0" collapsed="false">
      <c r="A1256" s="1" t="n">
        <v>125.399999999998</v>
      </c>
      <c r="B1256" s="0" t="n">
        <f aca="false">B1255-(($J$2+($K$2*$I$4)+($N$2*D1255))*B1255*(A1256-A1255))</f>
        <v>0.000532321554932062</v>
      </c>
      <c r="C1256" s="0" t="n">
        <f aca="false">C1255-($N$2*D1255*B1255*(A1256-A1255))</f>
        <v>0.0104455514279107</v>
      </c>
      <c r="D1256" s="0" t="n">
        <f aca="false">C1256*(10^(-$L$2))/(10^(-$L$2)+10^(-$I$2))</f>
        <v>0.00329622959212699</v>
      </c>
      <c r="E1256" s="2" t="n">
        <f aca="false">($B$2-B1256)*100/$B$2</f>
        <v>98.9353568901359</v>
      </c>
      <c r="F1256" s="0" t="n">
        <f aca="false">F1255+(($J$2+($K$2*$I$4))*B1255*(A1256-A1255))</f>
        <v>0.00491322987297858</v>
      </c>
      <c r="G1256" s="0" t="n">
        <f aca="false">G1255+(($N$2*D1255)*B1255*(A1256-A1255))</f>
        <v>0.0445544485720893</v>
      </c>
      <c r="H1256" s="0" t="n">
        <f aca="false">G1256/(F1256+G1256)</f>
        <v>0.900677977470995</v>
      </c>
    </row>
    <row r="1257" customFormat="false" ht="12.75" hidden="false" customHeight="false" outlineLevel="0" collapsed="false">
      <c r="A1257" s="1" t="n">
        <v>125.499999999999</v>
      </c>
      <c r="B1257" s="0" t="n">
        <f aca="false">B1256-(($J$2+($K$2*$I$4)+($N$2*D1256))*B1256*(A1257-A1256))</f>
        <v>0.000530947574911062</v>
      </c>
      <c r="C1257" s="0" t="n">
        <f aca="false">C1256-($N$2*D1256*B1256*(A1257-A1256))</f>
        <v>0.0104444810889329</v>
      </c>
      <c r="D1257" s="0" t="n">
        <f aca="false">C1257*(10^(-$L$2))/(10^(-$L$2)+10^(-$I$2))</f>
        <v>0.00329589183274335</v>
      </c>
      <c r="E1257" s="2" t="n">
        <f aca="false">($B$2-B1257)*100/$B$2</f>
        <v>98.9381048501779</v>
      </c>
      <c r="F1257" s="0" t="n">
        <f aca="false">F1256+(($J$2+($K$2*$I$4))*B1256*(A1257-A1256))</f>
        <v>0.00491353351402182</v>
      </c>
      <c r="G1257" s="0" t="n">
        <f aca="false">G1256+(($N$2*D1256)*B1256*(A1257-A1256))</f>
        <v>0.0445555189110671</v>
      </c>
      <c r="H1257" s="0" t="n">
        <f aca="false">G1257/(F1257+G1257)</f>
        <v>0.900674598094184</v>
      </c>
    </row>
    <row r="1258" customFormat="false" ht="12.75" hidden="false" customHeight="false" outlineLevel="0" collapsed="false">
      <c r="A1258" s="1" t="n">
        <v>125.599999999999</v>
      </c>
      <c r="B1258" s="0" t="n">
        <f aca="false">B1257-(($J$2+($K$2*$I$4)+($N$2*D1257))*B1257*(A1258-A1257))</f>
        <v>0.000529577250675282</v>
      </c>
      <c r="C1258" s="0" t="n">
        <f aca="false">C1257-($N$2*D1257*B1257*(A1258-A1257))</f>
        <v>0.0104434136220097</v>
      </c>
      <c r="D1258" s="0" t="n">
        <f aca="false">C1258*(10^(-$L$2))/(10^(-$L$2)+10^(-$I$2))</f>
        <v>0.00329555497967387</v>
      </c>
      <c r="E1258" s="2" t="n">
        <f aca="false">($B$2-B1258)*100/$B$2</f>
        <v>98.9408454986494</v>
      </c>
      <c r="F1258" s="0" t="n">
        <f aca="false">F1257+(($J$2+($K$2*$I$4))*B1257*(A1258-A1257))</f>
        <v>0.00491383637133438</v>
      </c>
      <c r="G1258" s="0" t="n">
        <f aca="false">G1257+(($N$2*D1257)*B1257*(A1258-A1257))</f>
        <v>0.0445565863779903</v>
      </c>
      <c r="H1258" s="0" t="n">
        <f aca="false">G1258/(F1258+G1258)</f>
        <v>0.90067122740726</v>
      </c>
    </row>
    <row r="1259" customFormat="false" ht="12.75" hidden="false" customHeight="false" outlineLevel="0" collapsed="false">
      <c r="A1259" s="1" t="n">
        <v>125.699999999999</v>
      </c>
      <c r="B1259" s="0" t="n">
        <f aca="false">B1258-(($J$2+($K$2*$I$4)+($N$2*D1258))*B1258*(A1259-A1258))</f>
        <v>0.000528210571931284</v>
      </c>
      <c r="C1259" s="0" t="n">
        <f aca="false">C1258-($N$2*D1258*B1258*(A1259-A1258))</f>
        <v>0.0104423490189329</v>
      </c>
      <c r="D1259" s="0" t="n">
        <f aca="false">C1259*(10^(-$L$2))/(10^(-$L$2)+10^(-$I$2))</f>
        <v>0.00329521903032836</v>
      </c>
      <c r="E1259" s="2" t="n">
        <f aca="false">($B$2-B1259)*100/$B$2</f>
        <v>98.9435788561374</v>
      </c>
      <c r="F1259" s="0" t="n">
        <f aca="false">F1258+(($J$2+($K$2*$I$4))*B1258*(A1259-A1258))</f>
        <v>0.00491413844700157</v>
      </c>
      <c r="G1259" s="0" t="n">
        <f aca="false">G1258+(($N$2*D1258)*B1258*(A1259-A1258))</f>
        <v>0.0445576509810671</v>
      </c>
      <c r="H1259" s="0" t="n">
        <f aca="false">G1259/(F1259+G1259)</f>
        <v>0.90066786538727</v>
      </c>
    </row>
    <row r="1260" customFormat="false" ht="12.75" hidden="false" customHeight="false" outlineLevel="0" collapsed="false">
      <c r="A1260" s="1" t="n">
        <v>125.799999999999</v>
      </c>
      <c r="B1260" s="0" t="n">
        <f aca="false">B1259-(($J$2+($K$2*$I$4)+($N$2*D1259))*B1259*(A1260-A1259))</f>
        <v>0.000526847528417569</v>
      </c>
      <c r="C1260" s="0" t="n">
        <f aca="false">C1259-($N$2*D1259*B1259*(A1260-A1259))</f>
        <v>0.0104412872715204</v>
      </c>
      <c r="D1260" s="0" t="n">
        <f aca="false">C1260*(10^(-$L$2))/(10^(-$L$2)+10^(-$I$2))</f>
        <v>0.00329488398212487</v>
      </c>
      <c r="E1260" s="2" t="n">
        <f aca="false">($B$2-B1260)*100/$B$2</f>
        <v>98.9463049431649</v>
      </c>
      <c r="F1260" s="0" t="n">
        <f aca="false">F1259+(($J$2+($K$2*$I$4))*B1259*(A1260-A1259))</f>
        <v>0.00491443974310281</v>
      </c>
      <c r="G1260" s="0" t="n">
        <f aca="false">G1259+(($N$2*D1259)*B1259*(A1260-A1259))</f>
        <v>0.0445587127284796</v>
      </c>
      <c r="H1260" s="0" t="n">
        <f aca="false">G1260/(F1260+G1260)</f>
        <v>0.900664512011324</v>
      </c>
    </row>
    <row r="1261" customFormat="false" ht="12.75" hidden="false" customHeight="false" outlineLevel="0" collapsed="false">
      <c r="A1261" s="1" t="n">
        <v>125.899999999998</v>
      </c>
      <c r="B1261" s="0" t="n">
        <f aca="false">B1260-(($J$2+($K$2*$I$4)+($N$2*D1260))*B1260*(A1261-A1260))</f>
        <v>0.00052548810990446</v>
      </c>
      <c r="C1261" s="0" t="n">
        <f aca="false">C1260-($N$2*D1260*B1260*(A1261-A1260))</f>
        <v>0.0104402283716161</v>
      </c>
      <c r="D1261" s="0" t="n">
        <f aca="false">C1261*(10^(-$L$2))/(10^(-$L$2)+10^(-$I$2))</f>
        <v>0.00329454983248963</v>
      </c>
      <c r="E1261" s="2" t="n">
        <f aca="false">($B$2-B1261)*100/$B$2</f>
        <v>98.9490237801911</v>
      </c>
      <c r="F1261" s="0" t="n">
        <f aca="false">F1260+(($J$2+($K$2*$I$4))*B1260*(A1261-A1260))</f>
        <v>0.00491474026171166</v>
      </c>
      <c r="G1261" s="0" t="n">
        <f aca="false">G1260+(($N$2*D1260)*B1260*(A1261-A1260))</f>
        <v>0.0445597716283838</v>
      </c>
      <c r="H1261" s="0" t="n">
        <f aca="false">G1261/(F1261+G1261)</f>
        <v>0.900661167256598</v>
      </c>
    </row>
    <row r="1262" customFormat="false" ht="12.75" hidden="false" customHeight="false" outlineLevel="0" collapsed="false">
      <c r="A1262" s="1" t="n">
        <v>125.999999999999</v>
      </c>
      <c r="B1262" s="0" t="n">
        <f aca="false">B1261-(($J$2+($K$2*$I$4)+($N$2*D1261))*B1261*(A1262-A1261))</f>
        <v>0.000524132306193919</v>
      </c>
      <c r="C1262" s="0" t="n">
        <f aca="false">C1261-($N$2*D1261*B1261*(A1262-A1261))</f>
        <v>0.0104391723110898</v>
      </c>
      <c r="D1262" s="0" t="n">
        <f aca="false">C1262*(10^(-$L$2))/(10^(-$L$2)+10^(-$I$2))</f>
        <v>0.00329421657885702</v>
      </c>
      <c r="E1262" s="2" t="n">
        <f aca="false">($B$2-B1262)*100/$B$2</f>
        <v>98.9517353876122</v>
      </c>
      <c r="F1262" s="0" t="n">
        <f aca="false">F1261+(($J$2+($K$2*$I$4))*B1261*(A1262-A1261))</f>
        <v>0.00491504000489587</v>
      </c>
      <c r="G1262" s="0" t="n">
        <f aca="false">G1261+(($N$2*D1261)*B1261*(A1262-A1261))</f>
        <v>0.0445608276889102</v>
      </c>
      <c r="H1262" s="0" t="n">
        <f aca="false">G1262/(F1262+G1262)</f>
        <v>0.900657831100329</v>
      </c>
    </row>
    <row r="1263" customFormat="false" ht="12.75" hidden="false" customHeight="false" outlineLevel="0" collapsed="false">
      <c r="A1263" s="1" t="n">
        <v>126.099999999999</v>
      </c>
      <c r="B1263" s="0" t="n">
        <f aca="false">B1262-(($J$2+($K$2*$I$4)+($N$2*D1262))*B1262*(A1263-A1262))</f>
        <v>0.000522780107119574</v>
      </c>
      <c r="C1263" s="0" t="n">
        <f aca="false">C1262-($N$2*D1262*B1262*(A1263-A1262))</f>
        <v>0.0104381190818369</v>
      </c>
      <c r="D1263" s="0" t="n">
        <f aca="false">C1263*(10^(-$L$2))/(10^(-$L$2)+10^(-$I$2))</f>
        <v>0.00329388421866957</v>
      </c>
      <c r="E1263" s="2" t="n">
        <f aca="false">($B$2-B1263)*100/$B$2</f>
        <v>98.9544397857608</v>
      </c>
      <c r="F1263" s="0" t="n">
        <f aca="false">F1262+(($J$2+($K$2*$I$4))*B1262*(A1263-A1262))</f>
        <v>0.00491533897471734</v>
      </c>
      <c r="G1263" s="0" t="n">
        <f aca="false">G1262+(($N$2*D1262)*B1262*(A1263-A1262))</f>
        <v>0.044561880918163</v>
      </c>
      <c r="H1263" s="0" t="n">
        <f aca="false">G1263/(F1263+G1263)</f>
        <v>0.900654503519818</v>
      </c>
    </row>
    <row r="1264" customFormat="false" ht="12.75" hidden="false" customHeight="false" outlineLevel="0" collapsed="false">
      <c r="A1264" s="1" t="n">
        <v>126.199999999999</v>
      </c>
      <c r="B1264" s="0" t="n">
        <f aca="false">B1263-(($J$2+($K$2*$I$4)+($N$2*D1263))*B1263*(A1264-A1263))</f>
        <v>0.000521431502546467</v>
      </c>
      <c r="C1264" s="0" t="n">
        <f aca="false">C1263-($N$2*D1263*B1263*(A1264-A1263))</f>
        <v>0.0104370686757787</v>
      </c>
      <c r="D1264" s="0" t="n">
        <f aca="false">C1264*(10^(-$L$2))/(10^(-$L$2)+10^(-$I$2))</f>
        <v>0.0032935527493779</v>
      </c>
      <c r="E1264" s="2" t="n">
        <f aca="false">($B$2-B1264)*100/$B$2</f>
        <v>98.9571369949071</v>
      </c>
      <c r="F1264" s="0" t="n">
        <f aca="false">F1263+(($J$2+($K$2*$I$4))*B1263*(A1264-A1263))</f>
        <v>0.0049156371732322</v>
      </c>
      <c r="G1264" s="0" t="n">
        <f aca="false">G1263+(($N$2*D1263)*B1263*(A1264-A1263))</f>
        <v>0.0445629313242213</v>
      </c>
      <c r="H1264" s="0" t="n">
        <f aca="false">G1264/(F1264+G1264)</f>
        <v>0.900651184492429</v>
      </c>
    </row>
    <row r="1265" customFormat="false" ht="12.75" hidden="false" customHeight="false" outlineLevel="0" collapsed="false">
      <c r="A1265" s="1" t="n">
        <v>126.299999999999</v>
      </c>
      <c r="B1265" s="0" t="n">
        <f aca="false">B1264-(($J$2+($K$2*$I$4)+($N$2*D1264))*B1264*(A1265-A1264))</f>
        <v>0.00052008648237101</v>
      </c>
      <c r="C1265" s="0" t="n">
        <f aca="false">C1264-($N$2*D1264*B1264*(A1265-A1264))</f>
        <v>0.0104360210848618</v>
      </c>
      <c r="D1265" s="0" t="n">
        <f aca="false">C1265*(10^(-$L$2))/(10^(-$L$2)+10^(-$I$2))</f>
        <v>0.00329322216844069</v>
      </c>
      <c r="E1265" s="2" t="n">
        <f aca="false">($B$2-B1265)*100/$B$2</f>
        <v>98.959827035258</v>
      </c>
      <c r="F1265" s="0" t="n">
        <f aca="false">F1264+(($J$2+($K$2*$I$4))*B1264*(A1265-A1264))</f>
        <v>0.00491593460249077</v>
      </c>
      <c r="G1265" s="0" t="n">
        <f aca="false">G1264+(($N$2*D1264)*B1264*(A1265-A1264))</f>
        <v>0.0445639789151382</v>
      </c>
      <c r="H1265" s="0" t="n">
        <f aca="false">G1265/(F1265+G1265)</f>
        <v>0.90064787399559</v>
      </c>
    </row>
    <row r="1266" customFormat="false" ht="12.75" hidden="false" customHeight="false" outlineLevel="0" collapsed="false">
      <c r="A1266" s="1" t="n">
        <v>126.399999999998</v>
      </c>
      <c r="B1266" s="0" t="n">
        <f aca="false">B1265-(($J$2+($K$2*$I$4)+($N$2*D1265))*B1265*(A1266-A1265))</f>
        <v>0.000518745036520875</v>
      </c>
      <c r="C1266" s="0" t="n">
        <f aca="false">C1265-($N$2*D1265*B1265*(A1266-A1265))</f>
        <v>0.0104349763010585</v>
      </c>
      <c r="D1266" s="0" t="n">
        <f aca="false">C1266*(10^(-$L$2))/(10^(-$L$2)+10^(-$I$2))</f>
        <v>0.00329289247332469</v>
      </c>
      <c r="E1266" s="2" t="n">
        <f aca="false">($B$2-B1266)*100/$B$2</f>
        <v>98.9625099269582</v>
      </c>
      <c r="F1266" s="0" t="n">
        <f aca="false">F1265+(($J$2+($K$2*$I$4))*B1265*(A1266-A1265))</f>
        <v>0.00491623126453764</v>
      </c>
      <c r="G1266" s="0" t="n">
        <f aca="false">G1265+(($N$2*D1265)*B1265*(A1266-A1265))</f>
        <v>0.0445650236989414</v>
      </c>
      <c r="H1266" s="0" t="n">
        <f aca="false">G1266/(F1266+G1266)</f>
        <v>0.90064457200679</v>
      </c>
    </row>
    <row r="1267" customFormat="false" ht="12.75" hidden="false" customHeight="false" outlineLevel="0" collapsed="false">
      <c r="A1267" s="1" t="n">
        <v>126.499999999999</v>
      </c>
      <c r="B1267" s="0" t="n">
        <f aca="false">B1266-(($J$2+($K$2*$I$4)+($N$2*D1266))*B1266*(A1267-A1266))</f>
        <v>0.000517407154954811</v>
      </c>
      <c r="C1267" s="0" t="n">
        <f aca="false">C1266-($N$2*D1266*B1266*(A1267-A1266))</f>
        <v>0.0104339343163664</v>
      </c>
      <c r="D1267" s="0" t="n">
        <f aca="false">C1267*(10^(-$L$2))/(10^(-$L$2)+10^(-$I$2))</f>
        <v>0.00329256366150463</v>
      </c>
      <c r="E1267" s="2" t="n">
        <f aca="false">($B$2-B1267)*100/$B$2</f>
        <v>98.9651856900904</v>
      </c>
      <c r="F1267" s="0" t="n">
        <f aca="false">F1266+(($J$2+($K$2*$I$4))*B1266*(A1267-A1266))</f>
        <v>0.00491652716141163</v>
      </c>
      <c r="G1267" s="0" t="n">
        <f aca="false">G1266+(($N$2*D1266)*B1266*(A1267-A1266))</f>
        <v>0.0445660656836335</v>
      </c>
      <c r="H1267" s="0" t="n">
        <f aca="false">G1267/(F1267+G1267)</f>
        <v>0.900641278503579</v>
      </c>
    </row>
    <row r="1268" customFormat="false" ht="12.75" hidden="false" customHeight="false" outlineLevel="0" collapsed="false">
      <c r="A1268" s="1" t="n">
        <v>126.599999999999</v>
      </c>
      <c r="B1268" s="0" t="n">
        <f aca="false">B1267-(($J$2+($K$2*$I$4)+($N$2*D1267))*B1267*(A1268-A1267))</f>
        <v>0.000516072827662675</v>
      </c>
      <c r="C1268" s="0" t="n">
        <f aca="false">C1267-($N$2*D1267*B1267*(A1268-A1267))</f>
        <v>0.0104328951228085</v>
      </c>
      <c r="D1268" s="0" t="n">
        <f aca="false">C1268*(10^(-$L$2))/(10^(-$L$2)+10^(-$I$2))</f>
        <v>0.00329223573046324</v>
      </c>
      <c r="E1268" s="2" t="n">
        <f aca="false">($B$2-B1268)*100/$B$2</f>
        <v>98.9678543446747</v>
      </c>
      <c r="F1268" s="0" t="n">
        <f aca="false">F1267+(($J$2+($K$2*$I$4))*B1267*(A1268-A1267))</f>
        <v>0.00491682229514583</v>
      </c>
      <c r="G1268" s="0" t="n">
        <f aca="false">G1267+(($N$2*D1267)*B1267*(A1268-A1267))</f>
        <v>0.0445671048771914</v>
      </c>
      <c r="H1268" s="0" t="n">
        <f aca="false">G1268/(F1268+G1268)</f>
        <v>0.900637993463573</v>
      </c>
    </row>
    <row r="1269" customFormat="false" ht="12.75" hidden="false" customHeight="false" outlineLevel="0" collapsed="false">
      <c r="A1269" s="1" t="n">
        <v>126.699999999999</v>
      </c>
      <c r="B1269" s="0" t="n">
        <f aca="false">B1268-(($J$2+($K$2*$I$4)+($N$2*D1268))*B1268*(A1269-A1268))</f>
        <v>0.00051474204466518</v>
      </c>
      <c r="C1269" s="0" t="n">
        <f aca="false">C1268-($N$2*D1268*B1268*(A1269-A1268))</f>
        <v>0.0104318587124328</v>
      </c>
      <c r="D1269" s="0" t="n">
        <f aca="false">C1269*(10^(-$L$2))/(10^(-$L$2)+10^(-$I$2))</f>
        <v>0.00329190867769121</v>
      </c>
      <c r="E1269" s="2" t="n">
        <f aca="false">($B$2-B1269)*100/$B$2</f>
        <v>98.9705159106697</v>
      </c>
      <c r="F1269" s="0" t="n">
        <f aca="false">F1268+(($J$2+($K$2*$I$4))*B1268*(A1269-A1268))</f>
        <v>0.00491711666776765</v>
      </c>
      <c r="G1269" s="0" t="n">
        <f aca="false">G1268+(($N$2*D1268)*B1268*(A1269-A1268))</f>
        <v>0.0445681412875671</v>
      </c>
      <c r="H1269" s="0" t="n">
        <f aca="false">G1269/(F1269+G1269)</f>
        <v>0.900634716864448</v>
      </c>
    </row>
    <row r="1270" customFormat="false" ht="12.75" hidden="false" customHeight="false" outlineLevel="0" collapsed="false">
      <c r="A1270" s="1" t="n">
        <v>126.799999999999</v>
      </c>
      <c r="B1270" s="0" t="n">
        <f aca="false">B1269-(($J$2+($K$2*$I$4)+($N$2*D1269))*B1269*(A1270-A1269))</f>
        <v>0.000513414796013857</v>
      </c>
      <c r="C1270" s="0" t="n">
        <f aca="false">C1269-($N$2*D1269*B1269*(A1270-A1269))</f>
        <v>0.0104308250773126</v>
      </c>
      <c r="D1270" s="0" t="n">
        <f aca="false">C1270*(10^(-$L$2))/(10^(-$L$2)+10^(-$I$2))</f>
        <v>0.00329158250068714</v>
      </c>
      <c r="E1270" s="2" t="n">
        <f aca="false">($B$2-B1270)*100/$B$2</f>
        <v>98.9731704079723</v>
      </c>
      <c r="F1270" s="0" t="n">
        <f aca="false">F1269+(($J$2+($K$2*$I$4))*B1269*(A1270-A1269))</f>
        <v>0.00491741028129877</v>
      </c>
      <c r="G1270" s="0" t="n">
        <f aca="false">G1269+(($N$2*D1269)*B1269*(A1270-A1269))</f>
        <v>0.0445691749226873</v>
      </c>
      <c r="H1270" s="0" t="n">
        <f aca="false">G1270/(F1270+G1270)</f>
        <v>0.900631448683942</v>
      </c>
    </row>
    <row r="1271" customFormat="false" ht="12.75" hidden="false" customHeight="false" outlineLevel="0" collapsed="false">
      <c r="A1271" s="1" t="n">
        <v>126.899999999998</v>
      </c>
      <c r="B1271" s="0" t="n">
        <f aca="false">B1270-(($J$2+($K$2*$I$4)+($N$2*D1270))*B1270*(A1271-A1270))</f>
        <v>0.000512091071790942</v>
      </c>
      <c r="C1271" s="0" t="n">
        <f aca="false">C1270-($N$2*D1270*B1270*(A1271-A1270))</f>
        <v>0.0104297942095462</v>
      </c>
      <c r="D1271" s="0" t="n">
        <f aca="false">C1271*(10^(-$L$2))/(10^(-$L$2)+10^(-$I$2))</f>
        <v>0.00329125719695752</v>
      </c>
      <c r="E1271" s="2" t="n">
        <f aca="false">($B$2-B1271)*100/$B$2</f>
        <v>98.9758178564181</v>
      </c>
      <c r="F1271" s="0" t="n">
        <f aca="false">F1270+(($J$2+($K$2*$I$4))*B1270*(A1271-A1270))</f>
        <v>0.00491770313775522</v>
      </c>
      <c r="G1271" s="0" t="n">
        <f aca="false">G1270+(($N$2*D1270)*B1270*(A1271-A1270))</f>
        <v>0.0445702057904538</v>
      </c>
      <c r="H1271" s="0" t="n">
        <f aca="false">G1271/(F1271+G1271)</f>
        <v>0.900628188899854</v>
      </c>
    </row>
    <row r="1272" customFormat="false" ht="12.75" hidden="false" customHeight="false" outlineLevel="0" collapsed="false">
      <c r="A1272" s="1" t="n">
        <v>126.999999999998</v>
      </c>
      <c r="B1272" s="0" t="n">
        <f aca="false">B1271-(($J$2+($K$2*$I$4)+($N$2*D1271))*B1271*(A1272-A1271))</f>
        <v>0.000510770862109218</v>
      </c>
      <c r="C1272" s="0" t="n">
        <f aca="false">C1271-($N$2*D1271*B1271*(A1272-A1271))</f>
        <v>0.0104287661012566</v>
      </c>
      <c r="D1272" s="0" t="n">
        <f aca="false">C1272*(10^(-$L$2))/(10^(-$L$2)+10^(-$I$2))</f>
        <v>0.00329093276401672</v>
      </c>
      <c r="E1272" s="2" t="n">
        <f aca="false">($B$2-B1272)*100/$B$2</f>
        <v>98.9784582757816</v>
      </c>
      <c r="F1272" s="0" t="n">
        <f aca="false">F1271+(($J$2+($K$2*$I$4))*B1271*(A1272-A1271))</f>
        <v>0.00491799523914737</v>
      </c>
      <c r="G1272" s="0" t="n">
        <f aca="false">G1271+(($N$2*D1271)*B1271*(A1272-A1271))</f>
        <v>0.0445712338987433</v>
      </c>
      <c r="H1272" s="0" t="n">
        <f aca="false">G1272/(F1272+G1272)</f>
        <v>0.900624937490045</v>
      </c>
    </row>
    <row r="1273" customFormat="false" ht="12.75" hidden="false" customHeight="false" outlineLevel="0" collapsed="false">
      <c r="A1273" s="1" t="n">
        <v>127.099999999998</v>
      </c>
      <c r="B1273" s="0" t="n">
        <f aca="false">B1272-(($J$2+($K$2*$I$4)+($N$2*D1272))*B1272*(A1273-A1272))</f>
        <v>0.000509454157111982</v>
      </c>
      <c r="C1273" s="0" t="n">
        <f aca="false">C1272-($N$2*D1272*B1272*(A1273-A1272))</f>
        <v>0.0104277407445919</v>
      </c>
      <c r="D1273" s="0" t="n">
        <f aca="false">C1273*(10^(-$L$2))/(10^(-$L$2)+10^(-$I$2))</f>
        <v>0.00329060919938695</v>
      </c>
      <c r="E1273" s="2" t="n">
        <f aca="false">($B$2-B1273)*100/$B$2</f>
        <v>98.981091685776</v>
      </c>
      <c r="F1273" s="0" t="n">
        <f aca="false">F1272+(($J$2+($K$2*$I$4))*B1272*(A1273-A1272))</f>
        <v>0.00491828658747995</v>
      </c>
      <c r="G1273" s="0" t="n">
        <f aca="false">G1272+(($N$2*D1272)*B1272*(A1273-A1272))</f>
        <v>0.044572259255408</v>
      </c>
      <c r="H1273" s="0" t="n">
        <f aca="false">G1273/(F1273+G1273)</f>
        <v>0.900621694432438</v>
      </c>
    </row>
    <row r="1274" customFormat="false" ht="12.75" hidden="false" customHeight="false" outlineLevel="0" collapsed="false">
      <c r="A1274" s="1" t="n">
        <v>127.199999999998</v>
      </c>
      <c r="B1274" s="0" t="n">
        <f aca="false">B1273-(($J$2+($K$2*$I$4)+($N$2*D1273))*B1273*(A1274-A1273))</f>
        <v>0.000508140946972885</v>
      </c>
      <c r="C1274" s="0" t="n">
        <f aca="false">C1273-($N$2*D1273*B1273*(A1274-A1273))</f>
        <v>0.0104267181317249</v>
      </c>
      <c r="D1274" s="0" t="n">
        <f aca="false">C1274*(10^(-$L$2))/(10^(-$L$2)+10^(-$I$2))</f>
        <v>0.00329028650059821</v>
      </c>
      <c r="E1274" s="2" t="n">
        <f aca="false">($B$2-B1274)*100/$B$2</f>
        <v>98.9837181060542</v>
      </c>
      <c r="F1274" s="0" t="n">
        <f aca="false">F1273+(($J$2+($K$2*$I$4))*B1273*(A1274-A1273))</f>
        <v>0.00491857718475205</v>
      </c>
      <c r="G1274" s="0" t="n">
        <f aca="false">G1273+(($N$2*D1273)*B1273*(A1274-A1273))</f>
        <v>0.044573281868275</v>
      </c>
      <c r="H1274" s="0" t="n">
        <f aca="false">G1274/(F1274+G1274)</f>
        <v>0.900618459705017</v>
      </c>
    </row>
    <row r="1275" customFormat="false" ht="12.75" hidden="false" customHeight="false" outlineLevel="0" collapsed="false">
      <c r="A1275" s="1" t="n">
        <v>127.299999999998</v>
      </c>
      <c r="B1275" s="0" t="n">
        <f aca="false">B1274-(($J$2+($K$2*$I$4)+($N$2*D1274))*B1274*(A1275-A1274))</f>
        <v>0.000506831221895841</v>
      </c>
      <c r="C1275" s="0" t="n">
        <f aca="false">C1274-($N$2*D1274*B1274*(A1275-A1274))</f>
        <v>0.010425698254853</v>
      </c>
      <c r="D1275" s="0" t="n">
        <f aca="false">C1275*(10^(-$L$2))/(10^(-$L$2)+10^(-$I$2))</f>
        <v>0.0032899646651883</v>
      </c>
      <c r="E1275" s="2" t="n">
        <f aca="false">($B$2-B1275)*100/$B$2</f>
        <v>98.9863375562083</v>
      </c>
      <c r="F1275" s="0" t="n">
        <f aca="false">F1274+(($J$2+($K$2*$I$4))*B1274*(A1275-A1274))</f>
        <v>0.00491886703295718</v>
      </c>
      <c r="G1275" s="0" t="n">
        <f aca="false">G1274+(($N$2*D1274)*B1274*(A1275-A1274))</f>
        <v>0.0445743017451469</v>
      </c>
      <c r="H1275" s="0" t="n">
        <f aca="false">G1275/(F1275+G1275)</f>
        <v>0.900615233285825</v>
      </c>
    </row>
    <row r="1276" customFormat="false" ht="12.75" hidden="false" customHeight="false" outlineLevel="0" collapsed="false">
      <c r="A1276" s="1" t="n">
        <v>127.399999999998</v>
      </c>
      <c r="B1276" s="0" t="n">
        <f aca="false">B1275-(($J$2+($K$2*$I$4)+($N$2*D1275))*B1275*(A1276-A1275))</f>
        <v>0.000505524972114915</v>
      </c>
      <c r="C1276" s="0" t="n">
        <f aca="false">C1275-($N$2*D1275*B1275*(A1276-A1275))</f>
        <v>0.0104246811061982</v>
      </c>
      <c r="D1276" s="0" t="n">
        <f aca="false">C1276*(10^(-$L$2))/(10^(-$L$2)+10^(-$I$2))</f>
        <v>0.00328964369070276</v>
      </c>
      <c r="E1276" s="2" t="n">
        <f aca="false">($B$2-B1276)*100/$B$2</f>
        <v>98.9889500557702</v>
      </c>
      <c r="F1276" s="0" t="n">
        <f aca="false">F1275+(($J$2+($K$2*$I$4))*B1275*(A1276-A1275))</f>
        <v>0.00491915613408324</v>
      </c>
      <c r="G1276" s="0" t="n">
        <f aca="false">G1275+(($N$2*D1275)*B1275*(A1276-A1275))</f>
        <v>0.0445753188938018</v>
      </c>
      <c r="H1276" s="0" t="n">
        <f aca="false">G1276/(F1276+G1276)</f>
        <v>0.900612015152968</v>
      </c>
    </row>
    <row r="1277" customFormat="false" ht="12.75" hidden="false" customHeight="false" outlineLevel="0" collapsed="false">
      <c r="A1277" s="1" t="n">
        <v>127.499999999998</v>
      </c>
      <c r="B1277" s="0" t="n">
        <f aca="false">B1276-(($J$2+($K$2*$I$4)+($N$2*D1276))*B1276*(A1277-A1276))</f>
        <v>0.000504222187894219</v>
      </c>
      <c r="C1277" s="0" t="n">
        <f aca="false">C1276-($N$2*D1276*B1276*(A1277-A1276))</f>
        <v>0.0104236666780068</v>
      </c>
      <c r="D1277" s="0" t="n">
        <f aca="false">C1277*(10^(-$L$2))/(10^(-$L$2)+10^(-$I$2))</f>
        <v>0.00328932357469486</v>
      </c>
      <c r="E1277" s="2" t="n">
        <f aca="false">($B$2-B1277)*100/$B$2</f>
        <v>98.9915556242116</v>
      </c>
      <c r="F1277" s="0" t="n">
        <f aca="false">F1276+(($J$2+($K$2*$I$4))*B1276*(A1277-A1276))</f>
        <v>0.00491944449011258</v>
      </c>
      <c r="G1277" s="0" t="n">
        <f aca="false">G1276+(($N$2*D1276)*B1276*(A1277-A1276))</f>
        <v>0.0445763333219931</v>
      </c>
      <c r="H1277" s="0" t="n">
        <f aca="false">G1277/(F1277+G1277)</f>
        <v>0.900608805284612</v>
      </c>
    </row>
    <row r="1278" customFormat="false" ht="12.75" hidden="false" customHeight="false" outlineLevel="0" collapsed="false">
      <c r="A1278" s="1" t="n">
        <v>127.599999999998</v>
      </c>
      <c r="B1278" s="0" t="n">
        <f aca="false">B1277-(($J$2+($K$2*$I$4)+($N$2*D1277))*B1277*(A1278-A1277))</f>
        <v>0.000502922859527806</v>
      </c>
      <c r="C1278" s="0" t="n">
        <f aca="false">C1277-($N$2*D1277*B1277*(A1278-A1277))</f>
        <v>0.0104226549625498</v>
      </c>
      <c r="D1278" s="0" t="n">
        <f aca="false">C1278*(10^(-$L$2))/(10^(-$L$2)+10^(-$I$2))</f>
        <v>0.00328900431472556</v>
      </c>
      <c r="E1278" s="2" t="n">
        <f aca="false">($B$2-B1278)*100/$B$2</f>
        <v>98.9941542809444</v>
      </c>
      <c r="F1278" s="0" t="n">
        <f aca="false">F1277+(($J$2+($K$2*$I$4))*B1277*(A1278-A1277))</f>
        <v>0.00491973210302198</v>
      </c>
      <c r="G1278" s="0" t="n">
        <f aca="false">G1277+(($N$2*D1277)*B1277*(A1278-A1277))</f>
        <v>0.0445773450374502</v>
      </c>
      <c r="H1278" s="0" t="n">
        <f aca="false">G1278/(F1278+G1278)</f>
        <v>0.900605603658983</v>
      </c>
    </row>
    <row r="1279" customFormat="false" ht="12.75" hidden="false" customHeight="false" outlineLevel="0" collapsed="false">
      <c r="A1279" s="1" t="n">
        <v>127.699999999998</v>
      </c>
      <c r="B1279" s="0" t="n">
        <f aca="false">B1278-(($J$2+($K$2*$I$4)+($N$2*D1278))*B1278*(A1279-A1278))</f>
        <v>0.000501626977339561</v>
      </c>
      <c r="C1279" s="0" t="n">
        <f aca="false">C1278-($N$2*D1278*B1278*(A1279-A1278))</f>
        <v>0.0104216459521223</v>
      </c>
      <c r="D1279" s="0" t="n">
        <f aca="false">C1279*(10^(-$L$2))/(10^(-$L$2)+10^(-$I$2))</f>
        <v>0.00328868590836349</v>
      </c>
      <c r="E1279" s="2" t="n">
        <f aca="false">($B$2-B1279)*100/$B$2</f>
        <v>98.9967460453209</v>
      </c>
      <c r="F1279" s="0" t="n">
        <f aca="false">F1278+(($J$2+($K$2*$I$4))*B1278*(A1279-A1278))</f>
        <v>0.0049200189747827</v>
      </c>
      <c r="G1279" s="0" t="n">
        <f aca="false">G1278+(($N$2*D1278)*B1278*(A1279-A1278))</f>
        <v>0.0445783540478777</v>
      </c>
      <c r="H1279" s="0" t="n">
        <f aca="false">G1279/(F1279+G1279)</f>
        <v>0.900602410254367</v>
      </c>
    </row>
    <row r="1280" customFormat="false" ht="12.75" hidden="false" customHeight="false" outlineLevel="0" collapsed="false">
      <c r="A1280" s="1" t="n">
        <v>127.799999999998</v>
      </c>
      <c r="B1280" s="0" t="n">
        <f aca="false">B1279-(($J$2+($K$2*$I$4)+($N$2*D1279))*B1279*(A1280-A1279))</f>
        <v>0.000500334531683102</v>
      </c>
      <c r="C1280" s="0" t="n">
        <f aca="false">C1279-($N$2*D1279*B1279*(A1280-A1279))</f>
        <v>0.0104206396390436</v>
      </c>
      <c r="D1280" s="0" t="n">
        <f aca="false">C1280*(10^(-$L$2))/(10^(-$L$2)+10^(-$I$2))</f>
        <v>0.00328836835318492</v>
      </c>
      <c r="E1280" s="2" t="n">
        <f aca="false">($B$2-B1280)*100/$B$2</f>
        <v>98.9993309366338</v>
      </c>
      <c r="F1280" s="0" t="n">
        <f aca="false">F1279+(($J$2+($K$2*$I$4))*B1279*(A1280-A1279))</f>
        <v>0.00492030510736046</v>
      </c>
      <c r="G1280" s="0" t="n">
        <f aca="false">G1279+(($N$2*D1279)*B1279*(A1280-A1279))</f>
        <v>0.0445793603609564</v>
      </c>
      <c r="H1280" s="0" t="n">
        <f aca="false">G1280/(F1280+G1280)</f>
        <v>0.900599225049111</v>
      </c>
    </row>
    <row r="1281" customFormat="false" ht="12.75" hidden="false" customHeight="false" outlineLevel="0" collapsed="false">
      <c r="A1281" s="1" t="n">
        <v>127.899999999998</v>
      </c>
      <c r="B1281" s="0" t="n">
        <f aca="false">B1280-(($J$2+($K$2*$I$4)+($N$2*D1280))*B1280*(A1281-A1280))</f>
        <v>0.000499045512941668</v>
      </c>
      <c r="C1281" s="0" t="n">
        <f aca="false">C1280-($N$2*D1280*B1280*(A1281-A1280))</f>
        <v>0.0104196360156572</v>
      </c>
      <c r="D1281" s="0" t="n">
        <f aca="false">C1281*(10^(-$L$2))/(10^(-$L$2)+10^(-$I$2))</f>
        <v>0.00328805164677373</v>
      </c>
      <c r="E1281" s="2" t="n">
        <f aca="false">($B$2-B1281)*100/$B$2</f>
        <v>99.0019089741167</v>
      </c>
      <c r="F1281" s="0" t="n">
        <f aca="false">F1280+(($J$2+($K$2*$I$4))*B1280*(A1281-A1280))</f>
        <v>0.0049205905027155</v>
      </c>
      <c r="G1281" s="0" t="n">
        <f aca="false">G1280+(($N$2*D1280)*B1280*(A1281-A1280))</f>
        <v>0.0445803639843428</v>
      </c>
      <c r="H1281" s="0" t="n">
        <f aca="false">G1281/(F1281+G1281)</f>
        <v>0.90059604802162</v>
      </c>
    </row>
    <row r="1282" customFormat="false" ht="12.75" hidden="false" customHeight="false" outlineLevel="0" collapsed="false">
      <c r="A1282" s="1" t="n">
        <v>127.999999999998</v>
      </c>
      <c r="B1282" s="0" t="n">
        <f aca="false">B1281-(($J$2+($K$2*$I$4)+($N$2*D1281))*B1281*(A1282-A1281))</f>
        <v>0.000497759911528019</v>
      </c>
      <c r="C1282" s="0" t="n">
        <f aca="false">C1281-($N$2*D1281*B1281*(A1282-A1281))</f>
        <v>0.0104186350743306</v>
      </c>
      <c r="D1282" s="0" t="n">
        <f aca="false">C1282*(10^(-$L$2))/(10^(-$L$2)+10^(-$I$2))</f>
        <v>0.0032877357867214</v>
      </c>
      <c r="E1282" s="2" t="n">
        <f aca="false">($B$2-B1282)*100/$B$2</f>
        <v>99.004480176944</v>
      </c>
      <c r="F1282" s="0" t="n">
        <f aca="false">F1281+(($J$2+($K$2*$I$4))*B1281*(A1282-A1281))</f>
        <v>0.00492087516280256</v>
      </c>
      <c r="G1282" s="0" t="n">
        <f aca="false">G1281+(($N$2*D1281)*B1281*(A1282-A1281))</f>
        <v>0.0445813649256694</v>
      </c>
      <c r="H1282" s="0" t="n">
        <f aca="false">G1282/(F1282+G1282)</f>
        <v>0.900592879150361</v>
      </c>
    </row>
    <row r="1283" customFormat="false" ht="12.75" hidden="false" customHeight="false" outlineLevel="0" collapsed="false">
      <c r="A1283" s="1" t="n">
        <v>128.099999999998</v>
      </c>
      <c r="B1283" s="0" t="n">
        <f aca="false">B1282-(($J$2+($K$2*$I$4)+($N$2*D1282))*B1282*(A1283-A1282))</f>
        <v>0.000496477717884331</v>
      </c>
      <c r="C1283" s="0" t="n">
        <f aca="false">C1282-($N$2*D1282*B1282*(A1283-A1282))</f>
        <v>0.0104176368074552</v>
      </c>
      <c r="D1283" s="0" t="n">
        <f aca="false">C1283*(10^(-$L$2))/(10^(-$L$2)+10^(-$I$2))</f>
        <v>0.00328742077062694</v>
      </c>
      <c r="E1283" s="2" t="n">
        <f aca="false">($B$2-B1283)*100/$B$2</f>
        <v>99.0070445642314</v>
      </c>
      <c r="F1283" s="0" t="n">
        <f aca="false">F1282+(($J$2+($K$2*$I$4))*B1282*(A1283-A1282))</f>
        <v>0.00492115908957091</v>
      </c>
      <c r="G1283" s="0" t="n">
        <f aca="false">G1282+(($N$2*D1282)*B1282*(A1283-A1282))</f>
        <v>0.0445823631925447</v>
      </c>
      <c r="H1283" s="0" t="n">
        <f aca="false">G1283/(F1283+G1283)</f>
        <v>0.900589718413859</v>
      </c>
    </row>
    <row r="1284" customFormat="false" ht="12.75" hidden="false" customHeight="false" outlineLevel="0" collapsed="false">
      <c r="A1284" s="1" t="n">
        <v>128.199999999998</v>
      </c>
      <c r="B1284" s="0" t="n">
        <f aca="false">B1283-(($J$2+($K$2*$I$4)+($N$2*D1283))*B1283*(A1284-A1283))</f>
        <v>0.00049519892248209</v>
      </c>
      <c r="C1284" s="0" t="n">
        <f aca="false">C1283-($N$2*D1283*B1283*(A1284-A1283))</f>
        <v>0.0104166412074465</v>
      </c>
      <c r="D1284" s="0" t="n">
        <f aca="false">C1284*(10^(-$L$2))/(10^(-$L$2)+10^(-$I$2))</f>
        <v>0.0032871065960969</v>
      </c>
      <c r="E1284" s="2" t="n">
        <f aca="false">($B$2-B1284)*100/$B$2</f>
        <v>99.0096021550358</v>
      </c>
      <c r="F1284" s="0" t="n">
        <f aca="false">F1283+(($J$2+($K$2*$I$4))*B1283*(A1284-A1283))</f>
        <v>0.00492144228496438</v>
      </c>
      <c r="G1284" s="0" t="n">
        <f aca="false">G1283+(($N$2*D1283)*B1283*(A1284-A1283))</f>
        <v>0.0445833587925535</v>
      </c>
      <c r="H1284" s="0" t="n">
        <f aca="false">G1284/(F1284+G1284)</f>
        <v>0.900586565790699</v>
      </c>
    </row>
    <row r="1285" customFormat="false" ht="12.75" hidden="false" customHeight="false" outlineLevel="0" collapsed="false">
      <c r="A1285" s="1" t="n">
        <v>128.299999999998</v>
      </c>
      <c r="B1285" s="0" t="n">
        <f aca="false">B1284-(($J$2+($K$2*$I$4)+($N$2*D1284))*B1284*(A1285-A1284))</f>
        <v>0.000493923515821994</v>
      </c>
      <c r="C1285" s="0" t="n">
        <f aca="false">C1284-($N$2*D1284*B1284*(A1285-A1284))</f>
        <v>0.0104156482667433</v>
      </c>
      <c r="D1285" s="0" t="n">
        <f aca="false">C1285*(10^(-$L$2))/(10^(-$L$2)+10^(-$I$2))</f>
        <v>0.00328679326074534</v>
      </c>
      <c r="E1285" s="2" t="n">
        <f aca="false">($B$2-B1285)*100/$B$2</f>
        <v>99.012152968356</v>
      </c>
      <c r="F1285" s="0" t="n">
        <f aca="false">F1284+(($J$2+($K$2*$I$4))*B1284*(A1285-A1284))</f>
        <v>0.00492172475092134</v>
      </c>
      <c r="G1285" s="0" t="n">
        <f aca="false">G1284+(($N$2*D1284)*B1284*(A1285-A1284))</f>
        <v>0.0445843517332566</v>
      </c>
      <c r="H1285" s="0" t="n">
        <f aca="false">G1285/(F1285+G1285)</f>
        <v>0.900583421259523</v>
      </c>
    </row>
    <row r="1286" customFormat="false" ht="12.75" hidden="false" customHeight="false" outlineLevel="0" collapsed="false">
      <c r="A1286" s="1" t="n">
        <v>128.399999999998</v>
      </c>
      <c r="B1286" s="0" t="n">
        <f aca="false">B1285-(($J$2+($K$2*$I$4)+($N$2*D1285))*B1285*(A1286-A1285))</f>
        <v>0.000492651488433844</v>
      </c>
      <c r="C1286" s="0" t="n">
        <f aca="false">C1285-($N$2*D1285*B1285*(A1286-A1285))</f>
        <v>0.0104146579778086</v>
      </c>
      <c r="D1286" s="0" t="n">
        <f aca="false">C1286*(10^(-$L$2))/(10^(-$L$2)+10^(-$I$2))</f>
        <v>0.00328648076219379</v>
      </c>
      <c r="E1286" s="2" t="n">
        <f aca="false">($B$2-B1286)*100/$B$2</f>
        <v>99.0146970231323</v>
      </c>
      <c r="F1286" s="0" t="n">
        <f aca="false">F1285+(($J$2+($K$2*$I$4))*B1285*(A1286-A1285))</f>
        <v>0.00492200648937479</v>
      </c>
      <c r="G1286" s="0" t="n">
        <f aca="false">G1285+(($N$2*D1285)*B1285*(A1286-A1285))</f>
        <v>0.0445853420221913</v>
      </c>
      <c r="H1286" s="0" t="n">
        <f aca="false">G1286/(F1286+G1286)</f>
        <v>0.900580284799036</v>
      </c>
    </row>
    <row r="1287" customFormat="false" ht="12.75" hidden="false" customHeight="false" outlineLevel="0" collapsed="false">
      <c r="A1287" s="1" t="n">
        <v>128.499999999998</v>
      </c>
      <c r="B1287" s="0" t="n">
        <f aca="false">B1286-(($J$2+($K$2*$I$4)+($N$2*D1286))*B1286*(A1287-A1286))</f>
        <v>0.000491382830876448</v>
      </c>
      <c r="C1287" s="0" t="n">
        <f aca="false">C1286-($N$2*D1286*B1286*(A1287-A1286))</f>
        <v>0.0104136703331287</v>
      </c>
      <c r="D1287" s="0" t="n">
        <f aca="false">C1287*(10^(-$L$2))/(10^(-$L$2)+10^(-$I$2))</f>
        <v>0.00328616909807123</v>
      </c>
      <c r="E1287" s="2" t="n">
        <f aca="false">($B$2-B1287)*100/$B$2</f>
        <v>99.0172343382471</v>
      </c>
      <c r="F1287" s="0" t="n">
        <f aca="false">F1286+(($J$2+($K$2*$I$4))*B1286*(A1287-A1286))</f>
        <v>0.00492228750225227</v>
      </c>
      <c r="G1287" s="0" t="n">
        <f aca="false">G1286+(($N$2*D1286)*B1286*(A1287-A1286))</f>
        <v>0.0445863296668712</v>
      </c>
      <c r="H1287" s="0" t="n">
        <f aca="false">G1287/(F1287+G1287)</f>
        <v>0.900577156387998</v>
      </c>
    </row>
    <row r="1288" customFormat="false" ht="12.75" hidden="false" customHeight="false" outlineLevel="0" collapsed="false">
      <c r="A1288" s="1" t="n">
        <v>128.599999999998</v>
      </c>
      <c r="B1288" s="0" t="n">
        <f aca="false">B1287-(($J$2+($K$2*$I$4)+($N$2*D1287))*B1287*(A1288-A1287))</f>
        <v>0.000490117533737513</v>
      </c>
      <c r="C1288" s="0" t="n">
        <f aca="false">C1287-($N$2*D1287*B1287*(A1288-A1287))</f>
        <v>0.0104126853252135</v>
      </c>
      <c r="D1288" s="0" t="n">
        <f aca="false">C1288*(10^(-$L$2))/(10^(-$L$2)+10^(-$I$2))</f>
        <v>0.00328585826601406</v>
      </c>
      <c r="E1288" s="2" t="n">
        <f aca="false">($B$2-B1288)*100/$B$2</f>
        <v>99.019764932525</v>
      </c>
      <c r="F1288" s="0" t="n">
        <f aca="false">F1287+(($J$2+($K$2*$I$4))*B1287*(A1288-A1287))</f>
        <v>0.00492256779147597</v>
      </c>
      <c r="G1288" s="0" t="n">
        <f aca="false">G1287+(($N$2*D1287)*B1287*(A1288-A1287))</f>
        <v>0.0445873146747865</v>
      </c>
      <c r="H1288" s="0" t="n">
        <f aca="false">G1288/(F1288+G1288)</f>
        <v>0.900574036005229</v>
      </c>
    </row>
    <row r="1289" customFormat="false" ht="12.75" hidden="false" customHeight="false" outlineLevel="0" collapsed="false">
      <c r="A1289" s="1" t="n">
        <v>128.699999999998</v>
      </c>
      <c r="B1289" s="0" t="n">
        <f aca="false">B1288-(($J$2+($K$2*$I$4)+($N$2*D1288))*B1288*(A1289-A1288))</f>
        <v>0.000488855587633548</v>
      </c>
      <c r="C1289" s="0" t="n">
        <f aca="false">C1288-($N$2*D1288*B1288*(A1289-A1288))</f>
        <v>0.0104117029465963</v>
      </c>
      <c r="D1289" s="0" t="n">
        <f aca="false">C1289*(10^(-$L$2))/(10^(-$L$2)+10^(-$I$2))</f>
        <v>0.00328554826366606</v>
      </c>
      <c r="E1289" s="2" t="n">
        <f aca="false">($B$2-B1289)*100/$B$2</f>
        <v>99.0222888247329</v>
      </c>
      <c r="F1289" s="0" t="n">
        <f aca="false">F1288+(($J$2+($K$2*$I$4))*B1288*(A1289-A1288))</f>
        <v>0.00492284735896271</v>
      </c>
      <c r="G1289" s="0" t="n">
        <f aca="false">G1288+(($N$2*D1288)*B1288*(A1289-A1288))</f>
        <v>0.0445882970534037</v>
      </c>
      <c r="H1289" s="0" t="n">
        <f aca="false">G1289/(F1289+G1289)</f>
        <v>0.900570923629607</v>
      </c>
    </row>
    <row r="1290" customFormat="false" ht="12.75" hidden="false" customHeight="false" outlineLevel="0" collapsed="false">
      <c r="A1290" s="1" t="n">
        <v>128.799999999998</v>
      </c>
      <c r="B1290" s="0" t="n">
        <f aca="false">B1289-(($J$2+($K$2*$I$4)+($N$2*D1289))*B1289*(A1290-A1289))</f>
        <v>0.000487596983209761</v>
      </c>
      <c r="C1290" s="0" t="n">
        <f aca="false">C1289-($N$2*D1289*B1289*(A1290-A1289))</f>
        <v>0.0104107231898337</v>
      </c>
      <c r="D1290" s="0" t="n">
        <f aca="false">C1290*(10^(-$L$2))/(10^(-$L$2)+10^(-$I$2))</f>
        <v>0.0032852390886784</v>
      </c>
      <c r="E1290" s="2" t="n">
        <f aca="false">($B$2-B1290)*100/$B$2</f>
        <v>99.0248060335805</v>
      </c>
      <c r="F1290" s="0" t="n">
        <f aca="false">F1289+(($J$2+($K$2*$I$4))*B1289*(A1290-A1289))</f>
        <v>0.00492312620662395</v>
      </c>
      <c r="G1290" s="0" t="n">
        <f aca="false">G1289+(($N$2*D1289)*B1289*(A1290-A1289))</f>
        <v>0.0445892768101662</v>
      </c>
      <c r="H1290" s="0" t="n">
        <f aca="false">G1290/(F1290+G1290)</f>
        <v>0.900567819240071</v>
      </c>
    </row>
    <row r="1291" customFormat="false" ht="12.75" hidden="false" customHeight="false" outlineLevel="0" collapsed="false">
      <c r="A1291" s="1" t="n">
        <v>128.899999999998</v>
      </c>
      <c r="B1291" s="0" t="n">
        <f aca="false">B1290-(($J$2+($K$2*$I$4)+($N$2*D1290))*B1290*(A1291-A1290))</f>
        <v>0.000486341711139959</v>
      </c>
      <c r="C1291" s="0" t="n">
        <f aca="false">C1290-($N$2*D1290*B1290*(A1291-A1290))</f>
        <v>0.0104097460475058</v>
      </c>
      <c r="D1291" s="0" t="n">
        <f aca="false">C1291*(10^(-$L$2))/(10^(-$L$2)+10^(-$I$2))</f>
        <v>0.00328493073870958</v>
      </c>
      <c r="E1291" s="2" t="n">
        <f aca="false">($B$2-B1291)*100/$B$2</f>
        <v>99.0273165777201</v>
      </c>
      <c r="F1291" s="0" t="n">
        <f aca="false">F1290+(($J$2+($K$2*$I$4))*B1290*(A1291-A1290))</f>
        <v>0.0049234043363658</v>
      </c>
      <c r="G1291" s="0" t="n">
        <f aca="false">G1290+(($N$2*D1290)*B1290*(A1291-A1290))</f>
        <v>0.0445902539524942</v>
      </c>
      <c r="H1291" s="0" t="n">
        <f aca="false">G1291/(F1291+G1291)</f>
        <v>0.900564722815613</v>
      </c>
    </row>
    <row r="1292" customFormat="false" ht="12.75" hidden="false" customHeight="false" outlineLevel="0" collapsed="false">
      <c r="A1292" s="1" t="n">
        <v>128.999999999998</v>
      </c>
      <c r="B1292" s="0" t="n">
        <f aca="false">B1291-(($J$2+($K$2*$I$4)+($N$2*D1291))*B1291*(A1292-A1291))</f>
        <v>0.000485089762126448</v>
      </c>
      <c r="C1292" s="0" t="n">
        <f aca="false">C1291-($N$2*D1291*B1291*(A1292-A1291))</f>
        <v>0.0104087715122155</v>
      </c>
      <c r="D1292" s="0" t="n">
        <f aca="false">C1292*(10^(-$L$2))/(10^(-$L$2)+10^(-$I$2))</f>
        <v>0.00328462321142542</v>
      </c>
      <c r="E1292" s="2" t="n">
        <f aca="false">($B$2-B1292)*100/$B$2</f>
        <v>99.0298204757471</v>
      </c>
      <c r="F1292" s="0" t="n">
        <f aca="false">F1291+(($J$2+($K$2*$I$4))*B1291*(A1292-A1291))</f>
        <v>0.00492368175008909</v>
      </c>
      <c r="G1292" s="0" t="n">
        <f aca="false">G1291+(($N$2*D1291)*B1291*(A1292-A1291))</f>
        <v>0.0445912284877844</v>
      </c>
      <c r="H1292" s="0" t="n">
        <f aca="false">G1292/(F1292+G1292)</f>
        <v>0.900561634335287</v>
      </c>
    </row>
    <row r="1293" customFormat="false" ht="12.75" hidden="false" customHeight="false" outlineLevel="0" collapsed="false">
      <c r="A1293" s="1" t="n">
        <v>129.099999999998</v>
      </c>
      <c r="B1293" s="0" t="n">
        <f aca="false">B1292-(($J$2+($K$2*$I$4)+($N$2*D1292))*B1292*(A1293-A1292))</f>
        <v>0.000483841126899933</v>
      </c>
      <c r="C1293" s="0" t="n">
        <f aca="false">C1292-($N$2*D1292*B1292*(A1293-A1292))</f>
        <v>0.0104077995765892</v>
      </c>
      <c r="D1293" s="0" t="n">
        <f aca="false">C1293*(10^(-$L$2))/(10^(-$L$2)+10^(-$I$2))</f>
        <v>0.00328431650449901</v>
      </c>
      <c r="E1293" s="2" t="n">
        <f aca="false">($B$2-B1293)*100/$B$2</f>
        <v>99.0323177462001</v>
      </c>
      <c r="F1293" s="0" t="n">
        <f aca="false">F1292+(($J$2+($K$2*$I$4))*B1292*(A1293-A1292))</f>
        <v>0.0049239584496893</v>
      </c>
      <c r="G1293" s="0" t="n">
        <f aca="false">G1292+(($N$2*D1292)*B1292*(A1293-A1292))</f>
        <v>0.0445922004234107</v>
      </c>
      <c r="H1293" s="0" t="n">
        <f aca="false">G1293/(F1293+G1293)</f>
        <v>0.900558553778204</v>
      </c>
    </row>
    <row r="1294" customFormat="false" ht="12.75" hidden="false" customHeight="false" outlineLevel="0" collapsed="false">
      <c r="A1294" s="1" t="n">
        <v>129.199999999998</v>
      </c>
      <c r="B1294" s="0" t="n">
        <f aca="false">B1293-(($J$2+($K$2*$I$4)+($N$2*D1293))*B1293*(A1294-A1293))</f>
        <v>0.000482595796219416</v>
      </c>
      <c r="C1294" s="0" t="n">
        <f aca="false">C1293-($N$2*D1293*B1293*(A1294-A1293))</f>
        <v>0.0104068302332761</v>
      </c>
      <c r="D1294" s="0" t="n">
        <f aca="false">C1294*(10^(-$L$2))/(10^(-$L$2)+10^(-$I$2))</f>
        <v>0.00328401061561073</v>
      </c>
      <c r="E1294" s="2" t="n">
        <f aca="false">($B$2-B1294)*100/$B$2</f>
        <v>99.0348084075612</v>
      </c>
      <c r="F1294" s="0" t="n">
        <f aca="false">F1293+(($J$2+($K$2*$I$4))*B1293*(A1294-A1293))</f>
        <v>0.00492423443705665</v>
      </c>
      <c r="G1294" s="0" t="n">
        <f aca="false">G1293+(($N$2*D1293)*B1293*(A1294-A1293))</f>
        <v>0.0445931697667239</v>
      </c>
      <c r="H1294" s="0" t="n">
        <f aca="false">G1294/(F1294+G1294)</f>
        <v>0.90055548112353</v>
      </c>
    </row>
    <row r="1295" customFormat="false" ht="12.75" hidden="false" customHeight="false" outlineLevel="0" collapsed="false">
      <c r="A1295" s="1" t="n">
        <v>129.299999999998</v>
      </c>
      <c r="B1295" s="0" t="n">
        <f aca="false">B1294-(($J$2+($K$2*$I$4)+($N$2*D1294))*B1294*(A1295-A1294))</f>
        <v>0.000481353760872102</v>
      </c>
      <c r="C1295" s="0" t="n">
        <f aca="false">C1294-($N$2*D1294*B1294*(A1295-A1294))</f>
        <v>0.0104058634749482</v>
      </c>
      <c r="D1295" s="0" t="n">
        <f aca="false">C1295*(10^(-$L$2))/(10^(-$L$2)+10^(-$I$2))</f>
        <v>0.00328370554244817</v>
      </c>
      <c r="E1295" s="2" t="n">
        <f aca="false">($B$2-B1295)*100/$B$2</f>
        <v>99.0372924782558</v>
      </c>
      <c r="F1295" s="0" t="n">
        <f aca="false">F1294+(($J$2+($K$2*$I$4))*B1294*(A1295-A1294))</f>
        <v>0.00492450971407608</v>
      </c>
      <c r="G1295" s="0" t="n">
        <f aca="false">G1294+(($N$2*D1294)*B1294*(A1295-A1294))</f>
        <v>0.0445941365250518</v>
      </c>
      <c r="H1295" s="0" t="n">
        <f aca="false">G1295/(F1295+G1295)</f>
        <v>0.900552416350492</v>
      </c>
    </row>
    <row r="1296" customFormat="false" ht="12.75" hidden="false" customHeight="false" outlineLevel="0" collapsed="false">
      <c r="A1296" s="1" t="n">
        <v>129.399999999998</v>
      </c>
      <c r="B1296" s="0" t="n">
        <f aca="false">B1295-(($J$2+($K$2*$I$4)+($N$2*D1295))*B1295*(A1296-A1295))</f>
        <v>0.000480115011673298</v>
      </c>
      <c r="C1296" s="0" t="n">
        <f aca="false">C1295-($N$2*D1295*B1295*(A1296-A1295))</f>
        <v>0.0104048992943006</v>
      </c>
      <c r="D1296" s="0" t="n">
        <f aca="false">C1296*(10^(-$L$2))/(10^(-$L$2)+10^(-$I$2))</f>
        <v>0.00328340128270615</v>
      </c>
      <c r="E1296" s="2" t="n">
        <f aca="false">($B$2-B1296)*100/$B$2</f>
        <v>99.0397699766534</v>
      </c>
      <c r="F1296" s="0" t="n">
        <f aca="false">F1295+(($J$2+($K$2*$I$4))*B1295*(A1296-A1295))</f>
        <v>0.00492478428262729</v>
      </c>
      <c r="G1296" s="0" t="n">
        <f aca="false">G1295+(($N$2*D1295)*B1295*(A1296-A1295))</f>
        <v>0.0445951007056994</v>
      </c>
      <c r="H1296" s="0" t="n">
        <f aca="false">G1296/(F1296+G1296)</f>
        <v>0.900549359438371</v>
      </c>
    </row>
    <row r="1297" customFormat="false" ht="12.75" hidden="false" customHeight="false" outlineLevel="0" collapsed="false">
      <c r="A1297" s="1" t="n">
        <v>129.499999999998</v>
      </c>
      <c r="B1297" s="0" t="n">
        <f aca="false">B1296-(($J$2+($K$2*$I$4)+($N$2*D1296))*B1296*(A1297-A1296))</f>
        <v>0.000478879539466313</v>
      </c>
      <c r="C1297" s="0" t="n">
        <f aca="false">C1296-($N$2*D1296*B1296*(A1297-A1296))</f>
        <v>0.010403937684051</v>
      </c>
      <c r="D1297" s="0" t="n">
        <f aca="false">C1297*(10^(-$L$2))/(10^(-$L$2)+10^(-$I$2))</f>
        <v>0.00328309783408665</v>
      </c>
      <c r="E1297" s="2" t="n">
        <f aca="false">($B$2-B1297)*100/$B$2</f>
        <v>99.0422409210674</v>
      </c>
      <c r="F1297" s="0" t="n">
        <f aca="false">F1296+(($J$2+($K$2*$I$4))*B1296*(A1297-A1296))</f>
        <v>0.00492505814458472</v>
      </c>
      <c r="G1297" s="0" t="n">
        <f aca="false">G1296+(($N$2*D1296)*B1296*(A1297-A1296))</f>
        <v>0.0445960623159489</v>
      </c>
      <c r="H1297" s="0" t="n">
        <f aca="false">G1297/(F1297+G1297)</f>
        <v>0.900546310366507</v>
      </c>
    </row>
    <row r="1298" customFormat="false" ht="12.75" hidden="false" customHeight="false" outlineLevel="0" collapsed="false">
      <c r="A1298" s="1" t="n">
        <v>129.599999999998</v>
      </c>
      <c r="B1298" s="0" t="n">
        <f aca="false">B1297-(($J$2+($K$2*$I$4)+($N$2*D1297))*B1297*(A1298-A1297))</f>
        <v>0.000477647335122363</v>
      </c>
      <c r="C1298" s="0" t="n">
        <f aca="false">C1297-($N$2*D1297*B1297*(A1298-A1297))</f>
        <v>0.01040297863694</v>
      </c>
      <c r="D1298" s="0" t="n">
        <f aca="false">C1298*(10^(-$L$2))/(10^(-$L$2)+10^(-$I$2))</f>
        <v>0.00328279519429883</v>
      </c>
      <c r="E1298" s="2" t="n">
        <f aca="false">($B$2-B1298)*100/$B$2</f>
        <v>99.0447053297553</v>
      </c>
      <c r="F1298" s="0" t="n">
        <f aca="false">F1297+(($J$2+($K$2*$I$4))*B1297*(A1298-A1297))</f>
        <v>0.00492533130181759</v>
      </c>
      <c r="G1298" s="0" t="n">
        <f aca="false">G1297+(($N$2*D1297)*B1297*(A1298-A1297))</f>
        <v>0.04459702136306</v>
      </c>
      <c r="H1298" s="0" t="n">
        <f aca="false">G1298/(F1298+G1298)</f>
        <v>0.900543269114297</v>
      </c>
    </row>
    <row r="1299" customFormat="false" ht="12.75" hidden="false" customHeight="false" outlineLevel="0" collapsed="false">
      <c r="A1299" s="1" t="n">
        <v>129.699999999998</v>
      </c>
      <c r="B1299" s="0" t="n">
        <f aca="false">B1298-(($J$2+($K$2*$I$4)+($N$2*D1298))*B1298*(A1299-A1298))</f>
        <v>0.000476418389540473</v>
      </c>
      <c r="C1299" s="0" t="n">
        <f aca="false">C1298-($N$2*D1298*B1298*(A1299-A1298))</f>
        <v>0.0104020221457304</v>
      </c>
      <c r="D1299" s="0" t="n">
        <f aca="false">C1299*(10^(-$L$2))/(10^(-$L$2)+10^(-$I$2))</f>
        <v>0.00328249336105898</v>
      </c>
      <c r="E1299" s="2" t="n">
        <f aca="false">($B$2-B1299)*100/$B$2</f>
        <v>99.0471632209191</v>
      </c>
      <c r="F1299" s="0" t="n">
        <f aca="false">F1298+(($J$2+($K$2*$I$4))*B1298*(A1299-A1298))</f>
        <v>0.00492560375618994</v>
      </c>
      <c r="G1299" s="0" t="n">
        <f aca="false">G1298+(($N$2*D1298)*B1298*(A1299-A1298))</f>
        <v>0.0445979778542695</v>
      </c>
      <c r="H1299" s="0" t="n">
        <f aca="false">G1299/(F1299+G1299)</f>
        <v>0.900540235661194</v>
      </c>
    </row>
    <row r="1300" customFormat="false" ht="12.75" hidden="false" customHeight="false" outlineLevel="0" collapsed="false">
      <c r="A1300" s="1" t="n">
        <v>129.799999999998</v>
      </c>
      <c r="B1300" s="0" t="n">
        <f aca="false">B1299-(($J$2+($K$2*$I$4)+($N$2*D1299))*B1299*(A1300-A1299))</f>
        <v>0.000475192693647379</v>
      </c>
      <c r="C1300" s="0" t="n">
        <f aca="false">C1299-($N$2*D1299*B1299*(A1300-A1299))</f>
        <v>0.010401068203208</v>
      </c>
      <c r="D1300" s="0" t="n">
        <f aca="false">C1300*(10^(-$L$2))/(10^(-$L$2)+10^(-$I$2))</f>
        <v>0.00328219233209049</v>
      </c>
      <c r="E1300" s="2" t="n">
        <f aca="false">($B$2-B1300)*100/$B$2</f>
        <v>99.0496146127052</v>
      </c>
      <c r="F1300" s="0" t="n">
        <f aca="false">F1299+(($J$2+($K$2*$I$4))*B1299*(A1300-A1299))</f>
        <v>0.00492587550956057</v>
      </c>
      <c r="G1300" s="0" t="n">
        <f aca="false">G1299+(($N$2*D1299)*B1299*(A1300-A1299))</f>
        <v>0.044598931796792</v>
      </c>
      <c r="H1300" s="0" t="n">
        <f aca="false">G1300/(F1300+G1300)</f>
        <v>0.900537209986707</v>
      </c>
    </row>
    <row r="1301" customFormat="false" ht="12.75" hidden="false" customHeight="false" outlineLevel="0" collapsed="false">
      <c r="A1301" s="1" t="n">
        <v>129.899999999998</v>
      </c>
      <c r="B1301" s="0" t="n">
        <f aca="false">B1300-(($J$2+($K$2*$I$4)+($N$2*D1300))*B1300*(A1301-A1300))</f>
        <v>0.000473970238397432</v>
      </c>
      <c r="C1301" s="0" t="n">
        <f aca="false">C1300-($N$2*D1300*B1300*(A1301-A1300))</f>
        <v>0.0104001168021806</v>
      </c>
      <c r="D1301" s="0" t="n">
        <f aca="false">C1301*(10^(-$L$2))/(10^(-$L$2)+10^(-$I$2))</f>
        <v>0.00328189210512382</v>
      </c>
      <c r="E1301" s="2" t="n">
        <f aca="false">($B$2-B1301)*100/$B$2</f>
        <v>99.0520595232051</v>
      </c>
      <c r="F1301" s="0" t="n">
        <f aca="false">F1300+(($J$2+($K$2*$I$4))*B1300*(A1301-A1300))</f>
        <v>0.00492614656378315</v>
      </c>
      <c r="G1301" s="0" t="n">
        <f aca="false">G1300+(($N$2*D1300)*B1300*(A1301-A1300))</f>
        <v>0.0445998831978194</v>
      </c>
      <c r="H1301" s="0" t="n">
        <f aca="false">G1301/(F1301+G1301)</f>
        <v>0.900534192070401</v>
      </c>
    </row>
    <row r="1302" customFormat="false" ht="12.75" hidden="false" customHeight="false" outlineLevel="0" collapsed="false">
      <c r="A1302" s="1" t="n">
        <v>129.999999999998</v>
      </c>
      <c r="B1302" s="0" t="n">
        <f aca="false">B1301-(($J$2+($K$2*$I$4)+($N$2*D1301))*B1301*(A1302-A1301))</f>
        <v>0.000472751014772504</v>
      </c>
      <c r="C1302" s="0" t="n">
        <f aca="false">C1301-($N$2*D1301*B1301*(A1302-A1301))</f>
        <v>0.0103991679354787</v>
      </c>
      <c r="D1302" s="0" t="n">
        <f aca="false">C1302*(10^(-$L$2))/(10^(-$L$2)+10^(-$I$2))</f>
        <v>0.0032815926778965</v>
      </c>
      <c r="E1302" s="2" t="n">
        <f aca="false">($B$2-B1302)*100/$B$2</f>
        <v>99.054497970455</v>
      </c>
      <c r="F1302" s="0" t="n">
        <f aca="false">F1301+(($J$2+($K$2*$I$4))*B1301*(A1302-A1301))</f>
        <v>0.00492641692070617</v>
      </c>
      <c r="G1302" s="0" t="n">
        <f aca="false">G1301+(($N$2*D1301)*B1301*(A1302-A1301))</f>
        <v>0.0446008320645213</v>
      </c>
      <c r="H1302" s="0" t="n">
        <f aca="false">G1302/(F1302+G1302)</f>
        <v>0.9005311818919</v>
      </c>
    </row>
    <row r="1303" customFormat="false" ht="12.75" hidden="false" customHeight="false" outlineLevel="0" collapsed="false">
      <c r="A1303" s="1" t="n">
        <v>130.099999999998</v>
      </c>
      <c r="B1303" s="0" t="n">
        <f aca="false">B1302-(($J$2+($K$2*$I$4)+($N$2*D1302))*B1302*(A1303-A1302))</f>
        <v>0.000471535013781888</v>
      </c>
      <c r="C1303" s="0" t="n">
        <f aca="false">C1302-($N$2*D1302*B1302*(A1303-A1302))</f>
        <v>0.0103982215959549</v>
      </c>
      <c r="D1303" s="0" t="n">
        <f aca="false">C1303*(10^(-$L$2))/(10^(-$L$2)+10^(-$I$2))</f>
        <v>0.0032812940481531</v>
      </c>
      <c r="E1303" s="2" t="n">
        <f aca="false">($B$2-B1303)*100/$B$2</f>
        <v>99.0569299724362</v>
      </c>
      <c r="F1303" s="0" t="n">
        <f aca="false">F1302+(($J$2+($K$2*$I$4))*B1302*(A1303-A1302))</f>
        <v>0.00492668658217297</v>
      </c>
      <c r="G1303" s="0" t="n">
        <f aca="false">G1302+(($N$2*D1302)*B1302*(A1303-A1302))</f>
        <v>0.0446017784040451</v>
      </c>
      <c r="H1303" s="0" t="n">
        <f aca="false">G1303/(F1303+G1303)</f>
        <v>0.900528179430881</v>
      </c>
    </row>
    <row r="1304" customFormat="false" ht="12.75" hidden="false" customHeight="false" outlineLevel="0" collapsed="false">
      <c r="A1304" s="1" t="n">
        <v>130.199999999998</v>
      </c>
      <c r="B1304" s="0" t="n">
        <f aca="false">B1303-(($J$2+($K$2*$I$4)+($N$2*D1303))*B1303*(A1304-A1303))</f>
        <v>0.000470322226462206</v>
      </c>
      <c r="C1304" s="0" t="n">
        <f aca="false">C1303-($N$2*D1303*B1303*(A1304-A1303))</f>
        <v>0.010397277776484</v>
      </c>
      <c r="D1304" s="0" t="n">
        <f aca="false">C1304*(10^(-$L$2))/(10^(-$L$2)+10^(-$I$2))</f>
        <v>0.00328099621364518</v>
      </c>
      <c r="E1304" s="2" t="n">
        <f aca="false">($B$2-B1304)*100/$B$2</f>
        <v>99.0593555470756</v>
      </c>
      <c r="F1304" s="0" t="n">
        <f aca="false">F1303+(($J$2+($K$2*$I$4))*B1303*(A1304-A1303))</f>
        <v>0.00492695555002178</v>
      </c>
      <c r="G1304" s="0" t="n">
        <f aca="false">G1303+(($N$2*D1303)*B1303*(A1304-A1303))</f>
        <v>0.044602722223516</v>
      </c>
      <c r="H1304" s="0" t="n">
        <f aca="false">G1304/(F1304+G1304)</f>
        <v>0.900525184667078</v>
      </c>
    </row>
    <row r="1305" customFormat="false" ht="12.75" hidden="false" customHeight="false" outlineLevel="0" collapsed="false">
      <c r="A1305" s="1" t="n">
        <v>130.299999999998</v>
      </c>
      <c r="B1305" s="0" t="n">
        <f aca="false">B1304-(($J$2+($K$2*$I$4)+($N$2*D1304))*B1304*(A1305-A1304))</f>
        <v>0.000469112643877314</v>
      </c>
      <c r="C1305" s="0" t="n">
        <f aca="false">C1304-($N$2*D1304*B1304*(A1305-A1304))</f>
        <v>0.010396336469963</v>
      </c>
      <c r="D1305" s="0" t="n">
        <f aca="false">C1305*(10^(-$L$2))/(10^(-$L$2)+10^(-$I$2))</f>
        <v>0.00328069917213128</v>
      </c>
      <c r="E1305" s="2" t="n">
        <f aca="false">($B$2-B1305)*100/$B$2</f>
        <v>99.0617747122454</v>
      </c>
      <c r="F1305" s="0" t="n">
        <f aca="false">F1304+(($J$2+($K$2*$I$4))*B1304*(A1305-A1304))</f>
        <v>0.0049272238260857</v>
      </c>
      <c r="G1305" s="0" t="n">
        <f aca="false">G1304+(($N$2*D1304)*B1304*(A1305-A1304))</f>
        <v>0.0446036635300369</v>
      </c>
      <c r="H1305" s="0" t="n">
        <f aca="false">G1305/(F1305+G1305)</f>
        <v>0.900522197580282</v>
      </c>
    </row>
    <row r="1306" customFormat="false" ht="12.75" hidden="false" customHeight="false" outlineLevel="0" collapsed="false">
      <c r="A1306" s="1" t="n">
        <v>130.399999999998</v>
      </c>
      <c r="B1306" s="0" t="n">
        <f aca="false">B1305-(($J$2+($K$2*$I$4)+($N$2*D1305))*B1305*(A1306-A1305))</f>
        <v>0.000467906257118204</v>
      </c>
      <c r="C1306" s="0" t="n">
        <f aca="false">C1305-($N$2*D1305*B1305*(A1306-A1305))</f>
        <v>0.010395397669311</v>
      </c>
      <c r="D1306" s="0" t="n">
        <f aca="false">C1306*(10^(-$L$2))/(10^(-$L$2)+10^(-$I$2))</f>
        <v>0.0032804029213769</v>
      </c>
      <c r="E1306" s="2" t="n">
        <f aca="false">($B$2-B1306)*100/$B$2</f>
        <v>99.0641874857636</v>
      </c>
      <c r="F1306" s="0" t="n">
        <f aca="false">F1305+(($J$2+($K$2*$I$4))*B1305*(A1306-A1305))</f>
        <v>0.00492749141219274</v>
      </c>
      <c r="G1306" s="0" t="n">
        <f aca="false">G1305+(($N$2*D1305)*B1305*(A1306-A1305))</f>
        <v>0.044604602330689</v>
      </c>
      <c r="H1306" s="0" t="n">
        <f aca="false">G1306/(F1306+G1306)</f>
        <v>0.900519218150336</v>
      </c>
    </row>
    <row r="1307" customFormat="false" ht="12.75" hidden="false" customHeight="false" outlineLevel="0" collapsed="false">
      <c r="A1307" s="1" t="n">
        <v>130.499999999998</v>
      </c>
      <c r="B1307" s="0" t="n">
        <f aca="false">B1306-(($J$2+($K$2*$I$4)+($N$2*D1306))*B1306*(A1307-A1306))</f>
        <v>0.000466703057302913</v>
      </c>
      <c r="C1307" s="0" t="n">
        <f aca="false">C1306-($N$2*D1306*B1306*(A1307-A1306))</f>
        <v>0.0103944613674688</v>
      </c>
      <c r="D1307" s="0" t="n">
        <f aca="false">C1307*(10^(-$L$2))/(10^(-$L$2)+10^(-$I$2))</f>
        <v>0.00328010745915446</v>
      </c>
      <c r="E1307" s="2" t="n">
        <f aca="false">($B$2-B1307)*100/$B$2</f>
        <v>99.0665938853942</v>
      </c>
      <c r="F1307" s="0" t="n">
        <f aca="false">F1306+(($J$2+($K$2*$I$4))*B1306*(A1307-A1306))</f>
        <v>0.00492775831016584</v>
      </c>
      <c r="G1307" s="0" t="n">
        <f aca="false">G1306+(($N$2*D1306)*B1306*(A1307-A1306))</f>
        <v>0.0446055386325312</v>
      </c>
      <c r="H1307" s="0" t="n">
        <f aca="false">G1307/(F1307+G1307)</f>
        <v>0.900516246357141</v>
      </c>
    </row>
    <row r="1308" customFormat="false" ht="12.75" hidden="false" customHeight="false" outlineLevel="0" collapsed="false">
      <c r="A1308" s="1" t="n">
        <v>130.599999999998</v>
      </c>
      <c r="B1308" s="0" t="n">
        <f aca="false">B1307-(($J$2+($K$2*$I$4)+($N$2*D1307))*B1307*(A1308-A1307))</f>
        <v>0.000465503035576431</v>
      </c>
      <c r="C1308" s="0" t="n">
        <f aca="false">C1307-($N$2*D1307*B1307*(A1308-A1307))</f>
        <v>0.0103935275573993</v>
      </c>
      <c r="D1308" s="0" t="n">
        <f aca="false">C1308*(10^(-$L$2))/(10^(-$L$2)+10^(-$I$2))</f>
        <v>0.00327981278324332</v>
      </c>
      <c r="E1308" s="2" t="n">
        <f aca="false">($B$2-B1308)*100/$B$2</f>
        <v>99.0689939288471</v>
      </c>
      <c r="F1308" s="0" t="n">
        <f aca="false">F1307+(($J$2+($K$2*$I$4))*B1307*(A1308-A1307))</f>
        <v>0.00492802452182284</v>
      </c>
      <c r="G1308" s="0" t="n">
        <f aca="false">G1307+(($N$2*D1307)*B1307*(A1308-A1307))</f>
        <v>0.0446064724426007</v>
      </c>
      <c r="H1308" s="0" t="n">
        <f aca="false">G1308/(F1308+G1308)</f>
        <v>0.900513282180654</v>
      </c>
    </row>
    <row r="1309" customFormat="false" ht="12.75" hidden="false" customHeight="false" outlineLevel="0" collapsed="false">
      <c r="A1309" s="1" t="n">
        <v>130.699999999998</v>
      </c>
      <c r="B1309" s="0" t="n">
        <f aca="false">B1308-(($J$2+($K$2*$I$4)+($N$2*D1308))*B1308*(A1309-A1308))</f>
        <v>0.000464306183110602</v>
      </c>
      <c r="C1309" s="0" t="n">
        <f aca="false">C1308-($N$2*D1308*B1308*(A1309-A1308))</f>
        <v>0.0103925962320872</v>
      </c>
      <c r="D1309" s="0" t="n">
        <f aca="false">C1309*(10^(-$L$2))/(10^(-$L$2)+10^(-$I$2))</f>
        <v>0.00327951889142968</v>
      </c>
      <c r="E1309" s="2" t="n">
        <f aca="false">($B$2-B1309)*100/$B$2</f>
        <v>99.0713876337788</v>
      </c>
      <c r="F1309" s="0" t="n">
        <f aca="false">F1308+(($J$2+($K$2*$I$4))*B1308*(A1309-A1308))</f>
        <v>0.00492829004897657</v>
      </c>
      <c r="G1309" s="0" t="n">
        <f aca="false">G1308+(($N$2*D1308)*B1308*(A1309-A1308))</f>
        <v>0.0446074037679128</v>
      </c>
      <c r="H1309" s="0" t="n">
        <f aca="false">G1309/(F1309+G1309)</f>
        <v>0.900510325600885</v>
      </c>
    </row>
    <row r="1310" customFormat="false" ht="12.75" hidden="false" customHeight="false" outlineLevel="0" collapsed="false">
      <c r="A1310" s="1" t="n">
        <v>130.799999999998</v>
      </c>
      <c r="B1310" s="0" t="n">
        <f aca="false">B1309-(($J$2+($K$2*$I$4)+($N$2*D1309))*B1309*(A1310-A1309))</f>
        <v>0.000463112491104035</v>
      </c>
      <c r="C1310" s="0" t="n">
        <f aca="false">C1309-($N$2*D1309*B1309*(A1310-A1309))</f>
        <v>0.0103916673845388</v>
      </c>
      <c r="D1310" s="0" t="n">
        <f aca="false">C1310*(10^(-$L$2))/(10^(-$L$2)+10^(-$I$2))</f>
        <v>0.00327922578150661</v>
      </c>
      <c r="E1310" s="2" t="n">
        <f aca="false">($B$2-B1310)*100/$B$2</f>
        <v>99.073775017792</v>
      </c>
      <c r="F1310" s="0" t="n">
        <f aca="false">F1309+(($J$2+($K$2*$I$4))*B1309*(A1310-A1309))</f>
        <v>0.0049285548934348</v>
      </c>
      <c r="G1310" s="0" t="n">
        <f aca="false">G1309+(($N$2*D1309)*B1309*(A1310-A1309))</f>
        <v>0.0446083326154611</v>
      </c>
      <c r="H1310" s="0" t="n">
        <f aca="false">G1310/(F1310+G1310)</f>
        <v>0.9005073765979</v>
      </c>
    </row>
    <row r="1311" customFormat="false" ht="12.75" hidden="false" customHeight="false" outlineLevel="0" collapsed="false">
      <c r="A1311" s="1" t="n">
        <v>130.899999999998</v>
      </c>
      <c r="B1311" s="0" t="n">
        <f aca="false">B1310-(($J$2+($K$2*$I$4)+($N$2*D1310))*B1310*(A1311-A1310))</f>
        <v>0.000461921950782011</v>
      </c>
      <c r="C1311" s="0" t="n">
        <f aca="false">C1310-($N$2*D1310*B1310*(A1311-A1310))</f>
        <v>0.0103907410077823</v>
      </c>
      <c r="D1311" s="0" t="n">
        <f aca="false">C1311*(10^(-$L$2))/(10^(-$L$2)+10^(-$I$2))</f>
        <v>0.00327893345127403</v>
      </c>
      <c r="E1311" s="2" t="n">
        <f aca="false">($B$2-B1311)*100/$B$2</f>
        <v>99.076156098436</v>
      </c>
      <c r="F1311" s="0" t="n">
        <f aca="false">F1310+(($J$2+($K$2*$I$4))*B1310*(A1311-A1310))</f>
        <v>0.00492881905700028</v>
      </c>
      <c r="G1311" s="0" t="n">
        <f aca="false">G1310+(($N$2*D1310)*B1310*(A1311-A1310))</f>
        <v>0.0446092589922177</v>
      </c>
      <c r="H1311" s="0" t="n">
        <f aca="false">G1311/(F1311+G1311)</f>
        <v>0.900504435151818</v>
      </c>
    </row>
    <row r="1312" customFormat="false" ht="12.75" hidden="false" customHeight="false" outlineLevel="0" collapsed="false">
      <c r="A1312" s="1" t="n">
        <v>130.999999999998</v>
      </c>
      <c r="B1312" s="0" t="n">
        <f aca="false">B1311-(($J$2+($K$2*$I$4)+($N$2*D1311))*B1311*(A1312-A1311))</f>
        <v>0.00046073455339639</v>
      </c>
      <c r="C1312" s="0" t="n">
        <f aca="false">C1311-($N$2*D1311*B1311*(A1312-A1311))</f>
        <v>0.0103898170948672</v>
      </c>
      <c r="D1312" s="0" t="n">
        <f aca="false">C1312*(10^(-$L$2))/(10^(-$L$2)+10^(-$I$2))</f>
        <v>0.00327864189853864</v>
      </c>
      <c r="E1312" s="2" t="n">
        <f aca="false">($B$2-B1312)*100/$B$2</f>
        <v>99.0785308932072</v>
      </c>
      <c r="F1312" s="0" t="n">
        <f aca="false">F1311+(($J$2+($K$2*$I$4))*B1311*(A1312-A1311))</f>
        <v>0.00492908254147076</v>
      </c>
      <c r="G1312" s="0" t="n">
        <f aca="false">G1311+(($N$2*D1311)*B1311*(A1312-A1311))</f>
        <v>0.0446101829051328</v>
      </c>
      <c r="H1312" s="0" t="n">
        <f aca="false">G1312/(F1312+G1312)</f>
        <v>0.900501501242815</v>
      </c>
    </row>
    <row r="1313" customFormat="false" ht="12.75" hidden="false" customHeight="false" outlineLevel="0" collapsed="false">
      <c r="A1313" s="1" t="n">
        <v>131.099999999998</v>
      </c>
      <c r="B1313" s="0" t="n">
        <f aca="false">B1312-(($J$2+($K$2*$I$4)+($N$2*D1312))*B1312*(A1313-A1312))</f>
        <v>0.000459550290225517</v>
      </c>
      <c r="C1313" s="0" t="n">
        <f aca="false">C1312-($N$2*D1312*B1312*(A1313-A1312))</f>
        <v>0.0103888956388645</v>
      </c>
      <c r="D1313" s="0" t="n">
        <f aca="false">C1313*(10^(-$L$2))/(10^(-$L$2)+10^(-$I$2))</f>
        <v>0.00327835112111395</v>
      </c>
      <c r="E1313" s="2" t="n">
        <f aca="false">($B$2-B1313)*100/$B$2</f>
        <v>99.080899419549</v>
      </c>
      <c r="F1313" s="0" t="n">
        <f aca="false">F1312+(($J$2+($K$2*$I$4))*B1312*(A1313-A1312))</f>
        <v>0.004929345348639</v>
      </c>
      <c r="G1313" s="0" t="n">
        <f aca="false">G1312+(($N$2*D1312)*B1312*(A1313-A1312))</f>
        <v>0.0446111043611354</v>
      </c>
      <c r="H1313" s="0" t="n">
        <f aca="false">G1313/(F1313+G1313)</f>
        <v>0.90049857485112</v>
      </c>
    </row>
    <row r="1314" customFormat="false" ht="12.75" hidden="false" customHeight="false" outlineLevel="0" collapsed="false">
      <c r="A1314" s="1" t="n">
        <v>131.199999999998</v>
      </c>
      <c r="B1314" s="0" t="n">
        <f aca="false">B1313-(($J$2+($K$2*$I$4)+($N$2*D1313))*B1313*(A1314-A1313))</f>
        <v>0.000458369152574137</v>
      </c>
      <c r="C1314" s="0" t="n">
        <f aca="false">C1313-($N$2*D1313*B1313*(A1314-A1313))</f>
        <v>0.0103879766328669</v>
      </c>
      <c r="D1314" s="0" t="n">
        <f aca="false">C1314*(10^(-$L$2))/(10^(-$L$2)+10^(-$I$2))</f>
        <v>0.0032780611168202</v>
      </c>
      <c r="E1314" s="2" t="n">
        <f aca="false">($B$2-B1314)*100/$B$2</f>
        <v>99.0832616948517</v>
      </c>
      <c r="F1314" s="0" t="n">
        <f aca="false">F1313+(($J$2+($K$2*$I$4))*B1313*(A1314-A1313))</f>
        <v>0.00492960748029279</v>
      </c>
      <c r="G1314" s="0" t="n">
        <f aca="false">G1313+(($N$2*D1313)*B1313*(A1314-A1313))</f>
        <v>0.044612023367133</v>
      </c>
      <c r="H1314" s="0" t="n">
        <f aca="false">G1314/(F1314+G1314)</f>
        <v>0.900495655957016</v>
      </c>
    </row>
    <row r="1315" customFormat="false" ht="12.75" hidden="false" customHeight="false" outlineLevel="0" collapsed="false">
      <c r="A1315" s="1" t="n">
        <v>131.299999999998</v>
      </c>
      <c r="B1315" s="0" t="n">
        <f aca="false">B1314-(($J$2+($K$2*$I$4)+($N$2*D1314))*B1314*(A1315-A1314))</f>
        <v>0.000457191131773295</v>
      </c>
      <c r="C1315" s="0" t="n">
        <f aca="false">C1314-($N$2*D1314*B1314*(A1315-A1314))</f>
        <v>0.0103870600699882</v>
      </c>
      <c r="D1315" s="0" t="n">
        <f aca="false">C1315*(10^(-$L$2))/(10^(-$L$2)+10^(-$I$2))</f>
        <v>0.0032777718834844</v>
      </c>
      <c r="E1315" s="2" t="n">
        <f aca="false">($B$2-B1315)*100/$B$2</f>
        <v>99.0856177364534</v>
      </c>
      <c r="F1315" s="0" t="n">
        <f aca="false">F1314+(($J$2+($K$2*$I$4))*B1314*(A1315-A1314))</f>
        <v>0.00492986893821495</v>
      </c>
      <c r="G1315" s="0" t="n">
        <f aca="false">G1314+(($N$2*D1314)*B1314*(A1315-A1314))</f>
        <v>0.0446129399300117</v>
      </c>
      <c r="H1315" s="0" t="n">
        <f aca="false">G1315/(F1315+G1315)</f>
        <v>0.90049274454084</v>
      </c>
    </row>
    <row r="1316" customFormat="false" ht="12.75" hidden="false" customHeight="false" outlineLevel="0" collapsed="false">
      <c r="A1316" s="1" t="n">
        <v>131.399999999998</v>
      </c>
      <c r="B1316" s="0" t="n">
        <f aca="false">B1315-(($J$2+($K$2*$I$4)+($N$2*D1315))*B1315*(A1316-A1315))</f>
        <v>0.000456016219180253</v>
      </c>
      <c r="C1316" s="0" t="n">
        <f aca="false">C1315-($N$2*D1315*B1315*(A1316-A1315))</f>
        <v>0.0103861459433636</v>
      </c>
      <c r="D1316" s="0" t="n">
        <f aca="false">C1316*(10^(-$L$2))/(10^(-$L$2)+10^(-$I$2))</f>
        <v>0.00327748341894025</v>
      </c>
      <c r="E1316" s="2" t="n">
        <f aca="false">($B$2-B1316)*100/$B$2</f>
        <v>99.0879675616395</v>
      </c>
      <c r="F1316" s="0" t="n">
        <f aca="false">F1315+(($J$2+($K$2*$I$4))*B1315*(A1316-A1315))</f>
        <v>0.00493012972418335</v>
      </c>
      <c r="G1316" s="0" t="n">
        <f aca="false">G1315+(($N$2*D1315)*B1315*(A1316-A1315))</f>
        <v>0.0446138540566364</v>
      </c>
      <c r="H1316" s="0" t="n">
        <f aca="false">G1316/(F1316+G1316)</f>
        <v>0.900489840582985</v>
      </c>
    </row>
    <row r="1317" customFormat="false" ht="12.75" hidden="false" customHeight="false" outlineLevel="0" collapsed="false">
      <c r="A1317" s="1" t="n">
        <v>131.499999999998</v>
      </c>
      <c r="B1317" s="0" t="n">
        <f aca="false">B1316-(($J$2+($K$2*$I$4)+($N$2*D1316))*B1316*(A1317-A1316))</f>
        <v>0.000454844406178395</v>
      </c>
      <c r="C1317" s="0" t="n">
        <f aca="false">C1316-($N$2*D1316*B1316*(A1317-A1316))</f>
        <v>0.0103852342461494</v>
      </c>
      <c r="D1317" s="0" t="n">
        <f aca="false">C1317*(10^(-$L$2))/(10^(-$L$2)+10^(-$I$2))</f>
        <v>0.00327719572102814</v>
      </c>
      <c r="E1317" s="2" t="n">
        <f aca="false">($B$2-B1317)*100/$B$2</f>
        <v>99.0903111876432</v>
      </c>
      <c r="F1317" s="0" t="n">
        <f aca="false">F1316+(($J$2+($K$2*$I$4))*B1316*(A1317-A1316))</f>
        <v>0.00493038983997096</v>
      </c>
      <c r="G1317" s="0" t="n">
        <f aca="false">G1316+(($N$2*D1316)*B1316*(A1317-A1316))</f>
        <v>0.0446147657538506</v>
      </c>
      <c r="H1317" s="0" t="n">
        <f aca="false">G1317/(F1317+G1317)</f>
        <v>0.900486944063896</v>
      </c>
    </row>
    <row r="1318" customFormat="false" ht="12.75" hidden="false" customHeight="false" outlineLevel="0" collapsed="false">
      <c r="A1318" s="1" t="n">
        <v>131.599999999998</v>
      </c>
      <c r="B1318" s="0" t="n">
        <f aca="false">B1317-(($J$2+($K$2*$I$4)+($N$2*D1317))*B1317*(A1318-A1317))</f>
        <v>0.000453675684177138</v>
      </c>
      <c r="C1318" s="0" t="n">
        <f aca="false">C1317-($N$2*D1317*B1317*(A1318-A1317))</f>
        <v>0.0103843249715229</v>
      </c>
      <c r="D1318" s="0" t="n">
        <f aca="false">C1318*(10^(-$L$2))/(10^(-$L$2)+10^(-$I$2))</f>
        <v>0.00327690878759512</v>
      </c>
      <c r="E1318" s="2" t="n">
        <f aca="false">($B$2-B1318)*100/$B$2</f>
        <v>99.0926486316457</v>
      </c>
      <c r="F1318" s="0" t="n">
        <f aca="false">F1317+(($J$2+($K$2*$I$4))*B1317*(A1318-A1317))</f>
        <v>0.00493064928734581</v>
      </c>
      <c r="G1318" s="0" t="n">
        <f aca="false">G1317+(($N$2*D1317)*B1317*(A1318-A1317))</f>
        <v>0.044615675028477</v>
      </c>
      <c r="H1318" s="0" t="n">
        <f aca="false">G1318/(F1318+G1318)</f>
        <v>0.90048405496407</v>
      </c>
    </row>
    <row r="1319" customFormat="false" ht="12.75" hidden="false" customHeight="false" outlineLevel="0" collapsed="false">
      <c r="A1319" s="1" t="n">
        <v>131.699999999998</v>
      </c>
      <c r="B1319" s="0" t="n">
        <f aca="false">B1318-(($J$2+($K$2*$I$4)+($N$2*D1318))*B1318*(A1319-A1318))</f>
        <v>0.000452510044611844</v>
      </c>
      <c r="C1319" s="0" t="n">
        <f aca="false">C1318-($N$2*D1318*B1318*(A1319-A1318))</f>
        <v>0.0103834181126829</v>
      </c>
      <c r="D1319" s="0" t="n">
        <f aca="false">C1319*(10^(-$L$2))/(10^(-$L$2)+10^(-$I$2))</f>
        <v>0.0032766226164949</v>
      </c>
      <c r="E1319" s="2" t="n">
        <f aca="false">($B$2-B1319)*100/$B$2</f>
        <v>99.0949799107763</v>
      </c>
      <c r="F1319" s="0" t="n">
        <f aca="false">F1318+(($J$2+($K$2*$I$4))*B1318*(A1319-A1318))</f>
        <v>0.00493090806807102</v>
      </c>
      <c r="G1319" s="0" t="n">
        <f aca="false">G1318+(($N$2*D1318)*B1318*(A1319-A1318))</f>
        <v>0.0446165818873171</v>
      </c>
      <c r="H1319" s="0" t="n">
        <f aca="false">G1319/(F1319+G1319)</f>
        <v>0.90048117326406</v>
      </c>
    </row>
    <row r="1320" customFormat="false" ht="12.75" hidden="false" customHeight="false" outlineLevel="0" collapsed="false">
      <c r="A1320" s="1" t="n">
        <v>131.799999999998</v>
      </c>
      <c r="B1320" s="0" t="n">
        <f aca="false">B1319-(($J$2+($K$2*$I$4)+($N$2*D1319))*B1319*(A1320-A1319))</f>
        <v>0.000451347478943728</v>
      </c>
      <c r="C1320" s="0" t="n">
        <f aca="false">C1319-($N$2*D1319*B1319*(A1320-A1319))</f>
        <v>0.0103825136628486</v>
      </c>
      <c r="D1320" s="0" t="n">
        <f aca="false">C1320*(10^(-$L$2))/(10^(-$L$2)+10^(-$I$2))</f>
        <v>0.00327633720558779</v>
      </c>
      <c r="E1320" s="2" t="n">
        <f aca="false">($B$2-B1320)*100/$B$2</f>
        <v>99.0973050421125</v>
      </c>
      <c r="F1320" s="0" t="n">
        <f aca="false">F1319+(($J$2+($K$2*$I$4))*B1319*(A1320-A1319))</f>
        <v>0.00493116618390485</v>
      </c>
      <c r="G1320" s="0" t="n">
        <f aca="false">G1319+(($N$2*D1319)*B1319*(A1320-A1319))</f>
        <v>0.0446174863371514</v>
      </c>
      <c r="H1320" s="0" t="n">
        <f aca="false">G1320/(F1320+G1320)</f>
        <v>0.900478298944471</v>
      </c>
    </row>
    <row r="1321" customFormat="false" ht="12.75" hidden="false" customHeight="false" outlineLevel="0" collapsed="false">
      <c r="A1321" s="1" t="n">
        <v>131.899999999998</v>
      </c>
      <c r="B1321" s="0" t="n">
        <f aca="false">B1320-(($J$2+($K$2*$I$4)+($N$2*D1320))*B1320*(A1321-A1320))</f>
        <v>0.000450187978659772</v>
      </c>
      <c r="C1321" s="0" t="n">
        <f aca="false">C1320-($N$2*D1320*B1320*(A1321-A1320))</f>
        <v>0.0103816116152605</v>
      </c>
      <c r="D1321" s="0" t="n">
        <f aca="false">C1321*(10^(-$L$2))/(10^(-$L$2)+10^(-$I$2))</f>
        <v>0.00327605255274068</v>
      </c>
      <c r="E1321" s="2" t="n">
        <f aca="false">($B$2-B1321)*100/$B$2</f>
        <v>99.0996240426805</v>
      </c>
      <c r="F1321" s="0" t="n">
        <f aca="false">F1320+(($J$2+($K$2*$I$4))*B1320*(A1321-A1320))</f>
        <v>0.00493142363660068</v>
      </c>
      <c r="G1321" s="0" t="n">
        <f aca="false">G1320+(($N$2*D1320)*B1320*(A1321-A1320))</f>
        <v>0.0446183883847395</v>
      </c>
      <c r="H1321" s="0" t="n">
        <f aca="false">G1321/(F1321+G1321)</f>
        <v>0.900475431985962</v>
      </c>
    </row>
    <row r="1322" customFormat="false" ht="12.75" hidden="false" customHeight="false" outlineLevel="0" collapsed="false">
      <c r="A1322" s="1" t="n">
        <v>131.999999999998</v>
      </c>
      <c r="B1322" s="0" t="n">
        <f aca="false">B1321-(($J$2+($K$2*$I$4)+($N$2*D1321))*B1321*(A1322-A1321))</f>
        <v>0.000449031535272632</v>
      </c>
      <c r="C1322" s="0" t="n">
        <f aca="false">C1321-($N$2*D1321*B1321*(A1322-A1321))</f>
        <v>0.0103807119631797</v>
      </c>
      <c r="D1322" s="0" t="n">
        <f aca="false">C1322*(10^(-$L$2))/(10^(-$L$2)+10^(-$I$2))</f>
        <v>0.00327576865582708</v>
      </c>
      <c r="E1322" s="2" t="n">
        <f aca="false">($B$2-B1322)*100/$B$2</f>
        <v>99.1019369294547</v>
      </c>
      <c r="F1322" s="0" t="n">
        <f aca="false">F1321+(($J$2+($K$2*$I$4))*B1321*(A1322-A1321))</f>
        <v>0.00493168042790703</v>
      </c>
      <c r="G1322" s="0" t="n">
        <f aca="false">G1321+(($N$2*D1321)*B1321*(A1322-A1321))</f>
        <v>0.0446192880368203</v>
      </c>
      <c r="H1322" s="0" t="n">
        <f aca="false">G1322/(F1322+G1322)</f>
        <v>0.900472572369244</v>
      </c>
    </row>
    <row r="1323" customFormat="false" ht="12.75" hidden="false" customHeight="false" outlineLevel="0" collapsed="false">
      <c r="A1323" s="1" t="n">
        <v>132.099999999998</v>
      </c>
      <c r="B1323" s="0" t="n">
        <f aca="false">B1322-(($J$2+($K$2*$I$4)+($N$2*D1322))*B1322*(A1323-A1322))</f>
        <v>0.000447878140320556</v>
      </c>
      <c r="C1323" s="0" t="n">
        <f aca="false">C1322-($N$2*D1322*B1322*(A1323-A1322))</f>
        <v>0.0103798146998881</v>
      </c>
      <c r="D1323" s="0" t="n">
        <f aca="false">C1323*(10^(-$L$2))/(10^(-$L$2)+10^(-$I$2))</f>
        <v>0.00327548551272699</v>
      </c>
      <c r="E1323" s="2" t="n">
        <f aca="false">($B$2-B1323)*100/$B$2</f>
        <v>99.1042437193589</v>
      </c>
      <c r="F1323" s="0" t="n">
        <f aca="false">F1322+(($J$2+($K$2*$I$4))*B1322*(A1323-A1322))</f>
        <v>0.00493193655956759</v>
      </c>
      <c r="G1323" s="0" t="n">
        <f aca="false">G1322+(($N$2*D1322)*B1322*(A1323-A1322))</f>
        <v>0.0446201853001118</v>
      </c>
      <c r="H1323" s="0" t="n">
        <f aca="false">G1323/(F1323+G1323)</f>
        <v>0.900469720075081</v>
      </c>
    </row>
    <row r="1324" customFormat="false" ht="12.75" hidden="false" customHeight="false" outlineLevel="0" collapsed="false">
      <c r="A1324" s="1" t="n">
        <v>132.199999999998</v>
      </c>
      <c r="B1324" s="0" t="n">
        <f aca="false">B1323-(($J$2+($K$2*$I$4)+($N$2*D1323))*B1323*(A1324-A1323))</f>
        <v>0.000446727785367291</v>
      </c>
      <c r="C1324" s="0" t="n">
        <f aca="false">C1323-($N$2*D1323*B1323*(A1324-A1323))</f>
        <v>0.0103789198186885</v>
      </c>
      <c r="D1324" s="0" t="n">
        <f aca="false">C1324*(10^(-$L$2))/(10^(-$L$2)+10^(-$I$2))</f>
        <v>0.00327520312132697</v>
      </c>
      <c r="E1324" s="2" t="n">
        <f aca="false">($B$2-B1324)*100/$B$2</f>
        <v>99.1065444292654</v>
      </c>
      <c r="F1324" s="0" t="n">
        <f aca="false">F1323+(($J$2+($K$2*$I$4))*B1323*(A1324-A1323))</f>
        <v>0.0049321920333212</v>
      </c>
      <c r="G1324" s="0" t="n">
        <f aca="false">G1323+(($N$2*D1323)*B1323*(A1324-A1323))</f>
        <v>0.0446210801813115</v>
      </c>
      <c r="H1324" s="0" t="n">
        <f aca="false">G1324/(F1324+G1324)</f>
        <v>0.90046687508429</v>
      </c>
    </row>
    <row r="1325" customFormat="false" ht="12.75" hidden="false" customHeight="false" outlineLevel="0" collapsed="false">
      <c r="A1325" s="1" t="n">
        <v>132.299999999998</v>
      </c>
      <c r="B1325" s="0" t="n">
        <f aca="false">B1324-(($J$2+($K$2*$I$4)+($N$2*D1324))*B1324*(A1325-A1324))</f>
        <v>0.000445580462001997</v>
      </c>
      <c r="C1325" s="0" t="n">
        <f aca="false">C1324-($N$2*D1324*B1324*(A1325-A1324))</f>
        <v>0.0103780273129039</v>
      </c>
      <c r="D1325" s="0" t="n">
        <f aca="false">C1325*(10^(-$L$2))/(10^(-$L$2)+10^(-$I$2))</f>
        <v>0.00327492147952006</v>
      </c>
      <c r="E1325" s="2" t="n">
        <f aca="false">($B$2-B1325)*100/$B$2</f>
        <v>99.108839075996</v>
      </c>
      <c r="F1325" s="0" t="n">
        <f aca="false">F1324+(($J$2+($K$2*$I$4))*B1324*(A1325-A1324))</f>
        <v>0.00493244685090191</v>
      </c>
      <c r="G1325" s="0" t="n">
        <f aca="false">G1324+(($N$2*D1324)*B1324*(A1325-A1324))</f>
        <v>0.0446219726870961</v>
      </c>
      <c r="H1325" s="0" t="n">
        <f aca="false">G1325/(F1325+G1325)</f>
        <v>0.900464037377741</v>
      </c>
    </row>
    <row r="1326" customFormat="false" ht="12.75" hidden="false" customHeight="false" outlineLevel="0" collapsed="false">
      <c r="A1326" s="1" t="n">
        <v>132.399999999998</v>
      </c>
      <c r="B1326" s="0" t="n">
        <f aca="false">B1325-(($J$2+($K$2*$I$4)+($N$2*D1325))*B1325*(A1326-A1325))</f>
        <v>0.000444436161839161</v>
      </c>
      <c r="C1326" s="0" t="n">
        <f aca="false">C1325-($N$2*D1325*B1325*(A1326-A1325))</f>
        <v>0.0103771371758781</v>
      </c>
      <c r="D1326" s="0" t="n">
        <f aca="false">C1326*(10^(-$L$2))/(10^(-$L$2)+10^(-$I$2))</f>
        <v>0.0032746405852058</v>
      </c>
      <c r="E1326" s="2" t="n">
        <f aca="false">($B$2-B1326)*100/$B$2</f>
        <v>99.1111276763217</v>
      </c>
      <c r="F1326" s="0" t="n">
        <f aca="false">F1325+(($J$2+($K$2*$I$4))*B1325*(A1326-A1325))</f>
        <v>0.00493270101403897</v>
      </c>
      <c r="G1326" s="0" t="n">
        <f aca="false">G1325+(($N$2*D1325)*B1325*(A1326-A1325))</f>
        <v>0.0446228628241218</v>
      </c>
      <c r="H1326" s="0" t="n">
        <f aca="false">G1326/(F1326+G1326)</f>
        <v>0.900461206936354</v>
      </c>
    </row>
    <row r="1327" customFormat="false" ht="12.75" hidden="false" customHeight="false" outlineLevel="0" collapsed="false">
      <c r="A1327" s="1" t="n">
        <v>132.499999999998</v>
      </c>
      <c r="B1327" s="0" t="n">
        <f aca="false">B1326-(($J$2+($K$2*$I$4)+($N$2*D1326))*B1326*(A1327-A1326))</f>
        <v>0.000443294876518508</v>
      </c>
      <c r="C1327" s="0" t="n">
        <f aca="false">C1326-($N$2*D1326*B1326*(A1327-A1326))</f>
        <v>0.0103762494009753</v>
      </c>
      <c r="D1327" s="0" t="n">
        <f aca="false">C1327*(10^(-$L$2))/(10^(-$L$2)+10^(-$I$2))</f>
        <v>0.00327436043629017</v>
      </c>
      <c r="E1327" s="2" t="n">
        <f aca="false">($B$2-B1327)*100/$B$2</f>
        <v>99.113410246963</v>
      </c>
      <c r="F1327" s="0" t="n">
        <f aca="false">F1326+(($J$2+($K$2*$I$4))*B1326*(A1327-A1326))</f>
        <v>0.00493295452445684</v>
      </c>
      <c r="G1327" s="0" t="n">
        <f aca="false">G1326+(($N$2*D1326)*B1326*(A1327-A1326))</f>
        <v>0.0446237505990246</v>
      </c>
      <c r="H1327" s="0" t="n">
        <f aca="false">G1327/(F1327+G1327)</f>
        <v>0.900458383741104</v>
      </c>
    </row>
    <row r="1328" customFormat="false" ht="12.75" hidden="false" customHeight="false" outlineLevel="0" collapsed="false">
      <c r="A1328" s="1" t="n">
        <v>132.599999999998</v>
      </c>
      <c r="B1328" s="0" t="n">
        <f aca="false">B1327-(($J$2+($K$2*$I$4)+($N$2*D1327))*B1327*(A1328-A1327))</f>
        <v>0.000442156597704918</v>
      </c>
      <c r="C1328" s="0" t="n">
        <f aca="false">C1327-($N$2*D1327*B1327*(A1328-A1327))</f>
        <v>0.0103753639815801</v>
      </c>
      <c r="D1328" s="0" t="n">
        <f aca="false">C1328*(10^(-$L$2))/(10^(-$L$2)+10^(-$I$2))</f>
        <v>0.00327408103068558</v>
      </c>
      <c r="E1328" s="2" t="n">
        <f aca="false">($B$2-B1328)*100/$B$2</f>
        <v>99.1156868045902</v>
      </c>
      <c r="F1328" s="0" t="n">
        <f aca="false">F1327+(($J$2+($K$2*$I$4))*B1327*(A1328-A1327))</f>
        <v>0.00493320738387521</v>
      </c>
      <c r="G1328" s="0" t="n">
        <f aca="false">G1327+(($N$2*D1327)*B1327*(A1328-A1327))</f>
        <v>0.0446246360184198</v>
      </c>
      <c r="H1328" s="0" t="n">
        <f aca="false">G1328/(F1328+G1328)</f>
        <v>0.900455567773017</v>
      </c>
    </row>
    <row r="1329" customFormat="false" ht="12.75" hidden="false" customHeight="false" outlineLevel="0" collapsed="false">
      <c r="A1329" s="1" t="n">
        <v>132.699999999998</v>
      </c>
      <c r="B1329" s="0" t="n">
        <f aca="false">B1328-(($J$2+($K$2*$I$4)+($N$2*D1328))*B1328*(A1329-A1328))</f>
        <v>0.000441021317088336</v>
      </c>
      <c r="C1329" s="0" t="n">
        <f aca="false">C1328-($N$2*D1328*B1328*(A1329-A1328))</f>
        <v>0.0103744809110974</v>
      </c>
      <c r="D1329" s="0" t="n">
        <f aca="false">C1329*(10^(-$L$2))/(10^(-$L$2)+10^(-$I$2))</f>
        <v>0.00327380236631086</v>
      </c>
      <c r="E1329" s="2" t="n">
        <f aca="false">($B$2-B1329)*100/$B$2</f>
        <v>99.1179573658233</v>
      </c>
      <c r="F1329" s="0" t="n">
        <f aca="false">F1328+(($J$2+($K$2*$I$4))*B1328*(A1329-A1328))</f>
        <v>0.00493345959400901</v>
      </c>
      <c r="G1329" s="0" t="n">
        <f aca="false">G1328+(($N$2*D1328)*B1328*(A1329-A1328))</f>
        <v>0.0446255190889026</v>
      </c>
      <c r="H1329" s="0" t="n">
        <f aca="false">G1329/(F1329+G1329)</f>
        <v>0.900452759013169</v>
      </c>
    </row>
    <row r="1330" customFormat="false" ht="12.75" hidden="false" customHeight="false" outlineLevel="0" collapsed="false">
      <c r="A1330" s="1" t="n">
        <v>132.799999999998</v>
      </c>
      <c r="B1330" s="0" t="n">
        <f aca="false">B1329-(($J$2+($K$2*$I$4)+($N$2*D1329))*B1329*(A1330-A1329))</f>
        <v>0.000439889026383687</v>
      </c>
      <c r="C1330" s="0" t="n">
        <f aca="false">C1329-($N$2*D1329*B1329*(A1330-A1329))</f>
        <v>0.0103736001829522</v>
      </c>
      <c r="D1330" s="0" t="n">
        <f aca="false">C1330*(10^(-$L$2))/(10^(-$L$2)+10^(-$I$2))</f>
        <v>0.00327352444109122</v>
      </c>
      <c r="E1330" s="2" t="n">
        <f aca="false">($B$2-B1330)*100/$B$2</f>
        <v>99.1202219472326</v>
      </c>
      <c r="F1330" s="0" t="n">
        <f aca="false">F1329+(($J$2+($K$2*$I$4))*B1329*(A1330-A1329))</f>
        <v>0.00493371115656846</v>
      </c>
      <c r="G1330" s="0" t="n">
        <f aca="false">G1329+(($N$2*D1329)*B1329*(A1330-A1329))</f>
        <v>0.0446263998170478</v>
      </c>
      <c r="H1330" s="0" t="n">
        <f aca="false">G1330/(F1330+G1330)</f>
        <v>0.900449957442691</v>
      </c>
    </row>
    <row r="1331" customFormat="false" ht="12.75" hidden="false" customHeight="false" outlineLevel="0" collapsed="false">
      <c r="A1331" s="1" t="n">
        <v>132.899999999998</v>
      </c>
      <c r="B1331" s="0" t="n">
        <f aca="false">B1330-(($J$2+($K$2*$I$4)+($N$2*D1330))*B1330*(A1331-A1330))</f>
        <v>0.000438759717330795</v>
      </c>
      <c r="C1331" s="0" t="n">
        <f aca="false">C1330-($N$2*D1330*B1330*(A1331-A1330))</f>
        <v>0.0103727217905898</v>
      </c>
      <c r="D1331" s="0" t="n">
        <f aca="false">C1331*(10^(-$L$2))/(10^(-$L$2)+10^(-$I$2))</f>
        <v>0.00327324725295825</v>
      </c>
      <c r="E1331" s="2" t="n">
        <f aca="false">($B$2-B1331)*100/$B$2</f>
        <v>99.1224805653384</v>
      </c>
      <c r="F1331" s="0" t="n">
        <f aca="false">F1330+(($J$2+($K$2*$I$4))*B1330*(A1331-A1330))</f>
        <v>0.00493396207325902</v>
      </c>
      <c r="G1331" s="0" t="n">
        <f aca="false">G1330+(($N$2*D1330)*B1330*(A1331-A1330))</f>
        <v>0.0446272782094101</v>
      </c>
      <c r="H1331" s="0" t="n">
        <f aca="false">G1331/(F1331+G1331)</f>
        <v>0.900447163042763</v>
      </c>
    </row>
    <row r="1332" customFormat="false" ht="12.75" hidden="false" customHeight="false" outlineLevel="0" collapsed="false">
      <c r="A1332" s="1" t="n">
        <v>132.999999999998</v>
      </c>
      <c r="B1332" s="0" t="n">
        <f aca="false">B1331-(($J$2+($K$2*$I$4)+($N$2*D1331))*B1331*(A1332-A1331))</f>
        <v>0.000437633381694291</v>
      </c>
      <c r="C1332" s="0" t="n">
        <f aca="false">C1331-($N$2*D1331*B1331*(A1332-A1331))</f>
        <v>0.0103718457274757</v>
      </c>
      <c r="D1332" s="0" t="n">
        <f aca="false">C1332*(10^(-$L$2))/(10^(-$L$2)+10^(-$I$2))</f>
        <v>0.00327297079984985</v>
      </c>
      <c r="E1332" s="2" t="n">
        <f aca="false">($B$2-B1332)*100/$B$2</f>
        <v>99.1247332366114</v>
      </c>
      <c r="F1332" s="0" t="n">
        <f aca="false">F1331+(($J$2+($K$2*$I$4))*B1331*(A1332-A1331))</f>
        <v>0.00493421234578145</v>
      </c>
      <c r="G1332" s="0" t="n">
        <f aca="false">G1331+(($N$2*D1331)*B1331*(A1332-A1331))</f>
        <v>0.0446281542725242</v>
      </c>
      <c r="H1332" s="0" t="n">
        <f aca="false">G1332/(F1332+G1332)</f>
        <v>0.900444375794617</v>
      </c>
    </row>
    <row r="1333" customFormat="false" ht="12.75" hidden="false" customHeight="false" outlineLevel="0" collapsed="false">
      <c r="A1333" s="1" t="n">
        <v>133.099999999998</v>
      </c>
      <c r="B1333" s="0" t="n">
        <f aca="false">B1332-(($J$2+($K$2*$I$4)+($N$2*D1332))*B1332*(A1333-A1332))</f>
        <v>0.000436510011263534</v>
      </c>
      <c r="C1333" s="0" t="n">
        <f aca="false">C1332-($N$2*D1332*B1332*(A1333-A1332))</f>
        <v>0.0103709719870954</v>
      </c>
      <c r="D1333" s="0" t="n">
        <f aca="false">C1333*(10^(-$L$2))/(10^(-$L$2)+10^(-$I$2))</f>
        <v>0.00327269507971027</v>
      </c>
      <c r="E1333" s="2" t="n">
        <f aca="false">($B$2-B1333)*100/$B$2</f>
        <v>99.1269799774729</v>
      </c>
      <c r="F1333" s="0" t="n">
        <f aca="false">F1332+(($J$2+($K$2*$I$4))*B1332*(A1333-A1332))</f>
        <v>0.00493446197583182</v>
      </c>
      <c r="G1333" s="0" t="n">
        <f aca="false">G1332+(($N$2*D1332)*B1332*(A1333-A1332))</f>
        <v>0.0446290280129046</v>
      </c>
      <c r="H1333" s="0" t="n">
        <f aca="false">G1333/(F1333+G1333)</f>
        <v>0.900441595679537</v>
      </c>
    </row>
    <row r="1334" customFormat="false" ht="12.75" hidden="false" customHeight="false" outlineLevel="0" collapsed="false">
      <c r="A1334" s="1" t="n">
        <v>133.199999999998</v>
      </c>
      <c r="B1334" s="0" t="n">
        <f aca="false">B1333-(($J$2+($K$2*$I$4)+($N$2*D1333))*B1333*(A1334-A1333))</f>
        <v>0.000435389597852523</v>
      </c>
      <c r="C1334" s="0" t="n">
        <f aca="false">C1333-($N$2*D1333*B1333*(A1334-A1333))</f>
        <v>0.010370100562954</v>
      </c>
      <c r="D1334" s="0" t="n">
        <f aca="false">C1334*(10^(-$L$2))/(10^(-$L$2)+10^(-$I$2))</f>
        <v>0.00327242009049005</v>
      </c>
      <c r="E1334" s="2" t="n">
        <f aca="false">($B$2-B1334)*100/$B$2</f>
        <v>99.129220804295</v>
      </c>
      <c r="F1334" s="0" t="n">
        <f aca="false">F1333+(($J$2+($K$2*$I$4))*B1333*(A1334-A1333))</f>
        <v>0.00493471096510151</v>
      </c>
      <c r="G1334" s="0" t="n">
        <f aca="false">G1333+(($N$2*D1333)*B1333*(A1334-A1333))</f>
        <v>0.0446298994370459</v>
      </c>
      <c r="H1334" s="0" t="n">
        <f aca="false">G1334/(F1334+G1334)</f>
        <v>0.900438822678858</v>
      </c>
    </row>
    <row r="1335" customFormat="false" ht="12.75" hidden="false" customHeight="false" outlineLevel="0" collapsed="false">
      <c r="A1335" s="1" t="n">
        <v>133.299999999998</v>
      </c>
      <c r="B1335" s="0" t="n">
        <f aca="false">B1334-(($J$2+($K$2*$I$4)+($N$2*D1334))*B1334*(A1335-A1334))</f>
        <v>0.000434272133299815</v>
      </c>
      <c r="C1335" s="0" t="n">
        <f aca="false">C1334-($N$2*D1334*B1334*(A1335-A1334))</f>
        <v>0.010369231448577</v>
      </c>
      <c r="D1335" s="0" t="n">
        <f aca="false">C1335*(10^(-$L$2))/(10^(-$L$2)+10^(-$I$2))</f>
        <v>0.003272145830146</v>
      </c>
      <c r="E1335" s="2" t="n">
        <f aca="false">($B$2-B1335)*100/$B$2</f>
        <v>99.1314557334004</v>
      </c>
      <c r="F1335" s="0" t="n">
        <f aca="false">F1334+(($J$2+($K$2*$I$4))*B1334*(A1335-A1334))</f>
        <v>0.00493495931527722</v>
      </c>
      <c r="G1335" s="0" t="n">
        <f aca="false">G1334+(($N$2*D1334)*B1334*(A1335-A1334))</f>
        <v>0.0446307685514229</v>
      </c>
      <c r="H1335" s="0" t="n">
        <f aca="false">G1335/(F1335+G1335)</f>
        <v>0.900436056773965</v>
      </c>
    </row>
    <row r="1336" customFormat="false" ht="12.75" hidden="false" customHeight="false" outlineLevel="0" collapsed="false">
      <c r="A1336" s="1" t="n">
        <v>133.399999999998</v>
      </c>
      <c r="B1336" s="0" t="n">
        <f aca="false">B1335-(($J$2+($K$2*$I$4)+($N$2*D1335))*B1335*(A1336-A1335))</f>
        <v>0.000433157609468441</v>
      </c>
      <c r="C1336" s="0" t="n">
        <f aca="false">C1335-($N$2*D1335*B1335*(A1336-A1335))</f>
        <v>0.0103683646375095</v>
      </c>
      <c r="D1336" s="0" t="n">
        <f aca="false">C1336*(10^(-$L$2))/(10^(-$L$2)+10^(-$I$2))</f>
        <v>0.00327187229664119</v>
      </c>
      <c r="E1336" s="2" t="n">
        <f aca="false">($B$2-B1336)*100/$B$2</f>
        <v>99.1336847810631</v>
      </c>
      <c r="F1336" s="0" t="n">
        <f aca="false">F1335+(($J$2+($K$2*$I$4))*B1335*(A1336-A1335))</f>
        <v>0.00493520702804102</v>
      </c>
      <c r="G1336" s="0" t="n">
        <f aca="false">G1335+(($N$2*D1335)*B1335*(A1336-A1335))</f>
        <v>0.0446316353624905</v>
      </c>
      <c r="H1336" s="0" t="n">
        <f aca="false">G1336/(F1336+G1336)</f>
        <v>0.900433297946295</v>
      </c>
    </row>
    <row r="1337" customFormat="false" ht="12.75" hidden="false" customHeight="false" outlineLevel="0" collapsed="false">
      <c r="A1337" s="1" t="n">
        <v>133.499999999998</v>
      </c>
      <c r="B1337" s="0" t="n">
        <f aca="false">B1336-(($J$2+($K$2*$I$4)+($N$2*D1336))*B1336*(A1337-A1336))</f>
        <v>0.000432046018245821</v>
      </c>
      <c r="C1337" s="0" t="n">
        <f aca="false">C1336-($N$2*D1336*B1336*(A1337-A1336))</f>
        <v>0.0103675001233161</v>
      </c>
      <c r="D1337" s="0" t="n">
        <f aca="false">C1337*(10^(-$L$2))/(10^(-$L$2)+10^(-$I$2))</f>
        <v>0.00327159948794493</v>
      </c>
      <c r="E1337" s="2" t="n">
        <f aca="false">($B$2-B1337)*100/$B$2</f>
        <v>99.1359079635084</v>
      </c>
      <c r="F1337" s="0" t="n">
        <f aca="false">F1336+(($J$2+($K$2*$I$4))*B1336*(A1337-A1336))</f>
        <v>0.00493545410507031</v>
      </c>
      <c r="G1337" s="0" t="n">
        <f aca="false">G1336+(($N$2*D1336)*B1336*(A1337-A1336))</f>
        <v>0.0446324998766838</v>
      </c>
      <c r="H1337" s="0" t="n">
        <f aca="false">G1337/(F1337+G1337)</f>
        <v>0.900430546177334</v>
      </c>
    </row>
    <row r="1338" customFormat="false" ht="12.75" hidden="false" customHeight="false" outlineLevel="0" collapsed="false">
      <c r="A1338" s="1" t="n">
        <v>133.599999999998</v>
      </c>
      <c r="B1338" s="0" t="n">
        <f aca="false">B1337-(($J$2+($K$2*$I$4)+($N$2*D1337))*B1337*(A1338-A1337))</f>
        <v>0.000430937351543685</v>
      </c>
      <c r="C1338" s="0" t="n">
        <f aca="false">C1337-($N$2*D1337*B1337*(A1338-A1337))</f>
        <v>0.0103666378995816</v>
      </c>
      <c r="D1338" s="0" t="n">
        <f aca="false">C1338*(10^(-$L$2))/(10^(-$L$2)+10^(-$I$2))</f>
        <v>0.00327132740203271</v>
      </c>
      <c r="E1338" s="2" t="n">
        <f aca="false">($B$2-B1338)*100/$B$2</f>
        <v>99.1381252969126</v>
      </c>
      <c r="F1338" s="0" t="n">
        <f aca="false">F1337+(($J$2+($K$2*$I$4))*B1337*(A1338-A1337))</f>
        <v>0.00493570054803789</v>
      </c>
      <c r="G1338" s="0" t="n">
        <f aca="false">G1337+(($N$2*D1337)*B1337*(A1338-A1337))</f>
        <v>0.0446333621004184</v>
      </c>
      <c r="H1338" s="0" t="n">
        <f aca="false">G1338/(F1338+G1338)</f>
        <v>0.90042780144862</v>
      </c>
    </row>
    <row r="1339" customFormat="false" ht="12.75" hidden="false" customHeight="false" outlineLevel="0" collapsed="false">
      <c r="A1339" s="1" t="n">
        <v>133.699999999998</v>
      </c>
      <c r="B1339" s="0" t="n">
        <f aca="false">B1338-(($J$2+($K$2*$I$4)+($N$2*D1338))*B1338*(A1339-A1338))</f>
        <v>0.000429831601297983</v>
      </c>
      <c r="C1339" s="0" t="n">
        <f aca="false">C1338-($N$2*D1338*B1338*(A1339-A1338))</f>
        <v>0.0103657779599099</v>
      </c>
      <c r="D1339" s="0" t="n">
        <f aca="false">C1339*(10^(-$L$2))/(10^(-$L$2)+10^(-$I$2))</f>
        <v>0.00327105603688624</v>
      </c>
      <c r="E1339" s="2" t="n">
        <f aca="false">($B$2-B1339)*100/$B$2</f>
        <v>99.140336797404</v>
      </c>
      <c r="F1339" s="0" t="n">
        <f aca="false">F1338+(($J$2+($K$2*$I$4))*B1338*(A1339-A1338))</f>
        <v>0.00493594635861193</v>
      </c>
      <c r="G1339" s="0" t="n">
        <f aca="false">G1338+(($N$2*D1338)*B1338*(A1339-A1338))</f>
        <v>0.04463422204009</v>
      </c>
      <c r="H1339" s="0" t="n">
        <f aca="false">G1339/(F1339+G1339)</f>
        <v>0.900425063741741</v>
      </c>
    </row>
    <row r="1340" customFormat="false" ht="12.75" hidden="false" customHeight="false" outlineLevel="0" collapsed="false">
      <c r="A1340" s="1" t="n">
        <v>133.799999999998</v>
      </c>
      <c r="B1340" s="0" t="n">
        <f aca="false">B1339-(($J$2+($K$2*$I$4)+($N$2*D1339))*B1339*(A1340-A1339))</f>
        <v>0.000428728759468812</v>
      </c>
      <c r="C1340" s="0" t="n">
        <f aca="false">C1339-($N$2*D1339*B1339*(A1340-A1339))</f>
        <v>0.0103649202979248</v>
      </c>
      <c r="D1340" s="0" t="n">
        <f aca="false">C1340*(10^(-$L$2))/(10^(-$L$2)+10^(-$I$2))</f>
        <v>0.00327078539049338</v>
      </c>
      <c r="E1340" s="2" t="n">
        <f aca="false">($B$2-B1340)*100/$B$2</f>
        <v>99.1425424810624</v>
      </c>
      <c r="F1340" s="0" t="n">
        <f aca="false">F1339+(($J$2+($K$2*$I$4))*B1339*(A1340-A1339))</f>
        <v>0.004936191538456</v>
      </c>
      <c r="G1340" s="0" t="n">
        <f aca="false">G1339+(($N$2*D1339)*B1339*(A1340-A1339))</f>
        <v>0.0446350797020752</v>
      </c>
      <c r="H1340" s="0" t="n">
        <f aca="false">G1340/(F1340+G1340)</f>
        <v>0.900422333038335</v>
      </c>
    </row>
    <row r="1341" customFormat="false" ht="12.75" hidden="false" customHeight="false" outlineLevel="0" collapsed="false">
      <c r="A1341" s="1" t="n">
        <v>133.899999999998</v>
      </c>
      <c r="B1341" s="0" t="n">
        <f aca="false">B1340-(($J$2+($K$2*$I$4)+($N$2*D1340))*B1340*(A1341-A1340))</f>
        <v>0.000427628818040325</v>
      </c>
      <c r="C1341" s="0" t="n">
        <f aca="false">C1340-($N$2*D1340*B1340*(A1341-A1340))</f>
        <v>0.0103640649072694</v>
      </c>
      <c r="D1341" s="0" t="n">
        <f aca="false">C1341*(10^(-$L$2))/(10^(-$L$2)+10^(-$I$2))</f>
        <v>0.00327051546084815</v>
      </c>
      <c r="E1341" s="2" t="n">
        <f aca="false">($B$2-B1341)*100/$B$2</f>
        <v>99.1447423639194</v>
      </c>
      <c r="F1341" s="0" t="n">
        <f aca="false">F1340+(($J$2+($K$2*$I$4))*B1340*(A1341-A1340))</f>
        <v>0.00493643608922908</v>
      </c>
      <c r="G1341" s="0" t="n">
        <f aca="false">G1340+(($N$2*D1340)*B1340*(A1341-A1340))</f>
        <v>0.0446359350927306</v>
      </c>
      <c r="H1341" s="0" t="n">
        <f aca="false">G1341/(F1341+G1341)</f>
        <v>0.90041960932009</v>
      </c>
    </row>
    <row r="1342" customFormat="false" ht="12.75" hidden="false" customHeight="false" outlineLevel="0" collapsed="false">
      <c r="A1342" s="1" t="n">
        <v>133.999999999998</v>
      </c>
      <c r="B1342" s="0" t="n">
        <f aca="false">B1341-(($J$2+($K$2*$I$4)+($N$2*D1341))*B1341*(A1342-A1341))</f>
        <v>0.000426531769020656</v>
      </c>
      <c r="C1342" s="0" t="n">
        <f aca="false">C1341-($N$2*D1341*B1341*(A1342-A1341))</f>
        <v>0.0103632117816063</v>
      </c>
      <c r="D1342" s="0" t="n">
        <f aca="false">C1342*(10^(-$L$2))/(10^(-$L$2)+10^(-$I$2))</f>
        <v>0.00327024624595068</v>
      </c>
      <c r="E1342" s="2" t="n">
        <f aca="false">($B$2-B1342)*100/$B$2</f>
        <v>99.1469364619587</v>
      </c>
      <c r="F1342" s="0" t="n">
        <f aca="false">F1341+(($J$2+($K$2*$I$4))*B1341*(A1342-A1341))</f>
        <v>0.0049366800125856</v>
      </c>
      <c r="G1342" s="0" t="n">
        <f aca="false">G1341+(($N$2*D1341)*B1341*(A1342-A1341))</f>
        <v>0.0446367882183937</v>
      </c>
      <c r="H1342" s="0" t="n">
        <f aca="false">G1342/(F1342+G1342)</f>
        <v>0.900416892568743</v>
      </c>
    </row>
    <row r="1343" customFormat="false" ht="12.75" hidden="false" customHeight="false" outlineLevel="0" collapsed="false">
      <c r="A1343" s="1" t="n">
        <v>134.099999999998</v>
      </c>
      <c r="B1343" s="0" t="n">
        <f aca="false">B1342-(($J$2+($K$2*$I$4)+($N$2*D1342))*B1342*(A1343-A1342))</f>
        <v>0.000425437604441835</v>
      </c>
      <c r="C1343" s="0" t="n">
        <f aca="false">C1342-($N$2*D1342*B1342*(A1343-A1342))</f>
        <v>0.0103623609146172</v>
      </c>
      <c r="D1343" s="0" t="n">
        <f aca="false">C1343*(10^(-$L$2))/(10^(-$L$2)+10^(-$I$2))</f>
        <v>0.00326997774380721</v>
      </c>
      <c r="E1343" s="2" t="n">
        <f aca="false">($B$2-B1343)*100/$B$2</f>
        <v>99.1491247911163</v>
      </c>
      <c r="F1343" s="0" t="n">
        <f aca="false">F1342+(($J$2+($K$2*$I$4))*B1342*(A1343-A1342))</f>
        <v>0.0049369233101754</v>
      </c>
      <c r="G1343" s="0" t="n">
        <f aca="false">G1342+(($N$2*D1342)*B1342*(A1343-A1342))</f>
        <v>0.0446376390853827</v>
      </c>
      <c r="H1343" s="0" t="n">
        <f aca="false">G1343/(F1343+G1343)</f>
        <v>0.900414182766084</v>
      </c>
    </row>
    <row r="1344" customFormat="false" ht="12.75" hidden="false" customHeight="false" outlineLevel="0" collapsed="false">
      <c r="A1344" s="1" t="n">
        <v>134.199999999998</v>
      </c>
      <c r="B1344" s="0" t="n">
        <f aca="false">B1343-(($J$2+($K$2*$I$4)+($N$2*D1343))*B1343*(A1344-A1343))</f>
        <v>0.000424346316359709</v>
      </c>
      <c r="C1344" s="0" t="n">
        <f aca="false">C1343-($N$2*D1343*B1343*(A1344-A1343))</f>
        <v>0.0103615123000035</v>
      </c>
      <c r="D1344" s="0" t="n">
        <f aca="false">C1344*(10^(-$L$2))/(10^(-$L$2)+10^(-$I$2))</f>
        <v>0.00326970995243005</v>
      </c>
      <c r="E1344" s="2" t="n">
        <f aca="false">($B$2-B1344)*100/$B$2</f>
        <v>99.1513073672806</v>
      </c>
      <c r="F1344" s="0" t="n">
        <f aca="false">F1343+(($J$2+($K$2*$I$4))*B1343*(A1344-A1343))</f>
        <v>0.00493716598364381</v>
      </c>
      <c r="G1344" s="0" t="n">
        <f aca="false">G1343+(($N$2*D1343)*B1343*(A1344-A1343))</f>
        <v>0.0446384876999964</v>
      </c>
      <c r="H1344" s="0" t="n">
        <f aca="false">G1344/(F1344+G1344)</f>
        <v>0.900411479893949</v>
      </c>
    </row>
    <row r="1345" customFormat="false" ht="12.75" hidden="false" customHeight="false" outlineLevel="0" collapsed="false">
      <c r="A1345" s="1" t="n">
        <v>134.299999999998</v>
      </c>
      <c r="B1345" s="0" t="n">
        <f aca="false">B1344-(($J$2+($K$2*$I$4)+($N$2*D1344))*B1344*(A1345-A1344))</f>
        <v>0.000423257896853858</v>
      </c>
      <c r="C1345" s="0" t="n">
        <f aca="false">C1344-($N$2*D1344*B1344*(A1345-A1344))</f>
        <v>0.0103606659314855</v>
      </c>
      <c r="D1345" s="0" t="n">
        <f aca="false">C1345*(10^(-$L$2))/(10^(-$L$2)+10^(-$I$2))</f>
        <v>0.00326944286983759</v>
      </c>
      <c r="E1345" s="2" t="n">
        <f aca="false">($B$2-B1345)*100/$B$2</f>
        <v>99.1534842062923</v>
      </c>
      <c r="F1345" s="0" t="n">
        <f aca="false">F1344+(($J$2+($K$2*$I$4))*B1344*(A1345-A1344))</f>
        <v>0.00493740803463159</v>
      </c>
      <c r="G1345" s="0" t="n">
        <f aca="false">G1344+(($N$2*D1344)*B1344*(A1345-A1344))</f>
        <v>0.0446393340685145</v>
      </c>
      <c r="H1345" s="0" t="n">
        <f aca="false">G1345/(F1345+G1345)</f>
        <v>0.900408783934226</v>
      </c>
    </row>
    <row r="1346" customFormat="false" ht="12.75" hidden="false" customHeight="false" outlineLevel="0" collapsed="false">
      <c r="A1346" s="1" t="n">
        <v>134.399999999998</v>
      </c>
      <c r="B1346" s="0" t="n">
        <f aca="false">B1345-(($J$2+($K$2*$I$4)+($N$2*D1345))*B1345*(A1346-A1345))</f>
        <v>0.000422172338027519</v>
      </c>
      <c r="C1346" s="0" t="n">
        <f aca="false">C1345-($N$2*D1345*B1345*(A1346-A1345))</f>
        <v>0.0103598218028025</v>
      </c>
      <c r="D1346" s="0" t="n">
        <f aca="false">C1346*(10^(-$L$2))/(10^(-$L$2)+10^(-$I$2))</f>
        <v>0.00326917649405423</v>
      </c>
      <c r="E1346" s="2" t="n">
        <f aca="false">($B$2-B1346)*100/$B$2</f>
        <v>99.155655323945</v>
      </c>
      <c r="F1346" s="0" t="n">
        <f aca="false">F1345+(($J$2+($K$2*$I$4))*B1345*(A1346-A1345))</f>
        <v>0.00493764946477502</v>
      </c>
      <c r="G1346" s="0" t="n">
        <f aca="false">G1345+(($N$2*D1345)*B1345*(A1346-A1345))</f>
        <v>0.0446401781971974</v>
      </c>
      <c r="H1346" s="0" t="n">
        <f aca="false">G1346/(F1346+G1346)</f>
        <v>0.900406094868849</v>
      </c>
    </row>
    <row r="1347" customFormat="false" ht="12.75" hidden="false" customHeight="false" outlineLevel="0" collapsed="false">
      <c r="A1347" s="1" t="n">
        <v>134.499999999998</v>
      </c>
      <c r="B1347" s="0" t="n">
        <f aca="false">B1346-(($J$2+($K$2*$I$4)+($N$2*D1346))*B1346*(A1347-A1346))</f>
        <v>0.000421089632007502</v>
      </c>
      <c r="C1347" s="0" t="n">
        <f aca="false">C1346-($N$2*D1346*B1346*(A1347-A1346))</f>
        <v>0.0103589799077133</v>
      </c>
      <c r="D1347" s="0" t="n">
        <f aca="false">C1347*(10^(-$L$2))/(10^(-$L$2)+10^(-$I$2))</f>
        <v>0.00326891082311042</v>
      </c>
      <c r="E1347" s="2" t="n">
        <f aca="false">($B$2-B1347)*100/$B$2</f>
        <v>99.157820735985</v>
      </c>
      <c r="F1347" s="0" t="n">
        <f aca="false">F1346+(($J$2+($K$2*$I$4))*B1346*(A1347-A1346))</f>
        <v>0.00493789027570585</v>
      </c>
      <c r="G1347" s="0" t="n">
        <f aca="false">G1346+(($N$2*D1346)*B1346*(A1347-A1346))</f>
        <v>0.0446410200922866</v>
      </c>
      <c r="H1347" s="0" t="n">
        <f aca="false">G1347/(F1347+G1347)</f>
        <v>0.900403412679806</v>
      </c>
    </row>
    <row r="1348" customFormat="false" ht="12.75" hidden="false" customHeight="false" outlineLevel="0" collapsed="false">
      <c r="A1348" s="1" t="n">
        <v>134.599999999998</v>
      </c>
      <c r="B1348" s="0" t="n">
        <f aca="false">B1347-(($J$2+($K$2*$I$4)+($N$2*D1347))*B1347*(A1348-A1347))</f>
        <v>0.000420009770944114</v>
      </c>
      <c r="C1348" s="0" t="n">
        <f aca="false">C1347-($N$2*D1347*B1347*(A1348-A1347))</f>
        <v>0.0103581402399954</v>
      </c>
      <c r="D1348" s="0" t="n">
        <f aca="false">C1348*(10^(-$L$2))/(10^(-$L$2)+10^(-$I$2))</f>
        <v>0.00326864585504259</v>
      </c>
      <c r="E1348" s="2" t="n">
        <f aca="false">($B$2-B1348)*100/$B$2</f>
        <v>99.1599804581118</v>
      </c>
      <c r="F1348" s="0" t="n">
        <f aca="false">F1347+(($J$2+($K$2*$I$4))*B1347*(A1348-A1347))</f>
        <v>0.00493813046905134</v>
      </c>
      <c r="G1348" s="0" t="n">
        <f aca="false">G1347+(($N$2*D1347)*B1347*(A1348-A1347))</f>
        <v>0.0446418597600045</v>
      </c>
      <c r="H1348" s="0" t="n">
        <f aca="false">G1348/(F1348+G1348)</f>
        <v>0.900400737349129</v>
      </c>
    </row>
    <row r="1349" customFormat="false" ht="12.75" hidden="false" customHeight="false" outlineLevel="0" collapsed="false">
      <c r="A1349" s="1" t="n">
        <v>134.699999999998</v>
      </c>
      <c r="B1349" s="0" t="n">
        <f aca="false">B1348-(($J$2+($K$2*$I$4)+($N$2*D1348))*B1348*(A1349-A1348))</f>
        <v>0.000418932747011075</v>
      </c>
      <c r="C1349" s="0" t="n">
        <f aca="false">C1348-($N$2*D1348*B1348*(A1349-A1348))</f>
        <v>0.0103573027934454</v>
      </c>
      <c r="D1349" s="0" t="n">
        <f aca="false">C1349*(10^(-$L$2))/(10^(-$L$2)+10^(-$I$2))</f>
        <v>0.00326838158789314</v>
      </c>
      <c r="E1349" s="2" t="n">
        <f aca="false">($B$2-B1349)*100/$B$2</f>
        <v>99.1621345059779</v>
      </c>
      <c r="F1349" s="0" t="n">
        <f aca="false">F1348+(($J$2+($K$2*$I$4))*B1348*(A1349-A1348))</f>
        <v>0.00493837004643428</v>
      </c>
      <c r="G1349" s="0" t="n">
        <f aca="false">G1348+(($N$2*D1348)*B1348*(A1349-A1348))</f>
        <v>0.0446426972065546</v>
      </c>
      <c r="H1349" s="0" t="n">
        <f aca="false">G1349/(F1349+G1349)</f>
        <v>0.900398068858903</v>
      </c>
    </row>
    <row r="1350" customFormat="false" ht="12.75" hidden="false" customHeight="false" outlineLevel="0" collapsed="false">
      <c r="A1350" s="1" t="n">
        <v>134.799999999998</v>
      </c>
      <c r="B1350" s="0" t="n">
        <f aca="false">B1349-(($J$2+($K$2*$I$4)+($N$2*D1349))*B1349*(A1350-A1349))</f>
        <v>0.000417858552405442</v>
      </c>
      <c r="C1350" s="0" t="n">
        <f aca="false">C1349-($N$2*D1349*B1349*(A1350-A1349))</f>
        <v>0.0103564675618784</v>
      </c>
      <c r="D1350" s="0" t="n">
        <f aca="false">C1350*(10^(-$L$2))/(10^(-$L$2)+10^(-$I$2))</f>
        <v>0.00326811801971045</v>
      </c>
      <c r="E1350" s="2" t="n">
        <f aca="false">($B$2-B1350)*100/$B$2</f>
        <v>99.1642828951891</v>
      </c>
      <c r="F1350" s="0" t="n">
        <f aca="false">F1349+(($J$2+($K$2*$I$4))*B1349*(A1350-A1349))</f>
        <v>0.00493860900947301</v>
      </c>
      <c r="G1350" s="0" t="n">
        <f aca="false">G1349+(($N$2*D1349)*B1349*(A1350-A1349))</f>
        <v>0.0446435324381215</v>
      </c>
      <c r="H1350" s="0" t="n">
        <f aca="false">G1350/(F1350+G1350)</f>
        <v>0.90039540719126</v>
      </c>
    </row>
    <row r="1351" customFormat="false" ht="12.75" hidden="false" customHeight="false" outlineLevel="0" collapsed="false">
      <c r="A1351" s="1" t="n">
        <v>134.899999999998</v>
      </c>
      <c r="B1351" s="0" t="n">
        <f aca="false">B1350-(($J$2+($K$2*$I$4)+($N$2*D1350))*B1350*(A1351-A1350))</f>
        <v>0.00041678717934753</v>
      </c>
      <c r="C1351" s="0" t="n">
        <f aca="false">C1350-($N$2*D1350*B1350*(A1351-A1350))</f>
        <v>0.0103556345391289</v>
      </c>
      <c r="D1351" s="0" t="n">
        <f aca="false">C1351*(10^(-$L$2))/(10^(-$L$2)+10^(-$I$2))</f>
        <v>0.0032678551485488</v>
      </c>
      <c r="E1351" s="2" t="n">
        <f aca="false">($B$2-B1351)*100/$B$2</f>
        <v>99.1664256413049</v>
      </c>
      <c r="F1351" s="0" t="n">
        <f aca="false">F1350+(($J$2+($K$2*$I$4))*B1350*(A1351-A1350))</f>
        <v>0.00493884735978139</v>
      </c>
      <c r="G1351" s="0" t="n">
        <f aca="false">G1350+(($N$2*D1350)*B1350*(A1351-A1350))</f>
        <v>0.044644365460871</v>
      </c>
      <c r="H1351" s="0" t="n">
        <f aca="false">G1351/(F1351+G1351)</f>
        <v>0.90039275232838</v>
      </c>
    </row>
    <row r="1352" customFormat="false" ht="12.75" hidden="false" customHeight="false" outlineLevel="0" collapsed="false">
      <c r="A1352" s="1" t="n">
        <v>134.999999999998</v>
      </c>
      <c r="B1352" s="0" t="n">
        <f aca="false">B1351-(($J$2+($K$2*$I$4)+($N$2*D1351))*B1351*(A1352-A1351))</f>
        <v>0.000415718620080833</v>
      </c>
      <c r="C1352" s="0" t="n">
        <f aca="false">C1351-($N$2*D1351*B1351*(A1352-A1351))</f>
        <v>0.0103548037190497</v>
      </c>
      <c r="D1352" s="0" t="n">
        <f aca="false">C1352*(10^(-$L$2))/(10^(-$L$2)+10^(-$I$2))</f>
        <v>0.00326759297246841</v>
      </c>
      <c r="E1352" s="2" t="n">
        <f aca="false">($B$2-B1352)*100/$B$2</f>
        <v>99.1685627598383</v>
      </c>
      <c r="F1352" s="0" t="n">
        <f aca="false">F1351+(($J$2+($K$2*$I$4))*B1351*(A1352-A1351))</f>
        <v>0.00493908509896886</v>
      </c>
      <c r="G1352" s="0" t="n">
        <f aca="false">G1351+(($N$2*D1351)*B1351*(A1352-A1351))</f>
        <v>0.0446451962809503</v>
      </c>
      <c r="H1352" s="0" t="n">
        <f aca="false">G1352/(F1352+G1352)</f>
        <v>0.900390104252492</v>
      </c>
    </row>
    <row r="1353" customFormat="false" ht="12.75" hidden="false" customHeight="false" outlineLevel="0" collapsed="false">
      <c r="A1353" s="1" t="n">
        <v>135.099999999998</v>
      </c>
      <c r="B1353" s="0" t="n">
        <f aca="false">B1352-(($J$2+($K$2*$I$4)+($N$2*D1352))*B1352*(A1353-A1352))</f>
        <v>0.000414652866871946</v>
      </c>
      <c r="C1353" s="0" t="n">
        <f aca="false">C1352-($N$2*D1352*B1352*(A1353-A1352))</f>
        <v>0.0103539750955124</v>
      </c>
      <c r="D1353" s="0" t="n">
        <f aca="false">C1353*(10^(-$L$2))/(10^(-$L$2)+10^(-$I$2))</f>
        <v>0.00326733148953538</v>
      </c>
      <c r="E1353" s="2" t="n">
        <f aca="false">($B$2-B1353)*100/$B$2</f>
        <v>99.1706942662561</v>
      </c>
      <c r="F1353" s="0" t="n">
        <f aca="false">F1352+(($J$2+($K$2*$I$4))*B1352*(A1353-A1352))</f>
        <v>0.00493932222864043</v>
      </c>
      <c r="G1353" s="0" t="n">
        <f aca="false">G1352+(($N$2*D1352)*B1352*(A1353-A1352))</f>
        <v>0.0446460249044876</v>
      </c>
      <c r="H1353" s="0" t="n">
        <f aca="false">G1353/(F1353+G1353)</f>
        <v>0.900387462945874</v>
      </c>
    </row>
    <row r="1354" customFormat="false" ht="12.75" hidden="false" customHeight="false" outlineLevel="0" collapsed="false">
      <c r="A1354" s="1" t="n">
        <v>135.199999999998</v>
      </c>
      <c r="B1354" s="0" t="n">
        <f aca="false">B1353-(($J$2+($K$2*$I$4)+($N$2*D1353))*B1353*(A1354-A1353))</f>
        <v>0.000413589912010486</v>
      </c>
      <c r="C1354" s="0" t="n">
        <f aca="false">C1353-($N$2*D1353*B1353*(A1354-A1353))</f>
        <v>0.0103531486624072</v>
      </c>
      <c r="D1354" s="0" t="n">
        <f aca="false">C1354*(10^(-$L$2))/(10^(-$L$2)+10^(-$I$2))</f>
        <v>0.0032670706978217</v>
      </c>
      <c r="E1354" s="2" t="n">
        <f aca="false">($B$2-B1354)*100/$B$2</f>
        <v>99.172820175979</v>
      </c>
      <c r="F1354" s="0" t="n">
        <f aca="false">F1353+(($J$2+($K$2*$I$4))*B1353*(A1354-A1353))</f>
        <v>0.00493955875039671</v>
      </c>
      <c r="G1354" s="0" t="n">
        <f aca="false">G1353+(($N$2*D1353)*B1353*(A1354-A1353))</f>
        <v>0.0446468513375928</v>
      </c>
      <c r="H1354" s="0" t="n">
        <f aca="false">G1354/(F1354+G1354)</f>
        <v>0.900384828390851</v>
      </c>
    </row>
    <row r="1355" customFormat="false" ht="12.75" hidden="false" customHeight="false" outlineLevel="0" collapsed="false">
      <c r="A1355" s="1" t="n">
        <v>135.299999999998</v>
      </c>
      <c r="B1355" s="0" t="n">
        <f aca="false">B1354-(($J$2+($K$2*$I$4)+($N$2*D1354))*B1354*(A1355-A1354))</f>
        <v>0.000412529747809014</v>
      </c>
      <c r="C1355" s="0" t="n">
        <f aca="false">C1354-($N$2*D1354*B1354*(A1355-A1354))</f>
        <v>0.0103523244136429</v>
      </c>
      <c r="D1355" s="0" t="n">
        <f aca="false">C1355*(10^(-$L$2))/(10^(-$L$2)+10^(-$I$2))</f>
        <v>0.0032668105954052</v>
      </c>
      <c r="E1355" s="2" t="n">
        <f aca="false">($B$2-B1355)*100/$B$2</f>
        <v>99.174940504382</v>
      </c>
      <c r="F1355" s="0" t="n">
        <f aca="false">F1354+(($J$2+($K$2*$I$4))*B1354*(A1355-A1354))</f>
        <v>0.00493979466583389</v>
      </c>
      <c r="G1355" s="0" t="n">
        <f aca="false">G1354+(($N$2*D1354)*B1354*(A1355-A1354))</f>
        <v>0.0446476755863571</v>
      </c>
      <c r="H1355" s="0" t="n">
        <f aca="false">G1355/(F1355+G1355)</f>
        <v>0.900382200569798</v>
      </c>
    </row>
    <row r="1356" customFormat="false" ht="12.75" hidden="false" customHeight="false" outlineLevel="0" collapsed="false">
      <c r="A1356" s="1" t="n">
        <v>135.399999999998</v>
      </c>
      <c r="B1356" s="0" t="n">
        <f aca="false">B1355-(($J$2+($K$2*$I$4)+($N$2*D1355))*B1355*(A1356-A1355))</f>
        <v>0.000411472366602962</v>
      </c>
      <c r="C1356" s="0" t="n">
        <f aca="false">C1355-($N$2*D1355*B1355*(A1356-A1355))</f>
        <v>0.0103515023431468</v>
      </c>
      <c r="D1356" s="0" t="n">
        <f aca="false">C1356*(10^(-$L$2))/(10^(-$L$2)+10^(-$I$2))</f>
        <v>0.00326655118036953</v>
      </c>
      <c r="E1356" s="2" t="n">
        <f aca="false">($B$2-B1356)*100/$B$2</f>
        <v>99.1770552667941</v>
      </c>
      <c r="F1356" s="0" t="n">
        <f aca="false">F1355+(($J$2+($K$2*$I$4))*B1355*(A1356-A1355))</f>
        <v>0.00494002997654379</v>
      </c>
      <c r="G1356" s="0" t="n">
        <f aca="false">G1355+(($N$2*D1355)*B1355*(A1356-A1355))</f>
        <v>0.0446484976568532</v>
      </c>
      <c r="H1356" s="0" t="n">
        <f aca="false">G1356/(F1356+G1356)</f>
        <v>0.900379579465135</v>
      </c>
    </row>
    <row r="1357" customFormat="false" ht="12.75" hidden="false" customHeight="false" outlineLevel="0" collapsed="false">
      <c r="A1357" s="1" t="n">
        <v>135.499999999998</v>
      </c>
      <c r="B1357" s="0" t="n">
        <f aca="false">B1356-(($J$2+($K$2*$I$4)+($N$2*D1356))*B1356*(A1357-A1356))</f>
        <v>0.00041041776075055</v>
      </c>
      <c r="C1357" s="0" t="n">
        <f aca="false">C1356-($N$2*D1356*B1356*(A1357-A1356))</f>
        <v>0.0103506824448644</v>
      </c>
      <c r="D1357" s="0" t="n">
        <f aca="false">C1357*(10^(-$L$2))/(10^(-$L$2)+10^(-$I$2))</f>
        <v>0.00326629245080418</v>
      </c>
      <c r="E1357" s="2" t="n">
        <f aca="false">($B$2-B1357)*100/$B$2</f>
        <v>99.1791644784989</v>
      </c>
      <c r="F1357" s="0" t="n">
        <f aca="false">F1356+(($J$2+($K$2*$I$4))*B1356*(A1357-A1356))</f>
        <v>0.00494026468411386</v>
      </c>
      <c r="G1357" s="0" t="n">
        <f aca="false">G1356+(($N$2*D1356)*B1356*(A1357-A1356))</f>
        <v>0.0446493175551355</v>
      </c>
      <c r="H1357" s="0" t="n">
        <f aca="false">G1357/(F1357+G1357)</f>
        <v>0.900376965059332</v>
      </c>
    </row>
    <row r="1358" customFormat="false" ht="12.75" hidden="false" customHeight="false" outlineLevel="0" collapsed="false">
      <c r="A1358" s="1" t="n">
        <v>135.599999999998</v>
      </c>
      <c r="B1358" s="0" t="n">
        <f aca="false">B1357-(($J$2+($K$2*$I$4)+($N$2*D1357))*B1357*(A1358-A1357))</f>
        <v>0.000409365922632715</v>
      </c>
      <c r="C1358" s="0" t="n">
        <f aca="false">C1357-($N$2*D1357*B1357*(A1358-A1357))</f>
        <v>0.0103498647127599</v>
      </c>
      <c r="D1358" s="0" t="n">
        <f aca="false">C1358*(10^(-$L$2))/(10^(-$L$2)+10^(-$I$2))</f>
        <v>0.00326603440480442</v>
      </c>
      <c r="E1358" s="2" t="n">
        <f aca="false">($B$2-B1358)*100/$B$2</f>
        <v>99.1812681547346</v>
      </c>
      <c r="F1358" s="0" t="n">
        <f aca="false">F1357+(($J$2+($K$2*$I$4))*B1357*(A1358-A1357))</f>
        <v>0.00494049879012719</v>
      </c>
      <c r="G1358" s="0" t="n">
        <f aca="false">G1357+(($N$2*D1357)*B1357*(A1358-A1357))</f>
        <v>0.04465013528724</v>
      </c>
      <c r="H1358" s="0" t="n">
        <f aca="false">G1358/(F1358+G1358)</f>
        <v>0.900374357334907</v>
      </c>
    </row>
    <row r="1359" customFormat="false" ht="12.75" hidden="false" customHeight="false" outlineLevel="0" collapsed="false">
      <c r="A1359" s="1" t="n">
        <v>135.699999999998</v>
      </c>
      <c r="B1359" s="0" t="n">
        <f aca="false">B1358-(($J$2+($K$2*$I$4)+($N$2*D1358))*B1358*(A1359-A1358))</f>
        <v>0.000408316844653029</v>
      </c>
      <c r="C1359" s="0" t="n">
        <f aca="false">C1358-($N$2*D1358*B1358*(A1359-A1358))</f>
        <v>0.0103490491408155</v>
      </c>
      <c r="D1359" s="0" t="n">
        <f aca="false">C1359*(10^(-$L$2))/(10^(-$L$2)+10^(-$I$2))</f>
        <v>0.00326577704047128</v>
      </c>
      <c r="E1359" s="2" t="n">
        <f aca="false">($B$2-B1359)*100/$B$2</f>
        <v>99.183366310694</v>
      </c>
      <c r="F1359" s="0" t="n">
        <f aca="false">F1358+(($J$2+($K$2*$I$4))*B1358*(A1359-A1358))</f>
        <v>0.00494073229616252</v>
      </c>
      <c r="G1359" s="0" t="n">
        <f aca="false">G1358+(($N$2*D1358)*B1358*(A1359-A1358))</f>
        <v>0.0446509508591844</v>
      </c>
      <c r="H1359" s="0" t="n">
        <f aca="false">G1359/(F1359+G1359)</f>
        <v>0.900371756274423</v>
      </c>
    </row>
    <row r="1360" customFormat="false" ht="12.75" hidden="false" customHeight="false" outlineLevel="0" collapsed="false">
      <c r="A1360" s="1" t="n">
        <v>135.799999999998</v>
      </c>
      <c r="B1360" s="0" t="n">
        <f aca="false">B1359-(($J$2+($K$2*$I$4)+($N$2*D1359))*B1359*(A1360-A1359))</f>
        <v>0.000407270519237629</v>
      </c>
      <c r="C1360" s="0" t="n">
        <f aca="false">C1359-($N$2*D1359*B1359*(A1360-A1359))</f>
        <v>0.0103482357230319</v>
      </c>
      <c r="D1360" s="0" t="n">
        <f aca="false">C1360*(10^(-$L$2))/(10^(-$L$2)+10^(-$I$2))</f>
        <v>0.00326552035591156</v>
      </c>
      <c r="E1360" s="2" t="n">
        <f aca="false">($B$2-B1360)*100/$B$2</f>
        <v>99.1854589615247</v>
      </c>
      <c r="F1360" s="0" t="n">
        <f aca="false">F1359+(($J$2+($K$2*$I$4))*B1359*(A1360-A1359))</f>
        <v>0.00494096520379425</v>
      </c>
      <c r="G1360" s="0" t="n">
        <f aca="false">G1359+(($N$2*D1359)*B1359*(A1360-A1359))</f>
        <v>0.0446517642769681</v>
      </c>
      <c r="H1360" s="0" t="n">
        <f aca="false">G1360/(F1360+G1360)</f>
        <v>0.900369161860492</v>
      </c>
    </row>
    <row r="1361" customFormat="false" ht="12.75" hidden="false" customHeight="false" outlineLevel="0" collapsed="false">
      <c r="A1361" s="1" t="n">
        <v>135.899999999998</v>
      </c>
      <c r="B1361" s="0" t="n">
        <f aca="false">B1360-(($J$2+($K$2*$I$4)+($N$2*D1360))*B1360*(A1361-A1360))</f>
        <v>0.000406226938835135</v>
      </c>
      <c r="C1361" s="0" t="n">
        <f aca="false">C1360-($N$2*D1360*B1360*(A1361-A1360))</f>
        <v>0.0103474244534276</v>
      </c>
      <c r="D1361" s="0" t="n">
        <f aca="false">C1361*(10^(-$L$2))/(10^(-$L$2)+10^(-$I$2))</f>
        <v>0.00326526434923779</v>
      </c>
      <c r="E1361" s="2" t="n">
        <f aca="false">($B$2-B1361)*100/$B$2</f>
        <v>99.1875461223297</v>
      </c>
      <c r="F1361" s="0" t="n">
        <f aca="false">F1360+(($J$2+($K$2*$I$4))*B1360*(A1361-A1360))</f>
        <v>0.00494119751459248</v>
      </c>
      <c r="G1361" s="0" t="n">
        <f aca="false">G1360+(($N$2*D1360)*B1360*(A1361-A1360))</f>
        <v>0.0446525755465723</v>
      </c>
      <c r="H1361" s="0" t="n">
        <f aca="false">G1361/(F1361+G1361)</f>
        <v>0.900366574075773</v>
      </c>
    </row>
    <row r="1362" customFormat="false" ht="12.75" hidden="false" customHeight="false" outlineLevel="0" collapsed="false">
      <c r="A1362" s="1" t="n">
        <v>135.999999999998</v>
      </c>
      <c r="B1362" s="0" t="n">
        <f aca="false">B1361-(($J$2+($K$2*$I$4)+($N$2*D1361))*B1361*(A1362-A1361))</f>
        <v>0.00040518609591658</v>
      </c>
      <c r="C1362" s="0" t="n">
        <f aca="false">C1361-($N$2*D1361*B1361*(A1362-A1361))</f>
        <v>0.0103466153260396</v>
      </c>
      <c r="D1362" s="0" t="n">
        <f aca="false">C1362*(10^(-$L$2))/(10^(-$L$2)+10^(-$I$2))</f>
        <v>0.0032650090185682</v>
      </c>
      <c r="E1362" s="2" t="n">
        <f aca="false">($B$2-B1362)*100/$B$2</f>
        <v>99.1896278081669</v>
      </c>
      <c r="F1362" s="0" t="n">
        <f aca="false">F1361+(($J$2+($K$2*$I$4))*B1361*(A1362-A1361))</f>
        <v>0.00494142923012298</v>
      </c>
      <c r="G1362" s="0" t="n">
        <f aca="false">G1361+(($N$2*D1361)*B1361*(A1362-A1361))</f>
        <v>0.0446533846739604</v>
      </c>
      <c r="H1362" s="0" t="n">
        <f aca="false">G1362/(F1362+G1362)</f>
        <v>0.900363992902973</v>
      </c>
    </row>
    <row r="1363" customFormat="false" ht="12.75" hidden="false" customHeight="false" outlineLevel="0" collapsed="false">
      <c r="A1363" s="1" t="n">
        <v>136.099999999998</v>
      </c>
      <c r="B1363" s="0" t="n">
        <f aca="false">B1362-(($J$2+($K$2*$I$4)+($N$2*D1362))*B1362*(A1363-A1362))</f>
        <v>0.000404147982975331</v>
      </c>
      <c r="C1363" s="0" t="n">
        <f aca="false">C1362-($N$2*D1362*B1362*(A1363-A1362))</f>
        <v>0.0103458083349226</v>
      </c>
      <c r="D1363" s="0" t="n">
        <f aca="false">C1363*(10^(-$L$2))/(10^(-$L$2)+10^(-$I$2))</f>
        <v>0.00326475436202673</v>
      </c>
      <c r="E1363" s="2" t="n">
        <f aca="false">($B$2-B1363)*100/$B$2</f>
        <v>99.1917040340493</v>
      </c>
      <c r="F1363" s="0" t="n">
        <f aca="false">F1362+(($J$2+($K$2*$I$4))*B1362*(A1363-A1362))</f>
        <v>0.00494166035194723</v>
      </c>
      <c r="G1363" s="0" t="n">
        <f aca="false">G1362+(($N$2*D1362)*B1362*(A1363-A1362))</f>
        <v>0.0446541916650774</v>
      </c>
      <c r="H1363" s="0" t="n">
        <f aca="false">G1363/(F1363+G1363)</f>
        <v>0.900361418324845</v>
      </c>
    </row>
    <row r="1364" customFormat="false" ht="12.75" hidden="false" customHeight="false" outlineLevel="0" collapsed="false">
      <c r="A1364" s="1" t="n">
        <v>136.199999999998</v>
      </c>
      <c r="B1364" s="0" t="n">
        <f aca="false">B1363-(($J$2+($K$2*$I$4)+($N$2*D1363))*B1363*(A1364-A1363))</f>
        <v>0.000403112592527016</v>
      </c>
      <c r="C1364" s="0" t="n">
        <f aca="false">C1363-($N$2*D1363*B1363*(A1364-A1363))</f>
        <v>0.0103450034741495</v>
      </c>
      <c r="D1364" s="0" t="n">
        <f aca="false">C1364*(10^(-$L$2))/(10^(-$L$2)+10^(-$I$2))</f>
        <v>0.00326450037774297</v>
      </c>
      <c r="E1364" s="2" t="n">
        <f aca="false">($B$2-B1364)*100/$B$2</f>
        <v>99.193774814946</v>
      </c>
      <c r="F1364" s="0" t="n">
        <f aca="false">F1363+(($J$2+($K$2*$I$4))*B1363*(A1364-A1363))</f>
        <v>0.00494189088162245</v>
      </c>
      <c r="G1364" s="0" t="n">
        <f aca="false">G1363+(($N$2*D1363)*B1363*(A1364-A1363))</f>
        <v>0.0446549965258505</v>
      </c>
      <c r="H1364" s="0" t="n">
        <f aca="false">G1364/(F1364+G1364)</f>
        <v>0.900358850324187</v>
      </c>
    </row>
    <row r="1365" customFormat="false" ht="12.75" hidden="false" customHeight="false" outlineLevel="0" collapsed="false">
      <c r="A1365" s="1" t="n">
        <v>136.299999999998</v>
      </c>
      <c r="B1365" s="0" t="n">
        <f aca="false">B1364-(($J$2+($K$2*$I$4)+($N$2*D1364))*B1364*(A1365-A1364))</f>
        <v>0.000402079917109448</v>
      </c>
      <c r="C1365" s="0" t="n">
        <f aca="false">C1364-($N$2*D1364*B1364*(A1365-A1364))</f>
        <v>0.010344200737811</v>
      </c>
      <c r="D1365" s="0" t="n">
        <f aca="false">C1365*(10^(-$L$2))/(10^(-$L$2)+10^(-$I$2))</f>
        <v>0.0032642470638522</v>
      </c>
      <c r="E1365" s="2" t="n">
        <f aca="false">($B$2-B1365)*100/$B$2</f>
        <v>99.1958401657811</v>
      </c>
      <c r="F1365" s="0" t="n">
        <f aca="false">F1364+(($J$2+($K$2*$I$4))*B1364*(A1365-A1364))</f>
        <v>0.00494212082070157</v>
      </c>
      <c r="G1365" s="0" t="n">
        <f aca="false">G1364+(($N$2*D1364)*B1364*(A1365-A1364))</f>
        <v>0.0446557992621889</v>
      </c>
      <c r="H1365" s="0" t="n">
        <f aca="false">G1365/(F1365+G1365)</f>
        <v>0.900356288883847</v>
      </c>
    </row>
    <row r="1366" customFormat="false" ht="12.75" hidden="false" customHeight="false" outlineLevel="0" collapsed="false">
      <c r="A1366" s="1" t="n">
        <v>136.399999999998</v>
      </c>
      <c r="B1366" s="0" t="n">
        <f aca="false">B1365-(($J$2+($K$2*$I$4)+($N$2*D1365))*B1365*(A1366-A1365))</f>
        <v>0.000401049949282554</v>
      </c>
      <c r="C1366" s="0" t="n">
        <f aca="false">C1365-($N$2*D1365*B1365*(A1366-A1365))</f>
        <v>0.0103434001200158</v>
      </c>
      <c r="D1366" s="0" t="n">
        <f aca="false">C1366*(10^(-$L$2))/(10^(-$L$2)+10^(-$I$2))</f>
        <v>0.0032639944184953</v>
      </c>
      <c r="E1366" s="2" t="n">
        <f aca="false">($B$2-B1366)*100/$B$2</f>
        <v>99.1979001014349</v>
      </c>
      <c r="F1366" s="0" t="n">
        <f aca="false">F1365+(($J$2+($K$2*$I$4))*B1365*(A1366-A1365))</f>
        <v>0.00494235017073326</v>
      </c>
      <c r="G1366" s="0" t="n">
        <f aca="false">G1365+(($N$2*D1365)*B1365*(A1366-A1365))</f>
        <v>0.0446565998799841</v>
      </c>
      <c r="H1366" s="0" t="n">
        <f aca="false">G1366/(F1366+G1366)</f>
        <v>0.900353733986718</v>
      </c>
    </row>
    <row r="1367" customFormat="false" ht="12.75" hidden="false" customHeight="false" outlineLevel="0" collapsed="false">
      <c r="A1367" s="1" t="n">
        <v>136.499999999998</v>
      </c>
      <c r="B1367" s="0" t="n">
        <f aca="false">B1366-(($J$2+($K$2*$I$4)+($N$2*D1366))*B1366*(A1367-A1366))</f>
        <v>0.000400022681628296</v>
      </c>
      <c r="C1367" s="0" t="n">
        <f aca="false">C1366-($N$2*D1366*B1366*(A1367-A1366))</f>
        <v>0.0103426016148903</v>
      </c>
      <c r="D1367" s="0" t="n">
        <f aca="false">C1367*(10^(-$L$2))/(10^(-$L$2)+10^(-$I$2))</f>
        <v>0.00326374243981878</v>
      </c>
      <c r="E1367" s="2" t="n">
        <f aca="false">($B$2-B1367)*100/$B$2</f>
        <v>99.1999546367434</v>
      </c>
      <c r="F1367" s="0" t="n">
        <f aca="false">F1366+(($J$2+($K$2*$I$4))*B1366*(A1367-A1366))</f>
        <v>0.00494257893326196</v>
      </c>
      <c r="G1367" s="0" t="n">
        <f aca="false">G1366+(($N$2*D1366)*B1366*(A1367-A1366))</f>
        <v>0.0446573983851097</v>
      </c>
      <c r="H1367" s="0" t="n">
        <f aca="false">G1367/(F1367+G1367)</f>
        <v>0.900351185615739</v>
      </c>
    </row>
    <row r="1368" customFormat="false" ht="12.75" hidden="false" customHeight="false" outlineLevel="0" collapsed="false">
      <c r="A1368" s="1" t="n">
        <v>136.599999999998</v>
      </c>
      <c r="B1368" s="0" t="n">
        <f aca="false">B1367-(($J$2+($K$2*$I$4)+($N$2*D1367))*B1367*(A1368-A1367))</f>
        <v>0.000398998106750603</v>
      </c>
      <c r="C1368" s="0" t="n">
        <f aca="false">C1367-($N$2*D1367*B1367*(A1368-A1367))</f>
        <v>0.0103418052165785</v>
      </c>
      <c r="D1368" s="0" t="n">
        <f aca="false">C1368*(10^(-$L$2))/(10^(-$L$2)+10^(-$I$2))</f>
        <v>0.00326349112597474</v>
      </c>
      <c r="E1368" s="2" t="n">
        <f aca="false">($B$2-B1368)*100/$B$2</f>
        <v>99.2020037864988</v>
      </c>
      <c r="F1368" s="0" t="n">
        <f aca="false">F1367+(($J$2+($K$2*$I$4))*B1367*(A1368-A1367))</f>
        <v>0.00494280710982787</v>
      </c>
      <c r="G1368" s="0" t="n">
        <f aca="false">G1367+(($N$2*D1367)*B1367*(A1368-A1367))</f>
        <v>0.0446581947834215</v>
      </c>
      <c r="H1368" s="0" t="n">
        <f aca="false">G1368/(F1368+G1368)</f>
        <v>0.900348643753896</v>
      </c>
    </row>
    <row r="1369" customFormat="false" ht="12.75" hidden="false" customHeight="false" outlineLevel="0" collapsed="false">
      <c r="A1369" s="1" t="n">
        <v>136.699999999998</v>
      </c>
      <c r="B1369" s="0" t="n">
        <f aca="false">B1368-(($J$2+($K$2*$I$4)+($N$2*D1368))*B1368*(A1369-A1368))</f>
        <v>0.00039797621727529</v>
      </c>
      <c r="C1369" s="0" t="n">
        <f aca="false">C1368-($N$2*D1368*B1368*(A1369-A1368))</f>
        <v>0.0103410109192423</v>
      </c>
      <c r="D1369" s="0" t="n">
        <f aca="false">C1369*(10^(-$L$2))/(10^(-$L$2)+10^(-$I$2))</f>
        <v>0.00326324047512087</v>
      </c>
      <c r="E1369" s="2" t="n">
        <f aca="false">($B$2-B1369)*100/$B$2</f>
        <v>99.2040475654494</v>
      </c>
      <c r="F1369" s="0" t="n">
        <f aca="false">F1368+(($J$2+($K$2*$I$4))*B1368*(A1369-A1368))</f>
        <v>0.00494303470196698</v>
      </c>
      <c r="G1369" s="0" t="n">
        <f aca="false">G1368+(($N$2*D1368)*B1368*(A1369-A1368))</f>
        <v>0.0446589890807577</v>
      </c>
      <c r="H1369" s="0" t="n">
        <f aca="false">G1369/(F1369+G1369)</f>
        <v>0.90034610838422</v>
      </c>
    </row>
    <row r="1370" customFormat="false" ht="12.75" hidden="false" customHeight="false" outlineLevel="0" collapsed="false">
      <c r="A1370" s="1" t="n">
        <v>136.799999999998</v>
      </c>
      <c r="B1370" s="0" t="n">
        <f aca="false">B1369-(($J$2+($K$2*$I$4)+($N$2*D1369))*B1369*(A1370-A1369))</f>
        <v>0.000396957005849994</v>
      </c>
      <c r="C1370" s="0" t="n">
        <f aca="false">C1369-($N$2*D1369*B1369*(A1370-A1369))</f>
        <v>0.0103402187170611</v>
      </c>
      <c r="D1370" s="0" t="n">
        <f aca="false">C1370*(10^(-$L$2))/(10^(-$L$2)+10^(-$I$2))</f>
        <v>0.00326299048542041</v>
      </c>
      <c r="E1370" s="2" t="n">
        <f aca="false">($B$2-B1370)*100/$B$2</f>
        <v>99.2060859883</v>
      </c>
      <c r="F1370" s="0" t="n">
        <f aca="false">F1369+(($J$2+($K$2*$I$4))*B1369*(A1370-A1369))</f>
        <v>0.00494326171121106</v>
      </c>
      <c r="G1370" s="0" t="n">
        <f aca="false">G1369+(($N$2*D1369)*B1369*(A1370-A1369))</f>
        <v>0.0446597812829389</v>
      </c>
      <c r="H1370" s="0" t="n">
        <f aca="false">G1370/(F1370+G1370)</f>
        <v>0.90034357948979</v>
      </c>
    </row>
    <row r="1371" customFormat="false" ht="12.75" hidden="false" customHeight="false" outlineLevel="0" collapsed="false">
      <c r="A1371" s="1" t="n">
        <v>136.899999999998</v>
      </c>
      <c r="B1371" s="0" t="n">
        <f aca="false">B1370-(($J$2+($K$2*$I$4)+($N$2*D1370))*B1370*(A1371-A1370))</f>
        <v>0.000395940465144095</v>
      </c>
      <c r="C1371" s="0" t="n">
        <f aca="false">C1370-($N$2*D1370*B1370*(A1371-A1370))</f>
        <v>0.0103394286042318</v>
      </c>
      <c r="D1371" s="0" t="n">
        <f aca="false">C1371*(10^(-$L$2))/(10^(-$L$2)+10^(-$I$2))</f>
        <v>0.00326274115504212</v>
      </c>
      <c r="E1371" s="2" t="n">
        <f aca="false">($B$2-B1371)*100/$B$2</f>
        <v>99.2081190697118</v>
      </c>
      <c r="F1371" s="0" t="n">
        <f aca="false">F1370+(($J$2+($K$2*$I$4))*B1370*(A1371-A1370))</f>
        <v>0.0049434881390877</v>
      </c>
      <c r="G1371" s="0" t="n">
        <f aca="false">G1370+(($N$2*D1370)*B1370*(A1371-A1370))</f>
        <v>0.0446605713957682</v>
      </c>
      <c r="H1371" s="0" t="n">
        <f aca="false">G1371/(F1371+G1371)</f>
        <v>0.900341057053728</v>
      </c>
    </row>
    <row r="1372" customFormat="false" ht="12.75" hidden="false" customHeight="false" outlineLevel="0" collapsed="false">
      <c r="A1372" s="1" t="n">
        <v>136.999999999998</v>
      </c>
      <c r="B1372" s="0" t="n">
        <f aca="false">B1371-(($J$2+($K$2*$I$4)+($N$2*D1371))*B1371*(A1372-A1371))</f>
        <v>0.000394926587848643</v>
      </c>
      <c r="C1372" s="0" t="n">
        <f aca="false">C1371-($N$2*D1371*B1371*(A1372-A1371))</f>
        <v>0.0103386405749689</v>
      </c>
      <c r="D1372" s="0" t="n">
        <f aca="false">C1372*(10^(-$L$2))/(10^(-$L$2)+10^(-$I$2))</f>
        <v>0.00326249248216031</v>
      </c>
      <c r="E1372" s="2" t="n">
        <f aca="false">($B$2-B1372)*100/$B$2</f>
        <v>99.2101468243027</v>
      </c>
      <c r="F1372" s="0" t="n">
        <f aca="false">F1371+(($J$2+($K$2*$I$4))*B1371*(A1372-A1371))</f>
        <v>0.0049437139871203</v>
      </c>
      <c r="G1372" s="0" t="n">
        <f aca="false">G1371+(($N$2*D1371)*B1371*(A1372-A1371))</f>
        <v>0.044661359425031</v>
      </c>
      <c r="H1372" s="0" t="n">
        <f aca="false">G1372/(F1372+G1372)</f>
        <v>0.900338541059204</v>
      </c>
    </row>
    <row r="1373" customFormat="false" ht="12.75" hidden="false" customHeight="false" outlineLevel="0" collapsed="false">
      <c r="A1373" s="1" t="n">
        <v>137.099999999998</v>
      </c>
      <c r="B1373" s="0" t="n">
        <f aca="false">B1372-(($J$2+($K$2*$I$4)+($N$2*D1372))*B1372*(A1373-A1372))</f>
        <v>0.00039391536667629</v>
      </c>
      <c r="C1373" s="0" t="n">
        <f aca="false">C1372-($N$2*D1372*B1372*(A1373-A1372))</f>
        <v>0.0103378546235044</v>
      </c>
      <c r="D1373" s="0" t="n">
        <f aca="false">C1373*(10^(-$L$2))/(10^(-$L$2)+10^(-$I$2))</f>
        <v>0.00326224446495478</v>
      </c>
      <c r="E1373" s="2" t="n">
        <f aca="false">($B$2-B1373)*100/$B$2</f>
        <v>99.2121692666474</v>
      </c>
      <c r="F1373" s="0" t="n">
        <f aca="false">F1372+(($J$2+($K$2*$I$4))*B1372*(A1373-A1372))</f>
        <v>0.0049439392568281</v>
      </c>
      <c r="G1373" s="0" t="n">
        <f aca="false">G1372+(($N$2*D1372)*B1372*(A1373-A1372))</f>
        <v>0.0446621453764956</v>
      </c>
      <c r="H1373" s="0" t="n">
        <f aca="false">G1373/(F1373+G1373)</f>
        <v>0.900336031489433</v>
      </c>
    </row>
    <row r="1374" customFormat="false" ht="12.75" hidden="false" customHeight="false" outlineLevel="0" collapsed="false">
      <c r="A1374" s="1" t="n">
        <v>137.199999999998</v>
      </c>
      <c r="B1374" s="0" t="n">
        <f aca="false">B1373-(($J$2+($K$2*$I$4)+($N$2*D1373))*B1373*(A1374-A1373))</f>
        <v>0.000392906794361215</v>
      </c>
      <c r="C1374" s="0" t="n">
        <f aca="false">C1373-($N$2*D1373*B1373*(A1374-A1373))</f>
        <v>0.0103370707440874</v>
      </c>
      <c r="D1374" s="0" t="n">
        <f aca="false">C1374*(10^(-$L$2))/(10^(-$L$2)+10^(-$I$2))</f>
        <v>0.00326199710161079</v>
      </c>
      <c r="E1374" s="2" t="n">
        <f aca="false">($B$2-B1374)*100/$B$2</f>
        <v>99.2141864112776</v>
      </c>
      <c r="F1374" s="0" t="n">
        <f aca="false">F1373+(($J$2+($K$2*$I$4))*B1373*(A1374-A1373))</f>
        <v>0.00494416394972617</v>
      </c>
      <c r="G1374" s="0" t="n">
        <f aca="false">G1373+(($N$2*D1373)*B1373*(A1374-A1373))</f>
        <v>0.0446629292559126</v>
      </c>
      <c r="H1374" s="0" t="n">
        <f aca="false">G1374/(F1374+G1374)</f>
        <v>0.900333528327675</v>
      </c>
    </row>
    <row r="1375" customFormat="false" ht="12.75" hidden="false" customHeight="false" outlineLevel="0" collapsed="false">
      <c r="A1375" s="1" t="n">
        <v>137.299999999998</v>
      </c>
      <c r="B1375" s="0" t="n">
        <f aca="false">B1374-(($J$2+($K$2*$I$4)+($N$2*D1374))*B1374*(A1375-A1374))</f>
        <v>0.000391900863659053</v>
      </c>
      <c r="C1375" s="0" t="n">
        <f aca="false">C1374-($N$2*D1374*B1374*(A1375-A1374))</f>
        <v>0.0103362889309845</v>
      </c>
      <c r="D1375" s="0" t="n">
        <f aca="false">C1375*(10^(-$L$2))/(10^(-$L$2)+10^(-$I$2))</f>
        <v>0.00326175039031909</v>
      </c>
      <c r="E1375" s="2" t="n">
        <f aca="false">($B$2-B1375)*100/$B$2</f>
        <v>99.2161982726819</v>
      </c>
      <c r="F1375" s="0" t="n">
        <f aca="false">F1374+(($J$2+($K$2*$I$4))*B1374*(A1375-A1374))</f>
        <v>0.00494438806732544</v>
      </c>
      <c r="G1375" s="0" t="n">
        <f aca="false">G1374+(($N$2*D1374)*B1374*(A1375-A1374))</f>
        <v>0.0446637110690155</v>
      </c>
      <c r="H1375" s="0" t="n">
        <f aca="false">G1375/(F1375+G1375)</f>
        <v>0.900331031557237</v>
      </c>
    </row>
    <row r="1376" customFormat="false" ht="12.75" hidden="false" customHeight="false" outlineLevel="0" collapsed="false">
      <c r="A1376" s="1" t="n">
        <v>137.399999999998</v>
      </c>
      <c r="B1376" s="0" t="n">
        <f aca="false">B1375-(($J$2+($K$2*$I$4)+($N$2*D1375))*B1375*(A1376-A1375))</f>
        <v>0.000390897567346823</v>
      </c>
      <c r="C1376" s="0" t="n">
        <f aca="false">C1375-($N$2*D1375*B1375*(A1376-A1375))</f>
        <v>0.0103355091784795</v>
      </c>
      <c r="D1376" s="0" t="n">
        <f aca="false">C1376*(10^(-$L$2))/(10^(-$L$2)+10^(-$I$2))</f>
        <v>0.00326150432927587</v>
      </c>
      <c r="E1376" s="2" t="n">
        <f aca="false">($B$2-B1376)*100/$B$2</f>
        <v>99.2182048653064</v>
      </c>
      <c r="F1376" s="0" t="n">
        <f aca="false">F1375+(($J$2+($K$2*$I$4))*B1375*(A1376-A1375))</f>
        <v>0.00494461161113272</v>
      </c>
      <c r="G1376" s="0" t="n">
        <f aca="false">G1375+(($N$2*D1375)*B1375*(A1376-A1375))</f>
        <v>0.0446644908215204</v>
      </c>
      <c r="H1376" s="0" t="n">
        <f aca="false">G1376/(F1376+G1376)</f>
        <v>0.900328541161468</v>
      </c>
    </row>
    <row r="1377" customFormat="false" ht="12.75" hidden="false" customHeight="false" outlineLevel="0" collapsed="false">
      <c r="A1377" s="1" t="n">
        <v>137.499999999998</v>
      </c>
      <c r="B1377" s="0" t="n">
        <f aca="false">B1376-(($J$2+($K$2*$I$4)+($N$2*D1376))*B1376*(A1377-A1376))</f>
        <v>0.000389896898222859</v>
      </c>
      <c r="C1377" s="0" t="n">
        <f aca="false">C1376-($N$2*D1376*B1376*(A1377-A1376))</f>
        <v>0.0103347314808735</v>
      </c>
      <c r="D1377" s="0" t="n">
        <f aca="false">C1377*(10^(-$L$2))/(10^(-$L$2)+10^(-$I$2))</f>
        <v>0.00326125891668274</v>
      </c>
      <c r="E1377" s="2" t="n">
        <f aca="false">($B$2-B1377)*100/$B$2</f>
        <v>99.2202062035543</v>
      </c>
      <c r="F1377" s="0" t="n">
        <f aca="false">F1376+(($J$2+($K$2*$I$4))*B1376*(A1377-A1376))</f>
        <v>0.00494483458265068</v>
      </c>
      <c r="G1377" s="0" t="n">
        <f aca="false">G1376+(($N$2*D1376)*B1376*(A1377-A1376))</f>
        <v>0.0446652685191264</v>
      </c>
      <c r="H1377" s="0" t="n">
        <f aca="false">G1377/(F1377+G1377)</f>
        <v>0.900326057123765</v>
      </c>
    </row>
    <row r="1378" customFormat="false" ht="12.75" hidden="false" customHeight="false" outlineLevel="0" collapsed="false">
      <c r="A1378" s="1" t="n">
        <v>137.599999999998</v>
      </c>
      <c r="B1378" s="0" t="n">
        <f aca="false">B1377-(($J$2+($K$2*$I$4)+($N$2*D1377))*B1377*(A1378-A1377))</f>
        <v>0.000388898849106736</v>
      </c>
      <c r="C1378" s="0" t="n">
        <f aca="false">C1377-($N$2*D1377*B1377*(A1378-A1377))</f>
        <v>0.0103339558324846</v>
      </c>
      <c r="D1378" s="0" t="n">
        <f aca="false">C1378*(10^(-$L$2))/(10^(-$L$2)+10^(-$I$2))</f>
        <v>0.00326101415074671</v>
      </c>
      <c r="E1378" s="2" t="n">
        <f aca="false">($B$2-B1378)*100/$B$2</f>
        <v>99.2222023017865</v>
      </c>
      <c r="F1378" s="0" t="n">
        <f aca="false">F1377+(($J$2+($K$2*$I$4))*B1377*(A1378-A1377))</f>
        <v>0.00494505698337789</v>
      </c>
      <c r="G1378" s="0" t="n">
        <f aca="false">G1377+(($N$2*D1377)*B1377*(A1378-A1377))</f>
        <v>0.0446660441675153</v>
      </c>
      <c r="H1378" s="0" t="n">
        <f aca="false">G1378/(F1378+G1378)</f>
        <v>0.900323579427568</v>
      </c>
    </row>
    <row r="1379" customFormat="false" ht="12.75" hidden="false" customHeight="false" outlineLevel="0" collapsed="false">
      <c r="A1379" s="1" t="n">
        <v>137.699999999998</v>
      </c>
      <c r="B1379" s="0" t="n">
        <f aca="false">B1378-(($J$2+($K$2*$I$4)+($N$2*D1378))*B1378*(A1379-A1378))</f>
        <v>0.000387903412839201</v>
      </c>
      <c r="C1379" s="0" t="n">
        <f aca="false">C1378-($N$2*D1378*B1378*(A1379-A1378))</f>
        <v>0.010333182227648</v>
      </c>
      <c r="D1379" s="0" t="n">
        <f aca="false">C1379*(10^(-$L$2))/(10^(-$L$2)+10^(-$I$2))</f>
        <v>0.00326077002968019</v>
      </c>
      <c r="E1379" s="2" t="n">
        <f aca="false">($B$2-B1379)*100/$B$2</f>
        <v>99.2241931743216</v>
      </c>
      <c r="F1379" s="0" t="n">
        <f aca="false">F1378+(($J$2+($K$2*$I$4))*B1378*(A1379-A1378))</f>
        <v>0.00494527881480884</v>
      </c>
      <c r="G1379" s="0" t="n">
        <f aca="false">G1378+(($N$2*D1378)*B1378*(A1379-A1378))</f>
        <v>0.0446668177723519</v>
      </c>
      <c r="H1379" s="0" t="n">
        <f aca="false">G1379/(F1379+G1379)</f>
        <v>0.900321108056364</v>
      </c>
    </row>
    <row r="1380" customFormat="false" ht="12.75" hidden="false" customHeight="false" outlineLevel="0" collapsed="false">
      <c r="A1380" s="1" t="n">
        <v>137.799999999998</v>
      </c>
      <c r="B1380" s="0" t="n">
        <f aca="false">B1379-(($J$2+($K$2*$I$4)+($N$2*D1379))*B1379*(A1380-A1379))</f>
        <v>0.000386910582282103</v>
      </c>
      <c r="C1380" s="0" t="n">
        <f aca="false">C1379-($N$2*D1379*B1379*(A1380-A1379))</f>
        <v>0.010332410660716</v>
      </c>
      <c r="D1380" s="0" t="n">
        <f aca="false">C1380*(10^(-$L$2))/(10^(-$L$2)+10^(-$I$2))</f>
        <v>0.00326052655170095</v>
      </c>
      <c r="E1380" s="2" t="n">
        <f aca="false">($B$2-B1380)*100/$B$2</f>
        <v>99.2261788354358</v>
      </c>
      <c r="F1380" s="0" t="n">
        <f aca="false">F1379+(($J$2+($K$2*$I$4))*B1379*(A1380-A1379))</f>
        <v>0.00494550007843391</v>
      </c>
      <c r="G1380" s="0" t="n">
        <f aca="false">G1379+(($N$2*D1379)*B1379*(A1380-A1379))</f>
        <v>0.044667589339284</v>
      </c>
      <c r="H1380" s="0" t="n">
        <f aca="false">G1380/(F1380+G1380)</f>
        <v>0.900318642993682</v>
      </c>
    </row>
    <row r="1381" customFormat="false" ht="12.75" hidden="false" customHeight="false" outlineLevel="0" collapsed="false">
      <c r="A1381" s="1" t="n">
        <v>137.899999999998</v>
      </c>
      <c r="B1381" s="0" t="n">
        <f aca="false">B1380-(($J$2+($K$2*$I$4)+($N$2*D1380))*B1380*(A1381-A1380))</f>
        <v>0.000385920350318322</v>
      </c>
      <c r="C1381" s="0" t="n">
        <f aca="false">C1380-($N$2*D1380*B1380*(A1381-A1380))</f>
        <v>0.0103316411260577</v>
      </c>
      <c r="D1381" s="0" t="n">
        <f aca="false">C1381*(10^(-$L$2))/(10^(-$L$2)+10^(-$I$2))</f>
        <v>0.00326028371503213</v>
      </c>
      <c r="E1381" s="2" t="n">
        <f aca="false">($B$2-B1381)*100/$B$2</f>
        <v>99.2281592993634</v>
      </c>
      <c r="F1381" s="0" t="n">
        <f aca="false">F1380+(($J$2+($K$2*$I$4))*B1380*(A1381-A1380))</f>
        <v>0.00494572077573942</v>
      </c>
      <c r="G1381" s="0" t="n">
        <f aca="false">G1380+(($N$2*D1380)*B1380*(A1381-A1380))</f>
        <v>0.0446683588739422</v>
      </c>
      <c r="H1381" s="0" t="n">
        <f aca="false">G1381/(F1381+G1381)</f>
        <v>0.900316184223098</v>
      </c>
    </row>
    <row r="1382" customFormat="false" ht="12.75" hidden="false" customHeight="false" outlineLevel="0" collapsed="false">
      <c r="A1382" s="1" t="n">
        <v>137.999999999998</v>
      </c>
      <c r="B1382" s="0" t="n">
        <f aca="false">B1381-(($J$2+($K$2*$I$4)+($N$2*D1381))*B1381*(A1382-A1381))</f>
        <v>0.000384932709851701</v>
      </c>
      <c r="C1382" s="0" t="n">
        <f aca="false">C1381-($N$2*D1381*B1381*(A1382-A1381))</f>
        <v>0.0103308736180593</v>
      </c>
      <c r="D1382" s="0" t="n">
        <f aca="false">C1382*(10^(-$L$2))/(10^(-$L$2)+10^(-$I$2))</f>
        <v>0.00326004151790219</v>
      </c>
      <c r="E1382" s="2" t="n">
        <f aca="false">($B$2-B1382)*100/$B$2</f>
        <v>99.2301345802966</v>
      </c>
      <c r="F1382" s="0" t="n">
        <f aca="false">F1381+(($J$2+($K$2*$I$4))*B1381*(A1382-A1381))</f>
        <v>0.00494594090820765</v>
      </c>
      <c r="G1382" s="0" t="n">
        <f aca="false">G1381+(($N$2*D1381)*B1381*(A1382-A1381))</f>
        <v>0.0446691263819406</v>
      </c>
      <c r="H1382" s="0" t="n">
        <f aca="false">G1382/(F1382+G1382)</f>
        <v>0.90031373172823</v>
      </c>
    </row>
    <row r="1383" customFormat="false" ht="12.75" hidden="false" customHeight="false" outlineLevel="0" collapsed="false">
      <c r="A1383" s="1" t="n">
        <v>138.099999999998</v>
      </c>
      <c r="B1383" s="0" t="n">
        <f aca="false">B1382-(($J$2+($K$2*$I$4)+($N$2*D1382))*B1382*(A1383-A1382))</f>
        <v>0.000383947653806974</v>
      </c>
      <c r="C1383" s="0" t="n">
        <f aca="false">C1382-($N$2*D1382*B1382*(A1383-A1382))</f>
        <v>0.0103301081311238</v>
      </c>
      <c r="D1383" s="0" t="n">
        <f aca="false">C1383*(10^(-$L$2))/(10^(-$L$2)+10^(-$I$2))</f>
        <v>0.0032597999585449</v>
      </c>
      <c r="E1383" s="2" t="n">
        <f aca="false">($B$2-B1383)*100/$B$2</f>
        <v>99.2321046923861</v>
      </c>
      <c r="F1383" s="0" t="n">
        <f aca="false">F1382+(($J$2+($K$2*$I$4))*B1382*(A1383-A1382))</f>
        <v>0.00494616047731679</v>
      </c>
      <c r="G1383" s="0" t="n">
        <f aca="false">G1382+(($N$2*D1382)*B1382*(A1383-A1382))</f>
        <v>0.0446698918688762</v>
      </c>
      <c r="H1383" s="0" t="n">
        <f aca="false">G1383/(F1383+G1383)</f>
        <v>0.900311285492742</v>
      </c>
    </row>
    <row r="1384" customFormat="false" ht="12.75" hidden="false" customHeight="false" outlineLevel="0" collapsed="false">
      <c r="A1384" s="1" t="n">
        <v>138.199999999998</v>
      </c>
      <c r="B1384" s="0" t="n">
        <f aca="false">B1383-(($J$2+($K$2*$I$4)+($N$2*D1383))*B1383*(A1384-A1383))</f>
        <v>0.000382965175129698</v>
      </c>
      <c r="C1384" s="0" t="n">
        <f aca="false">C1383-($N$2*D1383*B1383*(A1384-A1383))</f>
        <v>0.0103293446596707</v>
      </c>
      <c r="D1384" s="0" t="n">
        <f aca="false">C1384*(10^(-$L$2))/(10^(-$L$2)+10^(-$I$2))</f>
        <v>0.00325955903519934</v>
      </c>
      <c r="E1384" s="2" t="n">
        <f aca="false">($B$2-B1384)*100/$B$2</f>
        <v>99.2340696497406</v>
      </c>
      <c r="F1384" s="0" t="n">
        <f aca="false">F1383+(($J$2+($K$2*$I$4))*B1383*(A1384-A1383))</f>
        <v>0.00494637948454103</v>
      </c>
      <c r="G1384" s="0" t="n">
        <f aca="false">G1383+(($N$2*D1383)*B1383*(A1384-A1383))</f>
        <v>0.0446706553403292</v>
      </c>
      <c r="H1384" s="0" t="n">
        <f aca="false">G1384/(F1384+G1384)</f>
        <v>0.900308845500343</v>
      </c>
    </row>
    <row r="1385" customFormat="false" ht="12.75" hidden="false" customHeight="false" outlineLevel="0" collapsed="false">
      <c r="A1385" s="1" t="n">
        <v>138.299999999998</v>
      </c>
      <c r="B1385" s="0" t="n">
        <f aca="false">B1384-(($J$2+($K$2*$I$4)+($N$2*D1384))*B1384*(A1385-A1384))</f>
        <v>0.000381985266786184</v>
      </c>
      <c r="C1385" s="0" t="n">
        <f aca="false">C1384-($N$2*D1384*B1384*(A1385-A1384))</f>
        <v>0.0103285831981367</v>
      </c>
      <c r="D1385" s="0" t="n">
        <f aca="false">C1385*(10^(-$L$2))/(10^(-$L$2)+10^(-$I$2))</f>
        <v>0.00325931874610986</v>
      </c>
      <c r="E1385" s="2" t="n">
        <f aca="false">($B$2-B1385)*100/$B$2</f>
        <v>99.2360294664276</v>
      </c>
      <c r="F1385" s="0" t="n">
        <f aca="false">F1384+(($J$2+($K$2*$I$4))*B1384*(A1385-A1384))</f>
        <v>0.00494659793135051</v>
      </c>
      <c r="G1385" s="0" t="n">
        <f aca="false">G1384+(($N$2*D1384)*B1384*(A1385-A1384))</f>
        <v>0.0446714168018633</v>
      </c>
      <c r="H1385" s="0" t="n">
        <f aca="false">G1385/(F1385+G1385)</f>
        <v>0.900306411734782</v>
      </c>
    </row>
    <row r="1386" customFormat="false" ht="12.75" hidden="false" customHeight="false" outlineLevel="0" collapsed="false">
      <c r="A1386" s="1" t="n">
        <v>138.399999999998</v>
      </c>
      <c r="B1386" s="0" t="n">
        <f aca="false">B1385-(($J$2+($K$2*$I$4)+($N$2*D1385))*B1385*(A1386-A1385))</f>
        <v>0.00038100792176343</v>
      </c>
      <c r="C1386" s="0" t="n">
        <f aca="false">C1385-($N$2*D1385*B1385*(A1386-A1385))</f>
        <v>0.0103278237409748</v>
      </c>
      <c r="D1386" s="0" t="n">
        <f aca="false">C1386*(10^(-$L$2))/(10^(-$L$2)+10^(-$I$2))</f>
        <v>0.00325907908952608</v>
      </c>
      <c r="E1386" s="2" t="n">
        <f aca="false">($B$2-B1386)*100/$B$2</f>
        <v>99.2379841564731</v>
      </c>
      <c r="F1386" s="0" t="n">
        <f aca="false">F1385+(($J$2+($K$2*$I$4))*B1385*(A1386-A1385))</f>
        <v>0.0049468158192114</v>
      </c>
      <c r="G1386" s="0" t="n">
        <f aca="false">G1385+(($N$2*D1385)*B1385*(A1386-A1385))</f>
        <v>0.0446721762590251</v>
      </c>
      <c r="H1386" s="0" t="n">
        <f aca="false">G1386/(F1386+G1386)</f>
        <v>0.900303984179858</v>
      </c>
    </row>
    <row r="1387" customFormat="false" ht="12.75" hidden="false" customHeight="false" outlineLevel="0" collapsed="false">
      <c r="A1387" s="1" t="n">
        <v>138.499999999998</v>
      </c>
      <c r="B1387" s="0" t="n">
        <f aca="false">B1386-(($J$2+($K$2*$I$4)+($N$2*D1386))*B1386*(A1387-A1386))</f>
        <v>0.000380033133069048</v>
      </c>
      <c r="C1387" s="0" t="n">
        <f aca="false">C1386-($N$2*D1386*B1386*(A1387-A1386))</f>
        <v>0.0103270662826549</v>
      </c>
      <c r="D1387" s="0" t="n">
        <f aca="false">C1387*(10^(-$L$2))/(10^(-$L$2)+10^(-$I$2))</f>
        <v>0.00325884006370286</v>
      </c>
      <c r="E1387" s="2" t="n">
        <f aca="false">($B$2-B1387)*100/$B$2</f>
        <v>99.2399337338619</v>
      </c>
      <c r="F1387" s="0" t="n">
        <f aca="false">F1386+(($J$2+($K$2*$I$4))*B1386*(A1387-A1386))</f>
        <v>0.00494703314958581</v>
      </c>
      <c r="G1387" s="0" t="n">
        <f aca="false">G1386+(($N$2*D1386)*B1386*(A1387-A1386))</f>
        <v>0.0446729337173451</v>
      </c>
      <c r="H1387" s="0" t="n">
        <f aca="false">G1387/(F1387+G1387)</f>
        <v>0.900301562819407</v>
      </c>
    </row>
    <row r="1388" customFormat="false" ht="12.75" hidden="false" customHeight="false" outlineLevel="0" collapsed="false">
      <c r="A1388" s="1" t="n">
        <v>138.599999999998</v>
      </c>
      <c r="B1388" s="0" t="n">
        <f aca="false">B1387-(($J$2+($K$2*$I$4)+($N$2*D1387))*B1387*(A1388-A1387))</f>
        <v>0.0003790608937312</v>
      </c>
      <c r="C1388" s="0" t="n">
        <f aca="false">C1387-($N$2*D1387*B1387*(A1388-A1387))</f>
        <v>0.0103263108176631</v>
      </c>
      <c r="D1388" s="0" t="n">
        <f aca="false">C1388*(10^(-$L$2))/(10^(-$L$2)+10^(-$I$2))</f>
        <v>0.00325860166690028</v>
      </c>
      <c r="E1388" s="2" t="n">
        <f aca="false">($B$2-B1388)*100/$B$2</f>
        <v>99.2418782125376</v>
      </c>
      <c r="F1388" s="0" t="n">
        <f aca="false">F1387+(($J$2+($K$2*$I$4))*B1387*(A1388-A1387))</f>
        <v>0.00494724992393192</v>
      </c>
      <c r="G1388" s="0" t="n">
        <f aca="false">G1387+(($N$2*D1387)*B1387*(A1388-A1387))</f>
        <v>0.0446736891823368</v>
      </c>
      <c r="H1388" s="0" t="n">
        <f aca="false">G1388/(F1388+G1388)</f>
        <v>0.900299147637314</v>
      </c>
    </row>
    <row r="1389" customFormat="false" ht="12.75" hidden="false" customHeight="false" outlineLevel="0" collapsed="false">
      <c r="A1389" s="1" t="n">
        <v>138.699999999998</v>
      </c>
      <c r="B1389" s="0" t="n">
        <f aca="false">B1388-(($J$2+($K$2*$I$4)+($N$2*D1388))*B1388*(A1389-A1388))</f>
        <v>0.00037809119679853</v>
      </c>
      <c r="C1389" s="0" t="n">
        <f aca="false">C1388-($N$2*D1388*B1388*(A1389-A1388))</f>
        <v>0.0103255573405024</v>
      </c>
      <c r="D1389" s="0" t="n">
        <f aca="false">C1389*(10^(-$L$2))/(10^(-$L$2)+10^(-$I$2))</f>
        <v>0.00325836389738363</v>
      </c>
      <c r="E1389" s="2" t="n">
        <f aca="false">($B$2-B1389)*100/$B$2</f>
        <v>99.2438176064029</v>
      </c>
      <c r="F1389" s="0" t="n">
        <f aca="false">F1388+(($J$2+($K$2*$I$4))*B1388*(A1389-A1388))</f>
        <v>0.00494746614370388</v>
      </c>
      <c r="G1389" s="0" t="n">
        <f aca="false">G1388+(($N$2*D1388)*B1388*(A1389-A1388))</f>
        <v>0.0446744426594976</v>
      </c>
      <c r="H1389" s="0" t="n">
        <f aca="false">G1389/(F1389+G1389)</f>
        <v>0.900296738617506</v>
      </c>
    </row>
    <row r="1390" customFormat="false" ht="12.75" hidden="false" customHeight="false" outlineLevel="0" collapsed="false">
      <c r="A1390" s="1" t="n">
        <v>138.799999999998</v>
      </c>
      <c r="B1390" s="0" t="n">
        <f aca="false">B1389-(($J$2+($K$2*$I$4)+($N$2*D1389))*B1389*(A1390-A1389))</f>
        <v>0.000377124035340093</v>
      </c>
      <c r="C1390" s="0" t="n">
        <f aca="false">C1389-($N$2*D1389*B1389*(A1390-A1389))</f>
        <v>0.010324805845692</v>
      </c>
      <c r="D1390" s="0" t="n">
        <f aca="false">C1390*(10^(-$L$2))/(10^(-$L$2)+10^(-$I$2))</f>
        <v>0.00325812675342341</v>
      </c>
      <c r="E1390" s="2" t="n">
        <f aca="false">($B$2-B1390)*100/$B$2</f>
        <v>99.2457519293198</v>
      </c>
      <c r="F1390" s="0" t="n">
        <f aca="false">F1389+(($J$2+($K$2*$I$4))*B1389*(A1390-A1389))</f>
        <v>0.00494768181035193</v>
      </c>
      <c r="G1390" s="0" t="n">
        <f aca="false">G1389+(($N$2*D1389)*B1389*(A1390-A1389))</f>
        <v>0.0446751941543079</v>
      </c>
      <c r="H1390" s="0" t="n">
        <f aca="false">G1390/(F1390+G1390)</f>
        <v>0.900294335743951</v>
      </c>
    </row>
    <row r="1391" customFormat="false" ht="12.75" hidden="false" customHeight="false" outlineLevel="0" collapsed="false">
      <c r="A1391" s="1" t="n">
        <v>138.899999999998</v>
      </c>
      <c r="B1391" s="0" t="n">
        <f aca="false">B1390-(($J$2+($K$2*$I$4)+($N$2*D1390))*B1390*(A1391-A1390))</f>
        <v>0.000376159402445291</v>
      </c>
      <c r="C1391" s="0" t="n">
        <f aca="false">C1390-($N$2*D1390*B1390*(A1391-A1390))</f>
        <v>0.0103240563277676</v>
      </c>
      <c r="D1391" s="0" t="n">
        <f aca="false">C1391*(10^(-$L$2))/(10^(-$L$2)+10^(-$I$2))</f>
        <v>0.00325789023329526</v>
      </c>
      <c r="E1391" s="2" t="n">
        <f aca="false">($B$2-B1391)*100/$B$2</f>
        <v>99.2476811951094</v>
      </c>
      <c r="F1391" s="0" t="n">
        <f aca="false">F1390+(($J$2+($K$2*$I$4))*B1390*(A1391-A1390))</f>
        <v>0.0049478969253223</v>
      </c>
      <c r="G1391" s="0" t="n">
        <f aca="false">G1390+(($N$2*D1390)*B1390*(A1391-A1390))</f>
        <v>0.0446759436722324</v>
      </c>
      <c r="H1391" s="0" t="n">
        <f aca="false">G1391/(F1391+G1391)</f>
        <v>0.900291939000664</v>
      </c>
    </row>
    <row r="1392" customFormat="false" ht="12.75" hidden="false" customHeight="false" outlineLevel="0" collapsed="false">
      <c r="A1392" s="1" t="n">
        <v>138.999999999998</v>
      </c>
      <c r="B1392" s="0" t="n">
        <f aca="false">B1391-(($J$2+($K$2*$I$4)+($N$2*D1391))*B1391*(A1392-A1391))</f>
        <v>0.000375197291223804</v>
      </c>
      <c r="C1392" s="0" t="n">
        <f aca="false">C1391-($N$2*D1391*B1391*(A1392-A1391))</f>
        <v>0.0103233087812811</v>
      </c>
      <c r="D1392" s="0" t="n">
        <f aca="false">C1392*(10^(-$L$2))/(10^(-$L$2)+10^(-$I$2))</f>
        <v>0.00325765433527999</v>
      </c>
      <c r="E1392" s="2" t="n">
        <f aca="false">($B$2-B1392)*100/$B$2</f>
        <v>99.2496054175524</v>
      </c>
      <c r="F1392" s="0" t="n">
        <f aca="false">F1391+(($J$2+($K$2*$I$4))*B1391*(A1392-A1391))</f>
        <v>0.00494811149005732</v>
      </c>
      <c r="G1392" s="0" t="n">
        <f aca="false">G1391+(($N$2*D1391)*B1391*(A1392-A1391))</f>
        <v>0.0446766912187188</v>
      </c>
      <c r="H1392" s="0" t="n">
        <f aca="false">G1392/(F1392+G1392)</f>
        <v>0.900289548371701</v>
      </c>
    </row>
    <row r="1393" customFormat="false" ht="12.75" hidden="false" customHeight="false" outlineLevel="0" collapsed="false">
      <c r="A1393" s="1" t="n">
        <v>139.099999999998</v>
      </c>
      <c r="B1393" s="0" t="n">
        <f aca="false">B1392-(($J$2+($K$2*$I$4)+($N$2*D1392))*B1392*(A1393-A1392))</f>
        <v>0.000374237694805524</v>
      </c>
      <c r="C1393" s="0" t="n">
        <f aca="false">C1392-($N$2*D1392*B1392*(A1393-A1392))</f>
        <v>0.0103225632008009</v>
      </c>
      <c r="D1393" s="0" t="n">
        <f aca="false">C1393*(10^(-$L$2))/(10^(-$L$2)+10^(-$I$2))</f>
        <v>0.00325741905766356</v>
      </c>
      <c r="E1393" s="2" t="n">
        <f aca="false">($B$2-B1393)*100/$B$2</f>
        <v>99.2515246103889</v>
      </c>
      <c r="F1393" s="0" t="n">
        <f aca="false">F1392+(($J$2+($K$2*$I$4))*B1392*(A1393-A1392))</f>
        <v>0.00494832550599537</v>
      </c>
      <c r="G1393" s="0" t="n">
        <f aca="false">G1392+(($N$2*D1392)*B1392*(A1393-A1392))</f>
        <v>0.0446774367991991</v>
      </c>
      <c r="H1393" s="0" t="n">
        <f aca="false">G1393/(F1393+G1393)</f>
        <v>0.90028716384116</v>
      </c>
    </row>
    <row r="1394" customFormat="false" ht="12.75" hidden="false" customHeight="false" outlineLevel="0" collapsed="false">
      <c r="A1394" s="1" t="n">
        <v>139.199999999998</v>
      </c>
      <c r="B1394" s="0" t="n">
        <f aca="false">B1393-(($J$2+($K$2*$I$4)+($N$2*D1393))*B1393*(A1394-A1393))</f>
        <v>0.000373280606340487</v>
      </c>
      <c r="C1394" s="0" t="n">
        <f aca="false">C1393-($N$2*D1393*B1393*(A1394-A1393))</f>
        <v>0.0103218195809114</v>
      </c>
      <c r="D1394" s="0" t="n">
        <f aca="false">C1394*(10^(-$L$2))/(10^(-$L$2)+10^(-$I$2))</f>
        <v>0.00325718439873704</v>
      </c>
      <c r="E1394" s="2" t="n">
        <f aca="false">($B$2-B1394)*100/$B$2</f>
        <v>99.253438787319</v>
      </c>
      <c r="F1394" s="0" t="n">
        <f aca="false">F1393+(($J$2+($K$2*$I$4))*B1393*(A1394-A1393))</f>
        <v>0.00494853897457092</v>
      </c>
      <c r="G1394" s="0" t="n">
        <f aca="false">G1393+(($N$2*D1393)*B1393*(A1394-A1393))</f>
        <v>0.0446781804190886</v>
      </c>
      <c r="H1394" s="0" t="n">
        <f aca="false">G1394/(F1394+G1394)</f>
        <v>0.900284785393185</v>
      </c>
    </row>
    <row r="1395" customFormat="false" ht="12.75" hidden="false" customHeight="false" outlineLevel="0" collapsed="false">
      <c r="A1395" s="1" t="n">
        <v>139.299999999998</v>
      </c>
      <c r="B1395" s="0" t="n">
        <f aca="false">B1394-(($J$2+($K$2*$I$4)+($N$2*D1394))*B1394*(A1395-A1394))</f>
        <v>0.000372326018998809</v>
      </c>
      <c r="C1395" s="0" t="n">
        <f aca="false">C1394-($N$2*D1394*B1394*(A1395-A1394))</f>
        <v>0.0103210779162133</v>
      </c>
      <c r="D1395" s="0" t="n">
        <f aca="false">C1395*(10^(-$L$2))/(10^(-$L$2)+10^(-$I$2))</f>
        <v>0.0032569503567966</v>
      </c>
      <c r="E1395" s="2" t="n">
        <f aca="false">($B$2-B1395)*100/$B$2</f>
        <v>99.2553479620024</v>
      </c>
      <c r="F1395" s="0" t="n">
        <f aca="false">F1394+(($J$2+($K$2*$I$4))*B1394*(A1395-A1394))</f>
        <v>0.00494875189721453</v>
      </c>
      <c r="G1395" s="0" t="n">
        <f aca="false">G1394+(($N$2*D1394)*B1394*(A1395-A1394))</f>
        <v>0.0446789220837866</v>
      </c>
      <c r="H1395" s="0" t="n">
        <f aca="false">G1395/(F1395+G1395)</f>
        <v>0.900282413011961</v>
      </c>
    </row>
    <row r="1396" customFormat="false" ht="12.75" hidden="false" customHeight="false" outlineLevel="0" collapsed="false">
      <c r="A1396" s="1" t="n">
        <v>139.399999999998</v>
      </c>
      <c r="B1396" s="0" t="n">
        <f aca="false">B1395-(($J$2+($K$2*$I$4)+($N$2*D1395))*B1395*(A1396-A1395))</f>
        <v>0.000371373925970619</v>
      </c>
      <c r="C1396" s="0" t="n">
        <f aca="false">C1395-($N$2*D1395*B1395*(A1396-A1395))</f>
        <v>0.0103203382013235</v>
      </c>
      <c r="D1396" s="0" t="n">
        <f aca="false">C1396*(10^(-$L$2))/(10^(-$L$2)+10^(-$I$2))</f>
        <v>0.00325671693014349</v>
      </c>
      <c r="E1396" s="2" t="n">
        <f aca="false">($B$2-B1396)*100/$B$2</f>
        <v>99.2572521480588</v>
      </c>
      <c r="F1396" s="0" t="n">
        <f aca="false">F1395+(($J$2+($K$2*$I$4))*B1395*(A1396-A1395))</f>
        <v>0.00494896427535287</v>
      </c>
      <c r="G1396" s="0" t="n">
        <f aca="false">G1395+(($N$2*D1395)*B1395*(A1396-A1395))</f>
        <v>0.0446796617986765</v>
      </c>
      <c r="H1396" s="0" t="n">
        <f aca="false">G1396/(F1396+G1396)</f>
        <v>0.900280046681714</v>
      </c>
    </row>
    <row r="1397" customFormat="false" ht="12.75" hidden="false" customHeight="false" outlineLevel="0" collapsed="false">
      <c r="A1397" s="1" t="n">
        <v>139.499999999998</v>
      </c>
      <c r="B1397" s="0" t="n">
        <f aca="false">B1396-(($J$2+($K$2*$I$4)+($N$2*D1396))*B1396*(A1397-A1396))</f>
        <v>0.00037042432046599</v>
      </c>
      <c r="C1397" s="0" t="n">
        <f aca="false">C1396-($N$2*D1396*B1396*(A1397-A1396))</f>
        <v>0.0103196004308747</v>
      </c>
      <c r="D1397" s="0" t="n">
        <f aca="false">C1397*(10^(-$L$2))/(10^(-$L$2)+10^(-$I$2))</f>
        <v>0.00325648411708404</v>
      </c>
      <c r="E1397" s="2" t="n">
        <f aca="false">($B$2-B1397)*100/$B$2</f>
        <v>99.259151359068</v>
      </c>
      <c r="F1397" s="0" t="n">
        <f aca="false">F1396+(($J$2+($K$2*$I$4))*B1396*(A1397-A1396))</f>
        <v>0.0049491761104087</v>
      </c>
      <c r="G1397" s="0" t="n">
        <f aca="false">G1396+(($N$2*D1396)*B1396*(A1397-A1396))</f>
        <v>0.0446803995691253</v>
      </c>
      <c r="H1397" s="0" t="n">
        <f aca="false">G1397/(F1397+G1397)</f>
        <v>0.900277686386716</v>
      </c>
    </row>
    <row r="1398" customFormat="false" ht="12.75" hidden="false" customHeight="false" outlineLevel="0" collapsed="false">
      <c r="A1398" s="1" t="n">
        <v>139.599999999998</v>
      </c>
      <c r="B1398" s="0" t="n">
        <f aca="false">B1397-(($J$2+($K$2*$I$4)+($N$2*D1397))*B1397*(A1398-A1397))</f>
        <v>0.000369477195714881</v>
      </c>
      <c r="C1398" s="0" t="n">
        <f aca="false">C1397-($N$2*D1397*B1397*(A1398-A1397))</f>
        <v>0.0103188645995158</v>
      </c>
      <c r="D1398" s="0" t="n">
        <f aca="false">C1398*(10^(-$L$2))/(10^(-$L$2)+10^(-$I$2))</f>
        <v>0.00325625191592964</v>
      </c>
      <c r="E1398" s="2" t="n">
        <f aca="false">($B$2-B1398)*100/$B$2</f>
        <v>99.2610456085702</v>
      </c>
      <c r="F1398" s="0" t="n">
        <f aca="false">F1397+(($J$2+($K$2*$I$4))*B1397*(A1398-A1397))</f>
        <v>0.00494938740380094</v>
      </c>
      <c r="G1398" s="0" t="n">
        <f aca="false">G1397+(($N$2*D1397)*B1397*(A1398-A1397))</f>
        <v>0.0446811354004841</v>
      </c>
      <c r="H1398" s="0" t="n">
        <f aca="false">G1398/(F1398+G1398)</f>
        <v>0.900275332111279</v>
      </c>
    </row>
    <row r="1399" customFormat="false" ht="12.75" hidden="false" customHeight="false" outlineLevel="0" collapsed="false">
      <c r="A1399" s="1" t="n">
        <v>139.699999999998</v>
      </c>
      <c r="B1399" s="0" t="n">
        <f aca="false">B1398-(($J$2+($K$2*$I$4)+($N$2*D1398))*B1398*(A1399-A1398))</f>
        <v>0.000368532544967061</v>
      </c>
      <c r="C1399" s="0" t="n">
        <f aca="false">C1398-($N$2*D1398*B1398*(A1399-A1398))</f>
        <v>0.0103181307019117</v>
      </c>
      <c r="D1399" s="0" t="n">
        <f aca="false">C1399*(10^(-$L$2))/(10^(-$L$2)+10^(-$I$2))</f>
        <v>0.0032560203249967</v>
      </c>
      <c r="E1399" s="2" t="n">
        <f aca="false">($B$2-B1399)*100/$B$2</f>
        <v>99.2629349100659</v>
      </c>
      <c r="F1399" s="0" t="n">
        <f aca="false">F1398+(($J$2+($K$2*$I$4))*B1398*(A1399-A1398))</f>
        <v>0.00494959815694463</v>
      </c>
      <c r="G1399" s="0" t="n">
        <f aca="false">G1398+(($N$2*D1398)*B1398*(A1399-A1398))</f>
        <v>0.0446818692980883</v>
      </c>
      <c r="H1399" s="0" t="n">
        <f aca="false">G1399/(F1399+G1399)</f>
        <v>0.900272983839757</v>
      </c>
    </row>
    <row r="1400" customFormat="false" ht="12.75" hidden="false" customHeight="false" outlineLevel="0" collapsed="false">
      <c r="A1400" s="1" t="n">
        <v>139.799999999998</v>
      </c>
      <c r="B1400" s="0" t="n">
        <f aca="false">B1399-(($J$2+($K$2*$I$4)+($N$2*D1399))*B1399*(A1400-A1399))</f>
        <v>0.000367590361492055</v>
      </c>
      <c r="C1400" s="0" t="n">
        <f aca="false">C1399-($N$2*D1399*B1399*(A1400-A1399))</f>
        <v>0.010317398732743</v>
      </c>
      <c r="D1400" s="0" t="n">
        <f aca="false">C1400*(10^(-$L$2))/(10^(-$L$2)+10^(-$I$2))</f>
        <v>0.00325578934260664</v>
      </c>
      <c r="E1400" s="2" t="n">
        <f aca="false">($B$2-B1400)*100/$B$2</f>
        <v>99.2648192770159</v>
      </c>
      <c r="F1400" s="0" t="n">
        <f aca="false">F1399+(($J$2+($K$2*$I$4))*B1399*(A1400-A1399))</f>
        <v>0.00494980837125097</v>
      </c>
      <c r="G1400" s="0" t="n">
        <f aca="false">G1399+(($N$2*D1399)*B1399*(A1400-A1399))</f>
        <v>0.0446826012672569</v>
      </c>
      <c r="H1400" s="0" t="n">
        <f aca="false">G1400/(F1400+G1400)</f>
        <v>0.900270641556549</v>
      </c>
    </row>
    <row r="1401" customFormat="false" ht="12.75" hidden="false" customHeight="false" outlineLevel="0" collapsed="false">
      <c r="A1401" s="1" t="n">
        <v>139.899999999998</v>
      </c>
      <c r="B1401" s="0" t="n">
        <f aca="false">B1400-(($J$2+($K$2*$I$4)+($N$2*D1400))*B1400*(A1401-A1400))</f>
        <v>0.00036665063857907</v>
      </c>
      <c r="C1401" s="0" t="n">
        <f aca="false">C1400-($N$2*D1400*B1400*(A1401-A1400))</f>
        <v>0.0103166686867064</v>
      </c>
      <c r="D1401" s="0" t="n">
        <f aca="false">C1401*(10^(-$L$2))/(10^(-$L$2)+10^(-$I$2))</f>
        <v>0.0032555589670859</v>
      </c>
      <c r="E1401" s="2" t="n">
        <f aca="false">($B$2-B1401)*100/$B$2</f>
        <v>99.2666987228419</v>
      </c>
      <c r="F1401" s="0" t="n">
        <f aca="false">F1400+(($J$2+($K$2*$I$4))*B1400*(A1401-A1400))</f>
        <v>0.00495001804812731</v>
      </c>
      <c r="G1401" s="0" t="n">
        <f aca="false">G1400+(($N$2*D1400)*B1400*(A1401-A1400))</f>
        <v>0.0446833313132936</v>
      </c>
      <c r="H1401" s="0" t="n">
        <f aca="false">G1401/(F1401+G1401)</f>
        <v>0.900268305246092</v>
      </c>
    </row>
    <row r="1402" customFormat="false" ht="12.75" hidden="false" customHeight="false" outlineLevel="0" collapsed="false">
      <c r="A1402" s="1" t="n">
        <v>139.999999999998</v>
      </c>
      <c r="B1402" s="0" t="n">
        <f aca="false">B1401-(($J$2+($K$2*$I$4)+($N$2*D1401))*B1401*(A1402-A1401))</f>
        <v>0.000365713369536935</v>
      </c>
      <c r="C1402" s="0" t="n">
        <f aca="false">C1401-($N$2*D1401*B1401*(A1402-A1401))</f>
        <v>0.0103159405585141</v>
      </c>
      <c r="D1402" s="0" t="n">
        <f aca="false">C1402*(10^(-$L$2))/(10^(-$L$2)+10^(-$I$2))</f>
        <v>0.00325532919676589</v>
      </c>
      <c r="E1402" s="2" t="n">
        <f aca="false">($B$2-B1402)*100/$B$2</f>
        <v>99.2685732609261</v>
      </c>
      <c r="F1402" s="0" t="n">
        <f aca="false">F1401+(($J$2+($K$2*$I$4))*B1401*(A1402-A1401))</f>
        <v>0.00495022718897717</v>
      </c>
      <c r="G1402" s="0" t="n">
        <f aca="false">G1401+(($N$2*D1401)*B1401*(A1402-A1401))</f>
        <v>0.0446840594414859</v>
      </c>
      <c r="H1402" s="0" t="n">
        <f aca="false">G1402/(F1402+G1402)</f>
        <v>0.900265974892868</v>
      </c>
    </row>
    <row r="1403" customFormat="false" ht="12.75" hidden="false" customHeight="false" outlineLevel="0" collapsed="false">
      <c r="A1403" s="1" t="n">
        <v>140.099999999998</v>
      </c>
      <c r="B1403" s="0" t="n">
        <f aca="false">B1402-(($J$2+($K$2*$I$4)+($N$2*D1402))*B1402*(A1403-A1402))</f>
        <v>0.000364778547694039</v>
      </c>
      <c r="C1403" s="0" t="n">
        <f aca="false">C1402-($N$2*D1402*B1402*(A1403-A1402))</f>
        <v>0.0103152143428943</v>
      </c>
      <c r="D1403" s="0" t="n">
        <f aca="false">C1403*(10^(-$L$2))/(10^(-$L$2)+10^(-$I$2))</f>
        <v>0.00325510002998301</v>
      </c>
      <c r="E1403" s="2" t="n">
        <f aca="false">($B$2-B1403)*100/$B$2</f>
        <v>99.2704429046119</v>
      </c>
      <c r="F1403" s="0" t="n">
        <f aca="false">F1402+(($J$2+($K$2*$I$4))*B1402*(A1403-A1402))</f>
        <v>0.00495043579520027</v>
      </c>
      <c r="G1403" s="0" t="n">
        <f aca="false">G1402+(($N$2*D1402)*B1402*(A1403-A1402))</f>
        <v>0.0446847856571057</v>
      </c>
      <c r="H1403" s="0" t="n">
        <f aca="false">G1403/(F1403+G1403)</f>
        <v>0.900263650481401</v>
      </c>
    </row>
    <row r="1404" customFormat="false" ht="12.75" hidden="false" customHeight="false" outlineLevel="0" collapsed="false">
      <c r="A1404" s="1" t="n">
        <v>140.199999999998</v>
      </c>
      <c r="B1404" s="0" t="n">
        <f aca="false">B1403-(($J$2+($K$2*$I$4)+($N$2*D1403))*B1403*(A1404-A1403))</f>
        <v>0.000363846166398259</v>
      </c>
      <c r="C1404" s="0" t="n">
        <f aca="false">C1403-($N$2*D1403*B1403*(A1404-A1403))</f>
        <v>0.0103144900345908</v>
      </c>
      <c r="D1404" s="0" t="n">
        <f aca="false">C1404*(10^(-$L$2))/(10^(-$L$2)+10^(-$I$2))</f>
        <v>0.00325487146507857</v>
      </c>
      <c r="E1404" s="2" t="n">
        <f aca="false">($B$2-B1404)*100/$B$2</f>
        <v>99.2723076672035</v>
      </c>
      <c r="F1404" s="0" t="n">
        <f aca="false">F1403+(($J$2+($K$2*$I$4))*B1403*(A1404-A1403))</f>
        <v>0.00495064386819251</v>
      </c>
      <c r="G1404" s="0" t="n">
        <f aca="false">G1403+(($N$2*D1403)*B1403*(A1404-A1403))</f>
        <v>0.0446855099654092</v>
      </c>
      <c r="H1404" s="0" t="n">
        <f aca="false">G1404/(F1404+G1404)</f>
        <v>0.900261331996253</v>
      </c>
    </row>
    <row r="1405" customFormat="false" ht="12.75" hidden="false" customHeight="false" outlineLevel="0" collapsed="false">
      <c r="A1405" s="1" t="n">
        <v>140.299999999998</v>
      </c>
      <c r="B1405" s="0" t="n">
        <f aca="false">B1404-(($J$2+($K$2*$I$4)+($N$2*D1404))*B1404*(A1405-A1404))</f>
        <v>0.000362916219016905</v>
      </c>
      <c r="C1405" s="0" t="n">
        <f aca="false">C1404-($N$2*D1404*B1404*(A1405-A1404))</f>
        <v>0.0103137676283629</v>
      </c>
      <c r="D1405" s="0" t="n">
        <f aca="false">C1405*(10^(-$L$2))/(10^(-$L$2)+10^(-$I$2))</f>
        <v>0.00325464350039884</v>
      </c>
      <c r="E1405" s="2" t="n">
        <f aca="false">($B$2-B1405)*100/$B$2</f>
        <v>99.2741675619662</v>
      </c>
      <c r="F1405" s="0" t="n">
        <f aca="false">F1404+(($J$2+($K$2*$I$4))*B1404*(A1405-A1404))</f>
        <v>0.00495085140934601</v>
      </c>
      <c r="G1405" s="0" t="n">
        <f aca="false">G1404+(($N$2*D1404)*B1404*(A1405-A1404))</f>
        <v>0.0446862323716371</v>
      </c>
      <c r="H1405" s="0" t="n">
        <f aca="false">G1405/(F1405+G1405)</f>
        <v>0.900259019422032</v>
      </c>
    </row>
    <row r="1406" customFormat="false" ht="12.75" hidden="false" customHeight="false" outlineLevel="0" collapsed="false">
      <c r="A1406" s="1" t="n">
        <v>140.399999999998</v>
      </c>
      <c r="B1406" s="0" t="n">
        <f aca="false">B1405-(($J$2+($K$2*$I$4)+($N$2*D1405))*B1405*(A1406-A1405))</f>
        <v>0.00036198869893665</v>
      </c>
      <c r="C1406" s="0" t="n">
        <f aca="false">C1405-($N$2*D1405*B1405*(A1406-A1405))</f>
        <v>0.0103130471189857</v>
      </c>
      <c r="D1406" s="0" t="n">
        <f aca="false">C1406*(10^(-$L$2))/(10^(-$L$2)+10^(-$I$2))</f>
        <v>0.00325441613429502</v>
      </c>
      <c r="E1406" s="2" t="n">
        <f aca="false">($B$2-B1406)*100/$B$2</f>
        <v>99.2760226021267</v>
      </c>
      <c r="F1406" s="0" t="n">
        <f aca="false">F1405+(($J$2+($K$2*$I$4))*B1405*(A1406-A1405))</f>
        <v>0.00495105842004908</v>
      </c>
      <c r="G1406" s="0" t="n">
        <f aca="false">G1405+(($N$2*D1405)*B1405*(A1406-A1405))</f>
        <v>0.0446869528810142</v>
      </c>
      <c r="H1406" s="0" t="n">
        <f aca="false">G1406/(F1406+G1406)</f>
        <v>0.900256712743385</v>
      </c>
    </row>
    <row r="1407" customFormat="false" ht="12.75" hidden="false" customHeight="false" outlineLevel="0" collapsed="false">
      <c r="A1407" s="1" t="n">
        <v>140.499999999998</v>
      </c>
      <c r="B1407" s="0" t="n">
        <f aca="false">B1406-(($J$2+($K$2*$I$4)+($N$2*D1406))*B1406*(A1407-A1406))</f>
        <v>0.000361063599563469</v>
      </c>
      <c r="C1407" s="0" t="n">
        <f aca="false">C1406-($N$2*D1406*B1406*(A1407-A1406))</f>
        <v>0.0103123285012498</v>
      </c>
      <c r="D1407" s="0" t="n">
        <f aca="false">C1407*(10^(-$L$2))/(10^(-$L$2)+10^(-$I$2))</f>
        <v>0.00325418936512317</v>
      </c>
      <c r="E1407" s="2" t="n">
        <f aca="false">($B$2-B1407)*100/$B$2</f>
        <v>99.2778728008731</v>
      </c>
      <c r="F1407" s="0" t="n">
        <f aca="false">F1406+(($J$2+($K$2*$I$4))*B1406*(A1407-A1406))</f>
        <v>0.00495126490168629</v>
      </c>
      <c r="G1407" s="0" t="n">
        <f aca="false">G1406+(($N$2*D1406)*B1406*(A1407-A1406))</f>
        <v>0.0446876714987502</v>
      </c>
      <c r="H1407" s="0" t="n">
        <f aca="false">G1407/(F1407+G1407)</f>
        <v>0.900254411945</v>
      </c>
    </row>
    <row r="1408" customFormat="false" ht="12.75" hidden="false" customHeight="false" outlineLevel="0" collapsed="false">
      <c r="A1408" s="1" t="n">
        <v>140.599999999998</v>
      </c>
      <c r="B1408" s="0" t="n">
        <f aca="false">B1407-(($J$2+($K$2*$I$4)+($N$2*D1407))*B1407*(A1408-A1407))</f>
        <v>0.000360140914322578</v>
      </c>
      <c r="C1408" s="0" t="n">
        <f aca="false">C1407-($N$2*D1407*B1407*(A1408-A1407))</f>
        <v>0.010311611769961</v>
      </c>
      <c r="D1408" s="0" t="n">
        <f aca="false">C1408*(10^(-$L$2))/(10^(-$L$2)+10^(-$I$2))</f>
        <v>0.00325396319124428</v>
      </c>
      <c r="E1408" s="2" t="n">
        <f aca="false">($B$2-B1408)*100/$B$2</f>
        <v>99.2797181713549</v>
      </c>
      <c r="F1408" s="0" t="n">
        <f aca="false">F1407+(($J$2+($K$2*$I$4))*B1407*(A1408-A1407))</f>
        <v>0.00495147085563842</v>
      </c>
      <c r="G1408" s="0" t="n">
        <f aca="false">G1407+(($N$2*D1407)*B1407*(A1408-A1407))</f>
        <v>0.044688388230039</v>
      </c>
      <c r="H1408" s="0" t="n">
        <f aca="false">G1408/(F1408+G1408)</f>
        <v>0.900252117011608</v>
      </c>
    </row>
    <row r="1409" customFormat="false" ht="12.75" hidden="false" customHeight="false" outlineLevel="0" collapsed="false">
      <c r="A1409" s="1" t="n">
        <v>140.699999999998</v>
      </c>
      <c r="B1409" s="0" t="n">
        <f aca="false">B1408-(($J$2+($K$2*$I$4)+($N$2*D1408))*B1408*(A1409-A1408))</f>
        <v>0.000359220636658366</v>
      </c>
      <c r="C1409" s="0" t="n">
        <f aca="false">C1408-($N$2*D1408*B1408*(A1409-A1408))</f>
        <v>0.0103108969199409</v>
      </c>
      <c r="D1409" s="0" t="n">
        <f aca="false">C1409*(10^(-$L$2))/(10^(-$L$2)+10^(-$I$2))</f>
        <v>0.00325373761102418</v>
      </c>
      <c r="E1409" s="2" t="n">
        <f aca="false">($B$2-B1409)*100/$B$2</f>
        <v>99.2815587266833</v>
      </c>
      <c r="F1409" s="0" t="n">
        <f aca="false">F1408+(($J$2+($K$2*$I$4))*B1408*(A1409-A1408))</f>
        <v>0.00495167628328252</v>
      </c>
      <c r="G1409" s="0" t="n">
        <f aca="false">G1408+(($N$2*D1408)*B1408*(A1409-A1408))</f>
        <v>0.0446891030800591</v>
      </c>
      <c r="H1409" s="0" t="n">
        <f aca="false">G1409/(F1409+G1409)</f>
        <v>0.90024982792798</v>
      </c>
    </row>
    <row r="1410" customFormat="false" ht="12.75" hidden="false" customHeight="false" outlineLevel="0" collapsed="false">
      <c r="A1410" s="1" t="n">
        <v>140.799999999998</v>
      </c>
      <c r="B1410" s="0" t="n">
        <f aca="false">B1409-(($J$2+($K$2*$I$4)+($N$2*D1409))*B1409*(A1410-A1409))</f>
        <v>0.000358302760034338</v>
      </c>
      <c r="C1410" s="0" t="n">
        <f aca="false">C1409-($N$2*D1409*B1409*(A1410-A1409))</f>
        <v>0.0103101839460262</v>
      </c>
      <c r="D1410" s="0" t="n">
        <f aca="false">C1410*(10^(-$L$2))/(10^(-$L$2)+10^(-$I$2))</f>
        <v>0.00325351262283355</v>
      </c>
      <c r="E1410" s="2" t="n">
        <f aca="false">($B$2-B1410)*100/$B$2</f>
        <v>99.2833944799313</v>
      </c>
      <c r="F1410" s="0" t="n">
        <f aca="false">F1409+(($J$2+($K$2*$I$4))*B1409*(A1410-A1409))</f>
        <v>0.0049518811859919</v>
      </c>
      <c r="G1410" s="0" t="n">
        <f aca="false">G1409+(($N$2*D1409)*B1409*(A1410-A1409))</f>
        <v>0.0446898160539737</v>
      </c>
      <c r="H1410" s="0" t="n">
        <f aca="false">G1410/(F1410+G1410)</f>
        <v>0.900247544678927</v>
      </c>
    </row>
    <row r="1411" customFormat="false" ht="12.75" hidden="false" customHeight="false" outlineLevel="0" collapsed="false">
      <c r="A1411" s="1" t="n">
        <v>140.899999999998</v>
      </c>
      <c r="B1411" s="0" t="n">
        <f aca="false">B1410-(($J$2+($K$2*$I$4)+($N$2*D1410))*B1410*(A1411-A1410))</f>
        <v>0.000357387277933047</v>
      </c>
      <c r="C1411" s="0" t="n">
        <f aca="false">C1410-($N$2*D1410*B1410*(A1411-A1410))</f>
        <v>0.0103094728430692</v>
      </c>
      <c r="D1411" s="0" t="n">
        <f aca="false">C1411*(10^(-$L$2))/(10^(-$L$2)+10^(-$I$2))</f>
        <v>0.00325328822504792</v>
      </c>
      <c r="E1411" s="2" t="n">
        <f aca="false">($B$2-B1411)*100/$B$2</f>
        <v>99.2852254441339</v>
      </c>
      <c r="F1411" s="0" t="n">
        <f aca="false">F1410+(($J$2+($K$2*$I$4))*B1410*(A1411-A1410))</f>
        <v>0.00495208556513613</v>
      </c>
      <c r="G1411" s="0" t="n">
        <f aca="false">G1410+(($N$2*D1410)*B1410*(A1411-A1410))</f>
        <v>0.0446905271569308</v>
      </c>
      <c r="H1411" s="0" t="n">
        <f aca="false">G1411/(F1411+G1411)</f>
        <v>0.900245267249303</v>
      </c>
    </row>
    <row r="1412" customFormat="false" ht="12.75" hidden="false" customHeight="false" outlineLevel="0" collapsed="false">
      <c r="A1412" s="1" t="n">
        <v>140.999999999998</v>
      </c>
      <c r="B1412" s="0" t="n">
        <f aca="false">B1411-(($J$2+($K$2*$I$4)+($N$2*D1411))*B1411*(A1412-A1411))</f>
        <v>0.000356474183856037</v>
      </c>
      <c r="C1412" s="0" t="n">
        <f aca="false">C1411-($N$2*D1411*B1411*(A1412-A1411))</f>
        <v>0.0103087636059371</v>
      </c>
      <c r="D1412" s="0" t="n">
        <f aca="false">C1412*(10^(-$L$2))/(10^(-$L$2)+10^(-$I$2))</f>
        <v>0.00325306441604762</v>
      </c>
      <c r="E1412" s="2" t="n">
        <f aca="false">($B$2-B1412)*100/$B$2</f>
        <v>99.2870516322879</v>
      </c>
      <c r="F1412" s="0" t="n">
        <f aca="false">F1411+(($J$2+($K$2*$I$4))*B1411*(A1412-A1411))</f>
        <v>0.00495228942208106</v>
      </c>
      <c r="G1412" s="0" t="n">
        <f aca="false">G1411+(($N$2*D1411)*B1411*(A1412-A1411))</f>
        <v>0.0446912363940629</v>
      </c>
      <c r="H1412" s="0" t="n">
        <f aca="false">G1412/(F1412+G1412)</f>
        <v>0.900242995624002</v>
      </c>
    </row>
    <row r="1413" customFormat="false" ht="12.75" hidden="false" customHeight="false" outlineLevel="0" collapsed="false">
      <c r="A1413" s="1" t="n">
        <v>141.099999999998</v>
      </c>
      <c r="B1413" s="0" t="n">
        <f aca="false">B1412-(($J$2+($K$2*$I$4)+($N$2*D1412))*B1412*(A1413-A1412))</f>
        <v>0.000355563471323778</v>
      </c>
      <c r="C1413" s="0" t="n">
        <f aca="false">C1412-($N$2*D1412*B1412*(A1413-A1412))</f>
        <v>0.0103080562295126</v>
      </c>
      <c r="D1413" s="0" t="n">
        <f aca="false">C1413*(10^(-$L$2))/(10^(-$L$2)+10^(-$I$2))</f>
        <v>0.00325284119421781</v>
      </c>
      <c r="E1413" s="2" t="n">
        <f aca="false">($B$2-B1413)*100/$B$2</f>
        <v>99.2888730573525</v>
      </c>
      <c r="F1413" s="0" t="n">
        <f aca="false">F1412+(($J$2+($K$2*$I$4))*B1412*(A1413-A1412))</f>
        <v>0.00495249275818884</v>
      </c>
      <c r="G1413" s="0" t="n">
        <f aca="false">G1412+(($N$2*D1412)*B1412*(A1413-A1412))</f>
        <v>0.0446919437704873</v>
      </c>
      <c r="H1413" s="0" t="n">
        <f aca="false">G1413/(F1413+G1413)</f>
        <v>0.900240729787957</v>
      </c>
    </row>
    <row r="1414" customFormat="false" ht="12.75" hidden="false" customHeight="false" outlineLevel="0" collapsed="false">
      <c r="A1414" s="1" t="n">
        <v>141.199999999998</v>
      </c>
      <c r="B1414" s="0" t="n">
        <f aca="false">B1413-(($J$2+($K$2*$I$4)+($N$2*D1413))*B1413*(A1414-A1413))</f>
        <v>0.000354655133875605</v>
      </c>
      <c r="C1414" s="0" t="n">
        <f aca="false">C1413-($N$2*D1413*B1413*(A1414-A1413))</f>
        <v>0.0103073507086935</v>
      </c>
      <c r="D1414" s="0" t="n">
        <f aca="false">C1414*(10^(-$L$2))/(10^(-$L$2)+10^(-$I$2))</f>
        <v>0.00325261855794842</v>
      </c>
      <c r="E1414" s="2" t="n">
        <f aca="false">($B$2-B1414)*100/$B$2</f>
        <v>99.2906897322488</v>
      </c>
      <c r="F1414" s="0" t="n">
        <f aca="false">F1413+(($J$2+($K$2*$I$4))*B1413*(A1414-A1413))</f>
        <v>0.00495269557481794</v>
      </c>
      <c r="G1414" s="0" t="n">
        <f aca="false">G1413+(($N$2*D1413)*B1413*(A1414-A1413))</f>
        <v>0.0446926492913064</v>
      </c>
      <c r="H1414" s="0" t="n">
        <f aca="false">G1414/(F1414+G1414)</f>
        <v>0.900238469726143</v>
      </c>
    </row>
    <row r="1415" customFormat="false" ht="12.75" hidden="false" customHeight="false" outlineLevel="0" collapsed="false">
      <c r="A1415" s="1" t="n">
        <v>141.299999999998</v>
      </c>
      <c r="B1415" s="0" t="n">
        <f aca="false">B1414-(($J$2+($K$2*$I$4)+($N$2*D1414))*B1414*(A1415-A1414))</f>
        <v>0.000353749165069656</v>
      </c>
      <c r="C1415" s="0" t="n">
        <f aca="false">C1414-($N$2*D1414*B1414*(A1415-A1414))</f>
        <v>0.0103066470383928</v>
      </c>
      <c r="D1415" s="0" t="n">
        <f aca="false">C1415*(10^(-$L$2))/(10^(-$L$2)+10^(-$I$2))</f>
        <v>0.00325239650563414</v>
      </c>
      <c r="E1415" s="2" t="n">
        <f aca="false">($B$2-B1415)*100/$B$2</f>
        <v>99.2925016698607</v>
      </c>
      <c r="F1415" s="0" t="n">
        <f aca="false">F1414+(($J$2+($K$2*$I$4))*B1414*(A1415-A1414))</f>
        <v>0.00495289787332312</v>
      </c>
      <c r="G1415" s="0" t="n">
        <f aca="false">G1414+(($N$2*D1414)*B1414*(A1415-A1414))</f>
        <v>0.0446933529616072</v>
      </c>
      <c r="H1415" s="0" t="n">
        <f aca="false">G1415/(F1415+G1415)</f>
        <v>0.900236215423576</v>
      </c>
    </row>
    <row r="1416" customFormat="false" ht="12.75" hidden="false" customHeight="false" outlineLevel="0" collapsed="false">
      <c r="A1416" s="1" t="n">
        <v>141.399999999998</v>
      </c>
      <c r="B1416" s="0" t="n">
        <f aca="false">B1415-(($J$2+($K$2*$I$4)+($N$2*D1415))*B1415*(A1416-A1415))</f>
        <v>0.000352845558482812</v>
      </c>
      <c r="C1416" s="0" t="n">
        <f aca="false">C1415-($N$2*D1415*B1415*(A1416-A1415))</f>
        <v>0.0103059452135383</v>
      </c>
      <c r="D1416" s="0" t="n">
        <f aca="false">C1416*(10^(-$L$2))/(10^(-$L$2)+10^(-$I$2))</f>
        <v>0.00325217503567443</v>
      </c>
      <c r="E1416" s="2" t="n">
        <f aca="false">($B$2-B1416)*100/$B$2</f>
        <v>99.2943088830344</v>
      </c>
      <c r="F1416" s="0" t="n">
        <f aca="false">F1415+(($J$2+($K$2*$I$4))*B1415*(A1416-A1415))</f>
        <v>0.00495309965505547</v>
      </c>
      <c r="G1416" s="0" t="n">
        <f aca="false">G1415+(($N$2*D1415)*B1415*(A1416-A1415))</f>
        <v>0.0446940547864617</v>
      </c>
      <c r="H1416" s="0" t="n">
        <f aca="false">G1416/(F1416+G1416)</f>
        <v>0.90023396686531</v>
      </c>
    </row>
    <row r="1417" customFormat="false" ht="12.75" hidden="false" customHeight="false" outlineLevel="0" collapsed="false">
      <c r="A1417" s="1" t="n">
        <v>141.499999999998</v>
      </c>
      <c r="B1417" s="0" t="n">
        <f aca="false">B1416-(($J$2+($K$2*$I$4)+($N$2*D1416))*B1416*(A1417-A1416))</f>
        <v>0.000351944307710635</v>
      </c>
      <c r="C1417" s="0" t="n">
        <f aca="false">C1416-($N$2*D1416*B1416*(A1417-A1416))</f>
        <v>0.0103052452290731</v>
      </c>
      <c r="D1417" s="0" t="n">
        <f aca="false">C1417*(10^(-$L$2))/(10^(-$L$2)+10^(-$I$2))</f>
        <v>0.00325195414647349</v>
      </c>
      <c r="E1417" s="2" t="n">
        <f aca="false">($B$2-B1417)*100/$B$2</f>
        <v>99.2961113845787</v>
      </c>
      <c r="F1417" s="0" t="n">
        <f aca="false">F1416+(($J$2+($K$2*$I$4))*B1416*(A1417-A1416))</f>
        <v>0.00495330092136243</v>
      </c>
      <c r="G1417" s="0" t="n">
        <f aca="false">G1416+(($N$2*D1416)*B1416*(A1417-A1416))</f>
        <v>0.0446947547709269</v>
      </c>
      <c r="H1417" s="0" t="n">
        <f aca="false">G1417/(F1417+G1417)</f>
        <v>0.900231724036442</v>
      </c>
    </row>
    <row r="1418" customFormat="false" ht="12.75" hidden="false" customHeight="false" outlineLevel="0" collapsed="false">
      <c r="A1418" s="1" t="n">
        <v>141.599999999998</v>
      </c>
      <c r="B1418" s="0" t="n">
        <f aca="false">B1417-(($J$2+($K$2*$I$4)+($N$2*D1417))*B1417*(A1418-A1417))</f>
        <v>0.000351045406367309</v>
      </c>
      <c r="C1418" s="0" t="n">
        <f aca="false">C1417-($N$2*D1417*B1417*(A1418-A1417))</f>
        <v>0.0103045470799551</v>
      </c>
      <c r="D1418" s="0" t="n">
        <f aca="false">C1418*(10^(-$L$2))/(10^(-$L$2)+10^(-$I$2))</f>
        <v>0.00325173383644024</v>
      </c>
      <c r="E1418" s="2" t="n">
        <f aca="false">($B$2-B1418)*100/$B$2</f>
        <v>99.2979091872654</v>
      </c>
      <c r="F1418" s="0" t="n">
        <f aca="false">F1417+(($J$2+($K$2*$I$4))*B1417*(A1418-A1417))</f>
        <v>0.00495350167358778</v>
      </c>
      <c r="G1418" s="0" t="n">
        <f aca="false">G1417+(($N$2*D1417)*B1417*(A1418-A1417))</f>
        <v>0.0446954529200449</v>
      </c>
      <c r="H1418" s="0" t="n">
        <f aca="false">G1418/(F1418+G1418)</f>
        <v>0.900229486922106</v>
      </c>
    </row>
    <row r="1419" customFormat="false" ht="12.75" hidden="false" customHeight="false" outlineLevel="0" collapsed="false">
      <c r="A1419" s="1" t="n">
        <v>141.699999999998</v>
      </c>
      <c r="B1419" s="0" t="n">
        <f aca="false">B1418-(($J$2+($K$2*$I$4)+($N$2*D1418))*B1418*(A1419-A1418))</f>
        <v>0.000350148848085575</v>
      </c>
      <c r="C1419" s="0" t="n">
        <f aca="false">C1418-($N$2*D1418*B1418*(A1419-A1418))</f>
        <v>0.0103038507611572</v>
      </c>
      <c r="D1419" s="0" t="n">
        <f aca="false">C1419*(10^(-$L$2))/(10^(-$L$2)+10^(-$I$2))</f>
        <v>0.0032515141039883</v>
      </c>
      <c r="E1419" s="2" t="n">
        <f aca="false">($B$2-B1419)*100/$B$2</f>
        <v>99.2997023038289</v>
      </c>
      <c r="F1419" s="0" t="n">
        <f aca="false">F1418+(($J$2+($K$2*$I$4))*B1418*(A1419-A1418))</f>
        <v>0.00495370191307165</v>
      </c>
      <c r="G1419" s="0" t="n">
        <f aca="false">G1418+(($N$2*D1418)*B1418*(A1419-A1418))</f>
        <v>0.0446961492388427</v>
      </c>
      <c r="H1419" s="0" t="n">
        <f aca="false">G1419/(F1419+G1419)</f>
        <v>0.900227255507479</v>
      </c>
    </row>
    <row r="1420" customFormat="false" ht="12.75" hidden="false" customHeight="false" outlineLevel="0" collapsed="false">
      <c r="A1420" s="1" t="n">
        <v>141.799999999998</v>
      </c>
      <c r="B1420" s="0" t="n">
        <f aca="false">B1419-(($J$2+($K$2*$I$4)+($N$2*D1419))*B1419*(A1420-A1419))</f>
        <v>0.000349254626516677</v>
      </c>
      <c r="C1420" s="0" t="n">
        <f aca="false">C1419-($N$2*D1419*B1419*(A1420-A1419))</f>
        <v>0.0103031562676672</v>
      </c>
      <c r="D1420" s="0" t="n">
        <f aca="false">C1420*(10^(-$L$2))/(10^(-$L$2)+10^(-$I$2))</f>
        <v>0.003251294947536</v>
      </c>
      <c r="E1420" s="2" t="n">
        <f aca="false">($B$2-B1420)*100/$B$2</f>
        <v>99.3014907469667</v>
      </c>
      <c r="F1420" s="0" t="n">
        <f aca="false">F1419+(($J$2+($K$2*$I$4))*B1419*(A1420-A1419))</f>
        <v>0.00495390164115054</v>
      </c>
      <c r="G1420" s="0" t="n">
        <f aca="false">G1419+(($N$2*D1419)*B1419*(A1420-A1419))</f>
        <v>0.0446968437323327</v>
      </c>
      <c r="H1420" s="0" t="n">
        <f aca="false">G1420/(F1420+G1420)</f>
        <v>0.900225029777776</v>
      </c>
    </row>
    <row r="1421" customFormat="false" ht="12.75" hidden="false" customHeight="false" outlineLevel="0" collapsed="false">
      <c r="A1421" s="1" t="n">
        <v>141.899999999998</v>
      </c>
      <c r="B1421" s="0" t="n">
        <f aca="false">B1420-(($J$2+($K$2*$I$4)+($N$2*D1420))*B1420*(A1421-A1420))</f>
        <v>0.000348362735330296</v>
      </c>
      <c r="C1421" s="0" t="n">
        <f aca="false">C1420-($N$2*D1420*B1420*(A1421-A1420))</f>
        <v>0.0103024635944876</v>
      </c>
      <c r="D1421" s="0" t="n">
        <f aca="false">C1421*(10^(-$L$2))/(10^(-$L$2)+10^(-$I$2))</f>
        <v>0.00325107636550632</v>
      </c>
      <c r="E1421" s="2" t="n">
        <f aca="false">($B$2-B1421)*100/$B$2</f>
        <v>99.3032745293394</v>
      </c>
      <c r="F1421" s="0" t="n">
        <f aca="false">F1420+(($J$2+($K$2*$I$4))*B1420*(A1421-A1420))</f>
        <v>0.00495410085915733</v>
      </c>
      <c r="G1421" s="0" t="n">
        <f aca="false">G1420+(($N$2*D1420)*B1420*(A1421-A1420))</f>
        <v>0.0446975364055123</v>
      </c>
      <c r="H1421" s="0" t="n">
        <f aca="false">G1421/(F1421+G1421)</f>
        <v>0.900222809718251</v>
      </c>
    </row>
    <row r="1422" customFormat="false" ht="12.75" hidden="false" customHeight="false" outlineLevel="0" collapsed="false">
      <c r="A1422" s="1" t="n">
        <v>141.999999999998</v>
      </c>
      <c r="B1422" s="0" t="n">
        <f aca="false">B1421-(($J$2+($K$2*$I$4)+($N$2*D1421))*B1421*(A1422-A1421))</f>
        <v>0.000347473168214493</v>
      </c>
      <c r="C1422" s="0" t="n">
        <f aca="false">C1421-($N$2*D1421*B1421*(A1422-A1421))</f>
        <v>0.0103017727366358</v>
      </c>
      <c r="D1422" s="0" t="n">
        <f aca="false">C1422*(10^(-$L$2))/(10^(-$L$2)+10^(-$I$2))</f>
        <v>0.00325085835632692</v>
      </c>
      <c r="E1422" s="2" t="n">
        <f aca="false">($B$2-B1422)*100/$B$2</f>
        <v>99.305053663571</v>
      </c>
      <c r="F1422" s="0" t="n">
        <f aca="false">F1421+(($J$2+($K$2*$I$4))*B1421*(A1422-A1421))</f>
        <v>0.00495429956842131</v>
      </c>
      <c r="G1422" s="0" t="n">
        <f aca="false">G1421+(($N$2*D1421)*B1421*(A1422-A1421))</f>
        <v>0.0446982272633642</v>
      </c>
      <c r="H1422" s="0" t="n">
        <f aca="false">G1422/(F1422+G1422)</f>
        <v>0.900220595314199</v>
      </c>
    </row>
    <row r="1423" customFormat="false" ht="12.75" hidden="false" customHeight="false" outlineLevel="0" collapsed="false">
      <c r="A1423" s="1" t="n">
        <v>142.099999999998</v>
      </c>
      <c r="B1423" s="0" t="n">
        <f aca="false">B1422-(($J$2+($K$2*$I$4)+($N$2*D1422))*B1422*(A1423-A1422))</f>
        <v>0.000346585918875651</v>
      </c>
      <c r="C1423" s="0" t="n">
        <f aca="false">C1422-($N$2*D1422*B1422*(A1423-A1422))</f>
        <v>0.0103010836891438</v>
      </c>
      <c r="D1423" s="0" t="n">
        <f aca="false">C1423*(10^(-$L$2))/(10^(-$L$2)+10^(-$I$2))</f>
        <v>0.00325064091843011</v>
      </c>
      <c r="E1423" s="2" t="n">
        <f aca="false">($B$2-B1423)*100/$B$2</f>
        <v>99.3068281622487</v>
      </c>
      <c r="F1423" s="0" t="n">
        <f aca="false">F1422+(($J$2+($K$2*$I$4))*B1422*(A1423-A1422))</f>
        <v>0.00495449777026813</v>
      </c>
      <c r="G1423" s="0" t="n">
        <f aca="false">G1422+(($N$2*D1422)*B1422*(A1423-A1422))</f>
        <v>0.0446989163108562</v>
      </c>
      <c r="H1423" s="0" t="n">
        <f aca="false">G1423/(F1423+G1423)</f>
        <v>0.900218386550955</v>
      </c>
    </row>
    <row r="1424" customFormat="false" ht="12.75" hidden="false" customHeight="false" outlineLevel="0" collapsed="false">
      <c r="A1424" s="1" t="n">
        <v>142.199999999998</v>
      </c>
      <c r="B1424" s="0" t="n">
        <f aca="false">B1423-(($J$2+($K$2*$I$4)+($N$2*D1423))*B1423*(A1424-A1423))</f>
        <v>0.000345700981038413</v>
      </c>
      <c r="C1424" s="0" t="n">
        <f aca="false">C1423-($N$2*D1423*B1423*(A1424-A1423))</f>
        <v>0.0103003964470583</v>
      </c>
      <c r="D1424" s="0" t="n">
        <f aca="false">C1424*(10^(-$L$2))/(10^(-$L$2)+10^(-$I$2))</f>
        <v>0.0032504240502528</v>
      </c>
      <c r="E1424" s="2" t="n">
        <f aca="false">($B$2-B1424)*100/$B$2</f>
        <v>99.3085980379232</v>
      </c>
      <c r="F1424" s="0" t="n">
        <f aca="false">F1423+(($J$2+($K$2*$I$4))*B1423*(A1424-A1423))</f>
        <v>0.00495469546601988</v>
      </c>
      <c r="G1424" s="0" t="n">
        <f aca="false">G1423+(($N$2*D1423)*B1423*(A1424-A1423))</f>
        <v>0.0446996035529417</v>
      </c>
      <c r="H1424" s="0" t="n">
        <f aca="false">G1424/(F1424+G1424)</f>
        <v>0.900216183413891</v>
      </c>
    </row>
    <row r="1425" customFormat="false" ht="12.75" hidden="false" customHeight="false" outlineLevel="0" collapsed="false">
      <c r="A1425" s="1" t="n">
        <v>142.299999999998</v>
      </c>
      <c r="B1425" s="0" t="n">
        <f aca="false">B1424-(($J$2+($K$2*$I$4)+($N$2*D1424))*B1424*(A1425-A1424))</f>
        <v>0.000344818348445622</v>
      </c>
      <c r="C1425" s="0" t="n">
        <f aca="false">C1424-($N$2*D1424*B1424*(A1425-A1424))</f>
        <v>0.0102997110054407</v>
      </c>
      <c r="D1425" s="0" t="n">
        <f aca="false">C1425*(10^(-$L$2))/(10^(-$L$2)+10^(-$I$2))</f>
        <v>0.00325020775023655</v>
      </c>
      <c r="E1425" s="2" t="n">
        <f aca="false">($B$2-B1425)*100/$B$2</f>
        <v>99.3103633031088</v>
      </c>
      <c r="F1425" s="0" t="n">
        <f aca="false">F1424+(($J$2+($K$2*$I$4))*B1424*(A1425-A1424))</f>
        <v>0.00495489265699507</v>
      </c>
      <c r="G1425" s="0" t="n">
        <f aca="false">G1424+(($N$2*D1424)*B1424*(A1425-A1424))</f>
        <v>0.0447002889945593</v>
      </c>
      <c r="H1425" s="0" t="n">
        <f aca="false">G1425/(F1425+G1425)</f>
        <v>0.90021398588842</v>
      </c>
    </row>
    <row r="1426" customFormat="false" ht="12.75" hidden="false" customHeight="false" outlineLevel="0" collapsed="false">
      <c r="A1426" s="1" t="n">
        <v>142.399999999998</v>
      </c>
      <c r="B1426" s="0" t="n">
        <f aca="false">B1425-(($J$2+($K$2*$I$4)+($N$2*D1425))*B1425*(A1426-A1425))</f>
        <v>0.000343938014858264</v>
      </c>
      <c r="C1426" s="0" t="n">
        <f aca="false">C1425-($N$2*D1425*B1425*(A1426-A1425))</f>
        <v>0.0102990273593669</v>
      </c>
      <c r="D1426" s="0" t="n">
        <f aca="false">C1426*(10^(-$L$2))/(10^(-$L$2)+10^(-$I$2))</f>
        <v>0.00324999201682749</v>
      </c>
      <c r="E1426" s="2" t="n">
        <f aca="false">($B$2-B1426)*100/$B$2</f>
        <v>99.3121239702835</v>
      </c>
      <c r="F1426" s="0" t="n">
        <f aca="false">F1425+(($J$2+($K$2*$I$4))*B1425*(A1426-A1425))</f>
        <v>0.00495508934450861</v>
      </c>
      <c r="G1426" s="0" t="n">
        <f aca="false">G1425+(($N$2*D1425)*B1425*(A1426-A1425))</f>
        <v>0.0447009726406331</v>
      </c>
      <c r="H1426" s="0" t="n">
        <f aca="false">G1426/(F1426+G1426)</f>
        <v>0.900211793959994</v>
      </c>
    </row>
    <row r="1427" customFormat="false" ht="12.75" hidden="false" customHeight="false" outlineLevel="0" collapsed="false">
      <c r="A1427" s="1" t="n">
        <v>142.499999999998</v>
      </c>
      <c r="B1427" s="0" t="n">
        <f aca="false">B1426-(($J$2+($K$2*$I$4)+($N$2*D1426))*B1426*(A1427-A1426))</f>
        <v>0.000343059974055411</v>
      </c>
      <c r="C1427" s="0" t="n">
        <f aca="false">C1426-($N$2*D1426*B1426*(A1427-A1426))</f>
        <v>0.0102983455039273</v>
      </c>
      <c r="D1427" s="0" t="n">
        <f aca="false">C1427*(10^(-$L$2))/(10^(-$L$2)+10^(-$I$2))</f>
        <v>0.00324977684847635</v>
      </c>
      <c r="E1427" s="2" t="n">
        <f aca="false">($B$2-B1427)*100/$B$2</f>
        <v>99.3138800518892</v>
      </c>
      <c r="F1427" s="0" t="n">
        <f aca="false">F1426+(($J$2+($K$2*$I$4))*B1426*(A1427-A1426))</f>
        <v>0.0049552855298719</v>
      </c>
      <c r="G1427" s="0" t="n">
        <f aca="false">G1426+(($N$2*D1426)*B1426*(A1427-A1426))</f>
        <v>0.0447016544960727</v>
      </c>
      <c r="H1427" s="0" t="n">
        <f aca="false">G1427/(F1427+G1427)</f>
        <v>0.900209607614104</v>
      </c>
    </row>
    <row r="1428" customFormat="false" ht="12.75" hidden="false" customHeight="false" outlineLevel="0" collapsed="false">
      <c r="A1428" s="1" t="n">
        <v>142.599999999998</v>
      </c>
      <c r="B1428" s="0" t="n">
        <f aca="false">B1427-(($J$2+($K$2*$I$4)+($N$2*D1427))*B1427*(A1428-A1427))</f>
        <v>0.000342184219834157</v>
      </c>
      <c r="C1428" s="0" t="n">
        <f aca="false">C1427-($N$2*D1427*B1427*(A1428-A1427))</f>
        <v>0.0102976654342269</v>
      </c>
      <c r="D1428" s="0" t="n">
        <f aca="false">C1428*(10^(-$L$2))/(10^(-$L$2)+10^(-$I$2))</f>
        <v>0.00324956224363843</v>
      </c>
      <c r="E1428" s="2" t="n">
        <f aca="false">($B$2-B1428)*100/$B$2</f>
        <v>99.3156315603317</v>
      </c>
      <c r="F1428" s="0" t="n">
        <f aca="false">F1427+(($J$2+($K$2*$I$4))*B1427*(A1428-A1427))</f>
        <v>0.00495548121439274</v>
      </c>
      <c r="G1428" s="0" t="n">
        <f aca="false">G1427+(($N$2*D1427)*B1427*(A1428-A1427))</f>
        <v>0.0447023345657731</v>
      </c>
      <c r="H1428" s="0" t="n">
        <f aca="false">G1428/(F1428+G1428)</f>
        <v>0.90020742683628</v>
      </c>
    </row>
    <row r="1429" customFormat="false" ht="12.75" hidden="false" customHeight="false" outlineLevel="0" collapsed="false">
      <c r="A1429" s="1" t="n">
        <v>142.699999999998</v>
      </c>
      <c r="B1429" s="0" t="n">
        <f aca="false">B1428-(($J$2+($K$2*$I$4)+($N$2*D1428))*B1428*(A1429-A1428))</f>
        <v>0.000341310746009566</v>
      </c>
      <c r="C1429" s="0" t="n">
        <f aca="false">C1428-($N$2*D1428*B1428*(A1429-A1428))</f>
        <v>0.010296987145385</v>
      </c>
      <c r="D1429" s="0" t="n">
        <f aca="false">C1429*(10^(-$L$2))/(10^(-$L$2)+10^(-$I$2))</f>
        <v>0.00324934820077357</v>
      </c>
      <c r="E1429" s="2" t="n">
        <f aca="false">($B$2-B1429)*100/$B$2</f>
        <v>99.3173785079809</v>
      </c>
      <c r="F1429" s="0" t="n">
        <f aca="false">F1428+(($J$2+($K$2*$I$4))*B1428*(A1429-A1428))</f>
        <v>0.00495567639937544</v>
      </c>
      <c r="G1429" s="0" t="n">
        <f aca="false">G1428+(($N$2*D1428)*B1428*(A1429-A1428))</f>
        <v>0.044703012854615</v>
      </c>
      <c r="H1429" s="0" t="n">
        <f aca="false">G1429/(F1429+G1429)</f>
        <v>0.900205251612089</v>
      </c>
    </row>
    <row r="1430" customFormat="false" ht="12.75" hidden="false" customHeight="false" outlineLevel="0" collapsed="false">
      <c r="A1430" s="1" t="n">
        <v>142.799999999998</v>
      </c>
      <c r="B1430" s="0" t="n">
        <f aca="false">B1429-(($J$2+($K$2*$I$4)+($N$2*D1429))*B1429*(A1430-A1429))</f>
        <v>0.000340439546414608</v>
      </c>
      <c r="C1430" s="0" t="n">
        <f aca="false">C1429-($N$2*D1429*B1429*(A1430-A1429))</f>
        <v>0.0102963106325353</v>
      </c>
      <c r="D1430" s="0" t="n">
        <f aca="false">C1430*(10^(-$L$2))/(10^(-$L$2)+10^(-$I$2))</f>
        <v>0.00324913471834616</v>
      </c>
      <c r="E1430" s="2" t="n">
        <f aca="false">($B$2-B1430)*100/$B$2</f>
        <v>99.3191209071708</v>
      </c>
      <c r="F1430" s="0" t="n">
        <f aca="false">F1429+(($J$2+($K$2*$I$4))*B1429*(A1430-A1429))</f>
        <v>0.00495587108612074</v>
      </c>
      <c r="G1430" s="0" t="n">
        <f aca="false">G1429+(($N$2*D1429)*B1429*(A1430-A1429))</f>
        <v>0.0447036893674646</v>
      </c>
      <c r="H1430" s="0" t="n">
        <f aca="false">G1430/(F1430+G1430)</f>
        <v>0.900203081927139</v>
      </c>
    </row>
    <row r="1431" customFormat="false" ht="12.75" hidden="false" customHeight="false" outlineLevel="0" collapsed="false">
      <c r="A1431" s="1" t="n">
        <v>142.899999999998</v>
      </c>
      <c r="B1431" s="0" t="n">
        <f aca="false">B1430-(($J$2+($K$2*$I$4)+($N$2*D1430))*B1430*(A1431-A1430))</f>
        <v>0.000339570614900107</v>
      </c>
      <c r="C1431" s="0" t="n">
        <f aca="false">C1430-($N$2*D1430*B1430*(A1431-A1430))</f>
        <v>0.010295635890826</v>
      </c>
      <c r="D1431" s="0" t="n">
        <f aca="false">C1431*(10^(-$L$2))/(10^(-$L$2)+10^(-$I$2))</f>
        <v>0.0032489217948251</v>
      </c>
      <c r="E1431" s="2" t="n">
        <f aca="false">($B$2-B1431)*100/$B$2</f>
        <v>99.3208587701998</v>
      </c>
      <c r="F1431" s="0" t="n">
        <f aca="false">F1430+(($J$2+($K$2*$I$4))*B1430*(A1431-A1430))</f>
        <v>0.00495606527592589</v>
      </c>
      <c r="G1431" s="0" t="n">
        <f aca="false">G1430+(($N$2*D1430)*B1430*(A1431-A1430))</f>
        <v>0.044704364109174</v>
      </c>
      <c r="H1431" s="0" t="n">
        <f aca="false">G1431/(F1431+G1431)</f>
        <v>0.900200917767076</v>
      </c>
    </row>
    <row r="1432" customFormat="false" ht="12.75" hidden="false" customHeight="false" outlineLevel="0" collapsed="false">
      <c r="A1432" s="1" t="n">
        <v>142.999999999997</v>
      </c>
      <c r="B1432" s="0" t="n">
        <f aca="false">B1431-(($J$2+($K$2*$I$4)+($N$2*D1431))*B1431*(A1432-A1431))</f>
        <v>0.000338703945334686</v>
      </c>
      <c r="C1432" s="0" t="n">
        <f aca="false">C1431-($N$2*D1431*B1431*(A1432-A1431))</f>
        <v>0.0102949629154193</v>
      </c>
      <c r="D1432" s="0" t="n">
        <f aca="false">C1432*(10^(-$L$2))/(10^(-$L$2)+10^(-$I$2))</f>
        <v>0.00324870942868382</v>
      </c>
      <c r="E1432" s="2" t="n">
        <f aca="false">($B$2-B1432)*100/$B$2</f>
        <v>99.3225921093306</v>
      </c>
      <c r="F1432" s="0" t="n">
        <f aca="false">F1431+(($J$2+($K$2*$I$4))*B1431*(A1432-A1431))</f>
        <v>0.00495625897008463</v>
      </c>
      <c r="G1432" s="0" t="n">
        <f aca="false">G1431+(($N$2*D1431)*B1431*(A1432-A1431))</f>
        <v>0.0447050370845807</v>
      </c>
      <c r="H1432" s="0" t="n">
        <f aca="false">G1432/(F1432+G1432)</f>
        <v>0.900198759117584</v>
      </c>
    </row>
    <row r="1433" customFormat="false" ht="12.75" hidden="false" customHeight="false" outlineLevel="0" collapsed="false">
      <c r="A1433" s="1" t="n">
        <v>143.099999999997</v>
      </c>
      <c r="B1433" s="0" t="n">
        <f aca="false">B1432-(($J$2+($K$2*$I$4)+($N$2*D1432))*B1432*(A1433-A1432))</f>
        <v>0.00033783953160468</v>
      </c>
      <c r="C1433" s="0" t="n">
        <f aca="false">C1432-($N$2*D1432*B1432*(A1433-A1432))</f>
        <v>0.0102942917014919</v>
      </c>
      <c r="D1433" s="0" t="n">
        <f aca="false">C1433*(10^(-$L$2))/(10^(-$L$2)+10^(-$I$2))</f>
        <v>0.00324849761840022</v>
      </c>
      <c r="E1433" s="2" t="n">
        <f aca="false">($B$2-B1433)*100/$B$2</f>
        <v>99.3243209367906</v>
      </c>
      <c r="F1433" s="0" t="n">
        <f aca="false">F1432+(($J$2+($K$2*$I$4))*B1432*(A1433-A1432))</f>
        <v>0.00495645216988718</v>
      </c>
      <c r="G1433" s="0" t="n">
        <f aca="false">G1432+(($N$2*D1432)*B1432*(A1433-A1432))</f>
        <v>0.0447057082985081</v>
      </c>
      <c r="H1433" s="0" t="n">
        <f aca="false">G1433/(F1433+G1433)</f>
        <v>0.900196605964385</v>
      </c>
    </row>
    <row r="1434" customFormat="false" ht="12.75" hidden="false" customHeight="false" outlineLevel="0" collapsed="false">
      <c r="A1434" s="1" t="n">
        <v>143.199999999997</v>
      </c>
      <c r="B1434" s="0" t="n">
        <f aca="false">B1433-(($J$2+($K$2*$I$4)+($N$2*D1433))*B1433*(A1434-A1433))</f>
        <v>0.000336977367614129</v>
      </c>
      <c r="C1434" s="0" t="n">
        <f aca="false">C1433-($N$2*D1433*B1433*(A1434-A1433))</f>
        <v>0.0102936222442344</v>
      </c>
      <c r="D1434" s="0" t="n">
        <f aca="false">C1434*(10^(-$L$2))/(10^(-$L$2)+10^(-$I$2))</f>
        <v>0.00324828636245669</v>
      </c>
      <c r="E1434" s="2" t="n">
        <f aca="false">($B$2-B1434)*100/$B$2</f>
        <v>99.3260452647717</v>
      </c>
      <c r="F1434" s="0" t="n">
        <f aca="false">F1433+(($J$2+($K$2*$I$4))*B1433*(A1434-A1433))</f>
        <v>0.0049566448766203</v>
      </c>
      <c r="G1434" s="0" t="n">
        <f aca="false">G1433+(($N$2*D1433)*B1433*(A1434-A1433))</f>
        <v>0.0447063777557655</v>
      </c>
      <c r="H1434" s="0" t="n">
        <f aca="false">G1434/(F1434+G1434)</f>
        <v>0.900194458293241</v>
      </c>
    </row>
    <row r="1435" customFormat="false" ht="12.75" hidden="false" customHeight="false" outlineLevel="0" collapsed="false">
      <c r="A1435" s="1" t="n">
        <v>143.299999999998</v>
      </c>
      <c r="B1435" s="0" t="n">
        <f aca="false">B1434-(($J$2+($K$2*$I$4)+($N$2*D1434))*B1434*(A1435-A1434))</f>
        <v>0.000336117447284676</v>
      </c>
      <c r="C1435" s="0" t="n">
        <f aca="false">C1434-($N$2*D1434*B1434*(A1435-A1434))</f>
        <v>0.0102929545388519</v>
      </c>
      <c r="D1435" s="0" t="n">
        <f aca="false">C1435*(10^(-$L$2))/(10^(-$L$2)+10^(-$I$2))</f>
        <v>0.00324807565934008</v>
      </c>
      <c r="E1435" s="2" t="n">
        <f aca="false">($B$2-B1435)*100/$B$2</f>
        <v>99.3277651054306</v>
      </c>
      <c r="F1435" s="0" t="n">
        <f aca="false">F1434+(($J$2+($K$2*$I$4))*B1434*(A1435-A1434))</f>
        <v>0.00495683709156726</v>
      </c>
      <c r="G1435" s="0" t="n">
        <f aca="false">G1434+(($N$2*D1434)*B1434*(A1435-A1434))</f>
        <v>0.044707045461148</v>
      </c>
      <c r="H1435" s="0" t="n">
        <f aca="false">G1435/(F1435+G1435)</f>
        <v>0.90019231608995</v>
      </c>
    </row>
    <row r="1436" customFormat="false" ht="12.75" hidden="false" customHeight="false" outlineLevel="0" collapsed="false">
      <c r="A1436" s="1" t="n">
        <v>143.399999999998</v>
      </c>
      <c r="B1436" s="0" t="n">
        <f aca="false">B1435-(($J$2+($K$2*$I$4)+($N$2*D1435))*B1435*(A1436-A1435))</f>
        <v>0.000335259764555556</v>
      </c>
      <c r="C1436" s="0" t="n">
        <f aca="false">C1435-($N$2*D1435*B1435*(A1436-A1435))</f>
        <v>0.0102922885805634</v>
      </c>
      <c r="D1436" s="0" t="n">
        <f aca="false">C1436*(10^(-$L$2))/(10^(-$L$2)+10^(-$I$2))</f>
        <v>0.00324786550754169</v>
      </c>
      <c r="E1436" s="2" t="n">
        <f aca="false">($B$2-B1436)*100/$B$2</f>
        <v>99.3294804708889</v>
      </c>
      <c r="F1436" s="0" t="n">
        <f aca="false">F1435+(($J$2+($K$2*$I$4))*B1435*(A1436-A1435))</f>
        <v>0.00495702881600787</v>
      </c>
      <c r="G1436" s="0" t="n">
        <f aca="false">G1435+(($N$2*D1435)*B1435*(A1436-A1435))</f>
        <v>0.0447077114194365</v>
      </c>
      <c r="H1436" s="0" t="n">
        <f aca="false">G1436/(F1436+G1436)</f>
        <v>0.900190179340349</v>
      </c>
    </row>
    <row r="1437" customFormat="false" ht="12.75" hidden="false" customHeight="false" outlineLevel="0" collapsed="false">
      <c r="A1437" s="1" t="n">
        <v>143.499999999997</v>
      </c>
      <c r="B1437" s="0" t="n">
        <f aca="false">B1436-(($J$2+($K$2*$I$4)+($N$2*D1436))*B1436*(A1437-A1436))</f>
        <v>0.000334404313383494</v>
      </c>
      <c r="C1437" s="0" t="n">
        <f aca="false">C1436-($N$2*D1436*B1436*(A1437-A1436))</f>
        <v>0.010291624364602</v>
      </c>
      <c r="D1437" s="0" t="n">
        <f aca="false">C1437*(10^(-$L$2))/(10^(-$L$2)+10^(-$I$2))</f>
        <v>0.00324765590555726</v>
      </c>
      <c r="E1437" s="2" t="n">
        <f aca="false">($B$2-B1437)*100/$B$2</f>
        <v>99.331191373233</v>
      </c>
      <c r="F1437" s="0" t="n">
        <f aca="false">F1436+(($J$2+($K$2*$I$4))*B1436*(A1437-A1436))</f>
        <v>0.00495722005121846</v>
      </c>
      <c r="G1437" s="0" t="n">
        <f aca="false">G1436+(($N$2*D1436)*B1436*(A1437-A1436))</f>
        <v>0.044708375635398</v>
      </c>
      <c r="H1437" s="0" t="n">
        <f aca="false">G1437/(F1437+G1437)</f>
        <v>0.900188048030313</v>
      </c>
    </row>
    <row r="1438" customFormat="false" ht="12.75" hidden="false" customHeight="false" outlineLevel="0" collapsed="false">
      <c r="A1438" s="1" t="n">
        <v>143.599999999997</v>
      </c>
      <c r="B1438" s="0" t="n">
        <f aca="false">B1437-(($J$2+($K$2*$I$4)+($N$2*D1437))*B1437*(A1438-A1437))</f>
        <v>0.00033355108774265</v>
      </c>
      <c r="C1438" s="0" t="n">
        <f aca="false">C1437-($N$2*D1437*B1437*(A1438-A1437))</f>
        <v>0.0102909618862146</v>
      </c>
      <c r="D1438" s="0" t="n">
        <f aca="false">C1438*(10^(-$L$2))/(10^(-$L$2)+10^(-$I$2))</f>
        <v>0.00324744685188694</v>
      </c>
      <c r="E1438" s="2" t="n">
        <f aca="false">($B$2-B1438)*100/$B$2</f>
        <v>99.3328978245147</v>
      </c>
      <c r="F1438" s="0" t="n">
        <f aca="false">F1437+(($J$2+($K$2*$I$4))*B1437*(A1438-A1437))</f>
        <v>0.00495741079847195</v>
      </c>
      <c r="G1438" s="0" t="n">
        <f aca="false">G1437+(($N$2*D1437)*B1437*(A1438-A1437))</f>
        <v>0.0447090381137854</v>
      </c>
      <c r="H1438" s="0" t="n">
        <f aca="false">G1438/(F1438+G1438)</f>
        <v>0.900185922145755</v>
      </c>
    </row>
    <row r="1439" customFormat="false" ht="12.75" hidden="false" customHeight="false" outlineLevel="0" collapsed="false">
      <c r="A1439" s="1" t="n">
        <v>143.699999999997</v>
      </c>
      <c r="B1439" s="0" t="n">
        <f aca="false">B1438-(($J$2+($K$2*$I$4)+($N$2*D1438))*B1438*(A1439-A1438))</f>
        <v>0.000332700081624606</v>
      </c>
      <c r="C1439" s="0" t="n">
        <f aca="false">C1438-($N$2*D1438*B1438*(A1439-A1438))</f>
        <v>0.0102903011406624</v>
      </c>
      <c r="D1439" s="0" t="n">
        <f aca="false">C1439*(10^(-$L$2))/(10^(-$L$2)+10^(-$I$2))</f>
        <v>0.00324723834503528</v>
      </c>
      <c r="E1439" s="2" t="n">
        <f aca="false">($B$2-B1439)*100/$B$2</f>
        <v>99.3345998367508</v>
      </c>
      <c r="F1439" s="0" t="n">
        <f aca="false">F1438+(($J$2+($K$2*$I$4))*B1438*(A1439-A1438))</f>
        <v>0.0049576010590378</v>
      </c>
      <c r="G1439" s="0" t="n">
        <f aca="false">G1438+(($N$2*D1438)*B1438*(A1439-A1438))</f>
        <v>0.0447096988593376</v>
      </c>
      <c r="H1439" s="0" t="n">
        <f aca="false">G1439/(F1439+G1439)</f>
        <v>0.900183801672624</v>
      </c>
    </row>
    <row r="1440" customFormat="false" ht="12.75" hidden="false" customHeight="false" outlineLevel="0" collapsed="false">
      <c r="A1440" s="1" t="n">
        <v>143.799999999998</v>
      </c>
      <c r="B1440" s="0" t="n">
        <f aca="false">B1439-(($J$2+($K$2*$I$4)+($N$2*D1439))*B1439*(A1440-A1439))</f>
        <v>0.000331851289038268</v>
      </c>
      <c r="C1440" s="0" t="n">
        <f aca="false">C1439-($N$2*D1439*B1439*(A1440-A1439))</f>
        <v>0.0102896421232203</v>
      </c>
      <c r="D1440" s="0" t="n">
        <f aca="false">C1440*(10^(-$L$2))/(10^(-$L$2)+10^(-$I$2))</f>
        <v>0.00324703038351125</v>
      </c>
      <c r="E1440" s="2" t="n">
        <f aca="false">($B$2-B1440)*100/$B$2</f>
        <v>99.3362974219235</v>
      </c>
      <c r="F1440" s="0" t="n">
        <f aca="false">F1439+(($J$2+($K$2*$I$4))*B1439*(A1440-A1439))</f>
        <v>0.00495779083418204</v>
      </c>
      <c r="G1440" s="0" t="n">
        <f aca="false">G1439+(($N$2*D1439)*B1439*(A1440-A1439))</f>
        <v>0.0447103578767797</v>
      </c>
      <c r="H1440" s="0" t="n">
        <f aca="false">G1440/(F1440+G1440)</f>
        <v>0.90018168659691</v>
      </c>
    </row>
    <row r="1441" customFormat="false" ht="12.75" hidden="false" customHeight="false" outlineLevel="0" collapsed="false">
      <c r="A1441" s="1" t="n">
        <v>143.899999999998</v>
      </c>
      <c r="B1441" s="0" t="n">
        <f aca="false">B1440-(($J$2+($K$2*$I$4)+($N$2*D1440))*B1440*(A1441-A1440))</f>
        <v>0.00033100470400985</v>
      </c>
      <c r="C1441" s="0" t="n">
        <f aca="false">C1440-($N$2*D1440*B1440*(A1441-A1440))</f>
        <v>0.0102889848291771</v>
      </c>
      <c r="D1441" s="0" t="n">
        <f aca="false">C1441*(10^(-$L$2))/(10^(-$L$2)+10^(-$I$2))</f>
        <v>0.00324682296582815</v>
      </c>
      <c r="E1441" s="2" t="n">
        <f aca="false">($B$2-B1441)*100/$B$2</f>
        <v>99.3379905919803</v>
      </c>
      <c r="F1441" s="0" t="n">
        <f aca="false">F1440+(($J$2+($K$2*$I$4))*B1440*(A1441-A1440))</f>
        <v>0.00495798012516728</v>
      </c>
      <c r="G1441" s="0" t="n">
        <f aca="false">G1440+(($N$2*D1440)*B1440*(A1441-A1440))</f>
        <v>0.0447110151708228</v>
      </c>
      <c r="H1441" s="0" t="n">
        <f aca="false">G1441/(F1441+G1441)</f>
        <v>0.900179576904638</v>
      </c>
    </row>
    <row r="1442" customFormat="false" ht="12.75" hidden="false" customHeight="false" outlineLevel="0" collapsed="false">
      <c r="A1442" s="1" t="n">
        <v>143.999999999997</v>
      </c>
      <c r="B1442" s="0" t="n">
        <f aca="false">B1441-(($J$2+($K$2*$I$4)+($N$2*D1441))*B1441*(A1442-A1441))</f>
        <v>0.000330160320582778</v>
      </c>
      <c r="C1442" s="0" t="n">
        <f aca="false">C1441-($N$2*D1441*B1441*(A1442-A1441))</f>
        <v>0.0102883292538355</v>
      </c>
      <c r="D1442" s="0" t="n">
        <f aca="false">C1442*(10^(-$L$2))/(10^(-$L$2)+10^(-$I$2))</f>
        <v>0.00324661609050368</v>
      </c>
      <c r="E1442" s="2" t="n">
        <f aca="false">($B$2-B1442)*100/$B$2</f>
        <v>99.3396793588345</v>
      </c>
      <c r="F1442" s="0" t="n">
        <f aca="false">F1441+(($J$2+($K$2*$I$4))*B1441*(A1442-A1441))</f>
        <v>0.00495816893325275</v>
      </c>
      <c r="G1442" s="0" t="n">
        <f aca="false">G1441+(($N$2*D1441)*B1441*(A1442-A1441))</f>
        <v>0.0447116707461644</v>
      </c>
      <c r="H1442" s="0" t="n">
        <f aca="false">G1442/(F1442+G1442)</f>
        <v>0.90017747258187</v>
      </c>
    </row>
    <row r="1443" customFormat="false" ht="12.75" hidden="false" customHeight="false" outlineLevel="0" collapsed="false">
      <c r="A1443" s="1" t="n">
        <v>144.099999999997</v>
      </c>
      <c r="B1443" s="0" t="n">
        <f aca="false">B1442-(($J$2+($K$2*$I$4)+($N$2*D1442))*B1442*(A1443-A1442))</f>
        <v>0.000329318132817633</v>
      </c>
      <c r="C1443" s="0" t="n">
        <f aca="false">C1442-($N$2*D1442*B1442*(A1443-A1442))</f>
        <v>0.0102876753925119</v>
      </c>
      <c r="D1443" s="0" t="n">
        <f aca="false">C1443*(10^(-$L$2))/(10^(-$L$2)+10^(-$I$2))</f>
        <v>0.00324640975605988</v>
      </c>
      <c r="E1443" s="2" t="n">
        <f aca="false">($B$2-B1443)*100/$B$2</f>
        <v>99.3413637343647</v>
      </c>
      <c r="F1443" s="0" t="n">
        <f aca="false">F1442+(($J$2+($K$2*$I$4))*B1442*(A1443-A1442))</f>
        <v>0.00495835725969425</v>
      </c>
      <c r="G1443" s="0" t="n">
        <f aca="false">G1442+(($N$2*D1442)*B1442*(A1443-A1442))</f>
        <v>0.0447123246074881</v>
      </c>
      <c r="H1443" s="0" t="n">
        <f aca="false">G1443/(F1443+G1443)</f>
        <v>0.900175373614707</v>
      </c>
    </row>
    <row r="1444" customFormat="false" ht="12.75" hidden="false" customHeight="false" outlineLevel="0" collapsed="false">
      <c r="A1444" s="1" t="n">
        <v>144.199999999997</v>
      </c>
      <c r="B1444" s="0" t="n">
        <f aca="false">B1443-(($J$2+($K$2*$I$4)+($N$2*D1443))*B1443*(A1444-A1443))</f>
        <v>0.000328478134792143</v>
      </c>
      <c r="C1444" s="0" t="n">
        <f aca="false">C1443-($N$2*D1443*B1443*(A1444-A1443))</f>
        <v>0.0102870232405364</v>
      </c>
      <c r="D1444" s="0" t="n">
        <f aca="false">C1444*(10^(-$L$2))/(10^(-$L$2)+10^(-$I$2))</f>
        <v>0.0032462039610231</v>
      </c>
      <c r="E1444" s="2" t="n">
        <f aca="false">($B$2-B1444)*100/$B$2</f>
        <v>99.3430437304157</v>
      </c>
      <c r="F1444" s="0" t="n">
        <f aca="false">F1443+(($J$2+($K$2*$I$4))*B1443*(A1444-A1443))</f>
        <v>0.00495854510574421</v>
      </c>
      <c r="G1444" s="0" t="n">
        <f aca="false">G1443+(($N$2*D1443)*B1443*(A1444-A1443))</f>
        <v>0.0447129767594636</v>
      </c>
      <c r="H1444" s="0" t="n">
        <f aca="false">G1444/(F1444+G1444)</f>
        <v>0.900173279989285</v>
      </c>
    </row>
    <row r="1445" customFormat="false" ht="12.75" hidden="false" customHeight="false" outlineLevel="0" collapsed="false">
      <c r="A1445" s="1" t="n">
        <v>144.299999999998</v>
      </c>
      <c r="B1445" s="0" t="n">
        <f aca="false">B1444-(($J$2+($K$2*$I$4)+($N$2*D1444))*B1444*(A1445-A1444))</f>
        <v>0.00032764032060108</v>
      </c>
      <c r="C1445" s="0" t="n">
        <f aca="false">C1444-($N$2*D1444*B1444*(A1445-A1444))</f>
        <v>0.0102863727932528</v>
      </c>
      <c r="D1445" s="0" t="n">
        <f aca="false">C1445*(10^(-$L$2))/(10^(-$L$2)+10^(-$I$2))</f>
        <v>0.00324599870392403</v>
      </c>
      <c r="E1445" s="2" t="n">
        <f aca="false">($B$2-B1445)*100/$B$2</f>
        <v>99.3447193587979</v>
      </c>
      <c r="F1445" s="0" t="n">
        <f aca="false">F1444+(($J$2+($K$2*$I$4))*B1444*(A1445-A1444))</f>
        <v>0.00495873247265168</v>
      </c>
      <c r="G1445" s="0" t="n">
        <f aca="false">G1444+(($N$2*D1444)*B1444*(A1445-A1444))</f>
        <v>0.0447136272067472</v>
      </c>
      <c r="H1445" s="0" t="n">
        <f aca="false">G1445/(F1445+G1445)</f>
        <v>0.90017119169178</v>
      </c>
    </row>
    <row r="1446" customFormat="false" ht="12.75" hidden="false" customHeight="false" outlineLevel="0" collapsed="false">
      <c r="A1446" s="1" t="n">
        <v>144.399999999998</v>
      </c>
      <c r="B1446" s="0" t="n">
        <f aca="false">B1445-(($J$2+($K$2*$I$4)+($N$2*D1445))*B1445*(A1446-A1445))</f>
        <v>0.00032680468435625</v>
      </c>
      <c r="C1446" s="0" t="n">
        <f aca="false">C1445-($N$2*D1445*B1445*(A1446-A1445))</f>
        <v>0.0102857240460186</v>
      </c>
      <c r="D1446" s="0" t="n">
        <f aca="false">C1446*(10^(-$L$2))/(10^(-$L$2)+10^(-$I$2))</f>
        <v>0.00324579398329766</v>
      </c>
      <c r="E1446" s="2" t="n">
        <f aca="false">($B$2-B1446)*100/$B$2</f>
        <v>99.3463906312875</v>
      </c>
      <c r="F1446" s="0" t="n">
        <f aca="false">F1445+(($J$2+($K$2*$I$4))*B1445*(A1446-A1445))</f>
        <v>0.00495891936166234</v>
      </c>
      <c r="G1446" s="0" t="n">
        <f aca="false">G1445+(($N$2*D1445)*B1445*(A1446-A1445))</f>
        <v>0.0447142759539814</v>
      </c>
      <c r="H1446" s="0" t="n">
        <f aca="false">G1446/(F1446+G1446)</f>
        <v>0.900169108708402</v>
      </c>
    </row>
    <row r="1447" customFormat="false" ht="12.75" hidden="false" customHeight="false" outlineLevel="0" collapsed="false">
      <c r="A1447" s="1" t="n">
        <v>144.499999999997</v>
      </c>
      <c r="B1447" s="0" t="n">
        <f aca="false">B1446-(($J$2+($K$2*$I$4)+($N$2*D1446))*B1446*(A1447-A1446))</f>
        <v>0.000325971220186396</v>
      </c>
      <c r="C1447" s="0" t="n">
        <f aca="false">C1446-($N$2*D1446*B1446*(A1447-A1446))</f>
        <v>0.0102850769942049</v>
      </c>
      <c r="D1447" s="0" t="n">
        <f aca="false">C1447*(10^(-$L$2))/(10^(-$L$2)+10^(-$I$2))</f>
        <v>0.00324558979768327</v>
      </c>
      <c r="E1447" s="2" t="n">
        <f aca="false">($B$2-B1447)*100/$B$2</f>
        <v>99.3480575596272</v>
      </c>
      <c r="F1447" s="0" t="n">
        <f aca="false">F1446+(($J$2+($K$2*$I$4))*B1446*(A1447-A1446))</f>
        <v>0.0049591057740185</v>
      </c>
      <c r="G1447" s="0" t="n">
        <f aca="false">G1446+(($N$2*D1446)*B1446*(A1447-A1446))</f>
        <v>0.0447149230057951</v>
      </c>
      <c r="H1447" s="0" t="n">
        <f aca="false">G1447/(F1447+G1447)</f>
        <v>0.9001670310254</v>
      </c>
    </row>
    <row r="1448" customFormat="false" ht="12.75" hidden="false" customHeight="false" outlineLevel="0" collapsed="false">
      <c r="A1448" s="1" t="n">
        <v>144.599999999997</v>
      </c>
      <c r="B1448" s="0" t="n">
        <f aca="false">B1447-(($J$2+($K$2*$I$4)+($N$2*D1447))*B1447*(A1448-A1447))</f>
        <v>0.000325139922237146</v>
      </c>
      <c r="C1448" s="0" t="n">
        <f aca="false">C1447-($N$2*D1447*B1447*(A1448-A1447))</f>
        <v>0.0102844316331963</v>
      </c>
      <c r="D1448" s="0" t="n">
        <f aca="false">C1448*(10^(-$L$2))/(10^(-$L$2)+10^(-$I$2))</f>
        <v>0.00324538614562441</v>
      </c>
      <c r="E1448" s="2" t="n">
        <f aca="false">($B$2-B1448)*100/$B$2</f>
        <v>99.3497201555257</v>
      </c>
      <c r="F1448" s="0" t="n">
        <f aca="false">F1447+(($J$2+($K$2*$I$4))*B1447*(A1448-A1447))</f>
        <v>0.00495929171095914</v>
      </c>
      <c r="G1448" s="0" t="n">
        <f aca="false">G1447+(($N$2*D1447)*B1447*(A1448-A1447))</f>
        <v>0.0447155683668037</v>
      </c>
      <c r="H1448" s="0" t="n">
        <f aca="false">G1448/(F1448+G1448)</f>
        <v>0.900164958629059</v>
      </c>
    </row>
    <row r="1449" customFormat="false" ht="12.75" hidden="false" customHeight="false" outlineLevel="0" collapsed="false">
      <c r="A1449" s="1" t="n">
        <v>144.699999999997</v>
      </c>
      <c r="B1449" s="0" t="n">
        <f aca="false">B1448-(($J$2+($K$2*$I$4)+($N$2*D1448))*B1448*(A1449-A1448))</f>
        <v>0.000324310784670996</v>
      </c>
      <c r="C1449" s="0" t="n">
        <f aca="false">C1448-($N$2*D1448*B1448*(A1449-A1448))</f>
        <v>0.0102837879583909</v>
      </c>
      <c r="D1449" s="0" t="n">
        <f aca="false">C1449*(10^(-$L$2))/(10^(-$L$2)+10^(-$I$2))</f>
        <v>0.00324518302566891</v>
      </c>
      <c r="E1449" s="2" t="n">
        <f aca="false">($B$2-B1449)*100/$B$2</f>
        <v>99.351378430658</v>
      </c>
      <c r="F1449" s="0" t="n">
        <f aca="false">F1448+(($J$2+($K$2*$I$4))*B1448*(A1449-A1448))</f>
        <v>0.00495947717371989</v>
      </c>
      <c r="G1449" s="0" t="n">
        <f aca="false">G1448+(($N$2*D1448)*B1448*(A1449-A1448))</f>
        <v>0.0447162120416091</v>
      </c>
      <c r="H1449" s="0" t="n">
        <f aca="false">G1449/(F1449+G1449)</f>
        <v>0.900162891505701</v>
      </c>
    </row>
    <row r="1450" customFormat="false" ht="12.75" hidden="false" customHeight="false" outlineLevel="0" collapsed="false">
      <c r="A1450" s="1" t="n">
        <v>144.799999999997</v>
      </c>
      <c r="B1450" s="0" t="n">
        <f aca="false">B1449-(($J$2+($K$2*$I$4)+($N$2*D1449))*B1449*(A1450-A1449))</f>
        <v>0.000323483801667227</v>
      </c>
      <c r="C1450" s="0" t="n">
        <f aca="false">C1449-($N$2*D1449*B1449*(A1450-A1449))</f>
        <v>0.0102831459652003</v>
      </c>
      <c r="D1450" s="0" t="n">
        <f aca="false">C1450*(10^(-$L$2))/(10^(-$L$2)+10^(-$I$2))</f>
        <v>0.00324498043636882</v>
      </c>
      <c r="E1450" s="2" t="n">
        <f aca="false">($B$2-B1450)*100/$B$2</f>
        <v>99.3530323966656</v>
      </c>
      <c r="F1450" s="0" t="n">
        <f aca="false">F1449+(($J$2+($K$2*$I$4))*B1449*(A1450-A1449))</f>
        <v>0.00495966216353305</v>
      </c>
      <c r="G1450" s="0" t="n">
        <f aca="false">G1449+(($N$2*D1449)*B1449*(A1450-A1449))</f>
        <v>0.0447168540347997</v>
      </c>
      <c r="H1450" s="0" t="n">
        <f aca="false">G1450/(F1450+G1450)</f>
        <v>0.900160829641683</v>
      </c>
    </row>
    <row r="1451" customFormat="false" ht="12.75" hidden="false" customHeight="false" outlineLevel="0" collapsed="false">
      <c r="A1451" s="1" t="n">
        <v>144.899999999997</v>
      </c>
      <c r="B1451" s="0" t="n">
        <f aca="false">B1450-(($J$2+($K$2*$I$4)+($N$2*D1450))*B1450*(A1451-A1450))</f>
        <v>0.000322658967421858</v>
      </c>
      <c r="C1451" s="0" t="n">
        <f aca="false">C1450-($N$2*D1450*B1450*(A1451-A1450))</f>
        <v>0.0102825056490495</v>
      </c>
      <c r="D1451" s="0" t="n">
        <f aca="false">C1451*(10^(-$L$2))/(10^(-$L$2)+10^(-$I$2))</f>
        <v>0.00324477837628044</v>
      </c>
      <c r="E1451" s="2" t="n">
        <f aca="false">($B$2-B1451)*100/$B$2</f>
        <v>99.3546820651563</v>
      </c>
      <c r="F1451" s="0" t="n">
        <f aca="false">F1450+(($J$2+($K$2*$I$4))*B1450*(A1451-A1450))</f>
        <v>0.0049598466816276</v>
      </c>
      <c r="G1451" s="0" t="n">
        <f aca="false">G1450+(($N$2*D1450)*B1450*(A1451-A1450))</f>
        <v>0.0447174943509505</v>
      </c>
      <c r="H1451" s="0" t="n">
        <f aca="false">G1451/(F1451+G1451)</f>
        <v>0.9001587730234</v>
      </c>
    </row>
    <row r="1452" customFormat="false" ht="12.75" hidden="false" customHeight="false" outlineLevel="0" collapsed="false">
      <c r="A1452" s="1" t="n">
        <v>144.999999999997</v>
      </c>
      <c r="B1452" s="0" t="n">
        <f aca="false">B1451-(($J$2+($K$2*$I$4)+($N$2*D1451))*B1451*(A1452-A1451))</f>
        <v>0.000321836276147592</v>
      </c>
      <c r="C1452" s="0" t="n">
        <f aca="false">C1451-($N$2*D1451*B1451*(A1452-A1451))</f>
        <v>0.0102818670053768</v>
      </c>
      <c r="D1452" s="0" t="n">
        <f aca="false">C1452*(10^(-$L$2))/(10^(-$L$2)+10^(-$I$2))</f>
        <v>0.00324457684396431</v>
      </c>
      <c r="E1452" s="2" t="n">
        <f aca="false">($B$2-B1452)*100/$B$2</f>
        <v>99.3563274477048</v>
      </c>
      <c r="F1452" s="0" t="n">
        <f aca="false">F1451+(($J$2+($K$2*$I$4))*B1451*(A1452-A1451))</f>
        <v>0.00496003072922922</v>
      </c>
      <c r="G1452" s="0" t="n">
        <f aca="false">G1451+(($N$2*D1451)*B1451*(A1452-A1451))</f>
        <v>0.0447181329946232</v>
      </c>
      <c r="H1452" s="0" t="n">
        <f aca="false">G1452/(F1452+G1452)</f>
        <v>0.900156721637283</v>
      </c>
    </row>
    <row r="1453" customFormat="false" ht="12.75" hidden="false" customHeight="false" outlineLevel="0" collapsed="false">
      <c r="A1453" s="1" t="n">
        <v>145.099999999997</v>
      </c>
      <c r="B1453" s="0" t="n">
        <f aca="false">B1452-(($J$2+($K$2*$I$4)+($N$2*D1452))*B1452*(A1453-A1452))</f>
        <v>0.000321015722073764</v>
      </c>
      <c r="C1453" s="0" t="n">
        <f aca="false">C1452-($N$2*D1452*B1452*(A1453-A1452))</f>
        <v>0.010281230029634</v>
      </c>
      <c r="D1453" s="0" t="n">
        <f aca="false">C1453*(10^(-$L$2))/(10^(-$L$2)+10^(-$I$2))</f>
        <v>0.00324437583798513</v>
      </c>
      <c r="E1453" s="2" t="n">
        <f aca="false">($B$2-B1453)*100/$B$2</f>
        <v>99.3579685558525</v>
      </c>
      <c r="F1453" s="0" t="n">
        <f aca="false">F1452+(($J$2+($K$2*$I$4))*B1452*(A1453-A1452))</f>
        <v>0.00496021430756028</v>
      </c>
      <c r="G1453" s="0" t="n">
        <f aca="false">G1452+(($N$2*D1452)*B1452*(A1453-A1452))</f>
        <v>0.0447187699703659</v>
      </c>
      <c r="H1453" s="0" t="n">
        <f aca="false">G1453/(F1453+G1453)</f>
        <v>0.900154675469799</v>
      </c>
    </row>
    <row r="1454" customFormat="false" ht="12.75" hidden="false" customHeight="false" outlineLevel="0" collapsed="false">
      <c r="A1454" s="1" t="n">
        <v>145.199999999997</v>
      </c>
      <c r="B1454" s="0" t="n">
        <f aca="false">B1453-(($J$2+($K$2*$I$4)+($N$2*D1453))*B1453*(A1454-A1453))</f>
        <v>0.000320197299446287</v>
      </c>
      <c r="C1454" s="0" t="n">
        <f aca="false">C1453-($N$2*D1453*B1453*(A1454-A1453))</f>
        <v>0.0102805947172861</v>
      </c>
      <c r="D1454" s="0" t="n">
        <f aca="false">C1454*(10^(-$L$2))/(10^(-$L$2)+10^(-$I$2))</f>
        <v>0.00324417535691184</v>
      </c>
      <c r="E1454" s="2" t="n">
        <f aca="false">($B$2-B1454)*100/$B$2</f>
        <v>99.3596054011074</v>
      </c>
      <c r="F1454" s="0" t="n">
        <f aca="false">F1453+(($J$2+($K$2*$I$4))*B1453*(A1454-A1453))</f>
        <v>0.00496039741783985</v>
      </c>
      <c r="G1454" s="0" t="n">
        <f aca="false">G1453+(($N$2*D1453)*B1453*(A1454-A1453))</f>
        <v>0.0447194052827138</v>
      </c>
      <c r="H1454" s="0" t="n">
        <f aca="false">G1454/(F1454+G1454)</f>
        <v>0.900152634507452</v>
      </c>
    </row>
    <row r="1455" customFormat="false" ht="12.75" hidden="false" customHeight="false" outlineLevel="0" collapsed="false">
      <c r="A1455" s="1" t="n">
        <v>145.299999999997</v>
      </c>
      <c r="B1455" s="0" t="n">
        <f aca="false">B1454-(($J$2+($K$2*$I$4)+($N$2*D1454))*B1454*(A1455-A1454))</f>
        <v>0.000319381002527598</v>
      </c>
      <c r="C1455" s="0" t="n">
        <f aca="false">C1454-($N$2*D1454*B1454*(A1455-A1454))</f>
        <v>0.0102799610638113</v>
      </c>
      <c r="D1455" s="0" t="n">
        <f aca="false">C1455*(10^(-$L$2))/(10^(-$L$2)+10^(-$I$2))</f>
        <v>0.00324397539931752</v>
      </c>
      <c r="E1455" s="2" t="n">
        <f aca="false">($B$2-B1455)*100/$B$2</f>
        <v>99.3612379949448</v>
      </c>
      <c r="F1455" s="0" t="n">
        <f aca="false">F1454+(($J$2+($K$2*$I$4))*B1454*(A1455-A1454))</f>
        <v>0.00496058006128372</v>
      </c>
      <c r="G1455" s="0" t="n">
        <f aca="false">G1454+(($N$2*D1454)*B1454*(A1455-A1454))</f>
        <v>0.0447200389361886</v>
      </c>
      <c r="H1455" s="0" t="n">
        <f aca="false">G1455/(F1455+G1455)</f>
        <v>0.900150598736781</v>
      </c>
    </row>
    <row r="1456" customFormat="false" ht="12.75" hidden="false" customHeight="false" outlineLevel="0" collapsed="false">
      <c r="A1456" s="1" t="n">
        <v>145.399999999997</v>
      </c>
      <c r="B1456" s="0" t="n">
        <f aca="false">B1455-(($J$2+($K$2*$I$4)+($N$2*D1455))*B1455*(A1456-A1455))</f>
        <v>0.000318566825596609</v>
      </c>
      <c r="C1456" s="0" t="n">
        <f aca="false">C1455-($N$2*D1455*B1455*(A1456-A1455))</f>
        <v>0.010279329064701</v>
      </c>
      <c r="D1456" s="0" t="n">
        <f aca="false">C1456*(10^(-$L$2))/(10^(-$L$2)+10^(-$I$2))</f>
        <v>0.00324377596377945</v>
      </c>
      <c r="E1456" s="2" t="n">
        <f aca="false">($B$2-B1456)*100/$B$2</f>
        <v>99.3628663488068</v>
      </c>
      <c r="F1456" s="0" t="n">
        <f aca="false">F1455+(($J$2+($K$2*$I$4))*B1455*(A1456-A1455))</f>
        <v>0.00496076223910444</v>
      </c>
      <c r="G1456" s="0" t="n">
        <f aca="false">G1455+(($N$2*D1455)*B1455*(A1456-A1455))</f>
        <v>0.0447206709352989</v>
      </c>
      <c r="H1456" s="0" t="n">
        <f aca="false">G1456/(F1456+G1456)</f>
        <v>0.900148568144361</v>
      </c>
    </row>
    <row r="1457" customFormat="false" ht="12.75" hidden="false" customHeight="false" outlineLevel="0" collapsed="false">
      <c r="A1457" s="1" t="n">
        <v>145.499999999997</v>
      </c>
      <c r="B1457" s="0" t="n">
        <f aca="false">B1456-(($J$2+($K$2*$I$4)+($N$2*D1456))*B1456*(A1457-A1456))</f>
        <v>0.000317754762948649</v>
      </c>
      <c r="C1457" s="0" t="n">
        <f aca="false">C1456-($N$2*D1456*B1456*(A1457-A1456))</f>
        <v>0.0102786987154599</v>
      </c>
      <c r="D1457" s="0" t="n">
        <f aca="false">C1457*(10^(-$L$2))/(10^(-$L$2)+10^(-$I$2))</f>
        <v>0.00324357704887903</v>
      </c>
      <c r="E1457" s="2" t="n">
        <f aca="false">($B$2-B1457)*100/$B$2</f>
        <v>99.3644904741027</v>
      </c>
      <c r="F1457" s="0" t="n">
        <f aca="false">F1456+(($J$2+($K$2*$I$4))*B1456*(A1457-A1456))</f>
        <v>0.00496094395251124</v>
      </c>
      <c r="G1457" s="0" t="n">
        <f aca="false">G1456+(($N$2*D1456)*B1456*(A1457-A1456))</f>
        <v>0.0447213012845401</v>
      </c>
      <c r="H1457" s="0" t="n">
        <f aca="false">G1457/(F1457+G1457)</f>
        <v>0.900146542716803</v>
      </c>
    </row>
    <row r="1458" customFormat="false" ht="12.75" hidden="false" customHeight="false" outlineLevel="0" collapsed="false">
      <c r="A1458" s="1" t="n">
        <v>145.599999999997</v>
      </c>
      <c r="B1458" s="0" t="n">
        <f aca="false">B1457-(($J$2+($K$2*$I$4)+($N$2*D1457))*B1457*(A1458-A1457))</f>
        <v>0.000316944808895417</v>
      </c>
      <c r="C1458" s="0" t="n">
        <f aca="false">C1457-($N$2*D1457*B1457*(A1458-A1457))</f>
        <v>0.0102780700116056</v>
      </c>
      <c r="D1458" s="0" t="n">
        <f aca="false">C1458*(10^(-$L$2))/(10^(-$L$2)+10^(-$I$2))</f>
        <v>0.00324337865320183</v>
      </c>
      <c r="E1458" s="2" t="n">
        <f aca="false">($B$2-B1458)*100/$B$2</f>
        <v>99.3661103822092</v>
      </c>
      <c r="F1458" s="0" t="n">
        <f aca="false">F1457+(($J$2+($K$2*$I$4))*B1457*(A1458-A1457))</f>
        <v>0.00496112520271015</v>
      </c>
      <c r="G1458" s="0" t="n">
        <f aca="false">G1457+(($N$2*D1457)*B1457*(A1458-A1457))</f>
        <v>0.0447219299883944</v>
      </c>
      <c r="H1458" s="0" t="n">
        <f aca="false">G1458/(F1458+G1458)</f>
        <v>0.900144522440754</v>
      </c>
    </row>
    <row r="1459" customFormat="false" ht="12.75" hidden="false" customHeight="false" outlineLevel="0" collapsed="false">
      <c r="A1459" s="1" t="n">
        <v>145.699999999997</v>
      </c>
      <c r="B1459" s="0" t="n">
        <f aca="false">B1458-(($J$2+($K$2*$I$4)+($N$2*D1458))*B1458*(A1459-A1458))</f>
        <v>0.000316136957764927</v>
      </c>
      <c r="C1459" s="0" t="n">
        <f aca="false">C1458-($N$2*D1458*B1458*(A1459-A1458))</f>
        <v>0.0102774429486688</v>
      </c>
      <c r="D1459" s="0" t="n">
        <f aca="false">C1459*(10^(-$L$2))/(10^(-$L$2)+10^(-$I$2))</f>
        <v>0.00324318077533751</v>
      </c>
      <c r="E1459" s="2" t="n">
        <f aca="false">($B$2-B1459)*100/$B$2</f>
        <v>99.3677260844702</v>
      </c>
      <c r="F1459" s="0" t="n">
        <f aca="false">F1458+(($J$2+($K$2*$I$4))*B1458*(A1459-A1458))</f>
        <v>0.00496130599090391</v>
      </c>
      <c r="G1459" s="0" t="n">
        <f aca="false">G1458+(($N$2*D1458)*B1458*(A1459-A1458))</f>
        <v>0.0447225570513311</v>
      </c>
      <c r="H1459" s="0" t="n">
        <f aca="false">G1459/(F1459+G1459)</f>
        <v>0.900142507302896</v>
      </c>
    </row>
    <row r="1460" customFormat="false" ht="12.75" hidden="false" customHeight="false" outlineLevel="0" collapsed="false">
      <c r="A1460" s="1" t="n">
        <v>145.799999999997</v>
      </c>
      <c r="B1460" s="0" t="n">
        <f aca="false">B1459-(($J$2+($K$2*$I$4)+($N$2*D1459))*B1459*(A1460-A1459))</f>
        <v>0.000315331203901456</v>
      </c>
      <c r="C1460" s="0" t="n">
        <f aca="false">C1459-($N$2*D1459*B1459*(A1460-A1459))</f>
        <v>0.0102768175221935</v>
      </c>
      <c r="D1460" s="0" t="n">
        <f aca="false">C1460*(10^(-$L$2))/(10^(-$L$2)+10^(-$I$2))</f>
        <v>0.00324298341387987</v>
      </c>
      <c r="E1460" s="2" t="n">
        <f aca="false">($B$2-B1460)*100/$B$2</f>
        <v>99.3693375921971</v>
      </c>
      <c r="F1460" s="0" t="n">
        <f aca="false">F1459+(($J$2+($K$2*$I$4))*B1459*(A1460-A1459))</f>
        <v>0.00496148631829207</v>
      </c>
      <c r="G1460" s="0" t="n">
        <f aca="false">G1459+(($N$2*D1459)*B1459*(A1460-A1459))</f>
        <v>0.0447231824778064</v>
      </c>
      <c r="H1460" s="0" t="n">
        <f aca="false">G1460/(F1460+G1460)</f>
        <v>0.900140497289947</v>
      </c>
    </row>
    <row r="1461" customFormat="false" ht="12.75" hidden="false" customHeight="false" outlineLevel="0" collapsed="false">
      <c r="A1461" s="1" t="n">
        <v>145.899999999997</v>
      </c>
      <c r="B1461" s="0" t="n">
        <f aca="false">B1460-(($J$2+($K$2*$I$4)+($N$2*D1460))*B1460*(A1461-A1460))</f>
        <v>0.000314527541665493</v>
      </c>
      <c r="C1461" s="0" t="n">
        <f aca="false">C1460-($N$2*D1460*B1460*(A1461-A1460))</f>
        <v>0.0102761937277364</v>
      </c>
      <c r="D1461" s="0" t="n">
        <f aca="false">C1461*(10^(-$L$2))/(10^(-$L$2)+10^(-$I$2))</f>
        <v>0.0032427865674268</v>
      </c>
      <c r="E1461" s="2" t="n">
        <f aca="false">($B$2-B1461)*100/$B$2</f>
        <v>99.370944916669</v>
      </c>
      <c r="F1461" s="0" t="n">
        <f aca="false">F1460+(($J$2+($K$2*$I$4))*B1460*(A1461-A1460))</f>
        <v>0.00496166618607091</v>
      </c>
      <c r="G1461" s="0" t="n">
        <f aca="false">G1460+(($N$2*D1460)*B1460*(A1461-A1460))</f>
        <v>0.0447238062722636</v>
      </c>
      <c r="H1461" s="0" t="n">
        <f aca="false">G1461/(F1461+G1461)</f>
        <v>0.900138492388662</v>
      </c>
    </row>
    <row r="1462" customFormat="false" ht="12.75" hidden="false" customHeight="false" outlineLevel="0" collapsed="false">
      <c r="A1462" s="1" t="n">
        <v>145.999999999997</v>
      </c>
      <c r="B1462" s="0" t="n">
        <f aca="false">B1461-(($J$2+($K$2*$I$4)+($N$2*D1461))*B1461*(A1462-A1461))</f>
        <v>0.000313725965433688</v>
      </c>
      <c r="C1462" s="0" t="n">
        <f aca="false">C1461-($N$2*D1461*B1461*(A1462-A1461))</f>
        <v>0.0102755715608672</v>
      </c>
      <c r="D1462" s="0" t="n">
        <f aca="false">C1462*(10^(-$L$2))/(10^(-$L$2)+10^(-$I$2))</f>
        <v>0.00324259023458027</v>
      </c>
      <c r="E1462" s="2" t="n">
        <f aca="false">($B$2-B1462)*100/$B$2</f>
        <v>99.3725480691326</v>
      </c>
      <c r="F1462" s="0" t="n">
        <f aca="false">F1461+(($J$2+($K$2*$I$4))*B1461*(A1462-A1461))</f>
        <v>0.00496184559543353</v>
      </c>
      <c r="G1462" s="0" t="n">
        <f aca="false">G1461+(($N$2*D1461)*B1461*(A1462-A1461))</f>
        <v>0.0447244284391328</v>
      </c>
      <c r="H1462" s="0" t="n">
        <f aca="false">G1462/(F1462+G1462)</f>
        <v>0.900136492585827</v>
      </c>
    </row>
    <row r="1463" customFormat="false" ht="12.75" hidden="false" customHeight="false" outlineLevel="0" collapsed="false">
      <c r="A1463" s="1" t="n">
        <v>146.099999999997</v>
      </c>
      <c r="B1463" s="0" t="n">
        <f aca="false">B1462-(($J$2+($K$2*$I$4)+($N$2*D1462))*B1462*(A1463-A1462))</f>
        <v>0.000312926469598799</v>
      </c>
      <c r="C1463" s="0" t="n">
        <f aca="false">C1462-($N$2*D1462*B1462*(A1463-A1462))</f>
        <v>0.0102749510171686</v>
      </c>
      <c r="D1463" s="0" t="n">
        <f aca="false">C1463*(10^(-$L$2))/(10^(-$L$2)+10^(-$I$2))</f>
        <v>0.00324239441394631</v>
      </c>
      <c r="E1463" s="2" t="n">
        <f aca="false">($B$2-B1463)*100/$B$2</f>
        <v>99.3741470608024</v>
      </c>
      <c r="F1463" s="0" t="n">
        <f aca="false">F1462+(($J$2+($K$2*$I$4))*B1462*(A1463-A1462))</f>
        <v>0.00496202454756979</v>
      </c>
      <c r="G1463" s="0" t="n">
        <f aca="false">G1462+(($N$2*D1462)*B1462*(A1463-A1462))</f>
        <v>0.0447250489828314</v>
      </c>
      <c r="H1463" s="0" t="n">
        <f aca="false">G1463/(F1463+G1463)</f>
        <v>0.900134497868268</v>
      </c>
    </row>
    <row r="1464" customFormat="false" ht="12.75" hidden="false" customHeight="false" outlineLevel="0" collapsed="false">
      <c r="A1464" s="1" t="n">
        <v>146.199999999997</v>
      </c>
      <c r="B1464" s="0" t="n">
        <f aca="false">B1463-(($J$2+($K$2*$I$4)+($N$2*D1463))*B1463*(A1464-A1463))</f>
        <v>0.000312129048569642</v>
      </c>
      <c r="C1464" s="0" t="n">
        <f aca="false">C1463-($N$2*D1463*B1463*(A1464-A1463))</f>
        <v>0.010274332092236</v>
      </c>
      <c r="D1464" s="0" t="n">
        <f aca="false">C1464*(10^(-$L$2))/(10^(-$L$2)+10^(-$I$2))</f>
        <v>0.00324219910413504</v>
      </c>
      <c r="E1464" s="2" t="n">
        <f aca="false">($B$2-B1464)*100/$B$2</f>
        <v>99.3757419028607</v>
      </c>
      <c r="F1464" s="0" t="n">
        <f aca="false">F1463+(($J$2+($K$2*$I$4))*B1463*(A1464-A1463))</f>
        <v>0.00496220304366637</v>
      </c>
      <c r="G1464" s="0" t="n">
        <f aca="false">G1463+(($N$2*D1463)*B1463*(A1464-A1463))</f>
        <v>0.0447256679077639</v>
      </c>
      <c r="H1464" s="0" t="n">
        <f aca="false">G1464/(F1464+G1464)</f>
        <v>0.900132508222844</v>
      </c>
    </row>
    <row r="1465" customFormat="false" ht="12.75" hidden="false" customHeight="false" outlineLevel="0" collapsed="false">
      <c r="A1465" s="1" t="n">
        <v>146.299999999997</v>
      </c>
      <c r="B1465" s="0" t="n">
        <f aca="false">B1464-(($J$2+($K$2*$I$4)+($N$2*D1464))*B1464*(A1465-A1464))</f>
        <v>0.00031133369677104</v>
      </c>
      <c r="C1465" s="0" t="n">
        <f aca="false">C1464-($N$2*D1464*B1464*(A1465-A1464))</f>
        <v>0.0102737147816778</v>
      </c>
      <c r="D1465" s="0" t="n">
        <f aca="false">C1465*(10^(-$L$2))/(10^(-$L$2)+10^(-$I$2))</f>
        <v>0.00324200430376059</v>
      </c>
      <c r="E1465" s="2" t="n">
        <f aca="false">($B$2-B1465)*100/$B$2</f>
        <v>99.3773326064579</v>
      </c>
      <c r="F1465" s="0" t="n">
        <f aca="false">F1464+(($J$2+($K$2*$I$4))*B1464*(A1465-A1464))</f>
        <v>0.00496238108490677</v>
      </c>
      <c r="G1465" s="0" t="n">
        <f aca="false">G1464+(($N$2*D1464)*B1464*(A1465-A1464))</f>
        <v>0.0447262852183222</v>
      </c>
      <c r="H1465" s="0" t="n">
        <f aca="false">G1465/(F1465+G1465)</f>
        <v>0.900130523636447</v>
      </c>
    </row>
    <row r="1466" customFormat="false" ht="12.75" hidden="false" customHeight="false" outlineLevel="0" collapsed="false">
      <c r="A1466" s="1" t="n">
        <v>146.399999999997</v>
      </c>
      <c r="B1466" s="0" t="n">
        <f aca="false">B1465-(($J$2+($K$2*$I$4)+($N$2*D1465))*B1465*(A1466-A1465))</f>
        <v>0.000310540408643772</v>
      </c>
      <c r="C1466" s="0" t="n">
        <f aca="false">C1465-($N$2*D1465*B1465*(A1466-A1465))</f>
        <v>0.0102730990811151</v>
      </c>
      <c r="D1466" s="0" t="n">
        <f aca="false">C1466*(10^(-$L$2))/(10^(-$L$2)+10^(-$I$2))</f>
        <v>0.00324181001144114</v>
      </c>
      <c r="E1466" s="2" t="n">
        <f aca="false">($B$2-B1466)*100/$B$2</f>
        <v>99.3789191827125</v>
      </c>
      <c r="F1466" s="0" t="n">
        <f aca="false">F1465+(($J$2+($K$2*$I$4))*B1465*(A1466-A1465))</f>
        <v>0.00496255867247129</v>
      </c>
      <c r="G1466" s="0" t="n">
        <f aca="false">G1465+(($N$2*D1465)*B1465*(A1466-A1465))</f>
        <v>0.0447269009188849</v>
      </c>
      <c r="H1466" s="0" t="n">
        <f aca="false">G1466/(F1466+G1466)</f>
        <v>0.900128544096009</v>
      </c>
    </row>
    <row r="1467" customFormat="false" ht="12.75" hidden="false" customHeight="false" outlineLevel="0" collapsed="false">
      <c r="A1467" s="1" t="n">
        <v>146.499999999997</v>
      </c>
      <c r="B1467" s="0" t="n">
        <f aca="false">B1466-(($J$2+($K$2*$I$4)+($N$2*D1466))*B1466*(A1467-A1466))</f>
        <v>0.000309749178644522</v>
      </c>
      <c r="C1467" s="0" t="n">
        <f aca="false">C1466-($N$2*D1466*B1466*(A1467-A1466))</f>
        <v>0.0102724849861816</v>
      </c>
      <c r="D1467" s="0" t="n">
        <f aca="false">C1467*(10^(-$L$2))/(10^(-$L$2)+10^(-$I$2))</f>
        <v>0.00324161622579889</v>
      </c>
      <c r="E1467" s="2" t="n">
        <f aca="false">($B$2-B1467)*100/$B$2</f>
        <v>99.380501642711</v>
      </c>
      <c r="F1467" s="0" t="n">
        <f aca="false">F1466+(($J$2+($K$2*$I$4))*B1466*(A1467-A1466))</f>
        <v>0.00496273580753706</v>
      </c>
      <c r="G1467" s="0" t="n">
        <f aca="false">G1466+(($N$2*D1466)*B1466*(A1467-A1466))</f>
        <v>0.0447275150138184</v>
      </c>
      <c r="H1467" s="0" t="n">
        <f aca="false">G1467/(F1467+G1467)</f>
        <v>0.900126569588491</v>
      </c>
    </row>
    <row r="1468" customFormat="false" ht="12.75" hidden="false" customHeight="false" outlineLevel="0" collapsed="false">
      <c r="A1468" s="1" t="n">
        <v>146.599999999997</v>
      </c>
      <c r="B1468" s="0" t="n">
        <f aca="false">B1467-(($J$2+($K$2*$I$4)+($N$2*D1467))*B1467*(A1468-A1467))</f>
        <v>0.000308960001245829</v>
      </c>
      <c r="C1468" s="0" t="n">
        <f aca="false">C1467-($N$2*D1467*B1467*(A1468-A1467))</f>
        <v>0.0102718724925239</v>
      </c>
      <c r="D1468" s="0" t="n">
        <f aca="false">C1468*(10^(-$L$2))/(10^(-$L$2)+10^(-$I$2))</f>
        <v>0.00324142294546004</v>
      </c>
      <c r="E1468" s="2" t="n">
        <f aca="false">($B$2-B1468)*100/$B$2</f>
        <v>99.3820799975083</v>
      </c>
      <c r="F1468" s="0" t="n">
        <f aca="false">F1467+(($J$2+($K$2*$I$4))*B1467*(A1468-A1467))</f>
        <v>0.00496291249127807</v>
      </c>
      <c r="G1468" s="0" t="n">
        <f aca="false">G1467+(($N$2*D1467)*B1467*(A1468-A1467))</f>
        <v>0.0447281275074761</v>
      </c>
      <c r="H1468" s="0" t="n">
        <f aca="false">G1468/(F1468+G1468)</f>
        <v>0.900124600100894</v>
      </c>
    </row>
    <row r="1469" customFormat="false" ht="12.75" hidden="false" customHeight="false" outlineLevel="0" collapsed="false">
      <c r="A1469" s="1" t="n">
        <v>146.699999999997</v>
      </c>
      <c r="B1469" s="0" t="n">
        <f aca="false">B1468-(($J$2+($K$2*$I$4)+($N$2*D1468))*B1468*(A1469-A1468))</f>
        <v>0.000308172870936036</v>
      </c>
      <c r="C1469" s="0" t="n">
        <f aca="false">C1468-($N$2*D1468*B1468*(A1469-A1468))</f>
        <v>0.0102712615958012</v>
      </c>
      <c r="D1469" s="0" t="n">
        <f aca="false">C1469*(10^(-$L$2))/(10^(-$L$2)+10^(-$I$2))</f>
        <v>0.00324123016905479</v>
      </c>
      <c r="E1469" s="2" t="n">
        <f aca="false">($B$2-B1469)*100/$B$2</f>
        <v>99.3836542581279</v>
      </c>
      <c r="F1469" s="0" t="n">
        <f aca="false">F1468+(($J$2+($K$2*$I$4))*B1468*(A1469-A1468))</f>
        <v>0.00496308872486513</v>
      </c>
      <c r="G1469" s="0" t="n">
        <f aca="false">G1468+(($N$2*D1468)*B1468*(A1469-A1468))</f>
        <v>0.0447287384041988</v>
      </c>
      <c r="H1469" s="0" t="n">
        <f aca="false">G1469/(F1469+G1469)</f>
        <v>0.900122635620249</v>
      </c>
    </row>
    <row r="1470" customFormat="false" ht="12.75" hidden="false" customHeight="false" outlineLevel="0" collapsed="false">
      <c r="A1470" s="1" t="n">
        <v>146.799999999997</v>
      </c>
      <c r="B1470" s="0" t="n">
        <f aca="false">B1469-(($J$2+($K$2*$I$4)+($N$2*D1469))*B1469*(A1470-A1469))</f>
        <v>0.000307387782219242</v>
      </c>
      <c r="C1470" s="0" t="n">
        <f aca="false">C1469-($N$2*D1469*B1469*(A1470-A1469))</f>
        <v>0.0102706522916852</v>
      </c>
      <c r="D1470" s="0" t="n">
        <f aca="false">C1470*(10^(-$L$2))/(10^(-$L$2)+10^(-$I$2))</f>
        <v>0.00324103789521729</v>
      </c>
      <c r="E1470" s="2" t="n">
        <f aca="false">($B$2-B1470)*100/$B$2</f>
        <v>99.3852244355615</v>
      </c>
      <c r="F1470" s="0" t="n">
        <f aca="false">F1469+(($J$2+($K$2*$I$4))*B1469*(A1470-A1469))</f>
        <v>0.00496326450946592</v>
      </c>
      <c r="G1470" s="0" t="n">
        <f aca="false">G1469+(($N$2*D1469)*B1469*(A1470-A1469))</f>
        <v>0.0447293477083148</v>
      </c>
      <c r="H1470" s="0" t="n">
        <f aca="false">G1470/(F1470+G1470)</f>
        <v>0.900120676133625</v>
      </c>
    </row>
    <row r="1471" customFormat="false" ht="12.75" hidden="false" customHeight="false" outlineLevel="0" collapsed="false">
      <c r="A1471" s="1" t="n">
        <v>146.899999999997</v>
      </c>
      <c r="B1471" s="0" t="n">
        <f aca="false">B1470-(($J$2+($K$2*$I$4)+($N$2*D1470))*B1470*(A1471-A1470))</f>
        <v>0.000306604729615249</v>
      </c>
      <c r="C1471" s="0" t="n">
        <f aca="false">C1470-($N$2*D1470*B1470*(A1471-A1470))</f>
        <v>0.0102700445758602</v>
      </c>
      <c r="D1471" s="0" t="n">
        <f aca="false">C1471*(10^(-$L$2))/(10^(-$L$2)+10^(-$I$2))</f>
        <v>0.0032408461225857</v>
      </c>
      <c r="E1471" s="2" t="n">
        <f aca="false">($B$2-B1471)*100/$B$2</f>
        <v>99.3867905407695</v>
      </c>
      <c r="F1471" s="0" t="n">
        <f aca="false">F1470+(($J$2+($K$2*$I$4))*B1470*(A1471-A1470))</f>
        <v>0.00496343984624499</v>
      </c>
      <c r="G1471" s="0" t="n">
        <f aca="false">G1470+(($N$2*D1470)*B1470*(A1471-A1470))</f>
        <v>0.0447299554241397</v>
      </c>
      <c r="H1471" s="0" t="n">
        <f aca="false">G1471/(F1471+G1471)</f>
        <v>0.900118721628124</v>
      </c>
    </row>
    <row r="1472" customFormat="false" ht="12.75" hidden="false" customHeight="false" outlineLevel="0" collapsed="false">
      <c r="A1472" s="1" t="n">
        <v>146.999999999997</v>
      </c>
      <c r="B1472" s="0" t="n">
        <f aca="false">B1471-(($J$2+($K$2*$I$4)+($N$2*D1471))*B1471*(A1472-A1471))</f>
        <v>0.000305823707659515</v>
      </c>
      <c r="C1472" s="0" t="n">
        <f aca="false">C1471-($N$2*D1471*B1471*(A1472-A1471))</f>
        <v>0.0102694384440233</v>
      </c>
      <c r="D1472" s="0" t="n">
        <f aca="false">C1472*(10^(-$L$2))/(10^(-$L$2)+10^(-$I$2))</f>
        <v>0.00324065484980211</v>
      </c>
      <c r="E1472" s="2" t="n">
        <f aca="false">($B$2-B1472)*100/$B$2</f>
        <v>99.388352584681</v>
      </c>
      <c r="F1472" s="0" t="n">
        <f aca="false">F1471+(($J$2+($K$2*$I$4))*B1471*(A1472-A1471))</f>
        <v>0.00496361473636374</v>
      </c>
      <c r="G1472" s="0" t="n">
        <f aca="false">G1471+(($N$2*D1471)*B1471*(A1472-A1471))</f>
        <v>0.0447305615559767</v>
      </c>
      <c r="H1472" s="0" t="n">
        <f aca="false">G1472/(F1472+G1472)</f>
        <v>0.900116772090882</v>
      </c>
    </row>
    <row r="1473" customFormat="false" ht="12.75" hidden="false" customHeight="false" outlineLevel="0" collapsed="false">
      <c r="A1473" s="1" t="n">
        <v>147.099999999997</v>
      </c>
      <c r="B1473" s="0" t="n">
        <f aca="false">B1472-(($J$2+($K$2*$I$4)+($N$2*D1472))*B1472*(A1473-A1472))</f>
        <v>0.000305044710903103</v>
      </c>
      <c r="C1473" s="0" t="n">
        <f aca="false">C1472-($N$2*D1472*B1472*(A1473-A1472))</f>
        <v>0.0102688338918836</v>
      </c>
      <c r="D1473" s="0" t="n">
        <f aca="false">C1473*(10^(-$L$2))/(10^(-$L$2)+10^(-$I$2))</f>
        <v>0.00324046407551255</v>
      </c>
      <c r="E1473" s="2" t="n">
        <f aca="false">($B$2-B1473)*100/$B$2</f>
        <v>99.3899105781938</v>
      </c>
      <c r="F1473" s="0" t="n">
        <f aca="false">F1472+(($J$2+($K$2*$I$4))*B1472*(A1473-A1472))</f>
        <v>0.00496378918098049</v>
      </c>
      <c r="G1473" s="0" t="n">
        <f aca="false">G1472+(($N$2*D1472)*B1472*(A1473-A1472))</f>
        <v>0.0447311661081164</v>
      </c>
      <c r="H1473" s="0" t="n">
        <f aca="false">G1473/(F1473+G1473)</f>
        <v>0.90011482750907</v>
      </c>
    </row>
    <row r="1474" customFormat="false" ht="12.75" hidden="false" customHeight="false" outlineLevel="0" collapsed="false">
      <c r="A1474" s="1" t="n">
        <v>147.199999999997</v>
      </c>
      <c r="B1474" s="0" t="n">
        <f aca="false">B1473-(($J$2+($K$2*$I$4)+($N$2*D1473))*B1473*(A1474-A1473))</f>
        <v>0.000304267733912632</v>
      </c>
      <c r="C1474" s="0" t="n">
        <f aca="false">C1473-($N$2*D1473*B1473*(A1474-A1473))</f>
        <v>0.0102682309151631</v>
      </c>
      <c r="D1474" s="0" t="n">
        <f aca="false">C1474*(10^(-$L$2))/(10^(-$L$2)+10^(-$I$2))</f>
        <v>0.00324027379836698</v>
      </c>
      <c r="E1474" s="2" t="n">
        <f aca="false">($B$2-B1474)*100/$B$2</f>
        <v>99.3914645321748</v>
      </c>
      <c r="F1474" s="0" t="n">
        <f aca="false">F1473+(($J$2+($K$2*$I$4))*B1473*(A1474-A1473))</f>
        <v>0.00496396318125043</v>
      </c>
      <c r="G1474" s="0" t="n">
        <f aca="false">G1473+(($N$2*D1473)*B1473*(A1474-A1473))</f>
        <v>0.0447317690848369</v>
      </c>
      <c r="H1474" s="0" t="n">
        <f aca="false">G1474/(F1474+G1474)</f>
        <v>0.900112887869893</v>
      </c>
    </row>
    <row r="1475" customFormat="false" ht="12.75" hidden="false" customHeight="false" outlineLevel="0" collapsed="false">
      <c r="A1475" s="1" t="n">
        <v>147.299999999997</v>
      </c>
      <c r="B1475" s="0" t="n">
        <f aca="false">B1474-(($J$2+($K$2*$I$4)+($N$2*D1474))*B1474*(A1475-A1474))</f>
        <v>0.00030349277127023</v>
      </c>
      <c r="C1475" s="0" t="n">
        <f aca="false">C1474-($N$2*D1474*B1474*(A1475-A1474))</f>
        <v>0.0102676295095959</v>
      </c>
      <c r="D1475" s="0" t="n">
        <f aca="false">C1475*(10^(-$L$2))/(10^(-$L$2)+10^(-$I$2))</f>
        <v>0.00324008401701928</v>
      </c>
      <c r="E1475" s="2" t="n">
        <f aca="false">($B$2-B1475)*100/$B$2</f>
        <v>99.3930144574595</v>
      </c>
      <c r="F1475" s="0" t="n">
        <f aca="false">F1474+(($J$2+($K$2*$I$4))*B1474*(A1475-A1474))</f>
        <v>0.00496413673832564</v>
      </c>
      <c r="G1475" s="0" t="n">
        <f aca="false">G1474+(($N$2*D1474)*B1474*(A1475-A1474))</f>
        <v>0.0447323704904041</v>
      </c>
      <c r="H1475" s="0" t="n">
        <f aca="false">G1475/(F1475+G1475)</f>
        <v>0.90011095316059</v>
      </c>
    </row>
    <row r="1476" customFormat="false" ht="12.75" hidden="false" customHeight="false" outlineLevel="0" collapsed="false">
      <c r="A1476" s="1" t="n">
        <v>147.399999999997</v>
      </c>
      <c r="B1476" s="0" t="n">
        <f aca="false">B1475-(($J$2+($K$2*$I$4)+($N$2*D1475))*B1475*(A1476-A1475))</f>
        <v>0.000302719817573479</v>
      </c>
      <c r="C1476" s="0" t="n">
        <f aca="false">C1475-($N$2*D1475*B1475*(A1476-A1475))</f>
        <v>0.0102670296709286</v>
      </c>
      <c r="D1476" s="0" t="n">
        <f aca="false">C1476*(10^(-$L$2))/(10^(-$L$2)+10^(-$I$2))</f>
        <v>0.00323989473012724</v>
      </c>
      <c r="E1476" s="2" t="n">
        <f aca="false">($B$2-B1476)*100/$B$2</f>
        <v>99.394560364853</v>
      </c>
      <c r="F1476" s="0" t="n">
        <f aca="false">F1475+(($J$2+($K$2*$I$4))*B1475*(A1476-A1475))</f>
        <v>0.00496430985335513</v>
      </c>
      <c r="G1476" s="0" t="n">
        <f aca="false">G1475+(($N$2*D1475)*B1475*(A1476-A1475))</f>
        <v>0.0447329703290713</v>
      </c>
      <c r="H1476" s="0" t="n">
        <f aca="false">G1476/(F1476+G1476)</f>
        <v>0.900109023368434</v>
      </c>
    </row>
    <row r="1477" customFormat="false" ht="12.75" hidden="false" customHeight="false" outlineLevel="0" collapsed="false">
      <c r="A1477" s="1" t="n">
        <v>147.499999999997</v>
      </c>
      <c r="B1477" s="0" t="n">
        <f aca="false">B1476-(($J$2+($K$2*$I$4)+($N$2*D1476))*B1476*(A1477-A1476))</f>
        <v>0.000301948867435372</v>
      </c>
      <c r="C1477" s="0" t="n">
        <f aca="false">C1476-($N$2*D1476*B1476*(A1477-A1476))</f>
        <v>0.0102664313949202</v>
      </c>
      <c r="D1477" s="0" t="n">
        <f aca="false">C1477*(10^(-$L$2))/(10^(-$L$2)+10^(-$I$2))</f>
        <v>0.00323970593635251</v>
      </c>
      <c r="E1477" s="2" t="n">
        <f aca="false">($B$2-B1477)*100/$B$2</f>
        <v>99.3961022651293</v>
      </c>
      <c r="F1477" s="0" t="n">
        <f aca="false">F1476+(($J$2+($K$2*$I$4))*B1476*(A1477-A1476))</f>
        <v>0.00496448252748483</v>
      </c>
      <c r="G1477" s="0" t="n">
        <f aca="false">G1476+(($N$2*D1476)*B1476*(A1477-A1476))</f>
        <v>0.0447335686050798</v>
      </c>
      <c r="H1477" s="0" t="n">
        <f aca="false">G1477/(F1477+G1477)</f>
        <v>0.900107098480732</v>
      </c>
    </row>
    <row r="1478" customFormat="false" ht="12.75" hidden="false" customHeight="false" outlineLevel="0" collapsed="false">
      <c r="A1478" s="1" t="n">
        <v>147.599999999997</v>
      </c>
      <c r="B1478" s="0" t="n">
        <f aca="false">B1477-(($J$2+($K$2*$I$4)+($N$2*D1477))*B1477*(A1478-A1477))</f>
        <v>0.000301179915484265</v>
      </c>
      <c r="C1478" s="0" t="n">
        <f aca="false">C1477-($N$2*D1477*B1477*(A1478-A1477))</f>
        <v>0.0102658346773418</v>
      </c>
      <c r="D1478" s="0" t="n">
        <f aca="false">C1478*(10^(-$L$2))/(10^(-$L$2)+10^(-$I$2))</f>
        <v>0.00323951763436065</v>
      </c>
      <c r="E1478" s="2" t="n">
        <f aca="false">($B$2-B1478)*100/$B$2</f>
        <v>99.3976401690315</v>
      </c>
      <c r="F1478" s="0" t="n">
        <f aca="false">F1477+(($J$2+($K$2*$I$4))*B1477*(A1478-A1477))</f>
        <v>0.00496465476185757</v>
      </c>
      <c r="G1478" s="0" t="n">
        <f aca="false">G1477+(($N$2*D1477)*B1477*(A1478-A1477))</f>
        <v>0.0447341653226581</v>
      </c>
      <c r="H1478" s="0" t="n">
        <f aca="false">G1478/(F1478+G1478)</f>
        <v>0.900105178484823</v>
      </c>
    </row>
    <row r="1479" customFormat="false" ht="12.75" hidden="false" customHeight="false" outlineLevel="0" collapsed="false">
      <c r="A1479" s="1" t="n">
        <v>147.699999999997</v>
      </c>
      <c r="B1479" s="0" t="n">
        <f aca="false">B1478-(($J$2+($K$2*$I$4)+($N$2*D1478))*B1478*(A1479-A1478))</f>
        <v>0.000300412956363822</v>
      </c>
      <c r="C1479" s="0" t="n">
        <f aca="false">C1478-($N$2*D1478*B1478*(A1479-A1478))</f>
        <v>0.010265239513977</v>
      </c>
      <c r="D1479" s="0" t="n">
        <f aca="false">C1479*(10^(-$L$2))/(10^(-$L$2)+10^(-$I$2))</f>
        <v>0.00323932982282107</v>
      </c>
      <c r="E1479" s="2" t="n">
        <f aca="false">($B$2-B1479)*100/$B$2</f>
        <v>99.3991740872724</v>
      </c>
      <c r="F1479" s="0" t="n">
        <f aca="false">F1478+(($J$2+($K$2*$I$4))*B1478*(A1479-A1478))</f>
        <v>0.00496482655761314</v>
      </c>
      <c r="G1479" s="0" t="n">
        <f aca="false">G1478+(($N$2*D1478)*B1478*(A1479-A1478))</f>
        <v>0.044734760486023</v>
      </c>
      <c r="H1479" s="0" t="n">
        <f aca="false">G1479/(F1479+G1479)</f>
        <v>0.900103263368083</v>
      </c>
    </row>
    <row r="1480" customFormat="false" ht="12.75" hidden="false" customHeight="false" outlineLevel="0" collapsed="false">
      <c r="A1480" s="1" t="n">
        <v>147.799999999997</v>
      </c>
      <c r="B1480" s="0" t="n">
        <f aca="false">B1479-(($J$2+($K$2*$I$4)+($N$2*D1479))*B1479*(A1480-A1479))</f>
        <v>0.000299647984732973</v>
      </c>
      <c r="C1480" s="0" t="n">
        <f aca="false">C1479-($N$2*D1479*B1479*(A1480-A1479))</f>
        <v>0.0102646459006213</v>
      </c>
      <c r="D1480" s="0" t="n">
        <f aca="false">C1480*(10^(-$L$2))/(10^(-$L$2)+10^(-$I$2))</f>
        <v>0.00323914250040703</v>
      </c>
      <c r="E1480" s="2" t="n">
        <f aca="false">($B$2-B1480)*100/$B$2</f>
        <v>99.4007040305341</v>
      </c>
      <c r="F1480" s="0" t="n">
        <f aca="false">F1479+(($J$2+($K$2*$I$4))*B1479*(A1480-A1479))</f>
        <v>0.00496499791588828</v>
      </c>
      <c r="G1480" s="0" t="n">
        <f aca="false">G1479+(($N$2*D1479)*B1479*(A1480-A1479))</f>
        <v>0.0447353540993787</v>
      </c>
      <c r="H1480" s="0" t="n">
        <f aca="false">G1480/(F1480+G1480)</f>
        <v>0.900101353117919</v>
      </c>
    </row>
    <row r="1481" customFormat="false" ht="12.75" hidden="false" customHeight="false" outlineLevel="0" collapsed="false">
      <c r="A1481" s="1" t="n">
        <v>147.899999999997</v>
      </c>
      <c r="B1481" s="0" t="n">
        <f aca="false">B1480-(($J$2+($K$2*$I$4)+($N$2*D1480))*B1480*(A1481-A1480))</f>
        <v>0.000298884995265864</v>
      </c>
      <c r="C1481" s="0" t="n">
        <f aca="false">C1480-($N$2*D1480*B1480*(A1481-A1480))</f>
        <v>0.0102640538330825</v>
      </c>
      <c r="D1481" s="0" t="n">
        <f aca="false">C1481*(10^(-$L$2))/(10^(-$L$2)+10^(-$I$2))</f>
        <v>0.00323895566579565</v>
      </c>
      <c r="E1481" s="2" t="n">
        <f aca="false">($B$2-B1481)*100/$B$2</f>
        <v>99.4022300094683</v>
      </c>
      <c r="F1481" s="0" t="n">
        <f aca="false">F1480+(($J$2+($K$2*$I$4))*B1480*(A1481-A1480))</f>
        <v>0.00496516883781665</v>
      </c>
      <c r="G1481" s="0" t="n">
        <f aca="false">G1480+(($N$2*D1480)*B1480*(A1481-A1480))</f>
        <v>0.0447359461669174</v>
      </c>
      <c r="H1481" s="0" t="n">
        <f aca="false">G1481/(F1481+G1481)</f>
        <v>0.900099447721772</v>
      </c>
    </row>
    <row r="1482" customFormat="false" ht="12.75" hidden="false" customHeight="false" outlineLevel="0" collapsed="false">
      <c r="A1482" s="1" t="n">
        <v>147.999999999997</v>
      </c>
      <c r="B1482" s="0" t="n">
        <f aca="false">B1481-(($J$2+($K$2*$I$4)+($N$2*D1481))*B1481*(A1482-A1481))</f>
        <v>0.000298123982651807</v>
      </c>
      <c r="C1482" s="0" t="n">
        <f aca="false">C1481-($N$2*D1481*B1481*(A1482-A1481))</f>
        <v>0.0102634633071807</v>
      </c>
      <c r="D1482" s="0" t="n">
        <f aca="false">C1482*(10^(-$L$2))/(10^(-$L$2)+10^(-$I$2))</f>
        <v>0.00323876931766786</v>
      </c>
      <c r="E1482" s="2" t="n">
        <f aca="false">($B$2-B1482)*100/$B$2</f>
        <v>99.4037520346964</v>
      </c>
      <c r="F1482" s="0" t="n">
        <f aca="false">F1481+(($J$2+($K$2*$I$4))*B1481*(A1482-A1481))</f>
        <v>0.00496533932452892</v>
      </c>
      <c r="G1482" s="0" t="n">
        <f aca="false">G1481+(($N$2*D1481)*B1481*(A1482-A1481))</f>
        <v>0.0447365366928192</v>
      </c>
      <c r="H1482" s="0" t="n">
        <f aca="false">G1482/(F1482+G1482)</f>
        <v>0.900097547167117</v>
      </c>
    </row>
    <row r="1483" customFormat="false" ht="12.75" hidden="false" customHeight="false" outlineLevel="0" collapsed="false">
      <c r="A1483" s="1" t="n">
        <v>148.099999999997</v>
      </c>
      <c r="B1483" s="0" t="n">
        <f aca="false">B1482-(($J$2+($K$2*$I$4)+($N$2*D1482))*B1482*(A1483-A1482))</f>
        <v>0.000297364941595236</v>
      </c>
      <c r="C1483" s="0" t="n">
        <f aca="false">C1482-($N$2*D1482*B1482*(A1483-A1482))</f>
        <v>0.0102628743187479</v>
      </c>
      <c r="D1483" s="0" t="n">
        <f aca="false">C1483*(10^(-$L$2))/(10^(-$L$2)+10^(-$I$2))</f>
        <v>0.00323858345470839</v>
      </c>
      <c r="E1483" s="2" t="n">
        <f aca="false">($B$2-B1483)*100/$B$2</f>
        <v>99.4052701168095</v>
      </c>
      <c r="F1483" s="0" t="n">
        <f aca="false">F1482+(($J$2+($K$2*$I$4))*B1482*(A1483-A1482))</f>
        <v>0.00496550937715269</v>
      </c>
      <c r="G1483" s="0" t="n">
        <f aca="false">G1482+(($N$2*D1482)*B1482*(A1483-A1482))</f>
        <v>0.044737125681252</v>
      </c>
      <c r="H1483" s="0" t="n">
        <f aca="false">G1483/(F1483+G1483)</f>
        <v>0.900095651441462</v>
      </c>
    </row>
    <row r="1484" customFormat="false" ht="12.75" hidden="false" customHeight="false" outlineLevel="0" collapsed="false">
      <c r="A1484" s="1" t="n">
        <v>148.199999999997</v>
      </c>
      <c r="B1484" s="0" t="n">
        <f aca="false">B1483-(($J$2+($K$2*$I$4)+($N$2*D1483))*B1483*(A1484-A1483))</f>
        <v>0.000296607866815657</v>
      </c>
      <c r="C1484" s="0" t="n">
        <f aca="false">C1483-($N$2*D1483*B1483*(A1484-A1483))</f>
        <v>0.0102622868636282</v>
      </c>
      <c r="D1484" s="0" t="n">
        <f aca="false">C1484*(10^(-$L$2))/(10^(-$L$2)+10^(-$I$2))</f>
        <v>0.00323839807560581</v>
      </c>
      <c r="E1484" s="2" t="n">
        <f aca="false">($B$2-B1484)*100/$B$2</f>
        <v>99.4067842663687</v>
      </c>
      <c r="F1484" s="0" t="n">
        <f aca="false">F1483+(($J$2+($K$2*$I$4))*B1483*(A1484-A1483))</f>
        <v>0.00496567899681255</v>
      </c>
      <c r="G1484" s="0" t="n">
        <f aca="false">G1483+(($N$2*D1483)*B1483*(A1484-A1483))</f>
        <v>0.0447377131363717</v>
      </c>
      <c r="H1484" s="0" t="n">
        <f aca="false">G1484/(F1484+G1484)</f>
        <v>0.900093760532347</v>
      </c>
    </row>
    <row r="1485" customFormat="false" ht="12.75" hidden="false" customHeight="false" outlineLevel="0" collapsed="false">
      <c r="A1485" s="1" t="n">
        <v>148.299999999997</v>
      </c>
      <c r="B1485" s="0" t="n">
        <f aca="false">B1484-(($J$2+($K$2*$I$4)+($N$2*D1484))*B1484*(A1485-A1484))</f>
        <v>0.000295852753047599</v>
      </c>
      <c r="C1485" s="0" t="n">
        <f aca="false">C1484-($N$2*D1484*B1484*(A1485-A1484))</f>
        <v>0.0102617009376777</v>
      </c>
      <c r="D1485" s="0" t="n">
        <f aca="false">C1485*(10^(-$L$2))/(10^(-$L$2)+10^(-$I$2))</f>
        <v>0.00323821317905246</v>
      </c>
      <c r="E1485" s="2" t="n">
        <f aca="false">($B$2-B1485)*100/$B$2</f>
        <v>99.4082944939048</v>
      </c>
      <c r="F1485" s="0" t="n">
        <f aca="false">F1484+(($J$2+($K$2*$I$4))*B1484*(A1485-A1484))</f>
        <v>0.0049658481846301</v>
      </c>
      <c r="G1485" s="0" t="n">
        <f aca="false">G1484+(($N$2*D1484)*B1484*(A1485-A1484))</f>
        <v>0.0447382990623223</v>
      </c>
      <c r="H1485" s="0" t="n">
        <f aca="false">G1485/(F1485+G1485)</f>
        <v>0.900091874427348</v>
      </c>
    </row>
    <row r="1486" customFormat="false" ht="12.75" hidden="false" customHeight="false" outlineLevel="0" collapsed="false">
      <c r="A1486" s="1" t="n">
        <v>148.399999999997</v>
      </c>
      <c r="B1486" s="0" t="n">
        <f aca="false">B1485-(($J$2+($K$2*$I$4)+($N$2*D1485))*B1485*(A1486-A1485))</f>
        <v>0.000295099595040571</v>
      </c>
      <c r="C1486" s="0" t="n">
        <f aca="false">C1485-($N$2*D1485*B1485*(A1486-A1485))</f>
        <v>0.0102611165367645</v>
      </c>
      <c r="D1486" s="0" t="n">
        <f aca="false">C1486*(10^(-$L$2))/(10^(-$L$2)+10^(-$I$2))</f>
        <v>0.00323802876374446</v>
      </c>
      <c r="E1486" s="2" t="n">
        <f aca="false">($B$2-B1486)*100/$B$2</f>
        <v>99.4098008099189</v>
      </c>
      <c r="F1486" s="0" t="n">
        <f aca="false">F1485+(($J$2+($K$2*$I$4))*B1485*(A1486-A1485))</f>
        <v>0.0049660169417239</v>
      </c>
      <c r="G1486" s="0" t="n">
        <f aca="false">G1485+(($N$2*D1485)*B1485*(A1486-A1485))</f>
        <v>0.0447388834632355</v>
      </c>
      <c r="H1486" s="0" t="n">
        <f aca="false">G1486/(F1486+G1486)</f>
        <v>0.900089993114071</v>
      </c>
    </row>
    <row r="1487" customFormat="false" ht="12.75" hidden="false" customHeight="false" outlineLevel="0" collapsed="false">
      <c r="A1487" s="1" t="n">
        <v>148.499999999997</v>
      </c>
      <c r="B1487" s="0" t="n">
        <f aca="false">B1486-(($J$2+($K$2*$I$4)+($N$2*D1486))*B1486*(A1487-A1486))</f>
        <v>0.000294348387559013</v>
      </c>
      <c r="C1487" s="0" t="n">
        <f aca="false">C1486-($N$2*D1486*B1486*(A1487-A1486))</f>
        <v>0.0102605336567686</v>
      </c>
      <c r="D1487" s="0" t="n">
        <f aca="false">C1487*(10^(-$L$2))/(10^(-$L$2)+10^(-$I$2))</f>
        <v>0.00323784482838169</v>
      </c>
      <c r="E1487" s="2" t="n">
        <f aca="false">($B$2-B1487)*100/$B$2</f>
        <v>99.411303224882</v>
      </c>
      <c r="F1487" s="0" t="n">
        <f aca="false">F1486+(($J$2+($K$2*$I$4))*B1486*(A1487-A1486))</f>
        <v>0.00496618526920954</v>
      </c>
      <c r="G1487" s="0" t="n">
        <f aca="false">G1486+(($N$2*D1486)*B1486*(A1487-A1486))</f>
        <v>0.0447394663432314</v>
      </c>
      <c r="H1487" s="0" t="n">
        <f aca="false">G1487/(F1487+G1487)</f>
        <v>0.900088116580157</v>
      </c>
    </row>
    <row r="1488" customFormat="false" ht="12.75" hidden="false" customHeight="false" outlineLevel="0" collapsed="false">
      <c r="A1488" s="1" t="n">
        <v>148.599999999997</v>
      </c>
      <c r="B1488" s="0" t="n">
        <f aca="false">B1487-(($J$2+($K$2*$I$4)+($N$2*D1487))*B1487*(A1488-A1487))</f>
        <v>0.000293599125382247</v>
      </c>
      <c r="C1488" s="0" t="n">
        <f aca="false">C1487-($N$2*D1487*B1487*(A1488-A1487))</f>
        <v>0.0102599522935819</v>
      </c>
      <c r="D1488" s="0" t="n">
        <f aca="false">C1488*(10^(-$L$2))/(10^(-$L$2)+10^(-$I$2))</f>
        <v>0.0032376613716678</v>
      </c>
      <c r="E1488" s="2" t="n">
        <f aca="false">($B$2-B1488)*100/$B$2</f>
        <v>99.4128017492355</v>
      </c>
      <c r="F1488" s="0" t="n">
        <f aca="false">F1487+(($J$2+($K$2*$I$4))*B1487*(A1488-A1487))</f>
        <v>0.00496635316819962</v>
      </c>
      <c r="G1488" s="0" t="n">
        <f aca="false">G1487+(($N$2*D1487)*B1487*(A1488-A1487))</f>
        <v>0.0447400477064181</v>
      </c>
      <c r="H1488" s="0" t="n">
        <f aca="false">G1488/(F1488+G1488)</f>
        <v>0.900086244813278</v>
      </c>
    </row>
    <row r="1489" customFormat="false" ht="12.75" hidden="false" customHeight="false" outlineLevel="0" collapsed="false">
      <c r="A1489" s="1" t="n">
        <v>148.699999999997</v>
      </c>
      <c r="B1489" s="0" t="n">
        <f aca="false">B1488-(($J$2+($K$2*$I$4)+($N$2*D1488))*B1488*(A1489-A1488))</f>
        <v>0.000292851803304434</v>
      </c>
      <c r="C1489" s="0" t="n">
        <f aca="false">C1488-($N$2*D1488*B1488*(A1489-A1488))</f>
        <v>0.0102593724431082</v>
      </c>
      <c r="D1489" s="0" t="n">
        <f aca="false">C1489*(10^(-$L$2))/(10^(-$L$2)+10^(-$I$2))</f>
        <v>0.00323747839231017</v>
      </c>
      <c r="E1489" s="2" t="n">
        <f aca="false">($B$2-B1489)*100/$B$2</f>
        <v>99.4142963933911</v>
      </c>
      <c r="F1489" s="0" t="n">
        <f aca="false">F1488+(($J$2+($K$2*$I$4))*B1488*(A1489-A1488))</f>
        <v>0.00496652063980376</v>
      </c>
      <c r="G1489" s="0" t="n">
        <f aca="false">G1488+(($N$2*D1488)*B1488*(A1489-A1488))</f>
        <v>0.0447406275568917</v>
      </c>
      <c r="H1489" s="0" t="n">
        <f aca="false">G1489/(F1489+G1489)</f>
        <v>0.90008437780114</v>
      </c>
    </row>
    <row r="1490" customFormat="false" ht="12.75" hidden="false" customHeight="false" outlineLevel="0" collapsed="false">
      <c r="A1490" s="1" t="n">
        <v>148.799999999997</v>
      </c>
      <c r="B1490" s="0" t="n">
        <f aca="false">B1489-(($J$2+($K$2*$I$4)+($N$2*D1489))*B1489*(A1490-A1489))</f>
        <v>0.000292106416134524</v>
      </c>
      <c r="C1490" s="0" t="n">
        <f aca="false">C1489-($N$2*D1489*B1489*(A1490-A1489))</f>
        <v>0.0102587941012631</v>
      </c>
      <c r="D1490" s="0" t="n">
        <f aca="false">C1490*(10^(-$L$2))/(10^(-$L$2)+10^(-$I$2))</f>
        <v>0.00323729588901993</v>
      </c>
      <c r="E1490" s="2" t="n">
        <f aca="false">($B$2-B1490)*100/$B$2</f>
        <v>99.415787167731</v>
      </c>
      <c r="F1490" s="0" t="n">
        <f aca="false">F1489+(($J$2+($K$2*$I$4))*B1489*(A1490-A1489))</f>
        <v>0.00496668768512861</v>
      </c>
      <c r="G1490" s="0" t="n">
        <f aca="false">G1489+(($N$2*D1489)*B1489*(A1490-A1489))</f>
        <v>0.0447412058987368</v>
      </c>
      <c r="H1490" s="0" t="n">
        <f aca="false">G1490/(F1490+G1490)</f>
        <v>0.900082515531482</v>
      </c>
    </row>
    <row r="1491" customFormat="false" ht="12.75" hidden="false" customHeight="false" outlineLevel="0" collapsed="false">
      <c r="A1491" s="1" t="n">
        <v>148.899999999997</v>
      </c>
      <c r="B1491" s="0" t="n">
        <f aca="false">B1490-(($J$2+($K$2*$I$4)+($N$2*D1490))*B1490*(A1491-A1490))</f>
        <v>0.000291362958696213</v>
      </c>
      <c r="C1491" s="0" t="n">
        <f aca="false">C1490-($N$2*D1490*B1490*(A1491-A1490))</f>
        <v>0.0102582172639741</v>
      </c>
      <c r="D1491" s="0" t="n">
        <f aca="false">C1491*(10^(-$L$2))/(10^(-$L$2)+10^(-$I$2))</f>
        <v>0.00323711386051189</v>
      </c>
      <c r="E1491" s="2" t="n">
        <f aca="false">($B$2-B1491)*100/$B$2</f>
        <v>99.4172740826076</v>
      </c>
      <c r="F1491" s="0" t="n">
        <f aca="false">F1490+(($J$2+($K$2*$I$4))*B1490*(A1491-A1490))</f>
        <v>0.00496685430527786</v>
      </c>
      <c r="G1491" s="0" t="n">
        <f aca="false">G1490+(($N$2*D1490)*B1490*(A1491-A1490))</f>
        <v>0.0447417827360259</v>
      </c>
      <c r="H1491" s="0" t="n">
        <f aca="false">G1491/(F1491+G1491)</f>
        <v>0.900080657992075</v>
      </c>
    </row>
    <row r="1492" customFormat="false" ht="12.75" hidden="false" customHeight="false" outlineLevel="0" collapsed="false">
      <c r="A1492" s="1" t="n">
        <v>148.999999999997</v>
      </c>
      <c r="B1492" s="0" t="n">
        <f aca="false">B1491-(($J$2+($K$2*$I$4)+($N$2*D1491))*B1491*(A1492-A1491))</f>
        <v>0.000290621425827892</v>
      </c>
      <c r="C1492" s="0" t="n">
        <f aca="false">C1491-($N$2*D1491*B1491*(A1492-A1491))</f>
        <v>0.0102576419271801</v>
      </c>
      <c r="D1492" s="0" t="n">
        <f aca="false">C1492*(10^(-$L$2))/(10^(-$L$2)+10^(-$I$2))</f>
        <v>0.0032369323055046</v>
      </c>
      <c r="E1492" s="2" t="n">
        <f aca="false">($B$2-B1492)*100/$B$2</f>
        <v>99.4187571483442</v>
      </c>
      <c r="F1492" s="0" t="n">
        <f aca="false">F1491+(($J$2+($K$2*$I$4))*B1491*(A1492-A1491))</f>
        <v>0.00496702050135224</v>
      </c>
      <c r="G1492" s="0" t="n">
        <f aca="false">G1491+(($N$2*D1491)*B1491*(A1492-A1491))</f>
        <v>0.0447423580728198</v>
      </c>
      <c r="H1492" s="0" t="n">
        <f aca="false">G1492/(F1492+G1492)</f>
        <v>0.900078805170721</v>
      </c>
    </row>
    <row r="1493" customFormat="false" ht="12.75" hidden="false" customHeight="false" outlineLevel="0" collapsed="false">
      <c r="A1493" s="1" t="n">
        <v>149.099999999997</v>
      </c>
      <c r="B1493" s="0" t="n">
        <f aca="false">B1492-(($J$2+($K$2*$I$4)+($N$2*D1492))*B1492*(A1493-A1492))</f>
        <v>0.000289881812382606</v>
      </c>
      <c r="C1493" s="0" t="n">
        <f aca="false">C1492-($N$2*D1492*B1492*(A1493-A1492))</f>
        <v>0.0102570680868321</v>
      </c>
      <c r="D1493" s="0" t="n">
        <f aca="false">C1493*(10^(-$L$2))/(10^(-$L$2)+10^(-$I$2))</f>
        <v>0.00323675122272029</v>
      </c>
      <c r="E1493" s="2" t="n">
        <f aca="false">($B$2-B1493)*100/$B$2</f>
        <v>99.4202363752348</v>
      </c>
      <c r="F1493" s="0" t="n">
        <f aca="false">F1492+(($J$2+($K$2*$I$4))*B1492*(A1493-A1492))</f>
        <v>0.00496718627444954</v>
      </c>
      <c r="G1493" s="0" t="n">
        <f aca="false">G1492+(($N$2*D1492)*B1492*(A1493-A1492))</f>
        <v>0.0447429319131678</v>
      </c>
      <c r="H1493" s="0" t="n">
        <f aca="false">G1493/(F1493+G1493)</f>
        <v>0.900076957055257</v>
      </c>
    </row>
    <row r="1494" customFormat="false" ht="12.75" hidden="false" customHeight="false" outlineLevel="0" collapsed="false">
      <c r="A1494" s="1" t="n">
        <v>149.199999999997</v>
      </c>
      <c r="B1494" s="0" t="n">
        <f aca="false">B1493-(($J$2+($K$2*$I$4)+($N$2*D1493))*B1493*(A1494-A1493))</f>
        <v>0.000289144113228007</v>
      </c>
      <c r="C1494" s="0" t="n">
        <f aca="false">C1493-($N$2*D1493*B1493*(A1494-A1493))</f>
        <v>0.0102564957388926</v>
      </c>
      <c r="D1494" s="0" t="n">
        <f aca="false">C1494*(10^(-$L$2))/(10^(-$L$2)+10^(-$I$2))</f>
        <v>0.00323657061088489</v>
      </c>
      <c r="E1494" s="2" t="n">
        <f aca="false">($B$2-B1494)*100/$B$2</f>
        <v>99.421711773544</v>
      </c>
      <c r="F1494" s="0" t="n">
        <f aca="false">F1493+(($J$2+($K$2*$I$4))*B1493*(A1494-A1493))</f>
        <v>0.00496735162566463</v>
      </c>
      <c r="G1494" s="0" t="n">
        <f aca="false">G1493+(($N$2*D1493)*B1493*(A1494-A1493))</f>
        <v>0.0447435042611073</v>
      </c>
      <c r="H1494" s="0" t="n">
        <f aca="false">G1494/(F1494+G1494)</f>
        <v>0.900075113633551</v>
      </c>
    </row>
    <row r="1495" customFormat="false" ht="12.75" hidden="false" customHeight="false" outlineLevel="0" collapsed="false">
      <c r="A1495" s="1" t="n">
        <v>149.299999999997</v>
      </c>
      <c r="B1495" s="0" t="n">
        <f aca="false">B1494-(($J$2+($K$2*$I$4)+($N$2*D1494))*B1494*(A1495-A1494))</f>
        <v>0.000288408323246306</v>
      </c>
      <c r="C1495" s="0" t="n">
        <f aca="false">C1494-($N$2*D1494*B1494*(A1495-A1494))</f>
        <v>0.0102559248793357</v>
      </c>
      <c r="D1495" s="0" t="n">
        <f aca="false">C1495*(10^(-$L$2))/(10^(-$L$2)+10^(-$I$2))</f>
        <v>0.00323639046872797</v>
      </c>
      <c r="E1495" s="2" t="n">
        <f aca="false">($B$2-B1495)*100/$B$2</f>
        <v>99.4231833535074</v>
      </c>
      <c r="F1495" s="0" t="n">
        <f aca="false">F1494+(($J$2+($K$2*$I$4))*B1494*(A1495-A1494))</f>
        <v>0.00496751655608943</v>
      </c>
      <c r="G1495" s="0" t="n">
        <f aca="false">G1494+(($N$2*D1494)*B1494*(A1495-A1494))</f>
        <v>0.0447440751206642</v>
      </c>
      <c r="H1495" s="0" t="n">
        <f aca="false">G1495/(F1495+G1495)</f>
        <v>0.900073274893502</v>
      </c>
    </row>
    <row r="1496" customFormat="false" ht="12.75" hidden="false" customHeight="false" outlineLevel="0" collapsed="false">
      <c r="A1496" s="1" t="n">
        <v>149.399999999997</v>
      </c>
      <c r="B1496" s="0" t="n">
        <f aca="false">B1495-(($J$2+($K$2*$I$4)+($N$2*D1495))*B1495*(A1496-A1495))</f>
        <v>0.000287674437334229</v>
      </c>
      <c r="C1496" s="0" t="n">
        <f aca="false">C1495-($N$2*D1495*B1495*(A1496-A1495))</f>
        <v>0.0102553555041472</v>
      </c>
      <c r="D1496" s="0" t="n">
        <f aca="false">C1496*(10^(-$L$2))/(10^(-$L$2)+10^(-$I$2))</f>
        <v>0.00323621079498279</v>
      </c>
      <c r="E1496" s="2" t="n">
        <f aca="false">($B$2-B1496)*100/$B$2</f>
        <v>99.4246511253315</v>
      </c>
      <c r="F1496" s="0" t="n">
        <f aca="false">F1495+(($J$2+($K$2*$I$4))*B1495*(A1496-A1495))</f>
        <v>0.00496768106681295</v>
      </c>
      <c r="G1496" s="0" t="n">
        <f aca="false">G1495+(($N$2*D1495)*B1495*(A1496-A1495))</f>
        <v>0.0447446444958528</v>
      </c>
      <c r="H1496" s="0" t="n">
        <f aca="false">G1496/(F1496+G1496)</f>
        <v>0.900071440823044</v>
      </c>
    </row>
    <row r="1497" customFormat="false" ht="12.75" hidden="false" customHeight="false" outlineLevel="0" collapsed="false">
      <c r="A1497" s="1" t="n">
        <v>149.499999999997</v>
      </c>
      <c r="B1497" s="0" t="n">
        <f aca="false">B1496-(($J$2+($K$2*$I$4)+($N$2*D1496))*B1496*(A1497-A1496))</f>
        <v>0.000286942450402969</v>
      </c>
      <c r="C1497" s="0" t="n">
        <f aca="false">C1496-($N$2*D1496*B1496*(A1497-A1496))</f>
        <v>0.0102547876093243</v>
      </c>
      <c r="D1497" s="0" t="n">
        <f aca="false">C1497*(10^(-$L$2))/(10^(-$L$2)+10^(-$I$2))</f>
        <v>0.00323603158838624</v>
      </c>
      <c r="E1497" s="2" t="n">
        <f aca="false">($B$2-B1497)*100/$B$2</f>
        <v>99.4261150991941</v>
      </c>
      <c r="F1497" s="0" t="n">
        <f aca="false">F1496+(($J$2+($K$2*$I$4))*B1496*(A1497-A1496))</f>
        <v>0.00496784515892129</v>
      </c>
      <c r="G1497" s="0" t="n">
        <f aca="false">G1496+(($N$2*D1496)*B1496*(A1497-A1496))</f>
        <v>0.0447452123906757</v>
      </c>
      <c r="H1497" s="0" t="n">
        <f aca="false">G1497/(F1497+G1497)</f>
        <v>0.90006961141014</v>
      </c>
    </row>
    <row r="1498" customFormat="false" ht="12.75" hidden="false" customHeight="false" outlineLevel="0" collapsed="false">
      <c r="A1498" s="1" t="n">
        <v>149.599999999997</v>
      </c>
      <c r="B1498" s="0" t="n">
        <f aca="false">B1497-(($J$2+($K$2*$I$4)+($N$2*D1497))*B1497*(A1498-A1497))</f>
        <v>0.000286212357378148</v>
      </c>
      <c r="C1498" s="0" t="n">
        <f aca="false">C1497-($N$2*D1497*B1497*(A1498-A1497))</f>
        <v>0.0102542211908758</v>
      </c>
      <c r="D1498" s="0" t="n">
        <f aca="false">C1498*(10^(-$L$2))/(10^(-$L$2)+10^(-$I$2))</f>
        <v>0.00323585284767884</v>
      </c>
      <c r="E1498" s="2" t="n">
        <f aca="false">($B$2-B1498)*100/$B$2</f>
        <v>99.4275752852437</v>
      </c>
      <c r="F1498" s="0" t="n">
        <f aca="false">F1497+(($J$2+($K$2*$I$4))*B1497*(A1498-A1497))</f>
        <v>0.00496800883349764</v>
      </c>
      <c r="G1498" s="0" t="n">
        <f aca="false">G1497+(($N$2*D1497)*B1497*(A1498-A1497))</f>
        <v>0.0447457788091242</v>
      </c>
      <c r="H1498" s="0" t="n">
        <f aca="false">G1498/(F1498+G1498)</f>
        <v>0.900067786642787</v>
      </c>
    </row>
    <row r="1499" customFormat="false" ht="12.75" hidden="false" customHeight="false" outlineLevel="0" collapsed="false">
      <c r="A1499" s="1" t="n">
        <v>149.699999999997</v>
      </c>
      <c r="B1499" s="0" t="n">
        <f aca="false">B1498-(($J$2+($K$2*$I$4)+($N$2*D1498))*B1498*(A1499-A1498))</f>
        <v>0.000285484153199764</v>
      </c>
      <c r="C1499" s="0" t="n">
        <f aca="false">C1498-($N$2*D1498*B1498*(A1499-A1498))</f>
        <v>0.0102536562448221</v>
      </c>
      <c r="D1499" s="0" t="n">
        <f aca="false">C1499*(10^(-$L$2))/(10^(-$L$2)+10^(-$I$2))</f>
        <v>0.00323567457160476</v>
      </c>
      <c r="E1499" s="2" t="n">
        <f aca="false">($B$2-B1499)*100/$B$2</f>
        <v>99.4290316936005</v>
      </c>
      <c r="F1499" s="0" t="n">
        <f aca="false">F1498+(($J$2+($K$2*$I$4))*B1498*(A1499-A1498))</f>
        <v>0.00496817209162231</v>
      </c>
      <c r="G1499" s="0" t="n">
        <f aca="false">G1498+(($N$2*D1498)*B1498*(A1499-A1498))</f>
        <v>0.0447463437551779</v>
      </c>
      <c r="H1499" s="0" t="n">
        <f aca="false">G1499/(F1499+G1499)</f>
        <v>0.900065966509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4T12:44:01Z</dcterms:created>
  <dc:creator>David Hodgson</dc:creator>
  <dc:description/>
  <dc:language>en-US</dc:language>
  <cp:lastModifiedBy>jparsch</cp:lastModifiedBy>
  <cp:lastPrinted>2010-06-24T21:28:41Z</cp:lastPrinted>
  <dcterms:modified xsi:type="dcterms:W3CDTF">2010-08-10T08:27:48Z</dcterms:modified>
  <cp:revision>0</cp:revision>
  <dc:subject/>
  <dc:title/>
</cp:coreProperties>
</file>